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hilh\Desktop\FinalFinalSpace\"/>
    </mc:Choice>
  </mc:AlternateContent>
  <xr:revisionPtr revIDLastSave="0" documentId="8_{7C322694-923C-4960-8E7B-BA4B96D92E9D}" xr6:coauthVersionLast="47" xr6:coauthVersionMax="47" xr10:uidLastSave="{00000000-0000-0000-0000-000000000000}"/>
  <bookViews>
    <workbookView xWindow="-108" yWindow="-108" windowWidth="23256" windowHeight="12456" xr2:uid="{A073AB78-F440-42ED-8CBE-8396B7E8732B}"/>
  </bookViews>
  <sheets>
    <sheet name="Figure_2" sheetId="1" r:id="rId1"/>
    <sheet name="Figure_3" sheetId="2" r:id="rId2"/>
    <sheet name="Figure_3_Enriched" sheetId="3" r:id="rId3"/>
    <sheet name="Figure_4" sheetId="4" r:id="rId4"/>
    <sheet name="Figure_4_Enriched" sheetId="5" r:id="rId5"/>
    <sheet name="Figure_5_DMS_Terrestrial" sheetId="6" r:id="rId6"/>
    <sheet name="Figure_5_DMS_Microgravity" sheetId="7" r:id="rId7"/>
    <sheet name="Figure_5_EOP" sheetId="9" r:id="rId8"/>
    <sheet name="Figure_5_Plaque_Sizes" sheetId="8" r:id="rId9"/>
    <sheet name="S6F_Titer" sheetId="10" r:id="rId10"/>
    <sheet name="S7B_Titer" sheetId="11" r:id="rId11"/>
    <sheet name="Cryovial_Biocompatibility" sheetId="12" r:id="rId12"/>
    <sheet name="Cryovial_leak_testing" sheetId="13" r:id="rId13"/>
    <sheet name="Cryovial_Verification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0" i="1" l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I79" i="1"/>
  <c r="I80" i="1"/>
  <c r="I81" i="1"/>
  <c r="I82" i="1"/>
  <c r="I83" i="1"/>
  <c r="I84" i="1"/>
  <c r="I85" i="1"/>
  <c r="I86" i="1"/>
  <c r="I87" i="1"/>
  <c r="I88" i="1"/>
  <c r="I89" i="1"/>
  <c r="H79" i="1"/>
  <c r="H80" i="1"/>
  <c r="H81" i="1"/>
  <c r="H82" i="1"/>
  <c r="H83" i="1"/>
  <c r="H84" i="1"/>
  <c r="H85" i="1"/>
  <c r="H86" i="1"/>
  <c r="H87" i="1"/>
  <c r="H88" i="1"/>
  <c r="H89" i="1"/>
  <c r="I77" i="1"/>
  <c r="I69" i="1"/>
  <c r="I70" i="1"/>
  <c r="I71" i="1"/>
  <c r="I72" i="1"/>
  <c r="I73" i="1"/>
  <c r="I74" i="1"/>
  <c r="I75" i="1"/>
  <c r="I76" i="1"/>
  <c r="I78" i="1"/>
  <c r="H69" i="1"/>
  <c r="H70" i="1"/>
  <c r="H71" i="1"/>
  <c r="H72" i="1"/>
  <c r="H73" i="1"/>
  <c r="H74" i="1"/>
  <c r="H75" i="1"/>
  <c r="H76" i="1"/>
  <c r="H78" i="1"/>
  <c r="I62" i="1"/>
  <c r="I63" i="1"/>
  <c r="I64" i="1"/>
  <c r="I65" i="1"/>
  <c r="I66" i="1"/>
  <c r="I67" i="1"/>
  <c r="I68" i="1"/>
  <c r="I61" i="1"/>
  <c r="H62" i="1"/>
  <c r="H63" i="1"/>
  <c r="H64" i="1"/>
  <c r="H65" i="1"/>
  <c r="H66" i="1"/>
  <c r="H67" i="1"/>
  <c r="H68" i="1"/>
  <c r="H61" i="1"/>
  <c r="H77" i="1" l="1"/>
</calcChain>
</file>

<file path=xl/sharedStrings.xml><?xml version="1.0" encoding="utf-8"?>
<sst xmlns="http://schemas.openxmlformats.org/spreadsheetml/2006/main" count="11444" uniqueCount="4619">
  <si>
    <t>Timepoint</t>
  </si>
  <si>
    <t>Phage Titer</t>
  </si>
  <si>
    <t>1 Hour</t>
  </si>
  <si>
    <t>10^2</t>
  </si>
  <si>
    <t>Yes</t>
  </si>
  <si>
    <t>10^4</t>
  </si>
  <si>
    <t>10^8</t>
  </si>
  <si>
    <t>No</t>
  </si>
  <si>
    <t>None</t>
  </si>
  <si>
    <t>2 Hour</t>
  </si>
  <si>
    <t>R1 PFU or CFU/mL</t>
  </si>
  <si>
    <t>R2 PFU or CFU/mL</t>
  </si>
  <si>
    <t>Terrestrial or Microgravity</t>
  </si>
  <si>
    <t>Terrestrial</t>
  </si>
  <si>
    <t>Microgravity</t>
  </si>
  <si>
    <t>With Bacteria?</t>
  </si>
  <si>
    <t>Phage or Bacteria Titer</t>
  </si>
  <si>
    <t>Phage</t>
  </si>
  <si>
    <t>4 Hour</t>
  </si>
  <si>
    <t>23 Days</t>
  </si>
  <si>
    <t>Bacteria</t>
  </si>
  <si>
    <t>Avg PFU/CFU/ml</t>
  </si>
  <si>
    <t>Average</t>
  </si>
  <si>
    <t>StDev</t>
  </si>
  <si>
    <t>position</t>
  </si>
  <si>
    <t>mutation</t>
  </si>
  <si>
    <t>Terrestrial Replicate 1</t>
  </si>
  <si>
    <t>Terrestrial Replicate 2</t>
  </si>
  <si>
    <t>Terrestrial Replicate 3</t>
  </si>
  <si>
    <t>Microgravity Replicate 1</t>
  </si>
  <si>
    <t>Microgravity Replicate 2</t>
  </si>
  <si>
    <t>Microgravity Replicate 3</t>
  </si>
  <si>
    <t>annotation</t>
  </si>
  <si>
    <t>gene</t>
  </si>
  <si>
    <t>T→G</t>
  </si>
  <si>
    <t>intergenic (–/‑851)</t>
  </si>
  <si>
    <t>– / → unnamed protein product; gene 0.3_ inhibits EcoB a nd EcoK host restriction</t>
  </si>
  <si>
    <t>intergenic (–/‑847)</t>
  </si>
  <si>
    <t>G→T</t>
  </si>
  <si>
    <t>intergenic (–/‑837)</t>
  </si>
  <si>
    <t>intergenic (–/‑836)</t>
  </si>
  <si>
    <t>C→A</t>
  </si>
  <si>
    <t>intergenic (–/‑830)</t>
  </si>
  <si>
    <t>intergenic (–/‑826)</t>
  </si>
  <si>
    <t>intergenic (–/‑825)</t>
  </si>
  <si>
    <t>intergenic (–/‑821)</t>
  </si>
  <si>
    <t>intergenic (–/‑820)</t>
  </si>
  <si>
    <t>intergenic (–/‑819)</t>
  </si>
  <si>
    <t>intergenic (–/‑811)</t>
  </si>
  <si>
    <t>intergenic (–/‑808)</t>
  </si>
  <si>
    <t>intergenic (–/‑796)</t>
  </si>
  <si>
    <t>intergenic (–/‑795)</t>
  </si>
  <si>
    <t>intergenic (–/‑787)</t>
  </si>
  <si>
    <t>+C</t>
  </si>
  <si>
    <t>intergenic (–/‑780)</t>
  </si>
  <si>
    <t>intergenic (–/‑773)</t>
  </si>
  <si>
    <t>intergenic (–/‑767)</t>
  </si>
  <si>
    <t>T→C</t>
  </si>
  <si>
    <t>intergenic (–/‑765)</t>
  </si>
  <si>
    <t>G→C</t>
  </si>
  <si>
    <t>intergenic (–/‑754)</t>
  </si>
  <si>
    <t>C→T</t>
  </si>
  <si>
    <t>intergenic (–/‑750)</t>
  </si>
  <si>
    <t>intergenic (–/‑701)</t>
  </si>
  <si>
    <t>intergenic (–/‑698)</t>
  </si>
  <si>
    <t>intergenic (–/‑685)</t>
  </si>
  <si>
    <t>intergenic (–/‑677)</t>
  </si>
  <si>
    <t>intergenic (–/‑676)</t>
  </si>
  <si>
    <t>intergenic (–/‑618)</t>
  </si>
  <si>
    <t>intergenic (–/‑592)</t>
  </si>
  <si>
    <t>intergenic (–/‑556)</t>
  </si>
  <si>
    <t>intergenic (–/‑538)</t>
  </si>
  <si>
    <t>A→C</t>
  </si>
  <si>
    <t>intergenic (–/‑526)</t>
  </si>
  <si>
    <t>T→A</t>
  </si>
  <si>
    <t>intergenic (–/‑477)</t>
  </si>
  <si>
    <t>intergenic (–/‑463)</t>
  </si>
  <si>
    <t>intergenic (–/‑420)</t>
  </si>
  <si>
    <t>intergenic (–/‑419)</t>
  </si>
  <si>
    <t>intergenic (–/‑414)</t>
  </si>
  <si>
    <t>intergenic (–/‑399)</t>
  </si>
  <si>
    <t>intergenic (–/‑398)</t>
  </si>
  <si>
    <t>intergenic (–/‑387)</t>
  </si>
  <si>
    <t>intergenic (–/‑386)</t>
  </si>
  <si>
    <t>intergenic (–/‑385)</t>
  </si>
  <si>
    <t>intergenic (–/‑380)</t>
  </si>
  <si>
    <t>A→T</t>
  </si>
  <si>
    <t>intergenic (–/‑331)</t>
  </si>
  <si>
    <t>Δ125 bp</t>
  </si>
  <si>
    <t>intergenic (–/‑195)</t>
  </si>
  <si>
    <t>intergenic (–/‑315)</t>
  </si>
  <si>
    <t>intergenic (–/‑273)</t>
  </si>
  <si>
    <t>C→G</t>
  </si>
  <si>
    <t>intergenic (–/‑260)</t>
  </si>
  <si>
    <t>intergenic (–/‑249)</t>
  </si>
  <si>
    <t>intergenic (–/‑242)</t>
  </si>
  <si>
    <t>intergenic (–/‑214)</t>
  </si>
  <si>
    <t>intergenic (–/‑190)</t>
  </si>
  <si>
    <t>G→A</t>
  </si>
  <si>
    <t>intergenic (–/‑162)</t>
  </si>
  <si>
    <t>intergenic (–/‑57)</t>
  </si>
  <si>
    <t>intergenic (–/‑56)</t>
  </si>
  <si>
    <t>intergenic (–/‑46)</t>
  </si>
  <si>
    <t>intergenic (–/‑40)</t>
  </si>
  <si>
    <t>T7I (ACT→ATT) </t>
  </si>
  <si>
    <t>gene 0.3</t>
  </si>
  <si>
    <t>R29S (CGT→AGT) </t>
  </si>
  <si>
    <t>D32A (GAT→GCT) </t>
  </si>
  <si>
    <t>P47P (CCG→CCA) </t>
  </si>
  <si>
    <t>Y50Y (TAC→TAT) </t>
  </si>
  <si>
    <t>S55S (AGC→AGT) </t>
  </si>
  <si>
    <t>A58T (GCA→ACA) </t>
  </si>
  <si>
    <t>E60D (GAG→GAT) </t>
  </si>
  <si>
    <t>F66V (TTC→GTC) </t>
  </si>
  <si>
    <t>L94I (CTC→ATC) </t>
  </si>
  <si>
    <t>W95L (TGG→TTG) </t>
  </si>
  <si>
    <t>E110D (GAG→GAT) </t>
  </si>
  <si>
    <t>Y8Y (TAC→TAT) </t>
  </si>
  <si>
    <t>gene 0.4</t>
  </si>
  <si>
    <t>G9C (GGT→TGT) </t>
  </si>
  <si>
    <t>T14P (ACT→CCT) </t>
  </si>
  <si>
    <t>G25G (GGC→GGT) </t>
  </si>
  <si>
    <t>intergenic (+10/‑53)</t>
  </si>
  <si>
    <t>unnamed protein product; gene 0.4 → / → unnamed protein product; gene 0.5</t>
  </si>
  <si>
    <t>intergenic (+56/‑7)</t>
  </si>
  <si>
    <t>intergenic (+57/‑6)</t>
  </si>
  <si>
    <t>M3I (ATG→ATA) </t>
  </si>
  <si>
    <t>gene 0.5</t>
  </si>
  <si>
    <t>G7C (GGT→TGT) </t>
  </si>
  <si>
    <t>G21W (GGG→TGG) </t>
  </si>
  <si>
    <t>V26I (GTA→ATA) </t>
  </si>
  <si>
    <t>G43W (GGG→TGG) ‡</t>
  </si>
  <si>
    <t>G43V (GGG→GTG) ‡</t>
  </si>
  <si>
    <t>N13T (AAC→ACC) </t>
  </si>
  <si>
    <t>Gene 0.6B</t>
  </si>
  <si>
    <t>Gene 0.6A</t>
  </si>
  <si>
    <t>G14W (GGG→TGG) ‡</t>
  </si>
  <si>
    <t>G14V (GGG→GTG) ‡</t>
  </si>
  <si>
    <t>G22W (GGG→TGG) ‡</t>
  </si>
  <si>
    <t>G22V (GGG→GTG) ‡</t>
  </si>
  <si>
    <t>M25K (ATG→AAG) </t>
  </si>
  <si>
    <t>P9P (CCC→CCA) </t>
  </si>
  <si>
    <t>G11D (GGC→GAC) </t>
  </si>
  <si>
    <t>Y14Y (TAC→TAT) </t>
  </si>
  <si>
    <t>G37W (GGG→TGG) </t>
  </si>
  <si>
    <t>R38W (CGG→TGG) </t>
  </si>
  <si>
    <t>G40G (GGC→GGT) </t>
  </si>
  <si>
    <t>D42D (GAC→GAT) </t>
  </si>
  <si>
    <t>intergenic (+23/‑26)</t>
  </si>
  <si>
    <t>unnamed protein product; possible gene 0.6B → / → unnamed protein product; gene 0.7_ protein kinase</t>
  </si>
  <si>
    <t>N2T (AAC→ACC) </t>
  </si>
  <si>
    <t>Gene 0.7</t>
  </si>
  <si>
    <t>G26C (GGT→TGT) </t>
  </si>
  <si>
    <t>M35I (ATG→ATT) ‡</t>
  </si>
  <si>
    <t>N37T (AAC→ACC) </t>
  </si>
  <si>
    <t>E44A (GAG→GCG) </t>
  </si>
  <si>
    <t>Q55H (CAA→CAC) </t>
  </si>
  <si>
    <t>T60T (ACC→ACA) </t>
  </si>
  <si>
    <t>A68T (GCA→ACA) </t>
  </si>
  <si>
    <t>G69W (GGG→TGG) ‡</t>
  </si>
  <si>
    <t>G69V (GGG→GTG) ‡</t>
  </si>
  <si>
    <t>P85Q (CCG→CAG) </t>
  </si>
  <si>
    <t>K93N (AAG→AAT) </t>
  </si>
  <si>
    <t>V94V (GTG→GTT) </t>
  </si>
  <si>
    <t>A103T (GCA→ACA) </t>
  </si>
  <si>
    <t>Q113H (CAG→CAT) </t>
  </si>
  <si>
    <t>G114C (GGT→TGT) </t>
  </si>
  <si>
    <t>P119H (CCT→CAT) </t>
  </si>
  <si>
    <t>T132T (ACG→ACT) </t>
  </si>
  <si>
    <t>H149N (CAT→AAT) </t>
  </si>
  <si>
    <t>W173L (TGG→TTG) ‡</t>
  </si>
  <si>
    <t>W173C (TGG→TGT) ‡</t>
  </si>
  <si>
    <t>K182N (AAA→AAC) </t>
  </si>
  <si>
    <t>E189D (GAG→GAT) </t>
  </si>
  <si>
    <t>G199W (GGG→TGG) </t>
  </si>
  <si>
    <t>P209Q (CCA→CAA) </t>
  </si>
  <si>
    <t>P214Q (CCG→CAG) </t>
  </si>
  <si>
    <t>P230T (CCT→ACT) ‡</t>
  </si>
  <si>
    <t>P230H (CCT→CAT) ‡</t>
  </si>
  <si>
    <t>R252S (CGT→AGT) </t>
  </si>
  <si>
    <t>R252C (CGT→TGT) </t>
  </si>
  <si>
    <t>E257D (GAG→GAT) </t>
  </si>
  <si>
    <t>G258W (GGG→TGG) </t>
  </si>
  <si>
    <t>A285T (GCT→ACT) </t>
  </si>
  <si>
    <t>W289L (TGG→TTG) </t>
  </si>
  <si>
    <t>W314L (TGG→TTG) ‡</t>
  </si>
  <si>
    <t>W314C (TGG→TGT) ‡</t>
  </si>
  <si>
    <t>G320W (GGG→TGG) ‡</t>
  </si>
  <si>
    <t>G320V (GGG→GTG) ‡</t>
  </si>
  <si>
    <t>N348N (AAC→AAT) </t>
  </si>
  <si>
    <t>intergenic (+26/‑45)</t>
  </si>
  <si>
    <t xml:space="preserve">unnamed protein product; gene 0.7_ protein kinase → / → unnamed protein product; gene 1_ T7 RNA polymerase </t>
  </si>
  <si>
    <t>intergenic (+27/‑44)</t>
  </si>
  <si>
    <t>E15D (GAA→GAC) </t>
  </si>
  <si>
    <t>Gene 1</t>
  </si>
  <si>
    <t>P20Q (CCG→CAG) </t>
  </si>
  <si>
    <t>L39I (CTT→ATT) </t>
  </si>
  <si>
    <t>M46I (ATG→ATT) </t>
  </si>
  <si>
    <t>M54L (ATG→TTG) </t>
  </si>
  <si>
    <t>V64V (GTT→GTA) </t>
  </si>
  <si>
    <t>T76T (ACC→ACA) </t>
  </si>
  <si>
    <t>L77I (CTA→ATA) </t>
  </si>
  <si>
    <t>P79H (CCT→CAT) </t>
  </si>
  <si>
    <t>E91V (GAA→GTA) </t>
  </si>
  <si>
    <t>P100Q (CCG→CAG) </t>
  </si>
  <si>
    <t>R143L (CGG→CTG) </t>
  </si>
  <si>
    <t>D147H (GAC→CAC) </t>
  </si>
  <si>
    <t>D147D (GAC→GAT) </t>
  </si>
  <si>
    <t>L157I (CTT→ATT) </t>
  </si>
  <si>
    <t>K172K (AAG→AAA) </t>
  </si>
  <si>
    <t>G175W (GGG→TGG) </t>
  </si>
  <si>
    <t>K193N (AAG→AAT) </t>
  </si>
  <si>
    <t>G194C (GGT→TGT) ‡</t>
  </si>
  <si>
    <t>G194D (GGT→GAT) ‡</t>
  </si>
  <si>
    <t>R257S (CGT→AGT) </t>
  </si>
  <si>
    <t>A260T (GCG→ACG) </t>
  </si>
  <si>
    <t>S265S (TCT→TCG) </t>
  </si>
  <si>
    <t>P274L (CCT→CTT) </t>
  </si>
  <si>
    <t>W287L (TGG→TTG) </t>
  </si>
  <si>
    <t>L294P (CTG→CCG) </t>
  </si>
  <si>
    <t>E315D (GAG→GAT) </t>
  </si>
  <si>
    <t>I322F (ATT→TTT) </t>
  </si>
  <si>
    <t>P353T (CCT→ACT) ‡</t>
  </si>
  <si>
    <t>P353H (CCT→CAT) ‡</t>
  </si>
  <si>
    <t>P361Q (CCG→CAG) </t>
  </si>
  <si>
    <t>P417H (CCT→CAT) </t>
  </si>
  <si>
    <t>P434Q (CCG→CAG) </t>
  </si>
  <si>
    <t>G436C (GGT→TGT) </t>
  </si>
  <si>
    <t>T445T (ACG→ACA) </t>
  </si>
  <si>
    <t>A447V (GCG→GTG) </t>
  </si>
  <si>
    <t>G464C (GGT→TGT) </t>
  </si>
  <si>
    <t>N466T (AAC→ACC) </t>
  </si>
  <si>
    <t>A468A (GCG→GCT) </t>
  </si>
  <si>
    <t>P476H (CCT→CAT) </t>
  </si>
  <si>
    <t>K480K (AAG→AAA) </t>
  </si>
  <si>
    <t>N488K (AAC→AAG) </t>
  </si>
  <si>
    <t>W501L (TGG→TTG) </t>
  </si>
  <si>
    <t>W502L (TGG→TTG) </t>
  </si>
  <si>
    <t>G520W (GGG→TGG) ‡</t>
  </si>
  <si>
    <t>G520V (GGG→GTG) ‡</t>
  </si>
  <si>
    <t>G520G (GGG→GGT) ‡</t>
  </si>
  <si>
    <t>L532I (CTT→ATT) </t>
  </si>
  <si>
    <t>G538W (GGG→TGG) ‡</t>
  </si>
  <si>
    <t>G538V (GGG→GTG) ‡</t>
  </si>
  <si>
    <t>R551R (CGA→AGA) </t>
  </si>
  <si>
    <t>A558A (GCG→GCT) </t>
  </si>
  <si>
    <t>L561L (TTG→TTA) </t>
  </si>
  <si>
    <t>G572W (GGG→TGG) ‡</t>
  </si>
  <si>
    <t>G572V (GGG→GTG) ‡</t>
  </si>
  <si>
    <t>G589W (GGG→TGG) </t>
  </si>
  <si>
    <t>T596T (ACC→ACA) </t>
  </si>
  <si>
    <t>T598S (ACC→AGC) </t>
  </si>
  <si>
    <t>S606S (TCT→TCG) </t>
  </si>
  <si>
    <t>L611L (CTG→CTT) </t>
  </si>
  <si>
    <t>Y639Y (TAC→TAT) </t>
  </si>
  <si>
    <t>G640W (GGG→TGG) </t>
  </si>
  <si>
    <t>Q648H (CAA→CAC) </t>
  </si>
  <si>
    <t>K663N (AAG→AAT) </t>
  </si>
  <si>
    <t>G664C (GGT→TGT) </t>
  </si>
  <si>
    <t>W682L (TGG→TTG) </t>
  </si>
  <si>
    <t>A695V (GCA→GTA) </t>
  </si>
  <si>
    <t>E709D (GAG→GAT) </t>
  </si>
  <si>
    <t>W727L (TGG→TTG) </t>
  </si>
  <si>
    <t>P734H (CCT→CAT) </t>
  </si>
  <si>
    <t>W797L (TGG→TTG) </t>
  </si>
  <si>
    <t>Y802Y (TAC→TAT) </t>
  </si>
  <si>
    <t>A808T (GCA→ACA) </t>
  </si>
  <si>
    <t>G815C (GGT→TGT) </t>
  </si>
  <si>
    <t>V833G (GTT→GGT) </t>
  </si>
  <si>
    <t>A843V (GCT→GTT) </t>
  </si>
  <si>
    <t>G868C (GGT→TGT) </t>
  </si>
  <si>
    <t>A881V (GCG→GTG) </t>
  </si>
  <si>
    <t>intergenic (+28/‑157)</t>
  </si>
  <si>
    <t>unnamed protein product; gene 1_ T7 RNA polymerase  → / → unnamed protein product; gene 1.1</t>
  </si>
  <si>
    <t>intergenic (+129/‑56)</t>
  </si>
  <si>
    <t>intergenic (+130/‑55)</t>
  </si>
  <si>
    <t>(TTAACTTTAAGACCCTTAAGTG)1→2</t>
  </si>
  <si>
    <t>intergenic (+137/‑48)</t>
  </si>
  <si>
    <t>S11T (TCT→ACT) </t>
  </si>
  <si>
    <t>Gene 1.1</t>
  </si>
  <si>
    <t>R13H (CGT→CAT) </t>
  </si>
  <si>
    <t>A20P (GCA→CCA) </t>
  </si>
  <si>
    <t>G23C (GGT→TGT) </t>
  </si>
  <si>
    <t>W39L (TGG→TTG) </t>
  </si>
  <si>
    <t>W39* (TGG→TGA) </t>
  </si>
  <si>
    <t>E40D (GAG→GAT) </t>
  </si>
  <si>
    <t>G41C (GGT→TGT) </t>
  </si>
  <si>
    <t>M1I (ATG→ATT) †</t>
  </si>
  <si>
    <t>Gene 1.2</t>
  </si>
  <si>
    <t>E46D (GAG→GAT) </t>
  </si>
  <si>
    <t>E63D (GAG→GAC) </t>
  </si>
  <si>
    <t>intergenic (+3/‑78)</t>
  </si>
  <si>
    <t>unnamed protein product; gene 1.2_ inhibits host d GTP triphosphohydrolase [8] _target for F plasmid exclusio n [11] → / → unnamed protein product; gene 1.3_ DNA ligase</t>
  </si>
  <si>
    <t>intergenic (+15/‑66)</t>
  </si>
  <si>
    <t>intergenic (+68/‑13)</t>
  </si>
  <si>
    <t>P8Q (CCG→CAG) </t>
  </si>
  <si>
    <t>Gene 1.3</t>
  </si>
  <si>
    <t>A26T (GCT→ACT) </t>
  </si>
  <si>
    <t>G27W (GGG→TGG) ‡</t>
  </si>
  <si>
    <t>G27V (GGG→GTG) ‡</t>
  </si>
  <si>
    <t>A→G</t>
  </si>
  <si>
    <t>Y35C (TAC→TGC) </t>
  </si>
  <si>
    <t>G40W (GGG→TGG) </t>
  </si>
  <si>
    <t>G68W (GGG→TGG) </t>
  </si>
  <si>
    <t>Y84F (TAC→TTC) </t>
  </si>
  <si>
    <t>M89I (ATG→ATA) </t>
  </si>
  <si>
    <t>G92W (GGG→TGG) ‡</t>
  </si>
  <si>
    <t>G92V (GGG→GTG) ‡</t>
  </si>
  <si>
    <t>K97N (AAG→AAT) </t>
  </si>
  <si>
    <t>G104V (GGG→GTG) </t>
  </si>
  <si>
    <t>P136P (CCC→CCA) </t>
  </si>
  <si>
    <t>P153Q (CCG→CAG) </t>
  </si>
  <si>
    <t>P186H (CCT→CAT) </t>
  </si>
  <si>
    <t>M201I (ATG→ATT) </t>
  </si>
  <si>
    <t>E217D (GAG→GAC) </t>
  </si>
  <si>
    <t>G218R (GGT→CGT) ‡</t>
  </si>
  <si>
    <t>I220L (ATT→CTT) </t>
  </si>
  <si>
    <t>P224Q (CCG→CAG) </t>
  </si>
  <si>
    <t>Y228* (TAT→TAG) </t>
  </si>
  <si>
    <t>Q250H (CAG→CAT) </t>
  </si>
  <si>
    <t>G251C (GGT→TGT) </t>
  </si>
  <si>
    <t>W254L (TGG→TTG) ‡</t>
  </si>
  <si>
    <t>W254C (TGG→TGT) ‡</t>
  </si>
  <si>
    <t>G255C (GGT→TGT) </t>
  </si>
  <si>
    <t>T299T (ACC→ACA) </t>
  </si>
  <si>
    <t>L300I (CTA→ATA) </t>
  </si>
  <si>
    <t>W303L (TGG→TTG) ‡</t>
  </si>
  <si>
    <t>W303C (TGG→TGT) ‡</t>
  </si>
  <si>
    <t>P308Q (CCA→CAA) </t>
  </si>
  <si>
    <t>Y309Y (TAC→TAT) </t>
  </si>
  <si>
    <t>I311S (ATT→AGT) </t>
  </si>
  <si>
    <t>P321T (CCT→ACT) ‡</t>
  </si>
  <si>
    <t>P321H (CCT→CAT) ‡</t>
  </si>
  <si>
    <t>W325L (TGG→TTG) </t>
  </si>
  <si>
    <t>P343Q (CCA→CAA) </t>
  </si>
  <si>
    <t>P355H (CCT→CAT) </t>
  </si>
  <si>
    <t>intergenic (+19/‑35)</t>
  </si>
  <si>
    <t>unnamed protein product; gene 1.3_ DNA ligase → / → unnamed protein product; gene 1.4</t>
  </si>
  <si>
    <t>intergenic (+23/‑31)</t>
  </si>
  <si>
    <t>intergenic (+50/‑4)</t>
  </si>
  <si>
    <t>F2V (TTT→GTT) </t>
  </si>
  <si>
    <t>Gene 1.4</t>
  </si>
  <si>
    <t>P26T (CCT→ACT) ‡</t>
  </si>
  <si>
    <t>P26H (CCT→CAT) ‡</t>
  </si>
  <si>
    <t>V33G (GTT→GGT) </t>
  </si>
  <si>
    <t>intergenic (+18/‑10)</t>
  </si>
  <si>
    <t>unnamed protein product; gene 1.4 → / → unnamed protein product; gene 1.5</t>
  </si>
  <si>
    <t>53 bp x 2</t>
  </si>
  <si>
    <t>duplication</t>
  </si>
  <si>
    <t>Gene 1.5</t>
  </si>
  <si>
    <t>R16H (CGC→CAC) </t>
  </si>
  <si>
    <t>Gene 1.6</t>
  </si>
  <si>
    <t>I22F (ATC→TTC) </t>
  </si>
  <si>
    <t>C24W (TGT→TGG) </t>
  </si>
  <si>
    <t>S26C (AGC→TGC) </t>
  </si>
  <si>
    <t>E27D (GAG→GAC) </t>
  </si>
  <si>
    <t>P33H (CCT→CAT) </t>
  </si>
  <si>
    <t>L34I (CTT→ATT) </t>
  </si>
  <si>
    <t>V39V (GTT→GTA) </t>
  </si>
  <si>
    <t>A57E (GCA→GAA) </t>
  </si>
  <si>
    <t>R71S (CGC→AGC) </t>
  </si>
  <si>
    <t>P73Q (CCG→CAG) </t>
  </si>
  <si>
    <t>K80N (AAA→AAC) </t>
  </si>
  <si>
    <t>Gene 1.7</t>
  </si>
  <si>
    <t>W9L (TGG→TTG) </t>
  </si>
  <si>
    <t>P14Q (CCG→CAG) </t>
  </si>
  <si>
    <t>G20W (GGG→TGG) ‡</t>
  </si>
  <si>
    <t>G20V (GGG→GTG) ‡</t>
  </si>
  <si>
    <t>R30S (CGT→AGT) </t>
  </si>
  <si>
    <t>T34S (ACC→AGC) </t>
  </si>
  <si>
    <t>R60H (CGC→CAC) </t>
  </si>
  <si>
    <t>P61Q (CCA→CAA) </t>
  </si>
  <si>
    <t>P75T (CCT→ACT) ‡</t>
  </si>
  <si>
    <t>P75H (CCT→CAT) ‡</t>
  </si>
  <si>
    <t>P80H (CCC→CAC) ‡</t>
  </si>
  <si>
    <t>P80P (CCC→CCA) ‡</t>
  </si>
  <si>
    <t>I92M (ATC→ATG) </t>
  </si>
  <si>
    <t>P97Q (CCA→CAA) </t>
  </si>
  <si>
    <t>A116A (GCT→GCC) </t>
  </si>
  <si>
    <t>G121C (GGT→TGT) </t>
  </si>
  <si>
    <t>H127N (CAC→AAC) </t>
  </si>
  <si>
    <t>K150N (AAG→AAT) </t>
  </si>
  <si>
    <t>A180V (GCA→GTA) </t>
  </si>
  <si>
    <t>P8T (CCA→ACA) ‡</t>
  </si>
  <si>
    <t>Gene 1.8</t>
  </si>
  <si>
    <t>P8Q (CCA→CAA) ‡</t>
  </si>
  <si>
    <t>W28L (TGG→TTG) </t>
  </si>
  <si>
    <t>W43L (TGG→TTG) </t>
  </si>
  <si>
    <t>F16L (TTT→TTA) </t>
  </si>
  <si>
    <t>Gene 2</t>
  </si>
  <si>
    <t>A33T (GCT→ACT) </t>
  </si>
  <si>
    <t>T35T (ACC→ACA) </t>
  </si>
  <si>
    <t>L36I (CTA→ATA) </t>
  </si>
  <si>
    <t>E41G (GAG→GGG) </t>
  </si>
  <si>
    <t>A43T (GCC→ACC) </t>
  </si>
  <si>
    <t>Q46P (CAA→CCA) </t>
  </si>
  <si>
    <t>P63Q (CCG→CAG) </t>
  </si>
  <si>
    <t>intergenic (+16/‑50)</t>
  </si>
  <si>
    <t>unnamed protein product; gene 2_ inhibits E. coli RNA polymerase → / → unnamed protein product; gene 2.5_ single‑stranded DNA‑binding protein</t>
  </si>
  <si>
    <t>intergenic (+26/‑40)</t>
  </si>
  <si>
    <t>intergenic (+27/‑39)</t>
  </si>
  <si>
    <t>I5F (ATT→TTT) </t>
  </si>
  <si>
    <t>Gene 2.5</t>
  </si>
  <si>
    <t>L10L (CTG→CTT) </t>
  </si>
  <si>
    <t>G32W (GGG→TGG) </t>
  </si>
  <si>
    <t>P34H (CCT→CAT) </t>
  </si>
  <si>
    <t>P45P (CCC→CCA) </t>
  </si>
  <si>
    <t>P49Q (CCG→CAG) </t>
  </si>
  <si>
    <t>R53H (CGT→CAT) </t>
  </si>
  <si>
    <t>N76D (AAT→GAT) </t>
  </si>
  <si>
    <t>G83C (GGT→TGT) </t>
  </si>
  <si>
    <t>E91D (GAG→GAT) </t>
  </si>
  <si>
    <t>N126T (AAT→ACT) </t>
  </si>
  <si>
    <t>G165C (GGT→TGT) </t>
  </si>
  <si>
    <t>W190L (TGG→TTG) </t>
  </si>
  <si>
    <t>N197N (AAC→AAT) </t>
  </si>
  <si>
    <t>W216L (TGG→TTG) </t>
  </si>
  <si>
    <t>D219Y (GAC→TAC) </t>
  </si>
  <si>
    <t>D227D (GAC→GAT) </t>
  </si>
  <si>
    <t>R4L (CGG→CTG) </t>
  </si>
  <si>
    <t>Gene 2.8</t>
  </si>
  <si>
    <t>G17W (GGG→TGG) ‡</t>
  </si>
  <si>
    <t>G17V (GGG→GTG) ‡</t>
  </si>
  <si>
    <t>W19L (TGG→TTG) </t>
  </si>
  <si>
    <t>Q22H (CAG→CAT) </t>
  </si>
  <si>
    <t>G29W (GGG→TGG) </t>
  </si>
  <si>
    <t>Y30Y (TAC→TAT) </t>
  </si>
  <si>
    <t>G31W (GGG→TGG) </t>
  </si>
  <si>
    <t>C66G (TGT→GGT) </t>
  </si>
  <si>
    <t>P69T (CCT→ACT) ‡</t>
  </si>
  <si>
    <t>P69H (CCT→CAT) ‡</t>
  </si>
  <si>
    <t>G75E (GGA→GAA) </t>
  </si>
  <si>
    <t>K87N (AAG→AAT) </t>
  </si>
  <si>
    <t>G88C (GGT→TGT) </t>
  </si>
  <si>
    <t>S90S (TCA→TCG) </t>
  </si>
  <si>
    <t>K92N (AAG→AAT) </t>
  </si>
  <si>
    <t>G93W (GGG→TGG) </t>
  </si>
  <si>
    <t>R116H (CGC→CAC) </t>
  </si>
  <si>
    <t>Q122K (CAA→AAA) </t>
  </si>
  <si>
    <t>G131W (GGG→TGG) </t>
  </si>
  <si>
    <t>R132S (AGG→AGC) </t>
  </si>
  <si>
    <t>G135G (GGC→GGT) </t>
  </si>
  <si>
    <t>K22N (AAG→AAT) </t>
  </si>
  <si>
    <t>Gene 3</t>
  </si>
  <si>
    <t>W39C (TGG→TGC) </t>
  </si>
  <si>
    <t>V41L (GTG→CTG) ‡</t>
  </si>
  <si>
    <t>K67N (AAG→AAT) </t>
  </si>
  <si>
    <t>W70L (TGG→TTG) </t>
  </si>
  <si>
    <t>R82M (AGG→ATG) </t>
  </si>
  <si>
    <t>P86T (CCC→ACC) </t>
  </si>
  <si>
    <t>P86H (CCC→CAC) ‡</t>
  </si>
  <si>
    <t>P86P (CCC→CCA) ‡</t>
  </si>
  <si>
    <t>G117D (GGT→GAT) </t>
  </si>
  <si>
    <t>P133P (CCC→CCA) </t>
  </si>
  <si>
    <t>P138H (CCC→CAC) ‡</t>
  </si>
  <si>
    <t>P138P (CCC→CCA) ‡</t>
  </si>
  <si>
    <t>R9C (CGT→TGT) </t>
  </si>
  <si>
    <t>Gene 3.5</t>
  </si>
  <si>
    <t>R31R (CGT→CGG) </t>
  </si>
  <si>
    <t>Q40H (CAG→CAT) </t>
  </si>
  <si>
    <t>V45V (GTG→GTT) </t>
  </si>
  <si>
    <t>D62E (GAT→GAG) </t>
  </si>
  <si>
    <t>S68T (TCT→ACT) </t>
  </si>
  <si>
    <t>S68S (TCT→TCA) </t>
  </si>
  <si>
    <t>K71N (AAG→AAT) </t>
  </si>
  <si>
    <t>D87D (GAC→GAT) </t>
  </si>
  <si>
    <t>K91E (AAG→GAG) </t>
  </si>
  <si>
    <t>F96V (TTT→GTT) </t>
  </si>
  <si>
    <t>Q100K (CAA→AAA) </t>
  </si>
  <si>
    <t>S103S (TCC→TCA) </t>
  </si>
  <si>
    <t>L104I (CTT→ATT) </t>
  </si>
  <si>
    <t>H123N (CAT→AAT) </t>
  </si>
  <si>
    <t>P132H (CCT→CAT) </t>
  </si>
  <si>
    <t>L136I (CTT→ATT) </t>
  </si>
  <si>
    <t>R138C (CGT→TGT) </t>
  </si>
  <si>
    <t>W140L (TGG→TTG) </t>
  </si>
  <si>
    <t>E141* (GAG→TAG) </t>
  </si>
  <si>
    <t>R150H (CGT→CAT) </t>
  </si>
  <si>
    <t>intergenic (+19/‑45)</t>
  </si>
  <si>
    <t>unnamed protein product; gene 3.5_ lysozyme_inhibi ts T7 RNA polymerase [7] → / → unnamed protein product; gene 3.8</t>
  </si>
  <si>
    <t>intergenic (+39/‑25)</t>
  </si>
  <si>
    <t>intergenic (+55/‑9)</t>
  </si>
  <si>
    <t>intergenic (+63/‑1)</t>
  </si>
  <si>
    <t>H15Y (CAT→TAT) </t>
  </si>
  <si>
    <t>Gene 3.8</t>
  </si>
  <si>
    <t>G24W (GGG→TGG) </t>
  </si>
  <si>
    <t>D45V (GAC→GTC) </t>
  </si>
  <si>
    <t>P52S (CCA→TCA) </t>
  </si>
  <si>
    <t>P52Q (CCA→CAA) </t>
  </si>
  <si>
    <t>S56L (TCA→TTA) </t>
  </si>
  <si>
    <t>R78M (AGG→ATG) </t>
  </si>
  <si>
    <t>E88D (GAG→GAT) </t>
  </si>
  <si>
    <t>K90N (AAA→AAC) </t>
  </si>
  <si>
    <t>F94C (TTT→TGT) </t>
  </si>
  <si>
    <t>R111M (AGG→ATG) </t>
  </si>
  <si>
    <t>M1I (ATG→ATC) †</t>
  </si>
  <si>
    <t>Gene 4A</t>
  </si>
  <si>
    <t>H14N (CAC→AAC) </t>
  </si>
  <si>
    <t>G25W (GGG→TGG) </t>
  </si>
  <si>
    <t>Gene 4.1</t>
  </si>
  <si>
    <t>D31D (GAC→GAT) </t>
  </si>
  <si>
    <t>T8M (ACG→ATG) </t>
  </si>
  <si>
    <t>P58P (CCC→CCA) </t>
  </si>
  <si>
    <t>P35H (CCT→CAT) </t>
  </si>
  <si>
    <t>S59S (TCA→TCT) </t>
  </si>
  <si>
    <t>Q36L (CAG→CTG) </t>
  </si>
  <si>
    <t>K62N (AAA→AAC) </t>
  </si>
  <si>
    <t>N39T (AAC→ACC) </t>
  </si>
  <si>
    <t>G72W (GGG→TGG) ‡</t>
  </si>
  <si>
    <t>G9W (GGG→TGG) ‡</t>
  </si>
  <si>
    <t>Gene 4B</t>
  </si>
  <si>
    <t>G72V (GGG→GTG) ‡</t>
  </si>
  <si>
    <t>G9V (GGG→GTG) ‡</t>
  </si>
  <si>
    <t>R112L (CGG→CTG) </t>
  </si>
  <si>
    <t>R49L (CGG→CTG) </t>
  </si>
  <si>
    <t>G143W (GGG→TGG) </t>
  </si>
  <si>
    <t>G80W (GGG→TGG) </t>
  </si>
  <si>
    <t>L178F (TTG→TTT) </t>
  </si>
  <si>
    <t>L115F (TTG→TTT) </t>
  </si>
  <si>
    <t>G179C (GGT→TGT) </t>
  </si>
  <si>
    <t>G116C (GGT→TGT) </t>
  </si>
  <si>
    <t>A184T (GCC→ACC) </t>
  </si>
  <si>
    <t>A121T (GCC→ACC) </t>
  </si>
  <si>
    <t>F136V (TTC→GTC) </t>
  </si>
  <si>
    <t>E200D (GAA→GAC) </t>
  </si>
  <si>
    <t>E137D (GAA→GAC) </t>
  </si>
  <si>
    <t>L204* (TTA→TAA) </t>
  </si>
  <si>
    <t>L141* (TTA→TAA) </t>
  </si>
  <si>
    <t>M208L (ATG→TTG) </t>
  </si>
  <si>
    <t>M145L (ATG→TTG) </t>
  </si>
  <si>
    <t>G212W (GGG→TGG) </t>
  </si>
  <si>
    <t>G149W (GGG→TGG) </t>
  </si>
  <si>
    <t>Q221L (CAG→CTG) </t>
  </si>
  <si>
    <t>Q158L (CAG→CTG) </t>
  </si>
  <si>
    <t>E240D (GAG→GAC) </t>
  </si>
  <si>
    <t>E177D (GAG→GAC) </t>
  </si>
  <si>
    <t>A268P (GCT→CCT) </t>
  </si>
  <si>
    <t>A205P (GCT→CCT) </t>
  </si>
  <si>
    <t>R303S (CGT→AGT) </t>
  </si>
  <si>
    <t>R240S (CGT→AGT) </t>
  </si>
  <si>
    <t>V307V (GTC→GTT) </t>
  </si>
  <si>
    <t>V244V (GTC→GTT) </t>
  </si>
  <si>
    <t>M316I (ATG→ATT) </t>
  </si>
  <si>
    <t>M253I (ATG→ATT) </t>
  </si>
  <si>
    <t>R323S (CGT→AGT) </t>
  </si>
  <si>
    <t>R260S (CGT→AGT) </t>
  </si>
  <si>
    <t>W329L (TGG→TTG) ‡</t>
  </si>
  <si>
    <t>W266L (TGG→TTG) ‡</t>
  </si>
  <si>
    <t>W329C (TGG→TGT) ‡</t>
  </si>
  <si>
    <t>W266C (TGG→TGT) ‡</t>
  </si>
  <si>
    <t>M333I (ATG→ATT) </t>
  </si>
  <si>
    <t>M270I (ATG→ATT) </t>
  </si>
  <si>
    <t>G271C (GGC→TGC) </t>
  </si>
  <si>
    <t>K336N (AAG→AAT) </t>
  </si>
  <si>
    <t>K273N (AAG→AAT) </t>
  </si>
  <si>
    <t>L416F (TTG→TTT) </t>
  </si>
  <si>
    <t>L353F (TTG→TTT) </t>
  </si>
  <si>
    <t>G434G (GGT→GGC) </t>
  </si>
  <si>
    <t>G371G (GGT→GGC) </t>
  </si>
  <si>
    <t>G451W (GGG→TGG) ‡</t>
  </si>
  <si>
    <t>G388W (GGG→TGG) ‡</t>
  </si>
  <si>
    <t>G451V (GGG→GTG) ‡</t>
  </si>
  <si>
    <t>G388V (GGG→GTG) ‡</t>
  </si>
  <si>
    <t>T456P (ACT→CCT) </t>
  </si>
  <si>
    <t>T393P (ACT→CCT) </t>
  </si>
  <si>
    <t>G457W (GGG→TGG) ‡</t>
  </si>
  <si>
    <t>G394W (GGG→TGG) ‡</t>
  </si>
  <si>
    <t>G457V (GGG→GTG) ‡</t>
  </si>
  <si>
    <t>G394V (GGG→GTG) ‡</t>
  </si>
  <si>
    <t>P469T (CCA→ACA) ‡</t>
  </si>
  <si>
    <t>P406T (CCA→ACA) ‡</t>
  </si>
  <si>
    <t>P469Q (CCA→CAA) ‡</t>
  </si>
  <si>
    <t>P406Q (CCA→CAA) ‡</t>
  </si>
  <si>
    <t>K410N (AAA→AAC) </t>
  </si>
  <si>
    <t>P480H (CCC→CAC) ‡</t>
  </si>
  <si>
    <t>P417H (CCC→CAC) ‡</t>
  </si>
  <si>
    <t>P6T (CCG→ACG) ‡</t>
  </si>
  <si>
    <t>Gene 4.2</t>
  </si>
  <si>
    <t>P480P (CCC→CCA) ‡</t>
  </si>
  <si>
    <t>P417P (CCC→CCA) ‡</t>
  </si>
  <si>
    <t>P6Q (CCG→CAG) ‡</t>
  </si>
  <si>
    <t>L486I (CTA→ATA) </t>
  </si>
  <si>
    <t>L423I (CTA→ATA) </t>
  </si>
  <si>
    <t>T11T (ACC→ACA) </t>
  </si>
  <si>
    <t>L502I (CTT→ATT) </t>
  </si>
  <si>
    <t>L439I (CTT→ATT) </t>
  </si>
  <si>
    <t>P27P (CCC→CCA) </t>
  </si>
  <si>
    <t>M510I (ATG→ATA) </t>
  </si>
  <si>
    <t>M447I (ATG→ATA) </t>
  </si>
  <si>
    <t>C36Y (TGC→TAC) </t>
  </si>
  <si>
    <t>G528G (GGT→GGC) </t>
  </si>
  <si>
    <t>G465G (GGT→GGC) </t>
  </si>
  <si>
    <t>V54A (GTA→GCA) </t>
  </si>
  <si>
    <t>G549W (GGG→TGG) ‡</t>
  </si>
  <si>
    <t>G486W (GGG→TGG) ‡</t>
  </si>
  <si>
    <t>Q74H (CAG→CAT) </t>
  </si>
  <si>
    <t>G549V (GGG→GTG) ‡</t>
  </si>
  <si>
    <t>G486V (GGG→GTG) ‡</t>
  </si>
  <si>
    <t>G75W (GGG→TGG) </t>
  </si>
  <si>
    <t>T558P (ACA→CCA) </t>
  </si>
  <si>
    <t>T495P (ACA→CCA) </t>
  </si>
  <si>
    <t>Q83H (CAA→CAC) </t>
  </si>
  <si>
    <t>P111Q (CCA→CAA) </t>
  </si>
  <si>
    <t>L11L (CTG→CTA) </t>
  </si>
  <si>
    <t>Gene 4.3</t>
  </si>
  <si>
    <t>N24N (AAC→AAT) </t>
  </si>
  <si>
    <t>R57S (CGT→AGT) </t>
  </si>
  <si>
    <t>R20R (CGA→CGG) </t>
  </si>
  <si>
    <t>Gene 4.5</t>
  </si>
  <si>
    <t>intergenic (+16/‑58)</t>
  </si>
  <si>
    <t>unnamed protein product; gene 4.5 → / → unnamed protein product; gene 4.7</t>
  </si>
  <si>
    <t>intergenic (+73/‑1)</t>
  </si>
  <si>
    <t>P4T (CCT→ACT) ‡</t>
  </si>
  <si>
    <t>Gene 4.7</t>
  </si>
  <si>
    <t>P4H (CCT→CAT) ‡</t>
  </si>
  <si>
    <t>T67T (ACC→ACA) </t>
  </si>
  <si>
    <t>H68N (CAC→AAC) </t>
  </si>
  <si>
    <t>K70T (AAG→ACG) </t>
  </si>
  <si>
    <t>W74L (TGG→TTG) </t>
  </si>
  <si>
    <t>M79I (ATG→ATT) </t>
  </si>
  <si>
    <t>T115A (ACC→GCC) </t>
  </si>
  <si>
    <t>L11I (CTC→ATC) </t>
  </si>
  <si>
    <t>Gene 5</t>
  </si>
  <si>
    <t>T16I (ACT→ATT) </t>
  </si>
  <si>
    <t>G21W (GGG→TGG) ‡</t>
  </si>
  <si>
    <t>G21V (GGG→GTG) ‡</t>
  </si>
  <si>
    <t>Y31H (TAC→CAC) </t>
  </si>
  <si>
    <t>N87Y (AAC→TAC) </t>
  </si>
  <si>
    <t>L92I (CTT→ATT) </t>
  </si>
  <si>
    <t>M107I (ATG→ATT) </t>
  </si>
  <si>
    <t>P116P (CCC→CCA) </t>
  </si>
  <si>
    <t>G121W (GGG→TGG) </t>
  </si>
  <si>
    <t>W128L (TGG→TTG) ‡</t>
  </si>
  <si>
    <t>W128C (TGG→TGT) ‡</t>
  </si>
  <si>
    <t>G129C (GGT→TGT) </t>
  </si>
  <si>
    <t>K136N (AAG→AAT) </t>
  </si>
  <si>
    <t>Δ4 bp</t>
  </si>
  <si>
    <t>coding (409‑412/2115 nt)</t>
  </si>
  <si>
    <t>G137C (GGT→TGT) </t>
  </si>
  <si>
    <t>Q150H (CAG→CAT) </t>
  </si>
  <si>
    <t>V155G (GTT→GGT) </t>
  </si>
  <si>
    <t>E165D (GAA→GAC) </t>
  </si>
  <si>
    <t>P193H (CCT→CAT) ‡</t>
  </si>
  <si>
    <t>G202E (GGA→GAA) </t>
  </si>
  <si>
    <t>L211I (CTT→ATT) </t>
  </si>
  <si>
    <t>G231W (GGG→TGG) </t>
  </si>
  <si>
    <t>P233Q (CCG→CAG) </t>
  </si>
  <si>
    <t>L242L (TTG→TTA) </t>
  </si>
  <si>
    <t>G269C (GGT→TGT) </t>
  </si>
  <si>
    <t>P287H (CCT→CAT) </t>
  </si>
  <si>
    <t>K302T (AAG→ACG) </t>
  </si>
  <si>
    <t>E314D (GAA→GAC) </t>
  </si>
  <si>
    <t>R318S (CGC→AGC) </t>
  </si>
  <si>
    <t>E319K (GAG→AAG) </t>
  </si>
  <si>
    <t>P328T (CCA→ACA) ‡</t>
  </si>
  <si>
    <t>P328Q (CCA→CAA) ‡</t>
  </si>
  <si>
    <t>F334I (TTT→ATT) </t>
  </si>
  <si>
    <t>N335H (AAC→CAC) </t>
  </si>
  <si>
    <t>P336H (CCT→CAT) </t>
  </si>
  <si>
    <t>S337S (TCG→TCA) </t>
  </si>
  <si>
    <t>G350W (GGG→TGG) </t>
  </si>
  <si>
    <t>W351L (TGG→TTG) </t>
  </si>
  <si>
    <t>P353Q (CCG→CAG) </t>
  </si>
  <si>
    <t>K359N (AAG→AAT) </t>
  </si>
  <si>
    <t>P377T (CCT→ACT) ‡</t>
  </si>
  <si>
    <t>P377H (CCT→CAT) ‡</t>
  </si>
  <si>
    <t>L385L (CTC→CTT) </t>
  </si>
  <si>
    <t>L390V (TTG→GTG) </t>
  </si>
  <si>
    <t>E401D (GAG→GAT) </t>
  </si>
  <si>
    <t>N421S (AAC→AGC) </t>
  </si>
  <si>
    <t>P422H (CCT→CAT) </t>
  </si>
  <si>
    <t>T427T (ACG→ACT) </t>
  </si>
  <si>
    <t>G428C (GGT→TGT) </t>
  </si>
  <si>
    <t>T431T (ACC→ACA) </t>
  </si>
  <si>
    <t>H432N (CAT→AAT) </t>
  </si>
  <si>
    <t>P441P (CCG→CCT) </t>
  </si>
  <si>
    <t>E458D (GAG→GAC) </t>
  </si>
  <si>
    <t>G463W (GGG→TGG) ‡</t>
  </si>
  <si>
    <t>G463V (GGG→GTG) ‡</t>
  </si>
  <si>
    <t>W469L (TGG→TTG) </t>
  </si>
  <si>
    <t>L479L (CTT→CTG) </t>
  </si>
  <si>
    <t>N509N (AAC→AAT) </t>
  </si>
  <si>
    <t>T517T (ACC→ACA) </t>
  </si>
  <si>
    <t>R518R (CGA→AGA) </t>
  </si>
  <si>
    <t>G527W (GGG→TGG) </t>
  </si>
  <si>
    <t>D534G (GAT→GGT) </t>
  </si>
  <si>
    <t>V541G (GTT→GGT) </t>
  </si>
  <si>
    <t>P560T (CCC→ACC) ‡</t>
  </si>
  <si>
    <t>P560H (CCC→CAC) ‡</t>
  </si>
  <si>
    <t>A561G (GCG→GGG) </t>
  </si>
  <si>
    <t>L573V (CTT→GTT) </t>
  </si>
  <si>
    <t>S577T (TCT→ACT) </t>
  </si>
  <si>
    <t>W579L (TGG→TTG) </t>
  </si>
  <si>
    <t>A581G (GCT→GGT) </t>
  </si>
  <si>
    <t>G598D (GGT→GAT) </t>
  </si>
  <si>
    <t>A608T (GCT→ACT) </t>
  </si>
  <si>
    <t>T612T (ACC→ACA) </t>
  </si>
  <si>
    <t>L613I (CTA→ATA) </t>
  </si>
  <si>
    <t>L614L (CTG→CTA) </t>
  </si>
  <si>
    <t>W642L (TGG→TTG) </t>
  </si>
  <si>
    <t>G644W (GGG→TGG) ‡</t>
  </si>
  <si>
    <t>G644V (GGG→GTG) ‡</t>
  </si>
  <si>
    <t>W651L (TGG→TTG) </t>
  </si>
  <si>
    <t>A666P (GCT→CCT) </t>
  </si>
  <si>
    <t>A673V (GCA→GTA) </t>
  </si>
  <si>
    <t>W679L (TGG→TTG) </t>
  </si>
  <si>
    <t>M696I (ATG→ATT) </t>
  </si>
  <si>
    <t>W700L (TGG→TTG) </t>
  </si>
  <si>
    <t>H704H (CAC→CAT) </t>
  </si>
  <si>
    <t>G8S (GGT→AGT) </t>
  </si>
  <si>
    <t>Gene 5.3</t>
  </si>
  <si>
    <t>G23W (GGG→TGG) </t>
  </si>
  <si>
    <t>V26I (GTC→ATC) </t>
  </si>
  <si>
    <t>P29H (CCT→CAT) </t>
  </si>
  <si>
    <t>W98L (TGG→TTG) </t>
  </si>
  <si>
    <t>G115G (GGC→GGT) </t>
  </si>
  <si>
    <t>P43T (CCC→ACC) ‡</t>
  </si>
  <si>
    <t>Gene 5.5</t>
  </si>
  <si>
    <t>P43H (CCC→CAC) ‡</t>
  </si>
  <si>
    <t>P43P (CCC→CCA) ‡</t>
  </si>
  <si>
    <t>K46N (AAA→AAC) </t>
  </si>
  <si>
    <t>T69R (ACA→AGA) </t>
  </si>
  <si>
    <t>A83V (GCA→GTA) </t>
  </si>
  <si>
    <t>K85E (AAG→GAG) </t>
  </si>
  <si>
    <t>R96L (CGG→CTG) </t>
  </si>
  <si>
    <t>M1I (ATG→ATA) †</t>
  </si>
  <si>
    <t>Gene 5.7</t>
  </si>
  <si>
    <t>P15H (CCT→CAT) </t>
  </si>
  <si>
    <t>V30I (GTA→ATA) </t>
  </si>
  <si>
    <t>R36S (CGT→AGT) </t>
  </si>
  <si>
    <t>R47C (CGT→TGT) </t>
  </si>
  <si>
    <t>A51G (GCT→GGT) </t>
  </si>
  <si>
    <t>W52L (TGG→TTG) </t>
  </si>
  <si>
    <t>T55S (ACT→AGT) </t>
  </si>
  <si>
    <t>R60R (CGC→CGG) </t>
  </si>
  <si>
    <t>L5V (CTT→GTT) </t>
  </si>
  <si>
    <t>Gene 5.9</t>
  </si>
  <si>
    <t>D15Y (GAT→TAT) </t>
  </si>
  <si>
    <t>D15E (GAT→GAA) </t>
  </si>
  <si>
    <t>Q17H (CAG→CAT) </t>
  </si>
  <si>
    <t>K7N (AAA→AAC) </t>
  </si>
  <si>
    <t>Gene 6</t>
  </si>
  <si>
    <t>K19K (AAG→AAA) </t>
  </si>
  <si>
    <t>K19N (AAG→AAT) </t>
  </si>
  <si>
    <t>A55G (GCT→GGT) </t>
  </si>
  <si>
    <t>R58S (CGT→AGT) </t>
  </si>
  <si>
    <t>R71S (CGT→AGT) </t>
  </si>
  <si>
    <t>W75L (TGG→TTG) </t>
  </si>
  <si>
    <t>P97T (CCG→ACG) ‡</t>
  </si>
  <si>
    <t>P97Q (CCG→CAG) ‡</t>
  </si>
  <si>
    <t>G111W (GGG→TGG) </t>
  </si>
  <si>
    <t>L116R (CTT→CGT) </t>
  </si>
  <si>
    <t>C127Y (TGC→TAC) </t>
  </si>
  <si>
    <t>R129H (CGT→CAT) </t>
  </si>
  <si>
    <t>E134D (GAG→GAT) </t>
  </si>
  <si>
    <t>G135C (GGT→TGT) </t>
  </si>
  <si>
    <t>M139I (ATG→ATT) </t>
  </si>
  <si>
    <t>K153Q (AAG→CAG) </t>
  </si>
  <si>
    <t>T165I (ACC→ATC) </t>
  </si>
  <si>
    <t>P167H (CCT→CAT) </t>
  </si>
  <si>
    <t>K197T (AAG→ACG) </t>
  </si>
  <si>
    <t>K197N (AAG→AAT) </t>
  </si>
  <si>
    <t>G206W (GGG→TGG) </t>
  </si>
  <si>
    <t>W210L (TGG→TTG) ‡</t>
  </si>
  <si>
    <t>W210C (TGG→TGT) ‡</t>
  </si>
  <si>
    <t>T224A (ACC→GCC) </t>
  </si>
  <si>
    <t>K237N (AAA→AAC) </t>
  </si>
  <si>
    <t>V241L (GTT→CTT) </t>
  </si>
  <si>
    <t>W244L (TGG→TTG) </t>
  </si>
  <si>
    <t>P249T (CCT→ACT) ‡</t>
  </si>
  <si>
    <t>P249H (CCT→CAT) ‡</t>
  </si>
  <si>
    <t>W256L (TGG→TTG) </t>
  </si>
  <si>
    <t>Q276H (CAG→CAT) </t>
  </si>
  <si>
    <t>N289K (AAC→AAG) </t>
  </si>
  <si>
    <t>K293T (AAG→ACG) </t>
  </si>
  <si>
    <t>K293M (AAG→ATG) </t>
  </si>
  <si>
    <t>E294V (GAG→GTG) ‡</t>
  </si>
  <si>
    <t>R299* (AGA→TGA) </t>
  </si>
  <si>
    <t>I7M (ATT→ATG) ‡</t>
  </si>
  <si>
    <t>Gene 6.3</t>
  </si>
  <si>
    <t>L9L (CTG→CTT) ‡</t>
  </si>
  <si>
    <t>G10C (GGT→TGT) ‡</t>
  </si>
  <si>
    <t>L14V (CTC→GTC) ‡</t>
  </si>
  <si>
    <t>W21* (TGG→TGA) </t>
  </si>
  <si>
    <t>W21C (TGG→TGT) </t>
  </si>
  <si>
    <t>G22A (GGC→GCC) </t>
  </si>
  <si>
    <t>I30N (ATC→AAC) ‡</t>
  </si>
  <si>
    <t>intergenic (+38/‑60)</t>
  </si>
  <si>
    <t>Gene 6.3 / → unnamed protein product; gene 6.5</t>
  </si>
  <si>
    <t>intergenic (+46/‑52)</t>
  </si>
  <si>
    <t>P12H (CCT→CAT) </t>
  </si>
  <si>
    <t>Gene 6.5</t>
  </si>
  <si>
    <t>A52V (GCC→GTC) </t>
  </si>
  <si>
    <t>H53N (CAC→AAC) </t>
  </si>
  <si>
    <t>L55F (TTG→TTT) </t>
  </si>
  <si>
    <t>Q59H (CAG→CAT) </t>
  </si>
  <si>
    <t>G82V (GGG→GTG) </t>
  </si>
  <si>
    <t>K6E (AAA→GAA) </t>
  </si>
  <si>
    <t>Gene 6.7</t>
  </si>
  <si>
    <t>K6T (AAA→ACA) </t>
  </si>
  <si>
    <t>V20V (GTT→GTG) </t>
  </si>
  <si>
    <t>Q27K (CAA→AAA) </t>
  </si>
  <si>
    <t>V29V (GTG→GTC) </t>
  </si>
  <si>
    <t>G36W (GGG→TGG) ‡</t>
  </si>
  <si>
    <t>G36V (GGG→GTG) ‡</t>
  </si>
  <si>
    <t>E44D (GAG→GAT) </t>
  </si>
  <si>
    <t>R51H (CGC→CAC) </t>
  </si>
  <si>
    <t>S68S (AGC→AGT) </t>
  </si>
  <si>
    <t>G86C (GGT→TGT) </t>
  </si>
  <si>
    <t>Gene 7</t>
  </si>
  <si>
    <t>G28G (GGA→GGT) ‡</t>
  </si>
  <si>
    <t>V34V (GTG→GTT) </t>
  </si>
  <si>
    <t>E42Q (GAA→CAA) </t>
  </si>
  <si>
    <t>M44I (ATG→ATT) ‡</t>
  </si>
  <si>
    <t>R50P (CGT→CCT) </t>
  </si>
  <si>
    <t>W115L (TGG→TTG) </t>
  </si>
  <si>
    <t>Gene 7.3</t>
  </si>
  <si>
    <t>T13A (ACC→GCC) </t>
  </si>
  <si>
    <t>S15F (TCC→TTC) </t>
  </si>
  <si>
    <t>V20A (GTT→GCT) </t>
  </si>
  <si>
    <t>G23V (GGG→GTG) </t>
  </si>
  <si>
    <t>A24A (GCT→GCC) </t>
  </si>
  <si>
    <t>P26L (CCG→CTG) </t>
  </si>
  <si>
    <t>V27I (GTT→ATT) </t>
  </si>
  <si>
    <t>A31V (GCT→GTT) </t>
  </si>
  <si>
    <t>G33C (GGT→TGT) </t>
  </si>
  <si>
    <t>L37L (CTG→CTA) </t>
  </si>
  <si>
    <t>A38V (GCT→GTT) </t>
  </si>
  <si>
    <t>G39C (GGT→TGT) </t>
  </si>
  <si>
    <t>G40R (GGT→CGT) </t>
  </si>
  <si>
    <t>Δ9 bp</t>
  </si>
  <si>
    <t>coding (119‑127/300 nt)</t>
  </si>
  <si>
    <t>T41I (ACT→ATT) </t>
  </si>
  <si>
    <t>Δ18 bp</t>
  </si>
  <si>
    <t>coding (125‑142/300 nt)</t>
  </si>
  <si>
    <t>A44V (GCA→GTA) </t>
  </si>
  <si>
    <t>Δ30 bp</t>
  </si>
  <si>
    <t>coding (138‑167/300 nt)</t>
  </si>
  <si>
    <t>E48K (GAA→AAA) </t>
  </si>
  <si>
    <t>E48A (GAA→GCA) </t>
  </si>
  <si>
    <t>E48G (GAA→GGA) </t>
  </si>
  <si>
    <t>P50Q (CCA→CAA) </t>
  </si>
  <si>
    <t>E61K (GAG→AAG) </t>
  </si>
  <si>
    <t>V64A (GTT→GCT) </t>
  </si>
  <si>
    <t>S65F (TCC→TTC) </t>
  </si>
  <si>
    <t>T66I (ACT→ATT) </t>
  </si>
  <si>
    <t>D68Y (GAC→TAC) </t>
  </si>
  <si>
    <t>D68A (GAC→GCC) </t>
  </si>
  <si>
    <t>R91S (CGT→AGT) </t>
  </si>
  <si>
    <t>N12T (AAC→ACC) </t>
  </si>
  <si>
    <t>Gene 7.7</t>
  </si>
  <si>
    <t>K14N (AAG→AAT) </t>
  </si>
  <si>
    <t>W20L (TGG→TTG) </t>
  </si>
  <si>
    <t>T27P (ACT→CCT) </t>
  </si>
  <si>
    <t>P53T (CCT→ACT) ‡</t>
  </si>
  <si>
    <t>P53H (CCT→CAT) ‡</t>
  </si>
  <si>
    <t>N57S (AAC→AGC) </t>
  </si>
  <si>
    <t>L110L (CTG→CTA) </t>
  </si>
  <si>
    <t>I118K (ATA→AAA) </t>
  </si>
  <si>
    <t>T126T (ACA→ACT) </t>
  </si>
  <si>
    <t>E10V (GAG→GTG) </t>
  </si>
  <si>
    <t>Gene 8</t>
  </si>
  <si>
    <t>P26P (CCC→CCA) </t>
  </si>
  <si>
    <t>P40Q (CCA→CAA) </t>
  </si>
  <si>
    <t>P44H (CCT→CAT) </t>
  </si>
  <si>
    <t>K45N (AAG→AAT) </t>
  </si>
  <si>
    <t>S47C (TCC→TGC) </t>
  </si>
  <si>
    <t>V61V (GTG→GTT) </t>
  </si>
  <si>
    <t>G65C (GGT→TGT) </t>
  </si>
  <si>
    <t>P100R (CCC→CGC) ‡</t>
  </si>
  <si>
    <t>P100P (CCC→CCA) ‡</t>
  </si>
  <si>
    <t>K105N (AAG→AAT) </t>
  </si>
  <si>
    <t>N119T (AAC→ACC) </t>
  </si>
  <si>
    <t>L144L (CTG→CTA) </t>
  </si>
  <si>
    <t>G152W (GGG→TGG) ‡</t>
  </si>
  <si>
    <t>G152V (GGG→GTG) ‡</t>
  </si>
  <si>
    <t>P157H (CCC→CAC) ‡</t>
  </si>
  <si>
    <t>P157P (CCC→CCA) ‡</t>
  </si>
  <si>
    <t>D171D (GAC→GAT) </t>
  </si>
  <si>
    <t>P191H (CCT→CAT) </t>
  </si>
  <si>
    <t>G200C (GGT→TGT) </t>
  </si>
  <si>
    <t>E233D (GAG→GAT) </t>
  </si>
  <si>
    <t>G234R (GGT→CGT) </t>
  </si>
  <si>
    <t>G234C (GGT→TGT) </t>
  </si>
  <si>
    <t>G242W (GGG→TGG) </t>
  </si>
  <si>
    <t>P250Q (CCA→CAA) </t>
  </si>
  <si>
    <t>P253Q (CCG→CAG) </t>
  </si>
  <si>
    <t>L279I (CTT→ATT) </t>
  </si>
  <si>
    <t>A303T (GCT→ACT) </t>
  </si>
  <si>
    <t>Q307K (CAG→AAG) </t>
  </si>
  <si>
    <t>I327N (ATC→AAC) </t>
  </si>
  <si>
    <t>A350P (GCT→CCT) </t>
  </si>
  <si>
    <t>A361V (GCG→GTG) </t>
  </si>
  <si>
    <t>Q407H (CAA→CAC) </t>
  </si>
  <si>
    <t>A448A (GCG→GCA) </t>
  </si>
  <si>
    <t>W449L (TGG→TTG) </t>
  </si>
  <si>
    <t>R456L (CGG→CTG) </t>
  </si>
  <si>
    <t>P459T (CCT→ACT) ‡</t>
  </si>
  <si>
    <t>P459H (CCT→CAT) ‡</t>
  </si>
  <si>
    <t>I476I (ATT→ATA) </t>
  </si>
  <si>
    <t>M499L (ATG→CTG) </t>
  </si>
  <si>
    <t>M499I (ATG→ATT) </t>
  </si>
  <si>
    <t>A524T (GCT→ACT) </t>
  </si>
  <si>
    <t>A525T (GCT→ACT) </t>
  </si>
  <si>
    <t>A527T (GCT→ACT) </t>
  </si>
  <si>
    <t>P534S (CCG→TCG) </t>
  </si>
  <si>
    <t>P534P (CCG→CCT) </t>
  </si>
  <si>
    <t>intergenic (+15/‑85)</t>
  </si>
  <si>
    <t>Gene 8 / → unnamed protein product; gene 9_ scaffolding prote in</t>
  </si>
  <si>
    <t>R39S (CGT→AGT) </t>
  </si>
  <si>
    <t>Gene 9</t>
  </si>
  <si>
    <t>L58M (CTG→ATG) </t>
  </si>
  <si>
    <t>P64Q (CCG→CAG) </t>
  </si>
  <si>
    <t>D86N (GAT→AAT) </t>
  </si>
  <si>
    <t>E95D (GAG→GAT) </t>
  </si>
  <si>
    <t>F103V (TTT→GTT) </t>
  </si>
  <si>
    <t>P105T (CCA→ACA) ‡</t>
  </si>
  <si>
    <t>P105Q (CCA→CAA) ‡</t>
  </si>
  <si>
    <t>L106L (CTG→CTT) </t>
  </si>
  <si>
    <t>E125D (GAG→GAT) </t>
  </si>
  <si>
    <t>I144T (ATT→ACT) </t>
  </si>
  <si>
    <t>E155D (GAA→GAC) </t>
  </si>
  <si>
    <t>P215T (CCT→ACT) ‡</t>
  </si>
  <si>
    <t>P215H (CCT→CAT) ‡</t>
  </si>
  <si>
    <t>E216K (GAG→AAG) </t>
  </si>
  <si>
    <t>D275Y (GAC→TAC) </t>
  </si>
  <si>
    <t>P286T (CCT→ACT) ‡</t>
  </si>
  <si>
    <t>P286H (CCT→CAT) ‡</t>
  </si>
  <si>
    <t>intergenic (+31/‑63)</t>
  </si>
  <si>
    <t>Gene 9 / → unnamed protein product; gene 10B_ minor capsid pr otein [12]</t>
  </si>
  <si>
    <t>intergenic (+51/‑43)</t>
  </si>
  <si>
    <t>intergenic (+85/‑9)</t>
  </si>
  <si>
    <t>A2T (GCT→ACT) </t>
  </si>
  <si>
    <t>Gene 10B</t>
  </si>
  <si>
    <t>Gene 10A</t>
  </si>
  <si>
    <t>M10L (ATG→CTG) ‡</t>
  </si>
  <si>
    <t>M10I (ATG→ATT) ‡</t>
  </si>
  <si>
    <t>K16N (AAA→AAC) </t>
  </si>
  <si>
    <t>K30N (AAG→AAT) </t>
  </si>
  <si>
    <t>F32C (TTT→TGT) </t>
  </si>
  <si>
    <t>S57R (AGC→CGC) </t>
  </si>
  <si>
    <t>L66L (CTG→CTT) </t>
  </si>
  <si>
    <t>P76P (CCG→CCT) </t>
  </si>
  <si>
    <t>K83N (AAA→AAC) </t>
  </si>
  <si>
    <t>K85N (AAG→AAT) </t>
  </si>
  <si>
    <t>I109F (ATT→TTT) </t>
  </si>
  <si>
    <t>L126F (TTG→TTT) </t>
  </si>
  <si>
    <t>L159L (TTA→TTG) </t>
  </si>
  <si>
    <t>Q177E (CAA→GAA) </t>
  </si>
  <si>
    <t>L180L (CTG→CTT) </t>
  </si>
  <si>
    <t>R205H (CGT→CAT) </t>
  </si>
  <si>
    <t>P211Q (CCA→CAA) </t>
  </si>
  <si>
    <t>D212Y (GAT→TAT) </t>
  </si>
  <si>
    <t>A225A (GCA→GCT) </t>
  </si>
  <si>
    <t>P234T (CCT→ACT) ‡</t>
  </si>
  <si>
    <t>P234H (CCT→CAT) ‡</t>
  </si>
  <si>
    <t>K236N (AAG→AAT) </t>
  </si>
  <si>
    <t>R240S (CGC→AGC) </t>
  </si>
  <si>
    <t>M243I (ATG→ATT) </t>
  </si>
  <si>
    <t>A261T (GCT→ACT) </t>
  </si>
  <si>
    <t>E263D (GAG→GAT) </t>
  </si>
  <si>
    <t>G264S (GGC→AGC) </t>
  </si>
  <si>
    <t>G267C (GGT→TGT) </t>
  </si>
  <si>
    <t>Q268Q (CAG→CAA) </t>
  </si>
  <si>
    <t>H270Y (CAC→TAC) </t>
  </si>
  <si>
    <t>P273H (CCT→CAT) </t>
  </si>
  <si>
    <t>A274T (GCC→ACC) </t>
  </si>
  <si>
    <t>E278D (GAG→GAT) </t>
  </si>
  <si>
    <t>V281A (GTC→GCC) </t>
  </si>
  <si>
    <t>K285N (AAG→AAT) </t>
  </si>
  <si>
    <t>G299C (GGT→TGT) </t>
  </si>
  <si>
    <t>P334Q (CCA→CAA) </t>
  </si>
  <si>
    <t>E345K (GAG→AAG) </t>
  </si>
  <si>
    <t>G4E (GGA→GAA) </t>
  </si>
  <si>
    <t>L7L (CTG→CTT) </t>
  </si>
  <si>
    <t>G8W (GGG→TGG) ‡</t>
  </si>
  <si>
    <t>G8V (GGG→GTG) ‡</t>
  </si>
  <si>
    <t>A10T (GCC→ACC) </t>
  </si>
  <si>
    <t>P17P (CCC→CCA) </t>
  </si>
  <si>
    <t>A20T (GCG→ACG) </t>
  </si>
  <si>
    <t>R39S (CGC→AGC) </t>
  </si>
  <si>
    <t>R45R (CGA→AGA) </t>
  </si>
  <si>
    <t>intergenic (+12/‑54)</t>
  </si>
  <si>
    <t>Gene 10B / → unnamed protein product; gene 11_ tail protein</t>
  </si>
  <si>
    <t>intergenic (+17/‑49)</t>
  </si>
  <si>
    <t>intergenic (+29/‑37)</t>
  </si>
  <si>
    <t>intergenic (+32/‑34)</t>
  </si>
  <si>
    <t>intergenic (+38/‑28)</t>
  </si>
  <si>
    <t>intergenic (+39/‑27)</t>
  </si>
  <si>
    <t>intergenic (+48/‑18)</t>
  </si>
  <si>
    <t>R2C (CGC→TGC) </t>
  </si>
  <si>
    <t>Gene 11</t>
  </si>
  <si>
    <t>Y4Y (TAC→TAT) </t>
  </si>
  <si>
    <t>T10I (ACT→ATT) </t>
  </si>
  <si>
    <t>A12T (GCT→ACT) </t>
  </si>
  <si>
    <t>A16T (GCT→ACT) ‡</t>
  </si>
  <si>
    <t>A16P (GCT→CCT) ‡</t>
  </si>
  <si>
    <t>A16V (GCT→GTT) ‡</t>
  </si>
  <si>
    <t>A38A (GCA→GCG) </t>
  </si>
  <si>
    <t>A40T (GCA→ACA) ‡</t>
  </si>
  <si>
    <t>A40V (GCA→GTA) ‡</t>
  </si>
  <si>
    <t>A41A (GCG→GCA) </t>
  </si>
  <si>
    <t>R45C (CGT→TGT) </t>
  </si>
  <si>
    <t>N48S (AAC→AGC) </t>
  </si>
  <si>
    <t>R57H (CGT→CAT) </t>
  </si>
  <si>
    <t>S81N (AGT→AAT) </t>
  </si>
  <si>
    <t>D83E (GAC→GAA) </t>
  </si>
  <si>
    <t>L87I (CTA→ATA) </t>
  </si>
  <si>
    <t>D128E (GAT→GAG) </t>
  </si>
  <si>
    <t>M130I (ATG→ATA) </t>
  </si>
  <si>
    <t>C133Y (TGC→TAC) </t>
  </si>
  <si>
    <t>V139L (GTC→CTC) </t>
  </si>
  <si>
    <t>T140I (ACC→ATC) </t>
  </si>
  <si>
    <t>R144S (CGT→AGT) </t>
  </si>
  <si>
    <t>F150L (TTC→TTG) </t>
  </si>
  <si>
    <t>E157D (GAG→GAT) </t>
  </si>
  <si>
    <t>G158C (GGT→TGT) </t>
  </si>
  <si>
    <t>A167V (GCT→GTT) </t>
  </si>
  <si>
    <t>Y174* (TAT→TAG) </t>
  </si>
  <si>
    <t>D177N (GAC→AAC) ‡</t>
  </si>
  <si>
    <t>D177G (GAC→GGC) ‡</t>
  </si>
  <si>
    <t>G180W (GGG→TGG) </t>
  </si>
  <si>
    <t>K12N (AAG→AAT) </t>
  </si>
  <si>
    <t>Gene 12</t>
  </si>
  <si>
    <t>G13C (GGT→TGT) </t>
  </si>
  <si>
    <t>L22I (CTT→ATT) </t>
  </si>
  <si>
    <t>G28W (GGG→TGG) </t>
  </si>
  <si>
    <t>T53I (ACA→ATA) </t>
  </si>
  <si>
    <t>E73D (GAG→GAC) </t>
  </si>
  <si>
    <t>L91I (CTT→ATT) </t>
  </si>
  <si>
    <t>Y124C (TAT→TGT) </t>
  </si>
  <si>
    <t>F126L (TTC→CTC) </t>
  </si>
  <si>
    <t>V132I (GTT→ATT) </t>
  </si>
  <si>
    <t>P148H (CCT→CAT) </t>
  </si>
  <si>
    <t>V156G (GTT→GGT) </t>
  </si>
  <si>
    <t>R163M (AGG→ATG) </t>
  </si>
  <si>
    <t>I166L (ATT→CTT) </t>
  </si>
  <si>
    <t>Q184R (CAA→CGA) </t>
  </si>
  <si>
    <t>E186K (GAA→AAA) </t>
  </si>
  <si>
    <t>E186G (GAA→GGA) </t>
  </si>
  <si>
    <t>T191M (ACG→ATG) </t>
  </si>
  <si>
    <t>A193V (GCC→GTC) </t>
  </si>
  <si>
    <t>Q194K (CAA→AAA) </t>
  </si>
  <si>
    <t>M204L (ATG→TTG) </t>
  </si>
  <si>
    <t>R205C (CGC→TGC) </t>
  </si>
  <si>
    <t>R205H (CGC→CAC) </t>
  </si>
  <si>
    <t>S209P (TCT→CCT) </t>
  </si>
  <si>
    <t>G216W (GGG→TGG) </t>
  </si>
  <si>
    <t>G218W (GGG→TGG) </t>
  </si>
  <si>
    <t>D231A (GAC→GCC) </t>
  </si>
  <si>
    <t>T235A (ACT→GCT) </t>
  </si>
  <si>
    <t>Q242R (CAG→CGG) </t>
  </si>
  <si>
    <t>P246H (CCT→CAT) </t>
  </si>
  <si>
    <t>T248I (ACC→ATC) </t>
  </si>
  <si>
    <t>H249N (CAC→AAC) </t>
  </si>
  <si>
    <t>F254C (TTC→TGC) </t>
  </si>
  <si>
    <t>V270A (GTA→GCA) </t>
  </si>
  <si>
    <t>G271W (GGG→TGG) ‡</t>
  </si>
  <si>
    <t>G271V (GGG→GTG) ‡</t>
  </si>
  <si>
    <t>A273S (GCC→TCC) </t>
  </si>
  <si>
    <t>E300D (GAG→GAT) </t>
  </si>
  <si>
    <t>W305L (TGG→TTG) </t>
  </si>
  <si>
    <t>G345G (GGT→GGG) </t>
  </si>
  <si>
    <t>R355H (CGT→CAT) </t>
  </si>
  <si>
    <t>G363R (GGG→AGG) </t>
  </si>
  <si>
    <t>G363W (GGG→TGG) ‡</t>
  </si>
  <si>
    <t>G363V (GGG→GTG) ‡</t>
  </si>
  <si>
    <t>A372T (GCC→ACC) </t>
  </si>
  <si>
    <t>P379T (CCT→ACT) ‡</t>
  </si>
  <si>
    <t>P379H (CCT→CAT) ‡</t>
  </si>
  <si>
    <t>N384T (AAC→ACC) </t>
  </si>
  <si>
    <t>S386G (AGT→GGT) </t>
  </si>
  <si>
    <t>P390T (CCT→ACT) ‡</t>
  </si>
  <si>
    <t>P390H (CCT→CAT) ‡</t>
  </si>
  <si>
    <t>L403I (CTT→ATT) </t>
  </si>
  <si>
    <t>K404R (AAG→AGG) </t>
  </si>
  <si>
    <t>Y405C (TAC→TGC) </t>
  </si>
  <si>
    <t>V407I (GTT→ATT) </t>
  </si>
  <si>
    <t>I415T (ATC→ACC) </t>
  </si>
  <si>
    <t>S427S (TCG→TCT) </t>
  </si>
  <si>
    <t>T431A (ACA→GCA) </t>
  </si>
  <si>
    <t>L437S (TTG→TCG) ‡</t>
  </si>
  <si>
    <t>F443V (TTT→GTT) </t>
  </si>
  <si>
    <t>G453W (GGG→TGG) </t>
  </si>
  <si>
    <t>G453E (GGG→GAG) </t>
  </si>
  <si>
    <t>G455W (GGG→TGG) </t>
  </si>
  <si>
    <t>P463Q (CCG→CAG) </t>
  </si>
  <si>
    <t>R464G (AGG→GGG) </t>
  </si>
  <si>
    <t>R464M (AGG→ATG) </t>
  </si>
  <si>
    <t>S469P (TCC→CCC) </t>
  </si>
  <si>
    <t>S469F (TCC→TTC) </t>
  </si>
  <si>
    <t>A475V (GCT→GTT) </t>
  </si>
  <si>
    <t>P497H (CCT→CAT) </t>
  </si>
  <si>
    <t>F501L (TTC→CTC) </t>
  </si>
  <si>
    <t>G518W (GGG→TGG) ‡</t>
  </si>
  <si>
    <t>G518V (GGG→GTG) ‡</t>
  </si>
  <si>
    <t>P520T (CCT→ACT) ‡</t>
  </si>
  <si>
    <t>P520H (CCT→CAT) ‡</t>
  </si>
  <si>
    <t>W543L (TGG→TTG) </t>
  </si>
  <si>
    <t>G546W (GGG→TGG) ‡</t>
  </si>
  <si>
    <t>G546V (GGG→GTG) ‡</t>
  </si>
  <si>
    <t>S559A (TCA→GCA) </t>
  </si>
  <si>
    <t>Q586H (CAG→CAT) </t>
  </si>
  <si>
    <t>P589P (CCC→CCA) </t>
  </si>
  <si>
    <t>I621S (ATT→AGT) </t>
  </si>
  <si>
    <t>G627W (GGG→TGG) </t>
  </si>
  <si>
    <t>R628M (AGG→ATG) ‡</t>
  </si>
  <si>
    <t>R628S (AGG→AGT) ‡</t>
  </si>
  <si>
    <t>P646T (CCT→ACT) </t>
  </si>
  <si>
    <t>G649W (GGG→TGG) </t>
  </si>
  <si>
    <t>P654H (CCT→CAT) </t>
  </si>
  <si>
    <t>E663D (GAG→GAT) </t>
  </si>
  <si>
    <t>G670W (GGG→TGG) ‡</t>
  </si>
  <si>
    <t>G670V (GGG→GTG) ‡</t>
  </si>
  <si>
    <t>F682C (TTC→TGC) </t>
  </si>
  <si>
    <t>G691W (GGG→TGG) ‡</t>
  </si>
  <si>
    <t>G691V (GGG→GTG) ‡</t>
  </si>
  <si>
    <t>G699W (GGG→TGG) </t>
  </si>
  <si>
    <t>W707R (TGG→CGG) ‡</t>
  </si>
  <si>
    <t>W707L (TGG→TTG) ‡</t>
  </si>
  <si>
    <t>T715A (ACG→GCG) </t>
  </si>
  <si>
    <t>F716V (TTT→GTT) </t>
  </si>
  <si>
    <t>A732T (GCT→ACT) </t>
  </si>
  <si>
    <t>R735R (CGA→AGA) </t>
  </si>
  <si>
    <t>T740I (ACT→ATT) </t>
  </si>
  <si>
    <t>L741Q (CTG→CAG) </t>
  </si>
  <si>
    <t>R742M (AGG→ATG) </t>
  </si>
  <si>
    <t>G744W (GGG→TGG) </t>
  </si>
  <si>
    <t>G749W (GGG→TGG) ‡</t>
  </si>
  <si>
    <t>G749E (GGG→GAG) ‡</t>
  </si>
  <si>
    <t>P756H (CCT→CAT) </t>
  </si>
  <si>
    <t>Y767C (TAC→TGC) </t>
  </si>
  <si>
    <t>E772G (GAG→GGG) </t>
  </si>
  <si>
    <t>T774T (ACC→ACA) </t>
  </si>
  <si>
    <t>P775T (CCT→ACT) ‡</t>
  </si>
  <si>
    <t>P775H (CCT→CAT) ‡</t>
  </si>
  <si>
    <t>N777I (AAC→ATC) </t>
  </si>
  <si>
    <t>G780W (GGG→TGG) ‡</t>
  </si>
  <si>
    <t>G780V (GGG→GTG) ‡</t>
  </si>
  <si>
    <t>W783L (TGG→TTG) </t>
  </si>
  <si>
    <t>S792P (TCC→CCC) </t>
  </si>
  <si>
    <t>intergenic (+14/‑67)</t>
  </si>
  <si>
    <t>Gene 12 / → unnamed protein product; gene 13_ internal virion protein</t>
  </si>
  <si>
    <t>intergenic (+48/‑33)</t>
  </si>
  <si>
    <t>intergenic (+67/‑14)</t>
  </si>
  <si>
    <t>intergenic (+71/‑10)</t>
  </si>
  <si>
    <t>H19Q (CAC→CAA) </t>
  </si>
  <si>
    <t>Gene 13</t>
  </si>
  <si>
    <t>L43V (TTG→GTG) </t>
  </si>
  <si>
    <t>G47W (GGG→TGG) </t>
  </si>
  <si>
    <t>P49H (CCT→CAT) </t>
  </si>
  <si>
    <t>G57W (GGG→TGG) </t>
  </si>
  <si>
    <t>W102L (TGG→TTG) </t>
  </si>
  <si>
    <t>H108N (CAC→AAC) </t>
  </si>
  <si>
    <t>W3L (TGG→TTG) </t>
  </si>
  <si>
    <t>Gene 14</t>
  </si>
  <si>
    <t>G19G (GGT→GGC) </t>
  </si>
  <si>
    <t>A28P (GCC→CCC) </t>
  </si>
  <si>
    <t>G79W (GGG→TGG) </t>
  </si>
  <si>
    <t>G86A (GGA→GCA) </t>
  </si>
  <si>
    <t>R97H (CGC→CAC) </t>
  </si>
  <si>
    <t>R108L (CGG→CTG) </t>
  </si>
  <si>
    <t>A123T (GCA→ACA) </t>
  </si>
  <si>
    <t>P159Q (CCA→CAA) </t>
  </si>
  <si>
    <t>M163I (ATG→ATT) </t>
  </si>
  <si>
    <t>G164W (GGG→TGG) </t>
  </si>
  <si>
    <t>I186F (ATT→TTT) </t>
  </si>
  <si>
    <t>T194T (ACG→ACT) </t>
  </si>
  <si>
    <t>G195W (GGG→TGG) </t>
  </si>
  <si>
    <t>R196M (AGG→ATG) </t>
  </si>
  <si>
    <t>L8I (CTT→ATT) </t>
  </si>
  <si>
    <t>Gene 15</t>
  </si>
  <si>
    <t>P13P (CCG→CCT) </t>
  </si>
  <si>
    <t>M25I (ATG→ATT) </t>
  </si>
  <si>
    <t>Q33P (CAG→CCG) </t>
  </si>
  <si>
    <t>F48V (TTC→GTC) </t>
  </si>
  <si>
    <t>A67V (GCT→GTT) </t>
  </si>
  <si>
    <t>P80T (CCT→ACT) ‡</t>
  </si>
  <si>
    <t>P80H (CCT→CAT) ‡</t>
  </si>
  <si>
    <t>G90W (GGG→TGG) </t>
  </si>
  <si>
    <t>T91T (ACC→ACA) </t>
  </si>
  <si>
    <t>P98Q (CCA→CAA) </t>
  </si>
  <si>
    <t>E126D (GAG→GAT) </t>
  </si>
  <si>
    <t>R139R (CGC→CGT) </t>
  </si>
  <si>
    <t>E145D (GAG→GAT) </t>
  </si>
  <si>
    <t>P158T (CCT→ACT) ‡</t>
  </si>
  <si>
    <t>P158H (CCT→CAT) ‡</t>
  </si>
  <si>
    <t>G169W (GGG→TGG) ‡</t>
  </si>
  <si>
    <t>G169V (GGG→GTG) ‡</t>
  </si>
  <si>
    <t>G169G (GGG→GGT) ‡</t>
  </si>
  <si>
    <t>K192N (AAG→AAT) </t>
  </si>
  <si>
    <t>P209H (CCT→CAT) </t>
  </si>
  <si>
    <t>P235Q (CCA→CAA) </t>
  </si>
  <si>
    <t>V269E (GTA→GAA) </t>
  </si>
  <si>
    <t>T301S (ACT→TCT) </t>
  </si>
  <si>
    <t>P322T (CCA→ACA) ‡</t>
  </si>
  <si>
    <t>P322Q (CCA→CAA) ‡</t>
  </si>
  <si>
    <t>W326L (TGG→TTG) </t>
  </si>
  <si>
    <t>G331C (GGT→TGT) </t>
  </si>
  <si>
    <t>K338N (AAG→AAT) </t>
  </si>
  <si>
    <t>L384R (CTT→CGT) </t>
  </si>
  <si>
    <t>W399L (TGG→TTG) </t>
  </si>
  <si>
    <t>M407I (ATG→ATA) </t>
  </si>
  <si>
    <t>L429L (CTC→CTA) </t>
  </si>
  <si>
    <t>G440C (GGT→TGT) </t>
  </si>
  <si>
    <t>L450I (CTT→ATT) </t>
  </si>
  <si>
    <t>P488T (CCA→ACA) ‡</t>
  </si>
  <si>
    <t>P488Q (CCA→CAA) ‡</t>
  </si>
  <si>
    <t>P501T (CCT→ACT) ‡</t>
  </si>
  <si>
    <t>P501H (CCT→CAT) ‡</t>
  </si>
  <si>
    <t>P509Q (CCA→CAA) </t>
  </si>
  <si>
    <t>L516L (CTG→CTA) </t>
  </si>
  <si>
    <t>T517P (ACG→CCG) </t>
  </si>
  <si>
    <t>Q524H (CAG→CAT) </t>
  </si>
  <si>
    <t>P528T (CCT→ACT) ‡</t>
  </si>
  <si>
    <t>P528H (CCT→CAT) ‡</t>
  </si>
  <si>
    <t>P563P (CCT→CCG) </t>
  </si>
  <si>
    <t>R567S (CGT→AGT) ‡</t>
  </si>
  <si>
    <t>R567H (CGT→CAT) ‡</t>
  </si>
  <si>
    <t>S587S (TCG→TCT) </t>
  </si>
  <si>
    <t>G588R (GGG→CGG) </t>
  </si>
  <si>
    <t>G588W (GGG→TGG) </t>
  </si>
  <si>
    <t>V613I (GTT→ATT) ‡</t>
  </si>
  <si>
    <t>V613G (GTT→GGT) ‡</t>
  </si>
  <si>
    <t>P632Q (CCG→CAG) </t>
  </si>
  <si>
    <t>W635L (TGG→TTG) </t>
  </si>
  <si>
    <t>R639L (CGG→CTG) </t>
  </si>
  <si>
    <t>K647N (AAG→AAT) </t>
  </si>
  <si>
    <t>I650V (ATT→GTT) </t>
  </si>
  <si>
    <t>K685N (AAA→AAC) </t>
  </si>
  <si>
    <t>K706K (AAG→AAA) </t>
  </si>
  <si>
    <t>R724S (CGT→AGT) </t>
  </si>
  <si>
    <t>Gene 16</t>
  </si>
  <si>
    <t>L29I (CTT→ATT) </t>
  </si>
  <si>
    <t>A59V (GCA→GTA) </t>
  </si>
  <si>
    <t>L64I (CTC→ATC) </t>
  </si>
  <si>
    <t>A91E (GCA→GAA) </t>
  </si>
  <si>
    <t>G95W (GGG→TGG) </t>
  </si>
  <si>
    <t>L106I (CTT→ATT) </t>
  </si>
  <si>
    <t>E112D (GAG→GAT) </t>
  </si>
  <si>
    <t>K125N (AAG→AAT) </t>
  </si>
  <si>
    <t>E133D (GAG→GAT) </t>
  </si>
  <si>
    <t>G135* (GGA→TGA) </t>
  </si>
  <si>
    <t>G152* (GGA→TGA) </t>
  </si>
  <si>
    <t>P162T (CCA→ACA) ‡</t>
  </si>
  <si>
    <t>P162Q (CCA→CAA) ‡</t>
  </si>
  <si>
    <t>K163N (AAG→AAT) </t>
  </si>
  <si>
    <t>G164C (GGT→TGT) </t>
  </si>
  <si>
    <t>K195N (AAG→AAT) </t>
  </si>
  <si>
    <t>G196C (GGT→TGT) </t>
  </si>
  <si>
    <t>W211L (TGG→TTG) </t>
  </si>
  <si>
    <t>H214N (CAC→AAC) </t>
  </si>
  <si>
    <t>G244W (GGG→TGG) ‡</t>
  </si>
  <si>
    <t>G244V (GGG→GTG) ‡</t>
  </si>
  <si>
    <t>T264T (ACG→ACA) </t>
  </si>
  <si>
    <t>P288T (CCT→ACT) ‡</t>
  </si>
  <si>
    <t>P288H (CCT→CAT) ‡</t>
  </si>
  <si>
    <t>S298P (TCC→CCC) </t>
  </si>
  <si>
    <t>P299T (CCT→ACT) ‡</t>
  </si>
  <si>
    <t>P299H (CCT→CAT) ‡</t>
  </si>
  <si>
    <t>P339Q (CCG→CAG) </t>
  </si>
  <si>
    <t>K351N (AAG→AAT) </t>
  </si>
  <si>
    <t>A388A (GCG→GCT) </t>
  </si>
  <si>
    <t>G398G (GGC→GGT) </t>
  </si>
  <si>
    <t>K416R (AAA→AGA) </t>
  </si>
  <si>
    <t>R435S (CGT→AGT) </t>
  </si>
  <si>
    <t>S443S (TCT→TCG) </t>
  </si>
  <si>
    <t>P464H (CCT→CAT) </t>
  </si>
  <si>
    <t>P488Q (CCA→CAA) </t>
  </si>
  <si>
    <t>P491T (CCT→ACT) ‡</t>
  </si>
  <si>
    <t>P491H (CCT→CAT) ‡</t>
  </si>
  <si>
    <t>P502T (CCT→ACT) ‡</t>
  </si>
  <si>
    <t>P502H (CCT→CAT) ‡</t>
  </si>
  <si>
    <t>K504* (AAG→TAG) </t>
  </si>
  <si>
    <t>G513W (GGG→TGG) </t>
  </si>
  <si>
    <t>L522F (TTG→TTT) </t>
  </si>
  <si>
    <t>G523W (GGG→TGG) </t>
  </si>
  <si>
    <t>L536I (CTC→ATC) </t>
  </si>
  <si>
    <t>P584H (CCT→CAT) </t>
  </si>
  <si>
    <t>R595S (CGT→AGT) </t>
  </si>
  <si>
    <t>T650I (ACA→ATA) </t>
  </si>
  <si>
    <t>P657H (CCT→CAT) </t>
  </si>
  <si>
    <t>R672H (CGT→CAT) </t>
  </si>
  <si>
    <t>G690W (GGG→TGG) ‡</t>
  </si>
  <si>
    <t>G690V (GGG→GTG) ‡</t>
  </si>
  <si>
    <t>R693S (CGC→AGC) </t>
  </si>
  <si>
    <t>A707V (GCC→GTC) </t>
  </si>
  <si>
    <t>D710E (GAT→GAG) </t>
  </si>
  <si>
    <t>L713V (CTT→GTT) </t>
  </si>
  <si>
    <t>K714N (AAG→AAC) </t>
  </si>
  <si>
    <t>G718V (GGG→GTG) ‡</t>
  </si>
  <si>
    <t>G718G (GGG→GGT) ‡</t>
  </si>
  <si>
    <t>V722L (GTA→CTA) ‡</t>
  </si>
  <si>
    <t>V722E (GTA→GAA) ‡</t>
  </si>
  <si>
    <t>E725Q (GAG→CAG) </t>
  </si>
  <si>
    <t>A731P (GCT→CCT) </t>
  </si>
  <si>
    <t>H740N (CAC→AAC) </t>
  </si>
  <si>
    <t>Q743H (CAG→CAC) </t>
  </si>
  <si>
    <t>R792M (AGG→ATG) </t>
  </si>
  <si>
    <t>M800I (ATG→ATA) </t>
  </si>
  <si>
    <t>M814I (ATG→ATT) </t>
  </si>
  <si>
    <t>G815W (GGG→TGG) </t>
  </si>
  <si>
    <t>K825N (AAG→AAT) </t>
  </si>
  <si>
    <t>I828F (ATT→TTT) </t>
  </si>
  <si>
    <t>A830A (GCT→GCA) </t>
  </si>
  <si>
    <t>E836D (GAG→GAT) </t>
  </si>
  <si>
    <t>W867L (TGG→TTG) </t>
  </si>
  <si>
    <t>G878W (GGG→TGG) </t>
  </si>
  <si>
    <t>M886I (ATG→ATT) </t>
  </si>
  <si>
    <t>G896W (GGG→TGG) </t>
  </si>
  <si>
    <t>G907W (GGG→TGG) </t>
  </si>
  <si>
    <t>P911Q (CCA→CAA) </t>
  </si>
  <si>
    <t>A933A (GCG→GCA) </t>
  </si>
  <si>
    <t>G937W (GGG→TGG) </t>
  </si>
  <si>
    <t>R956M (AGG→ATG) </t>
  </si>
  <si>
    <t>A958P (GCA→CCA) </t>
  </si>
  <si>
    <t>G970W (GGG→TGG) </t>
  </si>
  <si>
    <t>T971T (ACC→ACA) </t>
  </si>
  <si>
    <t>G1003C (GGT→TGT) </t>
  </si>
  <si>
    <t>G1006W (GGG→TGG) ‡</t>
  </si>
  <si>
    <t>G1006V (GGG→GTG) ‡</t>
  </si>
  <si>
    <t>T1012T (ACC→ACA) </t>
  </si>
  <si>
    <t>L1013I (CTA→ATA) </t>
  </si>
  <si>
    <t>R1019S (CGC→AGC) </t>
  </si>
  <si>
    <t>W1020L (TGG→TTG) </t>
  </si>
  <si>
    <t>M1047I (ATG→ATA) </t>
  </si>
  <si>
    <t>G1053W (GGG→TGG) </t>
  </si>
  <si>
    <t>P1067T (CCA→ACA) ‡</t>
  </si>
  <si>
    <t>P1067Q (CCA→CAA) ‡</t>
  </si>
  <si>
    <t>R1068L (CGG→CTG) </t>
  </si>
  <si>
    <t>D1077D (GAC→GAT) </t>
  </si>
  <si>
    <t>E1082G (GAG→GGG) </t>
  </si>
  <si>
    <t>S1091S (TCC→TCA) </t>
  </si>
  <si>
    <t>H1096N (CAT→AAT) </t>
  </si>
  <si>
    <t>S1139R (AGC→AGG) </t>
  </si>
  <si>
    <t>M1144I (ATG→ATT) </t>
  </si>
  <si>
    <t>G1145C (GGT→TGT) </t>
  </si>
  <si>
    <t>V1157I (GTC→ATC) </t>
  </si>
  <si>
    <t>P1177Q (CCA→CAA) </t>
  </si>
  <si>
    <t>H1182N (CAC→AAC) </t>
  </si>
  <si>
    <t>A1184S (GCG→TCG) </t>
  </si>
  <si>
    <t>L1191F (TTG→TTT) </t>
  </si>
  <si>
    <t>G1192C (GGT→TGT) </t>
  </si>
  <si>
    <t>A1193T (GCT→ACT) </t>
  </si>
  <si>
    <t>L1195V (TTG→GTG) </t>
  </si>
  <si>
    <t>G1206W (GGG→TGG) </t>
  </si>
  <si>
    <t>P1228T (CCA→ACA) ‡</t>
  </si>
  <si>
    <t>P1228Q (CCA→CAA) ‡</t>
  </si>
  <si>
    <t>K1230N (AAA→AAC) </t>
  </si>
  <si>
    <t>R1235S (AGA→AGT) </t>
  </si>
  <si>
    <t>M1238I (ATG→ATT) </t>
  </si>
  <si>
    <t>M1241I (ATG→ATT) </t>
  </si>
  <si>
    <t>A1256V (GCT→GTT) </t>
  </si>
  <si>
    <t>V1258V (GTA→GTT) </t>
  </si>
  <si>
    <t>G1259W (GGG→TGG) ‡</t>
  </si>
  <si>
    <t>G1259V (GGG→GTG) ‡</t>
  </si>
  <si>
    <t>N1270T (AAC→ACC) </t>
  </si>
  <si>
    <t>S1271L (TCA→TTA) </t>
  </si>
  <si>
    <t>S1271S (TCA→TCC) </t>
  </si>
  <si>
    <t>P1296Q (CCA→CAA) </t>
  </si>
  <si>
    <t>R1314M (AGG→ATG) </t>
  </si>
  <si>
    <t>intergenic (+15/‑58)</t>
  </si>
  <si>
    <t>Gene 16 / → unnamed protein product; gene 17_ tail fiber prote in</t>
  </si>
  <si>
    <t>intergenic (+39/‑34)</t>
  </si>
  <si>
    <t>+34 bp</t>
  </si>
  <si>
    <t>intergenic (+52/‑21)</t>
  </si>
  <si>
    <t>A2V (GCT→GTT) </t>
  </si>
  <si>
    <t>Gene 17</t>
  </si>
  <si>
    <t>P23Q (CCG→CAG) </t>
  </si>
  <si>
    <t>T45M (ACG→ATG) </t>
  </si>
  <si>
    <t>T48A (ACA→GCA) </t>
  </si>
  <si>
    <t>R55H (CGT→CAT) </t>
  </si>
  <si>
    <t>T57I (ACT→ATT) </t>
  </si>
  <si>
    <t>W64L (TGG→TTG) ‡</t>
  </si>
  <si>
    <t>W64C (TGG→TGT) ‡</t>
  </si>
  <si>
    <t>T71M (ACG→ATG) </t>
  </si>
  <si>
    <t>D87A (GAC→GCC) </t>
  </si>
  <si>
    <t>Y97N (TAT→AAT) ‡</t>
  </si>
  <si>
    <t>Y97C (TAT→TGT) ‡</t>
  </si>
  <si>
    <t>H108Y (CAC→TAC) </t>
  </si>
  <si>
    <t>E112V (GAG→GTG) </t>
  </si>
  <si>
    <t>R114S (CGT→AGT) </t>
  </si>
  <si>
    <t>G122A (GGT→GCT) </t>
  </si>
  <si>
    <t>N125Y (AAC→TAC) </t>
  </si>
  <si>
    <t>R165H (CGT→CAT) </t>
  </si>
  <si>
    <t>E183D (GAG→GAT) </t>
  </si>
  <si>
    <t>N195D (AAC→GAC) </t>
  </si>
  <si>
    <t>K204N (AAG→AAT) </t>
  </si>
  <si>
    <t>R207R (CGA→CGC) </t>
  </si>
  <si>
    <t>G294W (GGG→TGG) </t>
  </si>
  <si>
    <t>L296R (CTT→CGT) </t>
  </si>
  <si>
    <t>W324L (TGG→TTG) ‡</t>
  </si>
  <si>
    <t>W324C (TGG→TGT) ‡</t>
  </si>
  <si>
    <t>I343T (ATA→ACA) </t>
  </si>
  <si>
    <t>T357T (ACC→ACA) </t>
  </si>
  <si>
    <t>Q358K (CAA→AAA) </t>
  </si>
  <si>
    <t>M362L (ATG→TTG) </t>
  </si>
  <si>
    <t>H372Y (CAT→TAT) </t>
  </si>
  <si>
    <t>G401W (GGG→TGG) ‡</t>
  </si>
  <si>
    <t>G401V (GGG→GTG) ‡</t>
  </si>
  <si>
    <t>T418T (ACC→ACA) </t>
  </si>
  <si>
    <t>T441T (ACT→ACA) </t>
  </si>
  <si>
    <t>G447C (GGT→TGT) </t>
  </si>
  <si>
    <t>W450L (TGG→TTG) ‡</t>
  </si>
  <si>
    <t>W450C (TGG→TGT) ‡</t>
  </si>
  <si>
    <t>G481W (GGG→TGG) ‡</t>
  </si>
  <si>
    <t>G481V (GGG→GTG) ‡</t>
  </si>
  <si>
    <t>C499G (TGT→GGT) </t>
  </si>
  <si>
    <t>N501H (AAC→CAC) </t>
  </si>
  <si>
    <t>S519T (TCT→ACT) ‡</t>
  </si>
  <si>
    <t>S519F (TCT→TTT) ‡</t>
  </si>
  <si>
    <t>D520N (GAT→AAT) </t>
  </si>
  <si>
    <t>D520A (GAT→GCT) </t>
  </si>
  <si>
    <t>G521S (GGT→AGT) ‡</t>
  </si>
  <si>
    <t>G521D (GGT→GAT) ‡</t>
  </si>
  <si>
    <t>G521V (GGT→GTT) </t>
  </si>
  <si>
    <t>Q527K (CAA→AAA) </t>
  </si>
  <si>
    <t>A539V (GCA→GTA) </t>
  </si>
  <si>
    <t>D540N (GAC→AAC) ‡</t>
  </si>
  <si>
    <t>D540Y (GAC→TAC) </t>
  </si>
  <si>
    <t>D540G (GAC→GGC) ‡</t>
  </si>
  <si>
    <t>S541N (AGT→AAT) ‡</t>
  </si>
  <si>
    <t>S541R (AGT→AGG) ‡</t>
  </si>
  <si>
    <t>N546K (AAT→AAG) </t>
  </si>
  <si>
    <t>intergenic (+58/‑1)</t>
  </si>
  <si>
    <t>Gene 17 / → unnamed protein product; gene 17.5_ lysis protein [17]</t>
  </si>
  <si>
    <t>G18W (GGG→TGG) </t>
  </si>
  <si>
    <t>Gene 17.5</t>
  </si>
  <si>
    <t>T19T (ACG→ACT) </t>
  </si>
  <si>
    <t>V24I (GTT→ATT) </t>
  </si>
  <si>
    <t>G31W (GGG→TGG) ‡</t>
  </si>
  <si>
    <t>G31V (GGG→GTG) ‡</t>
  </si>
  <si>
    <t>L32F (TTA→TTT) </t>
  </si>
  <si>
    <t>K53N (AAG→AAT) </t>
  </si>
  <si>
    <t>S33T (TCT→ACT) </t>
  </si>
  <si>
    <t>Gene 18</t>
  </si>
  <si>
    <t>G63V (GGC→GTC) </t>
  </si>
  <si>
    <t>T81M (ACG→ATG) </t>
  </si>
  <si>
    <t>intergenic (+85/‑10)</t>
  </si>
  <si>
    <t>Gene 18 / → unnamed protein product; gene 18.5_ homologous to lambda Rz lysis protein [10]</t>
  </si>
  <si>
    <t>P10T (CCT→ACT) </t>
  </si>
  <si>
    <t>Gene 18.5</t>
  </si>
  <si>
    <t>W11L (TGG→TTG) </t>
  </si>
  <si>
    <t>V12V (GTT→GTA) </t>
  </si>
  <si>
    <t>G15W (GGG→TGG) </t>
  </si>
  <si>
    <t>G19W (GGG→TGG) </t>
  </si>
  <si>
    <t>L24L (CTA→CTT) </t>
  </si>
  <si>
    <t>G25W (GGG→TGG) ‡</t>
  </si>
  <si>
    <t>G25V (GGG→GTG) ‡</t>
  </si>
  <si>
    <t>T51T (ACT→ACG) </t>
  </si>
  <si>
    <t>L13R (CTC→CGC) </t>
  </si>
  <si>
    <t>Gene 18.7</t>
  </si>
  <si>
    <t>G71W (GGG→TGG) </t>
  </si>
  <si>
    <t>K32N (AAG→AAT) </t>
  </si>
  <si>
    <t>D79E (GAT→GAG) </t>
  </si>
  <si>
    <t>I41S (ATT→AGT) </t>
  </si>
  <si>
    <t>G107C (GGT→TGT) </t>
  </si>
  <si>
    <t>M68I (ATG→ATT) </t>
  </si>
  <si>
    <t>L111R (CTT→CGT) </t>
  </si>
  <si>
    <t>L73V (TTG→GTG) </t>
  </si>
  <si>
    <t>D112D (GAC→GAT) </t>
  </si>
  <si>
    <t>T74M (ACG→ATG) </t>
  </si>
  <si>
    <t>T136A (ACT→GCT) </t>
  </si>
  <si>
    <t>P35P (CCC→CCA) </t>
  </si>
  <si>
    <t>Gene 19</t>
  </si>
  <si>
    <t>P80H (CCT→CAT) </t>
  </si>
  <si>
    <t>P118P (CCC→CCA) </t>
  </si>
  <si>
    <t>Q120H (CAG→CAC) </t>
  </si>
  <si>
    <t>P131Q (CCA→CAA) </t>
  </si>
  <si>
    <t>M171I (ATG→ATT) </t>
  </si>
  <si>
    <t>G172C (GGT→TGT) </t>
  </si>
  <si>
    <t>L177Q (CTA→CAA) </t>
  </si>
  <si>
    <t>P190P (CCG→CCA) </t>
  </si>
  <si>
    <t>L191V (CTG→GTG) </t>
  </si>
  <si>
    <t>G217W (GGG→TGG) ‡</t>
  </si>
  <si>
    <t>V1V (GTG→GTT) †</t>
  </si>
  <si>
    <t>Gene 19.2</t>
  </si>
  <si>
    <t>G217V (GGG→GTG) ‡</t>
  </si>
  <si>
    <t>G2C (GGT→TGT) </t>
  </si>
  <si>
    <t>P228Q (CCA→CAA) </t>
  </si>
  <si>
    <t>Q13K (CAA→AAA) </t>
  </si>
  <si>
    <t>E232D (GAA→GAC) </t>
  </si>
  <si>
    <t>K17T (AAG→ACG) </t>
  </si>
  <si>
    <t>Y236N (TAT→AAT) </t>
  </si>
  <si>
    <t>S20S (TCT→TCA) </t>
  </si>
  <si>
    <t>S33T (AGT→ACT) </t>
  </si>
  <si>
    <t>P253H (CCT→CAT) </t>
  </si>
  <si>
    <t>L38M (CTG→ATG) </t>
  </si>
  <si>
    <t>L38P (CTG→CCG) </t>
  </si>
  <si>
    <t>G258W (GGG→TGG) ‡</t>
  </si>
  <si>
    <t>L42L (CTG→CTT) </t>
  </si>
  <si>
    <t>G258V (GGG→GTG) ‡</t>
  </si>
  <si>
    <t>G43* (GGA→TGA) </t>
  </si>
  <si>
    <t>P263T (CCA→ACA) ‡</t>
  </si>
  <si>
    <t>T47T (ACC→ACA) </t>
  </si>
  <si>
    <t>P263Q (CCA→CAA) ‡</t>
  </si>
  <si>
    <t>Q48K (CAG→AAG) </t>
  </si>
  <si>
    <t>Y278Y (TAC→TAT) </t>
  </si>
  <si>
    <t>T63M (ACG→ATG) ‡</t>
  </si>
  <si>
    <t>G279C (GGT→TGT) </t>
  </si>
  <si>
    <t>T63T (ACG→ACT) ‡</t>
  </si>
  <si>
    <t>P291H (CCT→CAT) </t>
  </si>
  <si>
    <t>L76I (CTA→ATA) </t>
  </si>
  <si>
    <t>P300Q (CCG→CAG) </t>
  </si>
  <si>
    <t>R85S (CGC→AGC) </t>
  </si>
  <si>
    <t>P317T (CCA→ACA) ‡</t>
  </si>
  <si>
    <t>P317Q (CCA→CAA) ‡</t>
  </si>
  <si>
    <t>E331G (GAG→GGG) </t>
  </si>
  <si>
    <t>K339N (AAG→AAT) </t>
  </si>
  <si>
    <t>G340C (GGT→TGT) </t>
  </si>
  <si>
    <t>L343M (CTG→ATG) </t>
  </si>
  <si>
    <t>C349Y (TGT→TAT) </t>
  </si>
  <si>
    <t>P365T (CCT→ACT) ‡</t>
  </si>
  <si>
    <t>P365H (CCT→CAT) ‡</t>
  </si>
  <si>
    <t>T401T (ACC→ACA) </t>
  </si>
  <si>
    <t>P7H (CCC→CAC) ‡</t>
  </si>
  <si>
    <t>Gene 19.3</t>
  </si>
  <si>
    <t>L402I (CTT→ATT) </t>
  </si>
  <si>
    <t>P7P (CCC→CCA) ‡</t>
  </si>
  <si>
    <t>A409V (GCA→GTA) </t>
  </si>
  <si>
    <t>Q15* (CAA→TAA) </t>
  </si>
  <si>
    <t>S16R (AGC→CGC) </t>
  </si>
  <si>
    <t>W412L (TGG→TTG) ‡</t>
  </si>
  <si>
    <t>G18W (GGG→TGG) ‡</t>
  </si>
  <si>
    <t>W412C (TGG→TGT) ‡</t>
  </si>
  <si>
    <t>G18V (GGG→GTG) ‡</t>
  </si>
  <si>
    <t>S20Y (TCC→TAC) </t>
  </si>
  <si>
    <t>R450S (CGT→AGT) </t>
  </si>
  <si>
    <t>P55P (CCC→CCA) </t>
  </si>
  <si>
    <t>I457S (ATT→AGT) </t>
  </si>
  <si>
    <t>T460T (ACC→ACA) </t>
  </si>
  <si>
    <t>L461I (CTT→ATT) </t>
  </si>
  <si>
    <t>I472S (ATT→AGT) </t>
  </si>
  <si>
    <t>R478M (AGG→ATG) </t>
  </si>
  <si>
    <t>T502T (ACC→ACA) </t>
  </si>
  <si>
    <t>R503S (CGT→AGT) </t>
  </si>
  <si>
    <t>R506R (CGT→CGG) </t>
  </si>
  <si>
    <t>A510A (GCT→GCA) </t>
  </si>
  <si>
    <t>L520I (CTT→ATT) </t>
  </si>
  <si>
    <t>Y526* (TAT→TAA) </t>
  </si>
  <si>
    <t>E539D (GAG→GAT) </t>
  </si>
  <si>
    <t>G540C (GGT→TGT) </t>
  </si>
  <si>
    <t>P554H (CCT→CAT) </t>
  </si>
  <si>
    <t>H560Y (CAT→TAT) </t>
  </si>
  <si>
    <t>Δ66 bp</t>
  </si>
  <si>
    <t>coding (1690‑1755/1761 nt)</t>
  </si>
  <si>
    <t>V566V (GTG→GTT) </t>
  </si>
  <si>
    <t>V569G (GTT→GGT) </t>
  </si>
  <si>
    <t>E577D (GAG→GAT) </t>
  </si>
  <si>
    <t>G580C (GGT→TGT) </t>
  </si>
  <si>
    <t>intergenic (+22/‑237)</t>
  </si>
  <si>
    <t>Gene 19 / → unnamed protein product; gene 19.5</t>
  </si>
  <si>
    <t>intergenic (+23/‑236)</t>
  </si>
  <si>
    <t>intergenic (+82/‑177)</t>
  </si>
  <si>
    <t>intergenic (+84/‑175)</t>
  </si>
  <si>
    <t>intergenic (+94/‑165)</t>
  </si>
  <si>
    <t>intergenic (+98/‑161)</t>
  </si>
  <si>
    <t>intergenic (+99/‑160)</t>
  </si>
  <si>
    <t>intergenic (+100/‑159)</t>
  </si>
  <si>
    <t>intergenic (+113/‑146)</t>
  </si>
  <si>
    <t>intergenic (+189/‑70)</t>
  </si>
  <si>
    <t>intergenic (+247/‑12)</t>
  </si>
  <si>
    <t>Gene 19.5</t>
  </si>
  <si>
    <t>N7D (AAC→GAC) </t>
  </si>
  <si>
    <t>R12* (AGA→TGA) </t>
  </si>
  <si>
    <t>T14S (ACC→TCC) </t>
  </si>
  <si>
    <t>F17L (TTT→CTT) </t>
  </si>
  <si>
    <t>A23T (GCT→ACT) </t>
  </si>
  <si>
    <t>A24T (GCC→ACC) </t>
  </si>
  <si>
    <t>L25I (CTT→ATT) </t>
  </si>
  <si>
    <t>G26W (GGG→TGG) ‡</t>
  </si>
  <si>
    <t>G26V (GGG→GTG) ‡</t>
  </si>
  <si>
    <t>A28V (GCA→GTA) </t>
  </si>
  <si>
    <t>L34I (CTC→ATC) </t>
  </si>
  <si>
    <t>L34L (CTC→CTA) </t>
  </si>
  <si>
    <t>E38K (GAG→AAG) </t>
  </si>
  <si>
    <t>C42W (TGC→TGG) </t>
  </si>
  <si>
    <t>T46T (ACT→ACC) </t>
  </si>
  <si>
    <t>*50Y (TAG→TAT) </t>
  </si>
  <si>
    <t>intergenic (+31/–)</t>
  </si>
  <si>
    <t>Gene 19.5 / –</t>
  </si>
  <si>
    <t>intergenic (+37/–)</t>
  </si>
  <si>
    <t>intergenic (+56/–)</t>
  </si>
  <si>
    <t>intergenic (+69/–)</t>
  </si>
  <si>
    <t>intergenic (+88/–)</t>
  </si>
  <si>
    <t>intergenic (+95/–)</t>
  </si>
  <si>
    <t>intergenic (+96/–)</t>
  </si>
  <si>
    <t>intergenic (+125/–)</t>
  </si>
  <si>
    <t>intergenic (+170/–)</t>
  </si>
  <si>
    <t>intergenic (+182/–)</t>
  </si>
  <si>
    <t>intergenic (+189/–)</t>
  </si>
  <si>
    <t>intergenic (+202/–)</t>
  </si>
  <si>
    <t>intergenic (+203/–)</t>
  </si>
  <si>
    <t>intergenic (+267/–)</t>
  </si>
  <si>
    <t>intergenic (+268/–)</t>
  </si>
  <si>
    <t>intergenic (+269/–)</t>
  </si>
  <si>
    <t>intergenic (+273/–)</t>
  </si>
  <si>
    <t>intergenic (+274/–)</t>
  </si>
  <si>
    <t>intergenic (+275/–)</t>
  </si>
  <si>
    <t>intergenic (+281/–)</t>
  </si>
  <si>
    <t>intergenic (+289/–)</t>
  </si>
  <si>
    <t>intergenic (+292/–)</t>
  </si>
  <si>
    <t>intergenic (+317/–)</t>
  </si>
  <si>
    <t>intergenic (+334/–)</t>
  </si>
  <si>
    <t>intergenic (+337/–)</t>
  </si>
  <si>
    <t>Figure 2 Titers</t>
  </si>
  <si>
    <t>Significantly enriched phage mutations</t>
  </si>
  <si>
    <t>terrestrial_p_value</t>
  </si>
  <si>
    <t>microgravity_p_value</t>
  </si>
  <si>
    <t>terrestrial_adjusted_p</t>
  </si>
  <si>
    <t>microgravity_adjusted_p</t>
  </si>
  <si>
    <t>terrestrial_significance</t>
  </si>
  <si>
    <t>microgravity_significance</t>
  </si>
  <si>
    <t>not significant</t>
  </si>
  <si>
    <t>significant</t>
  </si>
  <si>
    <t>G1</t>
  </si>
  <si>
    <t>G2</t>
  </si>
  <si>
    <t>G3</t>
  </si>
  <si>
    <t>G_Control</t>
  </si>
  <si>
    <t>S1</t>
  </si>
  <si>
    <t>S2</t>
  </si>
  <si>
    <t>S3</t>
  </si>
  <si>
    <t>S_Control</t>
  </si>
  <si>
    <t>Δ1 bp</t>
  </si>
  <si>
    <t>coding (228/330 nt)</t>
  </si>
  <si>
    <t>trxA →</t>
  </si>
  <si>
    <t>I105K (ATA→AAA) </t>
  </si>
  <si>
    <t>ydcL →</t>
  </si>
  <si>
    <t>L59R (CTG→CGG) </t>
  </si>
  <si>
    <t>galU →</t>
  </si>
  <si>
    <t>Q43H (CAA→CAC) </t>
  </si>
  <si>
    <t>lptA →</t>
  </si>
  <si>
    <t>coding (48/1824 nt)</t>
  </si>
  <si>
    <t>typA →</t>
  </si>
  <si>
    <t>V73G (GTT→GGT) </t>
  </si>
  <si>
    <t>topA →</t>
  </si>
  <si>
    <t>Δ6 bp</t>
  </si>
  <si>
    <t>coding (129‑134/756 nt)</t>
  </si>
  <si>
    <t>mlaA ←</t>
  </si>
  <si>
    <t>(TGATAGAACGCCGCCAGCGCGCCGGT)1→2</t>
  </si>
  <si>
    <t>coding (415/1284 nt)</t>
  </si>
  <si>
    <t>gltA ←</t>
  </si>
  <si>
    <t>G8V (GGT→GTT) </t>
  </si>
  <si>
    <t>ECD_00026 ←</t>
  </si>
  <si>
    <t>IS1 (+) +9 bp</t>
  </si>
  <si>
    <t>coding (307‑315/1059 nt)</t>
  </si>
  <si>
    <t>waaQ ←</t>
  </si>
  <si>
    <t>IS1 (–) +9 bp</t>
  </si>
  <si>
    <t>coding (212‑220/414 nt)</t>
  </si>
  <si>
    <t>hns ←</t>
  </si>
  <si>
    <t>coding (1830/3801 nt)</t>
  </si>
  <si>
    <t>yhdP ←</t>
  </si>
  <si>
    <t>R232C (CGT→TGT) </t>
  </si>
  <si>
    <t>hldE ←</t>
  </si>
  <si>
    <t>+GCCGCAACT</t>
  </si>
  <si>
    <t>coding (2450/2526 nt)</t>
  </si>
  <si>
    <t>mrcB →</t>
  </si>
  <si>
    <t>L80* (TTA→TGA) </t>
  </si>
  <si>
    <t>nlpI ←</t>
  </si>
  <si>
    <t>Δ12 bp</t>
  </si>
  <si>
    <t>coding (157‑168/330 nt)</t>
  </si>
  <si>
    <t>M1M (ATG→ATC) †</t>
  </si>
  <si>
    <t>waaC →</t>
  </si>
  <si>
    <t>+TTGAAG</t>
  </si>
  <si>
    <t>coding (135/756 nt)</t>
  </si>
  <si>
    <t>Δ10 bp</t>
  </si>
  <si>
    <t>coding (53‑62/396 nt)</t>
  </si>
  <si>
    <t>rpsF →</t>
  </si>
  <si>
    <t>intergenic (‑369/+126)</t>
  </si>
  <si>
    <t>ybjE ← / ← aqpZ</t>
  </si>
  <si>
    <t>L54V (CTT→GTT) </t>
  </si>
  <si>
    <t>tnaB →</t>
  </si>
  <si>
    <t>coding (33/2601 nt)</t>
  </si>
  <si>
    <t>htrE ←</t>
  </si>
  <si>
    <t>coding (32/2601 nt)</t>
  </si>
  <si>
    <t>P114P (CCG→CCT) </t>
  </si>
  <si>
    <t>tufB →</t>
  </si>
  <si>
    <t>G48G (GGA→GGG) </t>
  </si>
  <si>
    <t>ECD_01906 ←</t>
  </si>
  <si>
    <t>R117R (CGT→CGC) </t>
  </si>
  <si>
    <t>T109T (ACT→ACC) </t>
  </si>
  <si>
    <t>A108A (GCG→GCT) </t>
  </si>
  <si>
    <t>intergenic (+39/‑58)</t>
  </si>
  <si>
    <t>greB → / → yhgF</t>
  </si>
  <si>
    <t>A100P (GCC→CCC) </t>
  </si>
  <si>
    <t>opgG →</t>
  </si>
  <si>
    <t>I210N (ATT→AAT) </t>
  </si>
  <si>
    <t>ECD_02821 ←</t>
  </si>
  <si>
    <t>V105V (GTA→GTG) </t>
  </si>
  <si>
    <t>I120V (ATC→GTC) ‡</t>
  </si>
  <si>
    <t>L104L (CTG→CTC) </t>
  </si>
  <si>
    <t>E317D (GAA→GAC) </t>
  </si>
  <si>
    <t>paoC ←</t>
  </si>
  <si>
    <t>intergenic (+112/+261)</t>
  </si>
  <si>
    <t>yohP → / ← dusC</t>
  </si>
  <si>
    <t>intergenic (‑356/+39)</t>
  </si>
  <si>
    <t>sspA ← / ← rpsI</t>
  </si>
  <si>
    <t>coding (990/1761 nt)</t>
  </si>
  <si>
    <t>yejM →</t>
  </si>
  <si>
    <t>H80D (CAT→GAT) </t>
  </si>
  <si>
    <t>ECD_04147 →</t>
  </si>
  <si>
    <t>coding (6/684 nt)</t>
  </si>
  <si>
    <t>cmk →</t>
  </si>
  <si>
    <t>A102A (GCG→GCC) </t>
  </si>
  <si>
    <t>S63Y (TCC→TAC) </t>
  </si>
  <si>
    <t>chbC ←</t>
  </si>
  <si>
    <t>S19C (TCT→TGT) </t>
  </si>
  <si>
    <t>glnH ←</t>
  </si>
  <si>
    <t>intergenic (+27/+21)</t>
  </si>
  <si>
    <t>yeaD → / ← yeaE</t>
  </si>
  <si>
    <t>D366V (GAT→GTT) </t>
  </si>
  <si>
    <t>zwf ←</t>
  </si>
  <si>
    <t>T119T (ACC→ACA) </t>
  </si>
  <si>
    <t>ybgS ←</t>
  </si>
  <si>
    <t>I120I (ATC→ATT) ‡</t>
  </si>
  <si>
    <t>intergenic (‑359/+136)</t>
  </si>
  <si>
    <t>intergenic (+20/+28)</t>
  </si>
  <si>
    <t>?</t>
  </si>
  <si>
    <t>intergenic (+47/‑149)</t>
  </si>
  <si>
    <t>hrpB → / → mrcB</t>
  </si>
  <si>
    <t>intergenic (+93/‑138)</t>
  </si>
  <si>
    <t>lpxC → / → secM</t>
  </si>
  <si>
    <t>L122L (CTG→CTC) </t>
  </si>
  <si>
    <t>G123A (GGT→GCT) </t>
  </si>
  <si>
    <t>H275N (CAT→AAT) </t>
  </si>
  <si>
    <t>lgoD →</t>
  </si>
  <si>
    <t>intergenic (+21/‑39)</t>
  </si>
  <si>
    <t>renD → / → emrE</t>
  </si>
  <si>
    <t>intergenic (+30/‑166)</t>
  </si>
  <si>
    <t>F3Y (TTC→TAC) </t>
  </si>
  <si>
    <t>baeS →</t>
  </si>
  <si>
    <t>A56A (GCT→GCA) </t>
  </si>
  <si>
    <t>tdcD ←</t>
  </si>
  <si>
    <t>A144E (GCA→GAA) </t>
  </si>
  <si>
    <t>nagZ →</t>
  </si>
  <si>
    <t>P596P (CCT→CCG) </t>
  </si>
  <si>
    <t>ynfF →</t>
  </si>
  <si>
    <t>I143N (ATC→AAC) </t>
  </si>
  <si>
    <t>purB ←</t>
  </si>
  <si>
    <t>intergenic (+21/+27)</t>
  </si>
  <si>
    <t>K90K (AAA→AAG) </t>
  </si>
  <si>
    <t>(TGCATAATCAATCAAAATTACCGAAATTTCA)1→2</t>
  </si>
  <si>
    <t>intergenic (‑130/‑452)</t>
  </si>
  <si>
    <t>yhcC ← / → gltB</t>
  </si>
  <si>
    <t>A86A (GCC→GCT) </t>
  </si>
  <si>
    <t>V89V (GTT→GTC) </t>
  </si>
  <si>
    <t>Y88Y (TAT→TAC) </t>
  </si>
  <si>
    <t>intergenic (+34/+14)</t>
  </si>
  <si>
    <t>intergenic (+18/+30)</t>
  </si>
  <si>
    <t>D320V (GAT→GTT) ‡</t>
  </si>
  <si>
    <t>mutL →</t>
  </si>
  <si>
    <t>intergenic (‑237/‑41)</t>
  </si>
  <si>
    <t>dgoR ← / → yidX</t>
  </si>
  <si>
    <t>intergenic (+558/+35)</t>
  </si>
  <si>
    <t>yhaC → / ← rnpB</t>
  </si>
  <si>
    <t>A87A (GCT→GCG) </t>
  </si>
  <si>
    <t>yejB →</t>
  </si>
  <si>
    <t>P83P (CCG→CCT) </t>
  </si>
  <si>
    <t>G47R (GGT→CGT) </t>
  </si>
  <si>
    <t>yhhH →</t>
  </si>
  <si>
    <t>intergenic (‑341/+154)</t>
  </si>
  <si>
    <t>R67G (CGT→GGT) </t>
  </si>
  <si>
    <t>ycbF →</t>
  </si>
  <si>
    <t>intergenic (+114/‑39)</t>
  </si>
  <si>
    <t>fdhD → / → yiiG</t>
  </si>
  <si>
    <t>D943H (GAC→CAC) ‡</t>
  </si>
  <si>
    <t>yfaL ←</t>
  </si>
  <si>
    <t>coding (988/1761 nt)</t>
  </si>
  <si>
    <t>G103A (GGG→GCG) </t>
  </si>
  <si>
    <t>sodC ←</t>
  </si>
  <si>
    <t>intergenic (+431/+162)</t>
  </si>
  <si>
    <t>coding (839‑848/1365 nt)</t>
  </si>
  <si>
    <t>mnmE →</t>
  </si>
  <si>
    <t>intergenic (+10/+37)</t>
  </si>
  <si>
    <t>slyB → / ← slyA</t>
  </si>
  <si>
    <t>intergenic (+106/‑47)</t>
  </si>
  <si>
    <t>I156I (ATC→ATA) </t>
  </si>
  <si>
    <t>yjfF →</t>
  </si>
  <si>
    <t>intergenic (‑102/+3)</t>
  </si>
  <si>
    <t>yhfG ← / ← ppiA</t>
  </si>
  <si>
    <t>intergenic (+424/+169)</t>
  </si>
  <si>
    <t>S97R (AGC→AGG) </t>
  </si>
  <si>
    <t>metL →</t>
  </si>
  <si>
    <t>P312P (CCC→CCG) </t>
  </si>
  <si>
    <t>R246P (CGT→CCT) </t>
  </si>
  <si>
    <t>eutR ←</t>
  </si>
  <si>
    <t>intergenic (+453/+140)</t>
  </si>
  <si>
    <t>intergenic (‑354/+141)</t>
  </si>
  <si>
    <t>coding (86/414 nt)</t>
  </si>
  <si>
    <t>L240L (CTG→CTC) </t>
  </si>
  <si>
    <t>mdtF →</t>
  </si>
  <si>
    <t>intergenic (‑239/‑39)</t>
  </si>
  <si>
    <t>intergenic (+28/‑168)</t>
  </si>
  <si>
    <t>intergenic (+140/+233)</t>
  </si>
  <si>
    <t>intergenic (+263/‑314)</t>
  </si>
  <si>
    <t>glnS → / → chiP</t>
  </si>
  <si>
    <t>A104P (GCG→CCG) </t>
  </si>
  <si>
    <t>N310T (AAC→ACC) </t>
  </si>
  <si>
    <t>intergenic (+426/+167)</t>
  </si>
  <si>
    <t>D78V (GAT→GTT) </t>
  </si>
  <si>
    <t>yfiF ←</t>
  </si>
  <si>
    <t>intergenic (‑442/‑170)</t>
  </si>
  <si>
    <t>malP ← / → malT</t>
  </si>
  <si>
    <t>intergenic (+99/‑54)</t>
  </si>
  <si>
    <t>intergenic (+39/+11)</t>
  </si>
  <si>
    <t>yiiG → / ← frvR</t>
  </si>
  <si>
    <t>N172Y (AAC→TAC) </t>
  </si>
  <si>
    <t>cyoA ←</t>
  </si>
  <si>
    <t>intergenic (‑342/+153)</t>
  </si>
  <si>
    <t>intergenic (‑2/‑337)</t>
  </si>
  <si>
    <t>yfbV ← / → ackA</t>
  </si>
  <si>
    <t>G64A (GGG→GCG) ‡</t>
  </si>
  <si>
    <t>ECD_00212 →</t>
  </si>
  <si>
    <t>T347S (ACC→TCC) </t>
  </si>
  <si>
    <t>ptrB ←</t>
  </si>
  <si>
    <t>intergenic (‑184/+246)</t>
  </si>
  <si>
    <t>tldD ← / ← yhdP</t>
  </si>
  <si>
    <t>T232S (ACC→AGC) </t>
  </si>
  <si>
    <t>ygaX →</t>
  </si>
  <si>
    <t>intergenic (+29/+58)</t>
  </si>
  <si>
    <t>ilvC → / ← ppiC</t>
  </si>
  <si>
    <t>A30A (GCT→GCG) </t>
  </si>
  <si>
    <t>yfbS ←</t>
  </si>
  <si>
    <t>L330I (CTA→ATA) </t>
  </si>
  <si>
    <t>R70W (AGG→TGG) </t>
  </si>
  <si>
    <t>cII →</t>
  </si>
  <si>
    <t>T66P (ACG→CCG) </t>
  </si>
  <si>
    <t>Y22F (TAC→TTC) </t>
  </si>
  <si>
    <t>yceQ →</t>
  </si>
  <si>
    <t>T124T (ACC→ACG) </t>
  </si>
  <si>
    <t>rutG ←</t>
  </si>
  <si>
    <t>D244V (GAT→GTT) </t>
  </si>
  <si>
    <t>deaD ←</t>
  </si>
  <si>
    <t>I322I (ATC→ATA) </t>
  </si>
  <si>
    <t>intergenic (+81/‑150)</t>
  </si>
  <si>
    <t>T99T (ACT→ACA) </t>
  </si>
  <si>
    <t>K2N (AAG→AAC) </t>
  </si>
  <si>
    <t>intergenic (+420/+173)</t>
  </si>
  <si>
    <t>intergenic (+77/+110)</t>
  </si>
  <si>
    <t>cspA → / ← hokA</t>
  </si>
  <si>
    <t>intergenic (‑359/+43)</t>
  </si>
  <si>
    <t>insE‑1 ← / ← serX</t>
  </si>
  <si>
    <t>T109P (ACC→CCC) </t>
  </si>
  <si>
    <t>M62I (ATG→ATC) </t>
  </si>
  <si>
    <t>ECD_00831 →</t>
  </si>
  <si>
    <t>R138S (AGG→AGC) </t>
  </si>
  <si>
    <t>rssB →</t>
  </si>
  <si>
    <t>intergenic (‑331/+102)</t>
  </si>
  <si>
    <t>ECD_00021 ← / ← ECD_00022</t>
  </si>
  <si>
    <t>S80T (TCA→ACA) </t>
  </si>
  <si>
    <t>argT ←</t>
  </si>
  <si>
    <t>intergenic (‑240/‑38)</t>
  </si>
  <si>
    <t>S81C (TCC→TGC) </t>
  </si>
  <si>
    <t>intergenic (+29/+19)</t>
  </si>
  <si>
    <t>D120E (GAT→GAA) </t>
  </si>
  <si>
    <t>cmoA →</t>
  </si>
  <si>
    <t>D320Y (GAT→TAT) ‡</t>
  </si>
  <si>
    <t>T68T (ACC→ACG) </t>
  </si>
  <si>
    <t>L98V (CTC→GTC) </t>
  </si>
  <si>
    <t>intergenic (+127/+246)</t>
  </si>
  <si>
    <t>P946P (CCT→CCA) </t>
  </si>
  <si>
    <t>S72C (AGT→TGT) </t>
  </si>
  <si>
    <t>E266V (GAG→GTG) </t>
  </si>
  <si>
    <t>intergenic (+150/‑168)</t>
  </si>
  <si>
    <t>uspA → / → dtpB</t>
  </si>
  <si>
    <t>intergenic (‑1/‑157)</t>
  </si>
  <si>
    <t>yhjY ← / → tag</t>
  </si>
  <si>
    <t>M16I (ATG→ATC) </t>
  </si>
  <si>
    <t>dusA →</t>
  </si>
  <si>
    <t>intergenic (+93/‑251)</t>
  </si>
  <si>
    <t>bolA → / → tig</t>
  </si>
  <si>
    <t>P119P (CCA→CCT) </t>
  </si>
  <si>
    <t>putA ←</t>
  </si>
  <si>
    <t>P944P (CCG→CCC) </t>
  </si>
  <si>
    <t>intergenic (+73/‑238)</t>
  </si>
  <si>
    <t>gabT → / → gabP</t>
  </si>
  <si>
    <t>I101F (ATT→TTT) </t>
  </si>
  <si>
    <t>flgN ←</t>
  </si>
  <si>
    <t>E126* (GAA→TAA) </t>
  </si>
  <si>
    <t>tonB →</t>
  </si>
  <si>
    <t>intergenic (‑450/‑162)</t>
  </si>
  <si>
    <t>K61N (AAA→AAC) ‡</t>
  </si>
  <si>
    <t>intergenic (‑34/+115)</t>
  </si>
  <si>
    <t>rpsO ← / ← truB</t>
  </si>
  <si>
    <t>M240I (ATG→ATC) </t>
  </si>
  <si>
    <t>glsA →</t>
  </si>
  <si>
    <t>Q88K (CAA→AAA) </t>
  </si>
  <si>
    <t>intergenic (+471/+122)</t>
  </si>
  <si>
    <t>G78C (GGT→TGT) </t>
  </si>
  <si>
    <t>intergenic (‑114/+67)</t>
  </si>
  <si>
    <t>fadI ← / ← yfcZ</t>
  </si>
  <si>
    <t>intergenic (+38/+49)</t>
  </si>
  <si>
    <t>intergenic (+116/‑37)</t>
  </si>
  <si>
    <t>intergenic (+851/+651)</t>
  </si>
  <si>
    <t>ECD_01546 → / ← rspB</t>
  </si>
  <si>
    <t>intergenic (+19/+28)</t>
  </si>
  <si>
    <t>L189F (TTG→TTT) </t>
  </si>
  <si>
    <t>araH ←</t>
  </si>
  <si>
    <t>intergenic (+75/+12)</t>
  </si>
  <si>
    <t>intergenic (‑219/‑322)</t>
  </si>
  <si>
    <t>aroP ← / → pdhR</t>
  </si>
  <si>
    <t>intergenic (+45/+155)</t>
  </si>
  <si>
    <t>nlpE → / ← yaeF</t>
  </si>
  <si>
    <t>D280E (GAT→GAG) </t>
  </si>
  <si>
    <t>yahA →</t>
  </si>
  <si>
    <t>G327G (GGC→GGA) </t>
  </si>
  <si>
    <t>caiC ←</t>
  </si>
  <si>
    <t>Q550K (CAA→AAA) </t>
  </si>
  <si>
    <t>ycbZ ←</t>
  </si>
  <si>
    <t>L72R (CTG→CGG) </t>
  </si>
  <si>
    <t>cysZ →</t>
  </si>
  <si>
    <t>D96Y (GAT→TAT) </t>
  </si>
  <si>
    <t>intergenic (+88/‑256)</t>
  </si>
  <si>
    <t>Y71* (TAT→TAA) </t>
  </si>
  <si>
    <t>pagP →</t>
  </si>
  <si>
    <t>intergenic (+37/+11)</t>
  </si>
  <si>
    <t>P378P (CCT→CCA) </t>
  </si>
  <si>
    <t>E251V (GAA→GTA) </t>
  </si>
  <si>
    <t>intergenic (‑275/+155)</t>
  </si>
  <si>
    <t>intergenic (+270/‑69)</t>
  </si>
  <si>
    <t>gadE → / → mdtE</t>
  </si>
  <si>
    <t>intergenic (+20/‑83)</t>
  </si>
  <si>
    <t>yifK → / → argX</t>
  </si>
  <si>
    <t>Q148L (CAG→CTG) </t>
  </si>
  <si>
    <t>purL ←</t>
  </si>
  <si>
    <t>A266E (GCA→GAA) </t>
  </si>
  <si>
    <t>tolA →</t>
  </si>
  <si>
    <t>H154N (CAT→AAT) </t>
  </si>
  <si>
    <t>V107E (GTG→GAG) </t>
  </si>
  <si>
    <t>yciC ←</t>
  </si>
  <si>
    <t>intergenic (‑148/+119)</t>
  </si>
  <si>
    <t>plaP ← / ← yeeY</t>
  </si>
  <si>
    <t>intergenic (+35/+10)</t>
  </si>
  <si>
    <t>fadH → / ← higA</t>
  </si>
  <si>
    <t>intergenic (+70/+159)</t>
  </si>
  <si>
    <t>yhdZ → / ← rrfF</t>
  </si>
  <si>
    <t>H160N (CAT→AAT) </t>
  </si>
  <si>
    <t>nanC ←</t>
  </si>
  <si>
    <t>R99R (CGC→CGG) </t>
  </si>
  <si>
    <t>E74* (GAA→TAA) </t>
  </si>
  <si>
    <t>D943A (GAC→GCC) ‡</t>
  </si>
  <si>
    <t>Y151F (TAT→TTT) </t>
  </si>
  <si>
    <t>fau →</t>
  </si>
  <si>
    <t>T450R (ACG→AGG) </t>
  </si>
  <si>
    <t>ECD_02838 ←</t>
  </si>
  <si>
    <t>intergenic (+273/‑66)</t>
  </si>
  <si>
    <t>G255G (GGT→GGA) </t>
  </si>
  <si>
    <t>ulaG ←</t>
  </si>
  <si>
    <t>K91* (AAA→TAA) </t>
  </si>
  <si>
    <t>argI ←</t>
  </si>
  <si>
    <t>intergenic (+295/+67)</t>
  </si>
  <si>
    <t>narI → / ← tyrV</t>
  </si>
  <si>
    <t>intergenic (‑127/+54)</t>
  </si>
  <si>
    <t>I207L (ATC→CTC) </t>
  </si>
  <si>
    <t>yhgE ←</t>
  </si>
  <si>
    <t>intergenic (+31/+56)</t>
  </si>
  <si>
    <t>A191S (GCC→TCC) </t>
  </si>
  <si>
    <t>rhtC →</t>
  </si>
  <si>
    <t>intergenic (+119/‑34)</t>
  </si>
  <si>
    <t>T74S (ACC→TCC) </t>
  </si>
  <si>
    <t>phoB →</t>
  </si>
  <si>
    <t>G440G (GGT→GGA) </t>
  </si>
  <si>
    <t>manC ←</t>
  </si>
  <si>
    <t>intergenic (+5/‑98)</t>
  </si>
  <si>
    <t>D102Y (GAC→TAC) </t>
  </si>
  <si>
    <t>P272R (CCG→CGG) </t>
  </si>
  <si>
    <t>Δ3 bp</t>
  </si>
  <si>
    <t>coding (543‑545/1251 nt)</t>
  </si>
  <si>
    <t>entS →</t>
  </si>
  <si>
    <t>intergenic (‑100/+81)</t>
  </si>
  <si>
    <t>T75S (ACC→TCC) </t>
  </si>
  <si>
    <t>G314A (GGC→GCC) </t>
  </si>
  <si>
    <t>W49G (TGG→GGG) </t>
  </si>
  <si>
    <t>N964K (AAC→AAA) </t>
  </si>
  <si>
    <t>intergenic (‑205/+225)</t>
  </si>
  <si>
    <t>coding (533‑535/1278 nt)</t>
  </si>
  <si>
    <t>livM ←</t>
  </si>
  <si>
    <t>intergenic (+269/‑70)</t>
  </si>
  <si>
    <t>G11G (GGC→GGG) </t>
  </si>
  <si>
    <t>ytjA →</t>
  </si>
  <si>
    <t>intergenic (‑49/+85)</t>
  </si>
  <si>
    <t>yceB ← / ← grxB</t>
  </si>
  <si>
    <t>intergenic (‑67/+114)</t>
  </si>
  <si>
    <t>87 bp x 2</t>
  </si>
  <si>
    <t>hyfD →</t>
  </si>
  <si>
    <t>intergenic (‑173/+257)</t>
  </si>
  <si>
    <t>(GCATAAACAAATGTGAAATTATAACCACAAAATAT)1→2</t>
  </si>
  <si>
    <t>intergenic (‑54/+32)</t>
  </si>
  <si>
    <t>argD ← / ← pabA</t>
  </si>
  <si>
    <t>intergenic (+6/+152)</t>
  </si>
  <si>
    <t>fhuB → / ← hemL</t>
  </si>
  <si>
    <t>V191L (GTT→CTT) </t>
  </si>
  <si>
    <t>dkgB →</t>
  </si>
  <si>
    <t>I297N (ATC→AAC) </t>
  </si>
  <si>
    <t>intergenic (+86/‑430)</t>
  </si>
  <si>
    <t>narK → / → narG</t>
  </si>
  <si>
    <t>coding (519‑522/636 nt)</t>
  </si>
  <si>
    <t>nth →</t>
  </si>
  <si>
    <t>T373T (ACT→ACA) </t>
  </si>
  <si>
    <t>intergenic (‑47/+253)</t>
  </si>
  <si>
    <t>gatY ← / ← fbaB</t>
  </si>
  <si>
    <t>P432P (CCA→CCT) </t>
  </si>
  <si>
    <t>pqiB →</t>
  </si>
  <si>
    <t>V186E (GTA→GAA) </t>
  </si>
  <si>
    <t>ygfB ←</t>
  </si>
  <si>
    <t>intergenic (+551/+42)</t>
  </si>
  <si>
    <t>intergenic (‑296/+134)</t>
  </si>
  <si>
    <t>intergenic (‑299/‑175)</t>
  </si>
  <si>
    <t>rrsD ← / → yrdA</t>
  </si>
  <si>
    <t>intergenic (+65/+22)</t>
  </si>
  <si>
    <t>E592* (GAA→TAA) </t>
  </si>
  <si>
    <t>polA →</t>
  </si>
  <si>
    <t>L317V (CTG→GTG) </t>
  </si>
  <si>
    <t>intergenic (‑211/‑330)</t>
  </si>
  <si>
    <t>S203R (AGC→CGC) </t>
  </si>
  <si>
    <t>sfmD →</t>
  </si>
  <si>
    <t>intergenic (+299/+63)</t>
  </si>
  <si>
    <t>intergenic (+325/+37)</t>
  </si>
  <si>
    <t>intergenic (‑57/+124)</t>
  </si>
  <si>
    <t>V579E (GTA→GAA) </t>
  </si>
  <si>
    <t>fryA ←</t>
  </si>
  <si>
    <t>I126F (ATT→TTT) </t>
  </si>
  <si>
    <t>yfeD →</t>
  </si>
  <si>
    <t>L423V (CTG→GTG) </t>
  </si>
  <si>
    <t>hisS ←</t>
  </si>
  <si>
    <t>intergenic (+417/+176)</t>
  </si>
  <si>
    <t>A247G (GCG→GGG) </t>
  </si>
  <si>
    <t>N231T (AAC→ACC) </t>
  </si>
  <si>
    <t>intergenic (+47/+40)</t>
  </si>
  <si>
    <t>noncoding (59/207 nt)</t>
  </si>
  <si>
    <t>glmZ →</t>
  </si>
  <si>
    <t>E335D (GAA→GAC) </t>
  </si>
  <si>
    <t>Y85N (TAC→AAC) </t>
  </si>
  <si>
    <t>cynX →</t>
  </si>
  <si>
    <t>N137K (AAT→AAA) </t>
  </si>
  <si>
    <t>intergenic (+76/+297)</t>
  </si>
  <si>
    <t>D261V (GAT→GTT) </t>
  </si>
  <si>
    <t>intergenic (+539/+54)</t>
  </si>
  <si>
    <t>intergenic (‑114/+316)</t>
  </si>
  <si>
    <t>L117Q (CTG→CAG) </t>
  </si>
  <si>
    <t>S93T (AGC→ACC) </t>
  </si>
  <si>
    <t>I23F (ATT→TTT) </t>
  </si>
  <si>
    <t>ybaT →</t>
  </si>
  <si>
    <t>G63G (GGC→GGA) </t>
  </si>
  <si>
    <t>mzrA →</t>
  </si>
  <si>
    <t>intergenic (+58/‑39)</t>
  </si>
  <si>
    <t>intergenic (‑468/‑144)</t>
  </si>
  <si>
    <t>intergenic (+43/+44)</t>
  </si>
  <si>
    <t>intergenic (+81/+72)</t>
  </si>
  <si>
    <t>yaaX → / ← yaaA</t>
  </si>
  <si>
    <t>K61T (AAA→ACA) ‡</t>
  </si>
  <si>
    <t>G64R (GGG→CGG) ‡</t>
  </si>
  <si>
    <t>D97V (GAT→GTT) </t>
  </si>
  <si>
    <t>intergenic (+29/+190)</t>
  </si>
  <si>
    <t>yneM → / ← dgcZ</t>
  </si>
  <si>
    <t>intergenic (‑1/+45)</t>
  </si>
  <si>
    <t>eutR ← / ← eutK</t>
  </si>
  <si>
    <t>I82F (ATT→TTT) </t>
  </si>
  <si>
    <t>barA →</t>
  </si>
  <si>
    <t>G111G (GGC→GGA) </t>
  </si>
  <si>
    <t>ECD_02857 ←</t>
  </si>
  <si>
    <t>S68I (AGT→ATT) ‡</t>
  </si>
  <si>
    <t>intergenic (+90/‑7)</t>
  </si>
  <si>
    <t>Y49* (TAT→TAA) </t>
  </si>
  <si>
    <t>fimE →</t>
  </si>
  <si>
    <t>A62G (GCC→GGC) </t>
  </si>
  <si>
    <t>fimD →</t>
  </si>
  <si>
    <t>R82G (CGT→GGT) </t>
  </si>
  <si>
    <t>A106G (GCG→GGG) </t>
  </si>
  <si>
    <t>L100L (CTA→CTT) </t>
  </si>
  <si>
    <t>bluR ←</t>
  </si>
  <si>
    <t>T143S (ACG→TCG) </t>
  </si>
  <si>
    <t>ycgG →</t>
  </si>
  <si>
    <t>E105Q (GAA→CAA) </t>
  </si>
  <si>
    <t>F246V (TTT→GTT) </t>
  </si>
  <si>
    <t>yeaX →</t>
  </si>
  <si>
    <t>A956S (GCC→TCC) </t>
  </si>
  <si>
    <t>intergenic (+419/+174)</t>
  </si>
  <si>
    <t>intergenic (+73/+14)</t>
  </si>
  <si>
    <t>intergenic (+59/+1)</t>
  </si>
  <si>
    <t>djlC → / ← hscC</t>
  </si>
  <si>
    <t>E298Q (GAG→CAG) </t>
  </si>
  <si>
    <t>rlmF →</t>
  </si>
  <si>
    <t>intergenic (‑160/‑44)</t>
  </si>
  <si>
    <t>wrbA ← / → ymdF</t>
  </si>
  <si>
    <t>intergenic (‑167/+145)</t>
  </si>
  <si>
    <t>sapA ← / ← ymjA</t>
  </si>
  <si>
    <t>P111A (CCA→GCA) </t>
  </si>
  <si>
    <t>abgR →</t>
  </si>
  <si>
    <t>intergenic (‑66/+115)</t>
  </si>
  <si>
    <t>intergenic (‑31/‑257)</t>
  </si>
  <si>
    <t>phoE ← / → proB</t>
  </si>
  <si>
    <t>T44S (ACG→TCG) </t>
  </si>
  <si>
    <t>acrR →</t>
  </si>
  <si>
    <t>N17K (AAC→AAG) </t>
  </si>
  <si>
    <t>ygeA ←</t>
  </si>
  <si>
    <t>L206* (TTA→TAA) </t>
  </si>
  <si>
    <t>intergenic (+49/‑7)</t>
  </si>
  <si>
    <t>wzzE → / → wecB</t>
  </si>
  <si>
    <t>T290S (ACC→TCC) </t>
  </si>
  <si>
    <t>wzxE →</t>
  </si>
  <si>
    <t>M75I (ATG→ATT) </t>
  </si>
  <si>
    <t>rarD ←</t>
  </si>
  <si>
    <t>F148V (TTT→GTT) </t>
  </si>
  <si>
    <t>yjfM →</t>
  </si>
  <si>
    <t>I90S (ATT→AGT) </t>
  </si>
  <si>
    <t>S4C (TCT→TGT) </t>
  </si>
  <si>
    <t>sfsA ←</t>
  </si>
  <si>
    <t>V116E (GTA→GAA) </t>
  </si>
  <si>
    <t>dacD ←</t>
  </si>
  <si>
    <t>Y961F (TAT→TTT) </t>
  </si>
  <si>
    <t>L122F (TTA→TTT) </t>
  </si>
  <si>
    <t>dsdC ←</t>
  </si>
  <si>
    <t>S187* (TCA→TGA) </t>
  </si>
  <si>
    <t>sdaB →</t>
  </si>
  <si>
    <t>K188N (AAA→AAC) </t>
  </si>
  <si>
    <t>D22E (GAT→GAA) </t>
  </si>
  <si>
    <t>ECD_02858 ←</t>
  </si>
  <si>
    <t>L188L (CTT→CTA) </t>
  </si>
  <si>
    <t>plsC ←</t>
  </si>
  <si>
    <t>intergenic (+274/‑65)</t>
  </si>
  <si>
    <t>E461* (GAA→TAA) </t>
  </si>
  <si>
    <t>yifK →</t>
  </si>
  <si>
    <t>F47C (TTT→TGT) </t>
  </si>
  <si>
    <t>intergenic (‑110/‑255)</t>
  </si>
  <si>
    <t>malE ← / → malK</t>
  </si>
  <si>
    <t>T148T (ACG→ACC) </t>
  </si>
  <si>
    <t>intergenic (+220/‑262)</t>
  </si>
  <si>
    <t>fimE → / → fimA</t>
  </si>
  <si>
    <t>I62I (ATC→ATA) </t>
  </si>
  <si>
    <t>tsf →</t>
  </si>
  <si>
    <t>S308S (TCC→TCG) </t>
  </si>
  <si>
    <t>D187E (GAT→GAG) </t>
  </si>
  <si>
    <t>paoA ←</t>
  </si>
  <si>
    <t>H170N (CAT→AAT) </t>
  </si>
  <si>
    <t>cobC ←</t>
  </si>
  <si>
    <t>intergenic (+226/‑351)</t>
  </si>
  <si>
    <t>S251T (TCT→ACT) </t>
  </si>
  <si>
    <t>edd ←</t>
  </si>
  <si>
    <t>A13G (GCT→GGT) </t>
  </si>
  <si>
    <t>yegX ←</t>
  </si>
  <si>
    <t>L100L (CTC→CTA) </t>
  </si>
  <si>
    <t>ypdB →</t>
  </si>
  <si>
    <t>Q154H (CAA→CAC) </t>
  </si>
  <si>
    <t>E402Q (GAG→CAG) </t>
  </si>
  <si>
    <t>nrdE →</t>
  </si>
  <si>
    <t>Y195* (TAC→TAG) </t>
  </si>
  <si>
    <t>spoT →</t>
  </si>
  <si>
    <t>intergenic (‑344/+58)</t>
  </si>
  <si>
    <t>intergenic (+279/+83)</t>
  </si>
  <si>
    <t>T147S (ACC→TCC) </t>
  </si>
  <si>
    <t>intergenic (‑1546/‑232)</t>
  </si>
  <si>
    <t>hipB ← / → lsrD</t>
  </si>
  <si>
    <t>M291K (ATG→AAG) </t>
  </si>
  <si>
    <t>ydfI ←</t>
  </si>
  <si>
    <t>D144Y (GAT→TAT) </t>
  </si>
  <si>
    <t>E56V (GAA→GTA) </t>
  </si>
  <si>
    <t>N155Y (AAT→TAT) </t>
  </si>
  <si>
    <t>gspD →</t>
  </si>
  <si>
    <t>A72P (GCG→CCG) </t>
  </si>
  <si>
    <t>feoA →</t>
  </si>
  <si>
    <t>N161K (AAT→AAA) </t>
  </si>
  <si>
    <t>intergenic (+28/‑75)</t>
  </si>
  <si>
    <t>R316G (CGT→GGT) </t>
  </si>
  <si>
    <t>P12P (CCT→CCA) </t>
  </si>
  <si>
    <t>intergenic (‑173/+217)</t>
  </si>
  <si>
    <t>ybgD ← / ← gltA</t>
  </si>
  <si>
    <t>intergenic (+611/‑137)</t>
  </si>
  <si>
    <t>ECD_10034 → / → nu1</t>
  </si>
  <si>
    <t>intergenic (‑171/+87)</t>
  </si>
  <si>
    <t>ddpX ← / ← dosP</t>
  </si>
  <si>
    <t>intergenic (+15/‑79)</t>
  </si>
  <si>
    <t>ydfD → / → ydfE</t>
  </si>
  <si>
    <t>Q64L (CAG→CTG) </t>
  </si>
  <si>
    <t>intergenic (+113/+57)</t>
  </si>
  <si>
    <t>sokX → / ← cysH</t>
  </si>
  <si>
    <t>G409R (GGG→CGG) </t>
  </si>
  <si>
    <t>speC ←</t>
  </si>
  <si>
    <t>intergenic (‑108/+168)</t>
  </si>
  <si>
    <t>yhaO ← / ← tdcG</t>
  </si>
  <si>
    <t>intergenic (+475/+118)</t>
  </si>
  <si>
    <t>intergenic (+142/+87)</t>
  </si>
  <si>
    <t>intergenic (+76/‑21)</t>
  </si>
  <si>
    <t>K2* (AAA→TAA) </t>
  </si>
  <si>
    <t>wecB →</t>
  </si>
  <si>
    <t>G595G (GGC→GGA) </t>
  </si>
  <si>
    <t>intergenic (‑456/+102)</t>
  </si>
  <si>
    <t>yjdN ← / ← yjdM</t>
  </si>
  <si>
    <t>intergenic (+124/+29)</t>
  </si>
  <si>
    <t>D213E (GAT→GAA) </t>
  </si>
  <si>
    <t>aceF →</t>
  </si>
  <si>
    <t>Q474K (CAA→AAA) </t>
  </si>
  <si>
    <t>ybaE ←</t>
  </si>
  <si>
    <t>L510M (TTG→ATG) </t>
  </si>
  <si>
    <t>gfcD ←</t>
  </si>
  <si>
    <t>A301P (GCA→CCA) </t>
  </si>
  <si>
    <t>ycfT ←</t>
  </si>
  <si>
    <t>L399F (TTA→TTT) </t>
  </si>
  <si>
    <t>otsA ←</t>
  </si>
  <si>
    <t>Y19F (TAT→TTT) </t>
  </si>
  <si>
    <t>hchA →</t>
  </si>
  <si>
    <t>intergenic (‑242/+210)</t>
  </si>
  <si>
    <t>iscR ← / ← trmJ</t>
  </si>
  <si>
    <t>intergenic (‑47/‑9)</t>
  </si>
  <si>
    <t>yqgD ← / → metK</t>
  </si>
  <si>
    <t>F44L (TTC→TTA) </t>
  </si>
  <si>
    <t>intergenic (+592/+1)</t>
  </si>
  <si>
    <t>intergenic (‑264/+166)</t>
  </si>
  <si>
    <t>S34C (AGC→TGC) </t>
  </si>
  <si>
    <t>dgt →</t>
  </si>
  <si>
    <t>T151T (ACG→ACC) </t>
  </si>
  <si>
    <t>lom →</t>
  </si>
  <si>
    <t>D47E (GAT→GAA) </t>
  </si>
  <si>
    <t>elfC →</t>
  </si>
  <si>
    <t>G94G (GGC→GGG) </t>
  </si>
  <si>
    <t>L105F (TTA→TTT) </t>
  </si>
  <si>
    <t>lolB ←</t>
  </si>
  <si>
    <t>M30L (ATG→TTG) </t>
  </si>
  <si>
    <t>ynfC ←</t>
  </si>
  <si>
    <t>M163K (ATG→AAG) </t>
  </si>
  <si>
    <t>yeaM ←</t>
  </si>
  <si>
    <t>S35T (TCT→ACT) </t>
  </si>
  <si>
    <t>ECD_04074 ←</t>
  </si>
  <si>
    <t>intergenic (+292/‑285)</t>
  </si>
  <si>
    <t>P101R (CCG→CGG) </t>
  </si>
  <si>
    <t>intergenic (‑329/+73)</t>
  </si>
  <si>
    <t>K141N (AAA→AAC) </t>
  </si>
  <si>
    <t>coding (493‑495/2013 nt)</t>
  </si>
  <si>
    <t>ydhK →</t>
  </si>
  <si>
    <t>V958L (GTT→CTT) </t>
  </si>
  <si>
    <t>T947T (ACG→ACC) </t>
  </si>
  <si>
    <t>Q46L (CAG→CTG) </t>
  </si>
  <si>
    <t>hypC →</t>
  </si>
  <si>
    <t>V395L (GTA→TTA) </t>
  </si>
  <si>
    <t>dcuD →</t>
  </si>
  <si>
    <t>intergenic (‑178/+252)</t>
  </si>
  <si>
    <t>coding (483‑485/1350 nt)</t>
  </si>
  <si>
    <t>accC →</t>
  </si>
  <si>
    <t>intergenic (+267/‑51)</t>
  </si>
  <si>
    <t>intergenic (‑11/‑179)</t>
  </si>
  <si>
    <t>fadB ← / → pepQ</t>
  </si>
  <si>
    <t>D506V (GAT→GTT) </t>
  </si>
  <si>
    <t>yjiY ←</t>
  </si>
  <si>
    <t>L72V (CTG→GTG) </t>
  </si>
  <si>
    <t>ybaB →</t>
  </si>
  <si>
    <t>E126V (GAA→GTA) </t>
  </si>
  <si>
    <t>K28N (AAG→AAC) </t>
  </si>
  <si>
    <t>ycjQ →</t>
  </si>
  <si>
    <t>S53Y (TCT→TAT) </t>
  </si>
  <si>
    <t>L81L (CTG→CTC) </t>
  </si>
  <si>
    <t>D38V (GAC→GTC) </t>
  </si>
  <si>
    <t>cysN ←</t>
  </si>
  <si>
    <t>intergenic (‑5/+89)</t>
  </si>
  <si>
    <t>ygcS ← / ← ygcU</t>
  </si>
  <si>
    <t>intergenic (‑306/+124)</t>
  </si>
  <si>
    <t>L157L (CTG→CTC) </t>
  </si>
  <si>
    <t>malF ←</t>
  </si>
  <si>
    <t>M465I (ATG→ATC) </t>
  </si>
  <si>
    <t>cadC ←</t>
  </si>
  <si>
    <t>I507F (ATT→TTT) </t>
  </si>
  <si>
    <t>mrdA ←</t>
  </si>
  <si>
    <t>L168V (CTG→GTG) </t>
  </si>
  <si>
    <t>ptsG →</t>
  </si>
  <si>
    <t>L233V (CTC→GTC) </t>
  </si>
  <si>
    <t>oppB →</t>
  </si>
  <si>
    <t>K50* (AAA→TAA) </t>
  </si>
  <si>
    <t>ydfD →</t>
  </si>
  <si>
    <t>K666N (AAA→AAC) </t>
  </si>
  <si>
    <t>rsxC →</t>
  </si>
  <si>
    <t>G106A (GGT→GCT) </t>
  </si>
  <si>
    <t>N41Y (AAT→TAT) </t>
  </si>
  <si>
    <t>yohGH ←</t>
  </si>
  <si>
    <t>T433T (ACT→ACA) </t>
  </si>
  <si>
    <t>T45P (ACC→CCC) </t>
  </si>
  <si>
    <t>ECD_02852 →</t>
  </si>
  <si>
    <t>intergenic (+15/+214)</t>
  </si>
  <si>
    <t>intergenic (‑85/+20)</t>
  </si>
  <si>
    <t>M1K (ATG→AAG) †</t>
  </si>
  <si>
    <t>tusA ←</t>
  </si>
  <si>
    <t>A398G (GCG→GGG) </t>
  </si>
  <si>
    <t>yhjE →</t>
  </si>
  <si>
    <t>A196S (GCC→TCC) </t>
  </si>
  <si>
    <t>intergenic (+87/+206)</t>
  </si>
  <si>
    <t>rrfE → / ← yjaB</t>
  </si>
  <si>
    <t>yajQ →</t>
  </si>
  <si>
    <t>I235I (ATA→ATT) </t>
  </si>
  <si>
    <t>puuD →</t>
  </si>
  <si>
    <t>T753S (ACG→TCG) </t>
  </si>
  <si>
    <t>ydbD →</t>
  </si>
  <si>
    <t>T232S (ACG→TCG) </t>
  </si>
  <si>
    <t>N36K (AAC→AAA) </t>
  </si>
  <si>
    <t>wcaM ←</t>
  </si>
  <si>
    <t>S112T (TCT→ACT) </t>
  </si>
  <si>
    <t>M111L (ATG→TTG) </t>
  </si>
  <si>
    <t>H178N (CAT→AAT) </t>
  </si>
  <si>
    <t>G406G (GGG→GGC) </t>
  </si>
  <si>
    <t>intergenic (+290/‑326)</t>
  </si>
  <si>
    <t>alx → / → sstT</t>
  </si>
  <si>
    <t>G47G (GGT→GGA) </t>
  </si>
  <si>
    <t>F492Y (TTC→TAC) </t>
  </si>
  <si>
    <t>aslA ←</t>
  </si>
  <si>
    <t>Q489L (CAG→CTG) </t>
  </si>
  <si>
    <t>intergenic (‑415/+143)</t>
  </si>
  <si>
    <t>T93T (ACT→ACA) </t>
  </si>
  <si>
    <t>I161F (ATT→TTT) </t>
  </si>
  <si>
    <t>V440V (GTT→GTA) </t>
  </si>
  <si>
    <t>creD →</t>
  </si>
  <si>
    <t>intergenic (+2/+58)</t>
  </si>
  <si>
    <t>creD → / ← arcA</t>
  </si>
  <si>
    <t>L35* (TTA→TAA) </t>
  </si>
  <si>
    <t>ybbO ←</t>
  </si>
  <si>
    <t>K344N (AAA→AAC) </t>
  </si>
  <si>
    <t>ybeZ ←</t>
  </si>
  <si>
    <t>intergenic (‑397/+5)</t>
  </si>
  <si>
    <t>Q2E (CAG→GAG) </t>
  </si>
  <si>
    <t>csgG ←</t>
  </si>
  <si>
    <t>Y21F (TAT→TTT) </t>
  </si>
  <si>
    <t>F125V (TTT→GTT) </t>
  </si>
  <si>
    <t>S452R (AGC→AGA) </t>
  </si>
  <si>
    <t>topB ←</t>
  </si>
  <si>
    <t>intergenic (‑46/+254)</t>
  </si>
  <si>
    <t>E110V (GAG→GTG) </t>
  </si>
  <si>
    <t>purF ←</t>
  </si>
  <si>
    <t>Q104L (CAG→CTG) </t>
  </si>
  <si>
    <t>L306V (CTC→GTC) </t>
  </si>
  <si>
    <t>yfeA ←</t>
  </si>
  <si>
    <t>I67F (ATT→TTT) </t>
  </si>
  <si>
    <t>yqjI →</t>
  </si>
  <si>
    <t>S68R (AGT→AGA) ‡</t>
  </si>
  <si>
    <t>intergenic (+585/+8)</t>
  </si>
  <si>
    <t>K95N (AAA→AAC) </t>
  </si>
  <si>
    <t>pck →</t>
  </si>
  <si>
    <t>intergenic (‑35/+29)</t>
  </si>
  <si>
    <t>rsmG ← / ← mnmG</t>
  </si>
  <si>
    <t>intergenic (‑23/+173)</t>
  </si>
  <si>
    <t>adiA ← / ← melR</t>
  </si>
  <si>
    <t>N35T (AAC→ACC) </t>
  </si>
  <si>
    <t>talB →</t>
  </si>
  <si>
    <t>ECD_00020 ←</t>
  </si>
  <si>
    <t>I291F (ATC→TTC) </t>
  </si>
  <si>
    <t>intergenic (+305/‑272)</t>
  </si>
  <si>
    <t>intergenic (+97/‑53)</t>
  </si>
  <si>
    <t>ybgE → / → ybgC</t>
  </si>
  <si>
    <t>K279N (AAA→AAC) </t>
  </si>
  <si>
    <t>intergenic (+29/‑23)</t>
  </si>
  <si>
    <t>lysW → / → valZ</t>
  </si>
  <si>
    <t>K66N (AAA→AAC) </t>
  </si>
  <si>
    <t>manA →</t>
  </si>
  <si>
    <t>E57D (GAG→GAC) </t>
  </si>
  <si>
    <t>yeiG →</t>
  </si>
  <si>
    <t>M64L (ATG→TTG) </t>
  </si>
  <si>
    <t>ECD_02651 ←</t>
  </si>
  <si>
    <t>intergenic (+20/‑43)</t>
  </si>
  <si>
    <t>ebgC → / → ygjI</t>
  </si>
  <si>
    <t>intergenic (+292/‑324)</t>
  </si>
  <si>
    <t>L15F (TTA→TTT) </t>
  </si>
  <si>
    <t>agaC →</t>
  </si>
  <si>
    <t>M436L (ATG→TTG) </t>
  </si>
  <si>
    <t>gntT →</t>
  </si>
  <si>
    <t>intergenic (‑445/‑167)</t>
  </si>
  <si>
    <t>A366G (GCC→GGC) </t>
  </si>
  <si>
    <t>aidB →</t>
  </si>
  <si>
    <t>I52N (ATC→AAC) </t>
  </si>
  <si>
    <t>yaaA ←</t>
  </si>
  <si>
    <t>K11N (AAA→AAC) </t>
  </si>
  <si>
    <t>Q2K (CAA→AAA) </t>
  </si>
  <si>
    <t>trpE ←</t>
  </si>
  <si>
    <t>T285S (ACC→TCC) </t>
  </si>
  <si>
    <t>yejA →</t>
  </si>
  <si>
    <t>Y23N (TAT→AAT) </t>
  </si>
  <si>
    <t>suhB →</t>
  </si>
  <si>
    <t>A408D (GCT→GAT) </t>
  </si>
  <si>
    <t>srmB →</t>
  </si>
  <si>
    <t>P179P (CCG→CCC) </t>
  </si>
  <si>
    <t>R239R (CGT→CGA) </t>
  </si>
  <si>
    <t>R3T (AGG→ACG) </t>
  </si>
  <si>
    <t>yiiG →</t>
  </si>
  <si>
    <t>intergenic (‑266/+19)</t>
  </si>
  <si>
    <t>araD ← / ← araA</t>
  </si>
  <si>
    <t>intergenic (+15/+143)</t>
  </si>
  <si>
    <t>intergenic (+107/‑237)</t>
  </si>
  <si>
    <t>intergenic (+251/‑326)</t>
  </si>
  <si>
    <t>T92T (ACC→ACA) </t>
  </si>
  <si>
    <t>ybiX ←</t>
  </si>
  <si>
    <t>V20L (GTT→CTT) </t>
  </si>
  <si>
    <t>sapD ←</t>
  </si>
  <si>
    <t>L965Q (CTG→CAG) </t>
  </si>
  <si>
    <t>Y950* (TAC→TAA) </t>
  </si>
  <si>
    <t>M59L (ATG→TTG) </t>
  </si>
  <si>
    <t>intergenic (+23/‑288)</t>
  </si>
  <si>
    <t>S489C (AGC→TGC) </t>
  </si>
  <si>
    <t>recD ←</t>
  </si>
  <si>
    <t>D432E (GAT→GAA) </t>
  </si>
  <si>
    <t>intergenic (+21/‑18)</t>
  </si>
  <si>
    <t>crp → / → yhfK</t>
  </si>
  <si>
    <t>N175I (AAT→ATT) </t>
  </si>
  <si>
    <t>ppiA ←</t>
  </si>
  <si>
    <t>N48K (AAT→AAA) </t>
  </si>
  <si>
    <t>phnF ←</t>
  </si>
  <si>
    <t>M26L (ATG→TTG) </t>
  </si>
  <si>
    <t>intergenic (+82/‑87)</t>
  </si>
  <si>
    <t>aroA → / → ycaL</t>
  </si>
  <si>
    <t>A18P (GCC→CCC) </t>
  </si>
  <si>
    <t>efeU →</t>
  </si>
  <si>
    <t>intergenic (+275/+87)</t>
  </si>
  <si>
    <t>intergenic (+333/+29)</t>
  </si>
  <si>
    <t>G62G (GGT→GGG) </t>
  </si>
  <si>
    <t>ydeE →</t>
  </si>
  <si>
    <t>intergenic (+109/‑84)</t>
  </si>
  <si>
    <t>sibB → / → sibB</t>
  </si>
  <si>
    <t>M1398R (ATG→AGG) </t>
  </si>
  <si>
    <t>yfaS ←</t>
  </si>
  <si>
    <t>L962I (CTC→ATC) </t>
  </si>
  <si>
    <t>intergenic (‑1/+6)</t>
  </si>
  <si>
    <t>thyA ← / ← lgt</t>
  </si>
  <si>
    <t>intergenic (‑297/‑177)</t>
  </si>
  <si>
    <t>S90R (AGT→AGA) </t>
  </si>
  <si>
    <t>gspF →</t>
  </si>
  <si>
    <t>R626G (CGT→GGT) </t>
  </si>
  <si>
    <t>mnmG ←</t>
  </si>
  <si>
    <t>intergenic (‑428/+130)</t>
  </si>
  <si>
    <t>R298G (CGT→GGT) </t>
  </si>
  <si>
    <t>ahr ←</t>
  </si>
  <si>
    <t>R226R (CGT→CGA) </t>
  </si>
  <si>
    <t>fhuD →</t>
  </si>
  <si>
    <t>G63A (GGG→GCG) </t>
  </si>
  <si>
    <t>intergenic (‑160/+259)</t>
  </si>
  <si>
    <t>gfcA ← / ← cspH</t>
  </si>
  <si>
    <t>intergenic (‑149/+163)</t>
  </si>
  <si>
    <t>intergenic (‑67/+233)</t>
  </si>
  <si>
    <t>V953G (GTG→GGG) </t>
  </si>
  <si>
    <t>P100R (CCC→CGC) </t>
  </si>
  <si>
    <t>hyfI →</t>
  </si>
  <si>
    <t>intergenic (‑398/+54)</t>
  </si>
  <si>
    <t>Q3L (CAG→CTG) </t>
  </si>
  <si>
    <t>thyA ←</t>
  </si>
  <si>
    <t>F231V (TTC→GTC) </t>
  </si>
  <si>
    <t>metK →</t>
  </si>
  <si>
    <t>C128* (TGC→TGA) </t>
  </si>
  <si>
    <t>ebgC →</t>
  </si>
  <si>
    <t>G317G (GGT→GGA) </t>
  </si>
  <si>
    <t>exuT →</t>
  </si>
  <si>
    <t>A235P (GCA→CCA) </t>
  </si>
  <si>
    <t>K657* (AAA→TAA) </t>
  </si>
  <si>
    <t>pnp ←</t>
  </si>
  <si>
    <t>intergenic (‑222/+208)</t>
  </si>
  <si>
    <t>E13V (GAA→GTA) </t>
  </si>
  <si>
    <t>yhgF →</t>
  </si>
  <si>
    <t>F511L (TTT→TTA) </t>
  </si>
  <si>
    <t>ECD_00833 ←</t>
  </si>
  <si>
    <t>L454L (CTG→CTC) </t>
  </si>
  <si>
    <t>P435Q (CCA→CAA) </t>
  </si>
  <si>
    <t>L199F (TTG→TTT) </t>
  </si>
  <si>
    <t>ldtC ←</t>
  </si>
  <si>
    <t>intergenic (‑126/+186)</t>
  </si>
  <si>
    <t>intergenic (‑168/+144)</t>
  </si>
  <si>
    <t>intergenic (+116/‑97)</t>
  </si>
  <si>
    <t>pspE → / → ycjM</t>
  </si>
  <si>
    <t>intergenic (‑37/+263)</t>
  </si>
  <si>
    <t>M1M (ATG→TTG) †</t>
  </si>
  <si>
    <t>ligA ←</t>
  </si>
  <si>
    <t>L213I (CTA→ATA) </t>
  </si>
  <si>
    <t>sseA →</t>
  </si>
  <si>
    <t>F66L (TTC→TTA) </t>
  </si>
  <si>
    <t>intergenic (+584/+9)</t>
  </si>
  <si>
    <t>intergenic (‑129/+301)</t>
  </si>
  <si>
    <t>A232P (GCC→CCC) </t>
  </si>
  <si>
    <t>L416F (TTA→TTT) </t>
  </si>
  <si>
    <t>I24F (ATT→TTT) </t>
  </si>
  <si>
    <t>yhjG ←</t>
  </si>
  <si>
    <t>S195Y (TCC→TAC) </t>
  </si>
  <si>
    <t>yihO ←</t>
  </si>
  <si>
    <t>intergenic (‑65/‑552)</t>
  </si>
  <si>
    <t>purH ← / → rrsE</t>
  </si>
  <si>
    <t>P145A (CCG→GCG) </t>
  </si>
  <si>
    <t>actP ←</t>
  </si>
  <si>
    <t>intergenic (‑825/‑989)</t>
  </si>
  <si>
    <t>dcuR ← / → yjdI</t>
  </si>
  <si>
    <t>F328V (TTT→GTT) </t>
  </si>
  <si>
    <t>kefC →</t>
  </si>
  <si>
    <t>I58I (ATT→ATA) </t>
  </si>
  <si>
    <t>intergenic (‑330/+72)</t>
  </si>
  <si>
    <t>Y134N (TAT→AAT) </t>
  </si>
  <si>
    <t>intergenic (‑97/+84)</t>
  </si>
  <si>
    <t>A293D (GCT→GAT) </t>
  </si>
  <si>
    <t>ypdF ←</t>
  </si>
  <si>
    <t>R1509G (CGT→GGT) </t>
  </si>
  <si>
    <t>yfhM ←</t>
  </si>
  <si>
    <t>R272G (CGT→GGT) </t>
  </si>
  <si>
    <t>yfhH →</t>
  </si>
  <si>
    <t>R43R (CGC→CGG) </t>
  </si>
  <si>
    <t>F281Y (TTC→TAC) </t>
  </si>
  <si>
    <t>argA →</t>
  </si>
  <si>
    <t>intergenic (‑73/‑95)</t>
  </si>
  <si>
    <t>ygfB ← / → zapA</t>
  </si>
  <si>
    <t>L443I (CTT→ATT) </t>
  </si>
  <si>
    <t>K452N (AAA→AAC) </t>
  </si>
  <si>
    <t>yqiK →</t>
  </si>
  <si>
    <t>V188D (GTC→GAC) </t>
  </si>
  <si>
    <t>D11V (GAT→GTT) </t>
  </si>
  <si>
    <t>yhgA →</t>
  </si>
  <si>
    <t>T29T (ACT→ACA) </t>
  </si>
  <si>
    <t>A14P (GCA→CCA) </t>
  </si>
  <si>
    <t>T368S (ACC→TCC) </t>
  </si>
  <si>
    <t>yibH ←</t>
  </si>
  <si>
    <t>D76Y (GAT→TAT) </t>
  </si>
  <si>
    <t>dgoT ←</t>
  </si>
  <si>
    <t>Δ5 bp</t>
  </si>
  <si>
    <t>coding (1080‑1084/1266 nt)</t>
  </si>
  <si>
    <t>yihN →</t>
  </si>
  <si>
    <t>I73N (ATC→AAC) </t>
  </si>
  <si>
    <t>yjfC →</t>
  </si>
  <si>
    <t>L4H (CTC→CAC) </t>
  </si>
  <si>
    <t>dxr →</t>
  </si>
  <si>
    <t>T175K (ACG→AAG) </t>
  </si>
  <si>
    <t>mhpF →</t>
  </si>
  <si>
    <t>N969K (AAT→AAA) </t>
  </si>
  <si>
    <t>R81P (CGT→CCT) </t>
  </si>
  <si>
    <t>rpoS ←</t>
  </si>
  <si>
    <t>K34N (AAG→AAC) </t>
  </si>
  <si>
    <t>mazE ←</t>
  </si>
  <si>
    <t>M192R (ATG→AGG) </t>
  </si>
  <si>
    <t>ghxQ →</t>
  </si>
  <si>
    <t>L171F (TTA→TTT) </t>
  </si>
  <si>
    <t>intergenic (‑160/+270)</t>
  </si>
  <si>
    <t>intergenic (+79/‑239)</t>
  </si>
  <si>
    <t>I392S (ATT→AGT) </t>
  </si>
  <si>
    <t>G72G (GGT→GGG) </t>
  </si>
  <si>
    <t>V496E (GTA→GAA) </t>
  </si>
  <si>
    <t>G494A (GGC→GCC) </t>
  </si>
  <si>
    <t>Y347* (TAT→TAA) </t>
  </si>
  <si>
    <t>intergenic (+144/‑87)</t>
  </si>
  <si>
    <t>A316G (GCT→GGT) </t>
  </si>
  <si>
    <t>secA →</t>
  </si>
  <si>
    <t>H790L (CAT→CTT) </t>
  </si>
  <si>
    <t>hrpB →</t>
  </si>
  <si>
    <t>A492P (GCA→CCA) </t>
  </si>
  <si>
    <t>R32P (CGC→CCC) </t>
  </si>
  <si>
    <t>ybjS ←</t>
  </si>
  <si>
    <t>E18V (GAG→GTG) </t>
  </si>
  <si>
    <t>intergenic (+1300/+1804)</t>
  </si>
  <si>
    <t>ymgF → / ← ymgD</t>
  </si>
  <si>
    <t>intergenic (‑25/‑772)</t>
  </si>
  <si>
    <t>araF ← / → ftnB</t>
  </si>
  <si>
    <t>noncoding (9/136 nt)</t>
  </si>
  <si>
    <t>sibB →</t>
  </si>
  <si>
    <t>intergenic (‑56/+125)</t>
  </si>
  <si>
    <t>intergenic (‑80/+101)</t>
  </si>
  <si>
    <t>intergenic (‑380/+72)</t>
  </si>
  <si>
    <t>intergenic (‑44/+277)</t>
  </si>
  <si>
    <t>kgtP ← / ← rrfG</t>
  </si>
  <si>
    <t>D143V (GAT→GTT) </t>
  </si>
  <si>
    <t>V182V (GTT→GTA) </t>
  </si>
  <si>
    <t>L189F (TTA→TTT) </t>
  </si>
  <si>
    <t>K110T (AAA→ACA) </t>
  </si>
  <si>
    <t>A191G (GCT→GGT) </t>
  </si>
  <si>
    <t>zntA →</t>
  </si>
  <si>
    <t>intergenic (+266/‑52)</t>
  </si>
  <si>
    <t>Y400N (TAT→AAT) </t>
  </si>
  <si>
    <t>F302V (TTT→GTT) </t>
  </si>
  <si>
    <t>intergenic (+49/‑213)</t>
  </si>
  <si>
    <t>carB → / → caiF</t>
  </si>
  <si>
    <t>intergenic (‑232/‑157)</t>
  </si>
  <si>
    <t>ECD_00510 ← / → nohD</t>
  </si>
  <si>
    <t>W167S (TGG→TCG) </t>
  </si>
  <si>
    <t>V337L (GTC→CTC) </t>
  </si>
  <si>
    <t>rutA ←</t>
  </si>
  <si>
    <t>intergenic (+123/‑393)</t>
  </si>
  <si>
    <t>K5N (AAA→AAC) </t>
  </si>
  <si>
    <t>intergenic (+23/+196)</t>
  </si>
  <si>
    <t>K192N (AAA→AAC) </t>
  </si>
  <si>
    <t>intergenic (‑66/+234)</t>
  </si>
  <si>
    <t>intergenic (+695/+135)</t>
  </si>
  <si>
    <t>eco → / ← mqo</t>
  </si>
  <si>
    <t>D85H (GAT→CAT) </t>
  </si>
  <si>
    <t>intergenic (+103/‑168)</t>
  </si>
  <si>
    <t>bamD → / → raiA</t>
  </si>
  <si>
    <t>Q70L (CAG→CTG) </t>
  </si>
  <si>
    <t>M408I (ATG→ATC) </t>
  </si>
  <si>
    <t>bglA →</t>
  </si>
  <si>
    <t>intergenic (‑253/+177)</t>
  </si>
  <si>
    <t>M222I (ATG→ATC) </t>
  </si>
  <si>
    <t>D179V (GAC→GTC) </t>
  </si>
  <si>
    <t>groL →</t>
  </si>
  <si>
    <t>K58N (AAA→AAC) </t>
  </si>
  <si>
    <t>fixB →</t>
  </si>
  <si>
    <t>M110L (ATG→CTG) </t>
  </si>
  <si>
    <t>purE ←</t>
  </si>
  <si>
    <t>intergenic (+294/+68)</t>
  </si>
  <si>
    <t>A153E (GCA→GAA) </t>
  </si>
  <si>
    <t>ycjF →</t>
  </si>
  <si>
    <t>L143V (CTG→GTG) </t>
  </si>
  <si>
    <t>slyB →</t>
  </si>
  <si>
    <t>V132D (GTC→GAC) </t>
  </si>
  <si>
    <t>nudL →</t>
  </si>
  <si>
    <t>intergenic (+153/+188)</t>
  </si>
  <si>
    <t>znuB → / ← ruvB</t>
  </si>
  <si>
    <t>Δ134 bp</t>
  </si>
  <si>
    <t>[argV]</t>
  </si>
  <si>
    <t>D74E (GAT→GAA) </t>
  </si>
  <si>
    <t>intergenic (‑269/+161)</t>
  </si>
  <si>
    <t>intergenic (+87/‑10)</t>
  </si>
  <si>
    <t>intergenic (‑524/‑88)</t>
  </si>
  <si>
    <t>E57V (GAG→GTG) </t>
  </si>
  <si>
    <t>yhjR ←</t>
  </si>
  <si>
    <t>Q12H (CAA→CAC) </t>
  </si>
  <si>
    <t>xanP →</t>
  </si>
  <si>
    <t>intergenic (+17/‑86)</t>
  </si>
  <si>
    <t>C480F (TGC→TTC) </t>
  </si>
  <si>
    <t>aceK →</t>
  </si>
  <si>
    <t>L90V (TTA→GTA) </t>
  </si>
  <si>
    <t>bglJ →</t>
  </si>
  <si>
    <t>intergenic (‑5/‑274)</t>
  </si>
  <si>
    <t>yaaJ ← / → talB</t>
  </si>
  <si>
    <t>V238G (GTT→GGT) </t>
  </si>
  <si>
    <t>fixC →</t>
  </si>
  <si>
    <t>intergenic (+91/‑316)</t>
  </si>
  <si>
    <t>phoR → / → brnQ</t>
  </si>
  <si>
    <t>K505* (AAA→TAA) </t>
  </si>
  <si>
    <t>dxs ←</t>
  </si>
  <si>
    <t>intergenic (‑1612/‑166)</t>
  </si>
  <si>
    <t>G89R (GGA→CGA) </t>
  </si>
  <si>
    <t>intergenic (+267/‑393)</t>
  </si>
  <si>
    <t>ydjX → / → ydjZ</t>
  </si>
  <si>
    <t>E61D (GAA→GAC) </t>
  </si>
  <si>
    <t>H79L (CAT→CTT) </t>
  </si>
  <si>
    <t>intergenic (+76/‑384)</t>
  </si>
  <si>
    <t>yqeG → / → yqeH</t>
  </si>
  <si>
    <t>P267A (CCT→GCT) </t>
  </si>
  <si>
    <t>ECD_02797 →</t>
  </si>
  <si>
    <t>intergenic (+100/‑84)</t>
  </si>
  <si>
    <t>ebgR → / → ebgA</t>
  </si>
  <si>
    <t>A64A (GCT→GCG) </t>
  </si>
  <si>
    <t>gspC →</t>
  </si>
  <si>
    <t>intergenic (‑457/‑155)</t>
  </si>
  <si>
    <t>M167I (ATG→ATC) </t>
  </si>
  <si>
    <t>yicJ ←</t>
  </si>
  <si>
    <t>P304R (CCA→CGA) </t>
  </si>
  <si>
    <t>ECD_03520 →</t>
  </si>
  <si>
    <t>V108V (GTT→GTA) </t>
  </si>
  <si>
    <t>atpA ←</t>
  </si>
  <si>
    <t>K597N (AAA→AAC) </t>
  </si>
  <si>
    <t>I284I (ATC→ATA) </t>
  </si>
  <si>
    <t>N298I (AAT→ATT) </t>
  </si>
  <si>
    <t>fdrA →</t>
  </si>
  <si>
    <t>L128F (TTG→TTT) </t>
  </si>
  <si>
    <t>ECD_00839 →</t>
  </si>
  <si>
    <t>L7M (CTG→ATG) </t>
  </si>
  <si>
    <t>ycaL →</t>
  </si>
  <si>
    <t>intergenic (+327/‑10)</t>
  </si>
  <si>
    <t>pgrR → / → mppA</t>
  </si>
  <si>
    <t>L124Q (CTG→CAG) </t>
  </si>
  <si>
    <t>F156Y (TTC→TAC) </t>
  </si>
  <si>
    <t>yfbR →</t>
  </si>
  <si>
    <t>A143S (GCT→TCT) </t>
  </si>
  <si>
    <t>emrY ←</t>
  </si>
  <si>
    <t>Q66L (CAG→CTG) </t>
  </si>
  <si>
    <t>eutD ←</t>
  </si>
  <si>
    <t>I59I (ATT→ATA) </t>
  </si>
  <si>
    <t>intergenic (‑114/+514)</t>
  </si>
  <si>
    <t>insA‑21 ← / ← ECD_02648</t>
  </si>
  <si>
    <t>intergenic (‑50/+42)</t>
  </si>
  <si>
    <t>yhcO ← / ← aaeB</t>
  </si>
  <si>
    <t>Y210F (TAT→TTT) </t>
  </si>
  <si>
    <t>tldD ←</t>
  </si>
  <si>
    <t>A55P (GCA→CCA) </t>
  </si>
  <si>
    <t>A38S (GCC→TCC) </t>
  </si>
  <si>
    <t>F74V (TTT→GTT) </t>
  </si>
  <si>
    <t>V3V (GTA→GTT) </t>
  </si>
  <si>
    <t>intergenic (‑180/+145)</t>
  </si>
  <si>
    <t>adiY ← / ← adiA</t>
  </si>
  <si>
    <t>intergenic (+87/+66)</t>
  </si>
  <si>
    <t>N209K (AAT→AAA) </t>
  </si>
  <si>
    <t>sgrR ←</t>
  </si>
  <si>
    <t>G175G (GGT→GGA) </t>
  </si>
  <si>
    <t>ftsZ →</t>
  </si>
  <si>
    <t>F139V (TTT→GTT) </t>
  </si>
  <si>
    <t>deoR ←</t>
  </si>
  <si>
    <t>S514C (AGT→TGT) </t>
  </si>
  <si>
    <t>V142E (GTG→GAG) </t>
  </si>
  <si>
    <t>intergenic (+292/+70)</t>
  </si>
  <si>
    <t>E380V (GAA→GTA) </t>
  </si>
  <si>
    <t>Q110H (CAA→CAT) </t>
  </si>
  <si>
    <t>intergenic (+18/‑293)</t>
  </si>
  <si>
    <t>K333N (AAA→AAC) </t>
  </si>
  <si>
    <t>alaS ←</t>
  </si>
  <si>
    <t>D449E (GAT→GAG) </t>
  </si>
  <si>
    <t>recG →</t>
  </si>
  <si>
    <t>I10N (ATC→AAC) </t>
  </si>
  <si>
    <t>A505G (GCG→GGG) </t>
  </si>
  <si>
    <t>nrfE →</t>
  </si>
  <si>
    <t>Y77F (TAC→TTC) </t>
  </si>
  <si>
    <t>fecA ←</t>
  </si>
  <si>
    <t>E110D (GAA→GAT) </t>
  </si>
  <si>
    <t>osmY →</t>
  </si>
  <si>
    <t>I325F (ATT→TTT) </t>
  </si>
  <si>
    <t>intergenic (+79/‑117)</t>
  </si>
  <si>
    <t>N304K (AAT→AAA) </t>
  </si>
  <si>
    <t>P74R (CCG→CGG) </t>
  </si>
  <si>
    <t>phoR →</t>
  </si>
  <si>
    <t>A27G (GCC→GGC) </t>
  </si>
  <si>
    <t>lnt ←</t>
  </si>
  <si>
    <t>R50S (AGA→AGT) </t>
  </si>
  <si>
    <t>E56V (GAG→GTG) </t>
  </si>
  <si>
    <t>M445I (ATG→ATC) </t>
  </si>
  <si>
    <t>ffh ←</t>
  </si>
  <si>
    <t>A454P (GCC→CCC) </t>
  </si>
  <si>
    <t>intergenic (+151/‑33)</t>
  </si>
  <si>
    <t>intergenic (+3/‑1)</t>
  </si>
  <si>
    <t>lptA → / → lptB</t>
  </si>
  <si>
    <t>M396I (ATG→ATT) </t>
  </si>
  <si>
    <t>L16H (CTC→CAC) </t>
  </si>
  <si>
    <t>R157R (CGT→CGG) </t>
  </si>
  <si>
    <t>livF ←</t>
  </si>
  <si>
    <t>intergenic (+360/+57)</t>
  </si>
  <si>
    <t>gltP → / ← yjcO</t>
  </si>
  <si>
    <t>E439D (GAA→GAT) </t>
  </si>
  <si>
    <t>L308Q (CTA→CAA) </t>
  </si>
  <si>
    <t>N143K (AAT→AAA) </t>
  </si>
  <si>
    <t>intergenic (‑258/+147)</t>
  </si>
  <si>
    <t>focA ← / ← ycaO</t>
  </si>
  <si>
    <t>P55P (CCT→CCA) </t>
  </si>
  <si>
    <t>L654F (TTA→TTT) </t>
  </si>
  <si>
    <t>ygiQ ←</t>
  </si>
  <si>
    <t>Y224* (TAC→TAG) </t>
  </si>
  <si>
    <t>intergenic (‑124/+43)</t>
  </si>
  <si>
    <t>yheO ← / ← fkpA</t>
  </si>
  <si>
    <t>R232G (CGT→GGT) </t>
  </si>
  <si>
    <t>glgP ←</t>
  </si>
  <si>
    <t>A154S (GCG→TCG) </t>
  </si>
  <si>
    <t>D3E (GAT→GAA) </t>
  </si>
  <si>
    <t>T407T (ACT→ACA) </t>
  </si>
  <si>
    <t>intergenic (+1587/+17)</t>
  </si>
  <si>
    <t>yibG → / ← yibH</t>
  </si>
  <si>
    <t>L391* (TTA→TAA) </t>
  </si>
  <si>
    <t>dfp →</t>
  </si>
  <si>
    <t>E130V (GAG→GTG) </t>
  </si>
  <si>
    <t>H94Q (CAT→CAA) </t>
  </si>
  <si>
    <t>melB →</t>
  </si>
  <si>
    <t>S71C (AGT→TGT) </t>
  </si>
  <si>
    <t>M459L (ATG→TTG) </t>
  </si>
  <si>
    <t>D306V (GAT→GTT) </t>
  </si>
  <si>
    <t>intergenic (‑181/+187)</t>
  </si>
  <si>
    <t>fabI ← / ← ycjD</t>
  </si>
  <si>
    <t>intergenic (+129/‑84)</t>
  </si>
  <si>
    <t>P671Q (CCG→CAG) </t>
  </si>
  <si>
    <t>M591L (ATG→TTG) </t>
  </si>
  <si>
    <t>nuoG ←</t>
  </si>
  <si>
    <t>Y90* (TAC→TAG) </t>
  </si>
  <si>
    <t>I36N (ATC→AAC) </t>
  </si>
  <si>
    <t>mlaF ←</t>
  </si>
  <si>
    <t>I299I (ATC→ATA) </t>
  </si>
  <si>
    <t>S205C (AGT→TGT) </t>
  </si>
  <si>
    <t>ybcM →</t>
  </si>
  <si>
    <t>F328Y (TTC→TAC) </t>
  </si>
  <si>
    <t>ynbD →</t>
  </si>
  <si>
    <t>R59G (CGT→GGT) </t>
  </si>
  <si>
    <t>L247F (TTA→TTT) </t>
  </si>
  <si>
    <t>sdaA →</t>
  </si>
  <si>
    <t>I401N (ATC→AAC) </t>
  </si>
  <si>
    <t>intergenic (‑68/+232)</t>
  </si>
  <si>
    <t>I438F (ATT→TTT) </t>
  </si>
  <si>
    <t>intergenic (‑232/+161)</t>
  </si>
  <si>
    <t>yjiY ← / ← hpaC</t>
  </si>
  <si>
    <t>S85T (TCC→ACC) </t>
  </si>
  <si>
    <t>yceB ←</t>
  </si>
  <si>
    <t>Q100L (CAG→CTG) </t>
  </si>
  <si>
    <t>intergenic (+197/‑6)</t>
  </si>
  <si>
    <t>feoC → / → yhgA</t>
  </si>
  <si>
    <t>S29C (AGT→TGT) </t>
  </si>
  <si>
    <t>cysE ←</t>
  </si>
  <si>
    <t>intergenic (‑100/+167)</t>
  </si>
  <si>
    <t>65 bp x 2</t>
  </si>
  <si>
    <t>[carA]</t>
  </si>
  <si>
    <t>coding (54‑56/1152 nt)</t>
  </si>
  <si>
    <t>I417N (ATC→AAC) </t>
  </si>
  <si>
    <t>A642A (GCC→GCG) </t>
  </si>
  <si>
    <t>I214F (ATT→TTT) </t>
  </si>
  <si>
    <t>intergenic (‑86/+344)</t>
  </si>
  <si>
    <t>intergenic (‑236/+194)</t>
  </si>
  <si>
    <t>intergenic (‑41/+108)</t>
  </si>
  <si>
    <t>M288I (ATG→ATC) </t>
  </si>
  <si>
    <t>glvG ←</t>
  </si>
  <si>
    <t>G92W (GGG→TGG) </t>
  </si>
  <si>
    <t>intergenic (+165/‑28)</t>
  </si>
  <si>
    <t>L17I (TTA→ATA) </t>
  </si>
  <si>
    <t>H313N (CAT→AAT) </t>
  </si>
  <si>
    <t>D54E (GAT→GAA) </t>
  </si>
  <si>
    <t>Y483* (TAT→TAA) </t>
  </si>
  <si>
    <t>intergenic (+159/‑72)</t>
  </si>
  <si>
    <t>Q44L (CAG→CTG) </t>
  </si>
  <si>
    <t>M174L (ATG→TTG) </t>
  </si>
  <si>
    <t>ygcU ←</t>
  </si>
  <si>
    <t>I93F (ATT→TTT) </t>
  </si>
  <si>
    <t>greB →</t>
  </si>
  <si>
    <t>I23F (ATC→TTC) </t>
  </si>
  <si>
    <t>ndk ←</t>
  </si>
  <si>
    <t>F532Y (TTC→TAC) </t>
  </si>
  <si>
    <t>feoB →</t>
  </si>
  <si>
    <t>coding (103‑105/366 nt)</t>
  </si>
  <si>
    <t>rplL →</t>
  </si>
  <si>
    <t>S27C (AGT→TGT) </t>
  </si>
  <si>
    <t>endA →</t>
  </si>
  <si>
    <t>G508G (GGT→GGA) </t>
  </si>
  <si>
    <t>coding (666‑668/1041 nt)</t>
  </si>
  <si>
    <t>ECD_03712 ←</t>
  </si>
  <si>
    <t>M419K (ATG→AAG) </t>
  </si>
  <si>
    <t>abgT ←</t>
  </si>
  <si>
    <t>Q426L (CAG→CTG) </t>
  </si>
  <si>
    <t>gabT →</t>
  </si>
  <si>
    <t>coding (1130‑1132/1218 nt)</t>
  </si>
  <si>
    <t>yhhS ←</t>
  </si>
  <si>
    <t>S108T (TCA→ACA) </t>
  </si>
  <si>
    <t>intergenic (+171/‑22)</t>
  </si>
  <si>
    <t>H188Q (CAT→CAA) </t>
  </si>
  <si>
    <t>yjaH →</t>
  </si>
  <si>
    <t>coding (764‑766/2676 nt)</t>
  </si>
  <si>
    <t>adhE ←</t>
  </si>
  <si>
    <t>coding (425‑427/1530 nt)</t>
  </si>
  <si>
    <t>nuoM ←</t>
  </si>
  <si>
    <t>coding (288‑290/840 nt)</t>
  </si>
  <si>
    <t>wcaA ←</t>
  </si>
  <si>
    <t>coding (585‑588/1071 nt)</t>
  </si>
  <si>
    <t>hisC →</t>
  </si>
  <si>
    <t>intergenic (+94/‑400)</t>
  </si>
  <si>
    <t>pgi → / → yjbE</t>
  </si>
  <si>
    <t>coding (910‑912/1299 nt)</t>
  </si>
  <si>
    <t>purA →</t>
  </si>
  <si>
    <t>coding (477‑479/1374 nt)</t>
  </si>
  <si>
    <t>proY →</t>
  </si>
  <si>
    <t>coding (288‑290/984 nt)</t>
  </si>
  <si>
    <t>waaV ←</t>
  </si>
  <si>
    <t>intergenic (+583/‑20)</t>
  </si>
  <si>
    <t>lacI → / → 1</t>
  </si>
  <si>
    <t>Significantly Enriched bacterial mutations</t>
  </si>
  <si>
    <t>Terrestrial Replicate 1 with phage</t>
  </si>
  <si>
    <t>Terrestrial Replicate 2 with phage</t>
  </si>
  <si>
    <t>Terrestrial Replicate 3 with phage</t>
  </si>
  <si>
    <t>Terrestrial without Phage</t>
  </si>
  <si>
    <t>Microgravity Replicate 1 with phage</t>
  </si>
  <si>
    <t>Microgravity Replicate 2 with phage</t>
  </si>
  <si>
    <t>Microgravity Replicate 3 with phage</t>
  </si>
  <si>
    <t>Microgravity without phage</t>
  </si>
  <si>
    <t>mutations</t>
  </si>
  <si>
    <t>log2_FN_Score_Calc_T1</t>
  </si>
  <si>
    <t>log2_FN_Score_Calc_T2</t>
  </si>
  <si>
    <t>mean_log2_FN_T</t>
  </si>
  <si>
    <t>std_log2_FN_T</t>
  </si>
  <si>
    <t>Q472A</t>
  </si>
  <si>
    <t>Q472C</t>
  </si>
  <si>
    <t>Q472D</t>
  </si>
  <si>
    <t>Q472E</t>
  </si>
  <si>
    <t>Q472F</t>
  </si>
  <si>
    <t>Q472G</t>
  </si>
  <si>
    <t>Q472H</t>
  </si>
  <si>
    <t>Q472I</t>
  </si>
  <si>
    <t>Q472K</t>
  </si>
  <si>
    <t>Q472L</t>
  </si>
  <si>
    <t>Q472M</t>
  </si>
  <si>
    <t>Q472N</t>
  </si>
  <si>
    <t>Q472P</t>
  </si>
  <si>
    <t>Q472Q</t>
  </si>
  <si>
    <t>Q472R</t>
  </si>
  <si>
    <t>Q472S</t>
  </si>
  <si>
    <t>Q472T</t>
  </si>
  <si>
    <t>Q472V</t>
  </si>
  <si>
    <t>Q472W</t>
  </si>
  <si>
    <t>Q472Y</t>
  </si>
  <si>
    <t>V473A</t>
  </si>
  <si>
    <t>V473C</t>
  </si>
  <si>
    <t>V473D</t>
  </si>
  <si>
    <t>V473E</t>
  </si>
  <si>
    <t>V473F</t>
  </si>
  <si>
    <t>V473G</t>
  </si>
  <si>
    <t>V473H</t>
  </si>
  <si>
    <t>V473I</t>
  </si>
  <si>
    <t>V473K</t>
  </si>
  <si>
    <t>V473L</t>
  </si>
  <si>
    <t>V473M</t>
  </si>
  <si>
    <t>V473N</t>
  </si>
  <si>
    <t>V473P</t>
  </si>
  <si>
    <t>V473Q</t>
  </si>
  <si>
    <t>V473R</t>
  </si>
  <si>
    <t>V473S</t>
  </si>
  <si>
    <t>V473T</t>
  </si>
  <si>
    <t>V473V</t>
  </si>
  <si>
    <t>V473W</t>
  </si>
  <si>
    <t>V473Y</t>
  </si>
  <si>
    <t>W474A</t>
  </si>
  <si>
    <t>W474C</t>
  </si>
  <si>
    <t>W474D</t>
  </si>
  <si>
    <t>W474E</t>
  </si>
  <si>
    <t>W474F</t>
  </si>
  <si>
    <t>W474G</t>
  </si>
  <si>
    <t>W474H</t>
  </si>
  <si>
    <t>W474I</t>
  </si>
  <si>
    <t>W474K</t>
  </si>
  <si>
    <t>W474L</t>
  </si>
  <si>
    <t>W474M</t>
  </si>
  <si>
    <t>W474N</t>
  </si>
  <si>
    <t>W474P</t>
  </si>
  <si>
    <t>W474Q</t>
  </si>
  <si>
    <t>W474R</t>
  </si>
  <si>
    <t>W474S</t>
  </si>
  <si>
    <t>W474T</t>
  </si>
  <si>
    <t>W474V</t>
  </si>
  <si>
    <t>W474W</t>
  </si>
  <si>
    <t>W474Y</t>
  </si>
  <si>
    <t>S475A</t>
  </si>
  <si>
    <t>S475C</t>
  </si>
  <si>
    <t>S475D</t>
  </si>
  <si>
    <t>S475E</t>
  </si>
  <si>
    <t>S475F</t>
  </si>
  <si>
    <t>S475G</t>
  </si>
  <si>
    <t>S475H</t>
  </si>
  <si>
    <t>S475I</t>
  </si>
  <si>
    <t>S475K</t>
  </si>
  <si>
    <t>S475L</t>
  </si>
  <si>
    <t>S475M</t>
  </si>
  <si>
    <t>S475N</t>
  </si>
  <si>
    <t>S475P</t>
  </si>
  <si>
    <t>S475Q</t>
  </si>
  <si>
    <t>S475R</t>
  </si>
  <si>
    <t>S475S</t>
  </si>
  <si>
    <t>S475T</t>
  </si>
  <si>
    <t>S475V</t>
  </si>
  <si>
    <t>S475W</t>
  </si>
  <si>
    <t>S475Y</t>
  </si>
  <si>
    <t>G476A</t>
  </si>
  <si>
    <t>G476C</t>
  </si>
  <si>
    <t>G476D</t>
  </si>
  <si>
    <t>G476E</t>
  </si>
  <si>
    <t>G476F</t>
  </si>
  <si>
    <t>G476G</t>
  </si>
  <si>
    <t>G476H</t>
  </si>
  <si>
    <t>G476I</t>
  </si>
  <si>
    <t>G476K</t>
  </si>
  <si>
    <t>G476L</t>
  </si>
  <si>
    <t>G476M</t>
  </si>
  <si>
    <t>G476N</t>
  </si>
  <si>
    <t>G476P</t>
  </si>
  <si>
    <t>G476Q</t>
  </si>
  <si>
    <t>G476R</t>
  </si>
  <si>
    <t>G476S</t>
  </si>
  <si>
    <t>G476T</t>
  </si>
  <si>
    <t>G476V</t>
  </si>
  <si>
    <t>G476W</t>
  </si>
  <si>
    <t>G476Y</t>
  </si>
  <si>
    <t>S477A</t>
  </si>
  <si>
    <t>S477C</t>
  </si>
  <si>
    <t>S477D</t>
  </si>
  <si>
    <t>S477E</t>
  </si>
  <si>
    <t>S477F</t>
  </si>
  <si>
    <t>S477G</t>
  </si>
  <si>
    <t>S477H</t>
  </si>
  <si>
    <t>S477I</t>
  </si>
  <si>
    <t>S477K</t>
  </si>
  <si>
    <t>S477L</t>
  </si>
  <si>
    <t>S477M</t>
  </si>
  <si>
    <t>S477N</t>
  </si>
  <si>
    <t>S477P</t>
  </si>
  <si>
    <t>S477Q</t>
  </si>
  <si>
    <t>S477R</t>
  </si>
  <si>
    <t>S477S</t>
  </si>
  <si>
    <t>S477T</t>
  </si>
  <si>
    <t>S477V</t>
  </si>
  <si>
    <t>S477W</t>
  </si>
  <si>
    <t>S477Y</t>
  </si>
  <si>
    <t>A478A</t>
  </si>
  <si>
    <t>A478C</t>
  </si>
  <si>
    <t>A478D</t>
  </si>
  <si>
    <t>A478E</t>
  </si>
  <si>
    <t>A478F</t>
  </si>
  <si>
    <t>A478G</t>
  </si>
  <si>
    <t>A478H</t>
  </si>
  <si>
    <t>A478I</t>
  </si>
  <si>
    <t>A478K</t>
  </si>
  <si>
    <t>A478L</t>
  </si>
  <si>
    <t>A478M</t>
  </si>
  <si>
    <t>A478N</t>
  </si>
  <si>
    <t>A478P</t>
  </si>
  <si>
    <t>A478Q</t>
  </si>
  <si>
    <t>A478R</t>
  </si>
  <si>
    <t>A478S</t>
  </si>
  <si>
    <t>A478T</t>
  </si>
  <si>
    <t>A478V</t>
  </si>
  <si>
    <t>A478W</t>
  </si>
  <si>
    <t>A478Y</t>
  </si>
  <si>
    <t>G479A</t>
  </si>
  <si>
    <t>G479C</t>
  </si>
  <si>
    <t>G479D</t>
  </si>
  <si>
    <t>G479E</t>
  </si>
  <si>
    <t>G479F</t>
  </si>
  <si>
    <t>G479G</t>
  </si>
  <si>
    <t>G479H</t>
  </si>
  <si>
    <t>G479I</t>
  </si>
  <si>
    <t>G479K</t>
  </si>
  <si>
    <t>G479L</t>
  </si>
  <si>
    <t>G479M</t>
  </si>
  <si>
    <t>G479N</t>
  </si>
  <si>
    <t>G479P</t>
  </si>
  <si>
    <t>G479Q</t>
  </si>
  <si>
    <t>G479R</t>
  </si>
  <si>
    <t>G479S</t>
  </si>
  <si>
    <t>G479T</t>
  </si>
  <si>
    <t>G479V</t>
  </si>
  <si>
    <t>G479W</t>
  </si>
  <si>
    <t>G479Y</t>
  </si>
  <si>
    <t>G480A</t>
  </si>
  <si>
    <t>G480C</t>
  </si>
  <si>
    <t>G480D</t>
  </si>
  <si>
    <t>G480E</t>
  </si>
  <si>
    <t>G480F</t>
  </si>
  <si>
    <t>G480G</t>
  </si>
  <si>
    <t>G480H</t>
  </si>
  <si>
    <t>G480I</t>
  </si>
  <si>
    <t>G480K</t>
  </si>
  <si>
    <t>G480L</t>
  </si>
  <si>
    <t>G480M</t>
  </si>
  <si>
    <t>G480N</t>
  </si>
  <si>
    <t>G480P</t>
  </si>
  <si>
    <t>G480Q</t>
  </si>
  <si>
    <t>G480R</t>
  </si>
  <si>
    <t>G480S</t>
  </si>
  <si>
    <t>G480T</t>
  </si>
  <si>
    <t>G480V</t>
  </si>
  <si>
    <t>G480W</t>
  </si>
  <si>
    <t>G480Y</t>
  </si>
  <si>
    <t>G481A</t>
  </si>
  <si>
    <t>G481C</t>
  </si>
  <si>
    <t>G481D</t>
  </si>
  <si>
    <t>G481E</t>
  </si>
  <si>
    <t>G481F</t>
  </si>
  <si>
    <t>G481G</t>
  </si>
  <si>
    <t>G481H</t>
  </si>
  <si>
    <t>G481I</t>
  </si>
  <si>
    <t>G481K</t>
  </si>
  <si>
    <t>G481L</t>
  </si>
  <si>
    <t>G481M</t>
  </si>
  <si>
    <t>G481N</t>
  </si>
  <si>
    <t>G481P</t>
  </si>
  <si>
    <t>G481Q</t>
  </si>
  <si>
    <t>G481R</t>
  </si>
  <si>
    <t>G481S</t>
  </si>
  <si>
    <t>G481T</t>
  </si>
  <si>
    <t>G481V</t>
  </si>
  <si>
    <t>G481W</t>
  </si>
  <si>
    <t>G481Y</t>
  </si>
  <si>
    <t>V482A</t>
  </si>
  <si>
    <t>V482C</t>
  </si>
  <si>
    <t>V482D</t>
  </si>
  <si>
    <t>V482E</t>
  </si>
  <si>
    <t>V482F</t>
  </si>
  <si>
    <t>V482G</t>
  </si>
  <si>
    <t>V482H</t>
  </si>
  <si>
    <t>V482I</t>
  </si>
  <si>
    <t>V482K</t>
  </si>
  <si>
    <t>V482L</t>
  </si>
  <si>
    <t>V482M</t>
  </si>
  <si>
    <t>V482N</t>
  </si>
  <si>
    <t>V482P</t>
  </si>
  <si>
    <t>V482Q</t>
  </si>
  <si>
    <t>V482R</t>
  </si>
  <si>
    <t>V482S</t>
  </si>
  <si>
    <t>V482T</t>
  </si>
  <si>
    <t>V482V</t>
  </si>
  <si>
    <t>V482W</t>
  </si>
  <si>
    <t>V482Y</t>
  </si>
  <si>
    <t>S483A</t>
  </si>
  <si>
    <t>S483C</t>
  </si>
  <si>
    <t>S483D</t>
  </si>
  <si>
    <t>S483E</t>
  </si>
  <si>
    <t>S483F</t>
  </si>
  <si>
    <t>S483G</t>
  </si>
  <si>
    <t>S483H</t>
  </si>
  <si>
    <t>S483I</t>
  </si>
  <si>
    <t>S483K</t>
  </si>
  <si>
    <t>S483L</t>
  </si>
  <si>
    <t>S483M</t>
  </si>
  <si>
    <t>S483N</t>
  </si>
  <si>
    <t>S483P</t>
  </si>
  <si>
    <t>S483Q</t>
  </si>
  <si>
    <t>S483R</t>
  </si>
  <si>
    <t>S483S</t>
  </si>
  <si>
    <t>S483T</t>
  </si>
  <si>
    <t>S483V</t>
  </si>
  <si>
    <t>S483W</t>
  </si>
  <si>
    <t>S483Y</t>
  </si>
  <si>
    <t>V484A</t>
  </si>
  <si>
    <t>V484C</t>
  </si>
  <si>
    <t>V484D</t>
  </si>
  <si>
    <t>V484E</t>
  </si>
  <si>
    <t>V484F</t>
  </si>
  <si>
    <t>V484G</t>
  </si>
  <si>
    <t>V484H</t>
  </si>
  <si>
    <t>V484I</t>
  </si>
  <si>
    <t>V484K</t>
  </si>
  <si>
    <t>V484L</t>
  </si>
  <si>
    <t>V484M</t>
  </si>
  <si>
    <t>V484N</t>
  </si>
  <si>
    <t>V484P</t>
  </si>
  <si>
    <t>V484Q</t>
  </si>
  <si>
    <t>V484R</t>
  </si>
  <si>
    <t>V484S</t>
  </si>
  <si>
    <t>V484T</t>
  </si>
  <si>
    <t>V484V</t>
  </si>
  <si>
    <t>V484W</t>
  </si>
  <si>
    <t>V484Y</t>
  </si>
  <si>
    <t>T485A</t>
  </si>
  <si>
    <t>T485C</t>
  </si>
  <si>
    <t>T485D</t>
  </si>
  <si>
    <t>T485E</t>
  </si>
  <si>
    <t>T485F</t>
  </si>
  <si>
    <t>T485G</t>
  </si>
  <si>
    <t>T485H</t>
  </si>
  <si>
    <t>T485I</t>
  </si>
  <si>
    <t>T485K</t>
  </si>
  <si>
    <t>T485L</t>
  </si>
  <si>
    <t>T485M</t>
  </si>
  <si>
    <t>T485N</t>
  </si>
  <si>
    <t>T485P</t>
  </si>
  <si>
    <t>T485Q</t>
  </si>
  <si>
    <t>T485R</t>
  </si>
  <si>
    <t>T485S</t>
  </si>
  <si>
    <t>T485T</t>
  </si>
  <si>
    <t>T485V</t>
  </si>
  <si>
    <t>T485W</t>
  </si>
  <si>
    <t>T485Y</t>
  </si>
  <si>
    <t>V486A</t>
  </si>
  <si>
    <t>V486C</t>
  </si>
  <si>
    <t>V486D</t>
  </si>
  <si>
    <t>V486E</t>
  </si>
  <si>
    <t>V486F</t>
  </si>
  <si>
    <t>V486G</t>
  </si>
  <si>
    <t>V486H</t>
  </si>
  <si>
    <t>V486I</t>
  </si>
  <si>
    <t>V486K</t>
  </si>
  <si>
    <t>V486L</t>
  </si>
  <si>
    <t>V486M</t>
  </si>
  <si>
    <t>V486N</t>
  </si>
  <si>
    <t>V486P</t>
  </si>
  <si>
    <t>V486Q</t>
  </si>
  <si>
    <t>V486R</t>
  </si>
  <si>
    <t>V486S</t>
  </si>
  <si>
    <t>V486T</t>
  </si>
  <si>
    <t>V486V</t>
  </si>
  <si>
    <t>V486W</t>
  </si>
  <si>
    <t>V486Y</t>
  </si>
  <si>
    <t>S487A</t>
  </si>
  <si>
    <t>S487C</t>
  </si>
  <si>
    <t>S487D</t>
  </si>
  <si>
    <t>S487E</t>
  </si>
  <si>
    <t>S487F</t>
  </si>
  <si>
    <t>S487G</t>
  </si>
  <si>
    <t>S487H</t>
  </si>
  <si>
    <t>S487I</t>
  </si>
  <si>
    <t>S487K</t>
  </si>
  <si>
    <t>S487L</t>
  </si>
  <si>
    <t>S487M</t>
  </si>
  <si>
    <t>S487N</t>
  </si>
  <si>
    <t>S487P</t>
  </si>
  <si>
    <t>S487Q</t>
  </si>
  <si>
    <t>S487R</t>
  </si>
  <si>
    <t>S487S</t>
  </si>
  <si>
    <t>S487T</t>
  </si>
  <si>
    <t>S487V</t>
  </si>
  <si>
    <t>S487W</t>
  </si>
  <si>
    <t>S487Y</t>
  </si>
  <si>
    <t>Q488A</t>
  </si>
  <si>
    <t>Q488C</t>
  </si>
  <si>
    <t>Q488D</t>
  </si>
  <si>
    <t>Q488E</t>
  </si>
  <si>
    <t>Q488F</t>
  </si>
  <si>
    <t>Q488G</t>
  </si>
  <si>
    <t>Q488H</t>
  </si>
  <si>
    <t>Q488I</t>
  </si>
  <si>
    <t>Q488K</t>
  </si>
  <si>
    <t>Q488L</t>
  </si>
  <si>
    <t>Q488M</t>
  </si>
  <si>
    <t>Q488N</t>
  </si>
  <si>
    <t>Q488P</t>
  </si>
  <si>
    <t>Q488Q</t>
  </si>
  <si>
    <t>Q488R</t>
  </si>
  <si>
    <t>Q488S</t>
  </si>
  <si>
    <t>Q488T</t>
  </si>
  <si>
    <t>Q488V</t>
  </si>
  <si>
    <t>Q488W</t>
  </si>
  <si>
    <t>Q488Y</t>
  </si>
  <si>
    <t>D489A</t>
  </si>
  <si>
    <t>D489C</t>
  </si>
  <si>
    <t>D489D</t>
  </si>
  <si>
    <t>D489E</t>
  </si>
  <si>
    <t>D489F</t>
  </si>
  <si>
    <t>D489G</t>
  </si>
  <si>
    <t>D489H</t>
  </si>
  <si>
    <t>D489I</t>
  </si>
  <si>
    <t>D489K</t>
  </si>
  <si>
    <t>D489L</t>
  </si>
  <si>
    <t>D489M</t>
  </si>
  <si>
    <t>D489N</t>
  </si>
  <si>
    <t>D489P</t>
  </si>
  <si>
    <t>D489Q</t>
  </si>
  <si>
    <t>D489R</t>
  </si>
  <si>
    <t>D489S</t>
  </si>
  <si>
    <t>D489T</t>
  </si>
  <si>
    <t>D489V</t>
  </si>
  <si>
    <t>D489W</t>
  </si>
  <si>
    <t>D489Y</t>
  </si>
  <si>
    <t>L490A</t>
  </si>
  <si>
    <t>L490C</t>
  </si>
  <si>
    <t>L490D</t>
  </si>
  <si>
    <t>L490E</t>
  </si>
  <si>
    <t>L490F</t>
  </si>
  <si>
    <t>L490G</t>
  </si>
  <si>
    <t>L490H</t>
  </si>
  <si>
    <t>L490I</t>
  </si>
  <si>
    <t>L490K</t>
  </si>
  <si>
    <t>L490L</t>
  </si>
  <si>
    <t>L490M</t>
  </si>
  <si>
    <t>L490N</t>
  </si>
  <si>
    <t>L490P</t>
  </si>
  <si>
    <t>L490Q</t>
  </si>
  <si>
    <t>L490R</t>
  </si>
  <si>
    <t>L490S</t>
  </si>
  <si>
    <t>L490T</t>
  </si>
  <si>
    <t>L490V</t>
  </si>
  <si>
    <t>L490W</t>
  </si>
  <si>
    <t>L490Y</t>
  </si>
  <si>
    <t>R491A</t>
  </si>
  <si>
    <t>R491C</t>
  </si>
  <si>
    <t>R491D</t>
  </si>
  <si>
    <t>R491E</t>
  </si>
  <si>
    <t>R491F</t>
  </si>
  <si>
    <t>R491G</t>
  </si>
  <si>
    <t>R491H</t>
  </si>
  <si>
    <t>R491I</t>
  </si>
  <si>
    <t>R491K</t>
  </si>
  <si>
    <t>R491L</t>
  </si>
  <si>
    <t>R491M</t>
  </si>
  <si>
    <t>R491N</t>
  </si>
  <si>
    <t>R491P</t>
  </si>
  <si>
    <t>R491Q</t>
  </si>
  <si>
    <t>R491R</t>
  </si>
  <si>
    <t>R491S</t>
  </si>
  <si>
    <t>R491T</t>
  </si>
  <si>
    <t>R491V</t>
  </si>
  <si>
    <t>R491W</t>
  </si>
  <si>
    <t>R491Y</t>
  </si>
  <si>
    <t>F492A</t>
  </si>
  <si>
    <t>F492C</t>
  </si>
  <si>
    <t>F492D</t>
  </si>
  <si>
    <t>F492E</t>
  </si>
  <si>
    <t>F492F</t>
  </si>
  <si>
    <t>F492G</t>
  </si>
  <si>
    <t>F492H</t>
  </si>
  <si>
    <t>F492I</t>
  </si>
  <si>
    <t>F492K</t>
  </si>
  <si>
    <t>F492L</t>
  </si>
  <si>
    <t>F492M</t>
  </si>
  <si>
    <t>F492N</t>
  </si>
  <si>
    <t>F492P</t>
  </si>
  <si>
    <t>F492Q</t>
  </si>
  <si>
    <t>F492R</t>
  </si>
  <si>
    <t>F492S</t>
  </si>
  <si>
    <t>F492T</t>
  </si>
  <si>
    <t>F492V</t>
  </si>
  <si>
    <t>F492W</t>
  </si>
  <si>
    <t>F492Y</t>
  </si>
  <si>
    <t>R493A</t>
  </si>
  <si>
    <t>R493C</t>
  </si>
  <si>
    <t>R493D</t>
  </si>
  <si>
    <t>R493E</t>
  </si>
  <si>
    <t>R493F</t>
  </si>
  <si>
    <t>R493G</t>
  </si>
  <si>
    <t>R493H</t>
  </si>
  <si>
    <t>R493I</t>
  </si>
  <si>
    <t>R493K</t>
  </si>
  <si>
    <t>R493L</t>
  </si>
  <si>
    <t>R493M</t>
  </si>
  <si>
    <t>R493N</t>
  </si>
  <si>
    <t>R493P</t>
  </si>
  <si>
    <t>R493Q</t>
  </si>
  <si>
    <t>R493R</t>
  </si>
  <si>
    <t>R493S</t>
  </si>
  <si>
    <t>R493T</t>
  </si>
  <si>
    <t>R493V</t>
  </si>
  <si>
    <t>R493W</t>
  </si>
  <si>
    <t>R493Y</t>
  </si>
  <si>
    <t>N494A</t>
  </si>
  <si>
    <t>N494C</t>
  </si>
  <si>
    <t>N494D</t>
  </si>
  <si>
    <t>N494E</t>
  </si>
  <si>
    <t>N494F</t>
  </si>
  <si>
    <t>N494G</t>
  </si>
  <si>
    <t>N494H</t>
  </si>
  <si>
    <t>N494I</t>
  </si>
  <si>
    <t>N494K</t>
  </si>
  <si>
    <t>N494L</t>
  </si>
  <si>
    <t>N494M</t>
  </si>
  <si>
    <t>N494N</t>
  </si>
  <si>
    <t>N494P</t>
  </si>
  <si>
    <t>N494Q</t>
  </si>
  <si>
    <t>N494R</t>
  </si>
  <si>
    <t>N494S</t>
  </si>
  <si>
    <t>N494T</t>
  </si>
  <si>
    <t>N494V</t>
  </si>
  <si>
    <t>N494W</t>
  </si>
  <si>
    <t>N494Y</t>
  </si>
  <si>
    <t>I495A</t>
  </si>
  <si>
    <t>I495C</t>
  </si>
  <si>
    <t>I495D</t>
  </si>
  <si>
    <t>I495E</t>
  </si>
  <si>
    <t>I495F</t>
  </si>
  <si>
    <t>I495G</t>
  </si>
  <si>
    <t>I495H</t>
  </si>
  <si>
    <t>I495I</t>
  </si>
  <si>
    <t>I495K</t>
  </si>
  <si>
    <t>I495L</t>
  </si>
  <si>
    <t>I495M</t>
  </si>
  <si>
    <t>I495N</t>
  </si>
  <si>
    <t>I495P</t>
  </si>
  <si>
    <t>I495Q</t>
  </si>
  <si>
    <t>I495R</t>
  </si>
  <si>
    <t>I495S</t>
  </si>
  <si>
    <t>I495T</t>
  </si>
  <si>
    <t>I495V</t>
  </si>
  <si>
    <t>I495W</t>
  </si>
  <si>
    <t>I495Y</t>
  </si>
  <si>
    <t>W496A</t>
  </si>
  <si>
    <t>W496C</t>
  </si>
  <si>
    <t>W496D</t>
  </si>
  <si>
    <t>W496E</t>
  </si>
  <si>
    <t>W496F</t>
  </si>
  <si>
    <t>W496G</t>
  </si>
  <si>
    <t>W496H</t>
  </si>
  <si>
    <t>W496I</t>
  </si>
  <si>
    <t>W496K</t>
  </si>
  <si>
    <t>W496L</t>
  </si>
  <si>
    <t>W496M</t>
  </si>
  <si>
    <t>W496N</t>
  </si>
  <si>
    <t>W496P</t>
  </si>
  <si>
    <t>W496Q</t>
  </si>
  <si>
    <t>W496R</t>
  </si>
  <si>
    <t>W496S</t>
  </si>
  <si>
    <t>W496T</t>
  </si>
  <si>
    <t>W496V</t>
  </si>
  <si>
    <t>W496W</t>
  </si>
  <si>
    <t>W496Y</t>
  </si>
  <si>
    <t>I497A</t>
  </si>
  <si>
    <t>I497C</t>
  </si>
  <si>
    <t>I497D</t>
  </si>
  <si>
    <t>I497E</t>
  </si>
  <si>
    <t>I497F</t>
  </si>
  <si>
    <t>I497G</t>
  </si>
  <si>
    <t>I497H</t>
  </si>
  <si>
    <t>I497I</t>
  </si>
  <si>
    <t>I497K</t>
  </si>
  <si>
    <t>I497L</t>
  </si>
  <si>
    <t>I497M</t>
  </si>
  <si>
    <t>I497N</t>
  </si>
  <si>
    <t>I497P</t>
  </si>
  <si>
    <t>I497Q</t>
  </si>
  <si>
    <t>I497R</t>
  </si>
  <si>
    <t>I497S</t>
  </si>
  <si>
    <t>I497T</t>
  </si>
  <si>
    <t>I497V</t>
  </si>
  <si>
    <t>I497W</t>
  </si>
  <si>
    <t>I497Y</t>
  </si>
  <si>
    <t>K498A</t>
  </si>
  <si>
    <t>K498C</t>
  </si>
  <si>
    <t>K498D</t>
  </si>
  <si>
    <t>K498E</t>
  </si>
  <si>
    <t>K498F</t>
  </si>
  <si>
    <t>K498G</t>
  </si>
  <si>
    <t>K498H</t>
  </si>
  <si>
    <t>K498I</t>
  </si>
  <si>
    <t>K498K</t>
  </si>
  <si>
    <t>K498L</t>
  </si>
  <si>
    <t>K498M</t>
  </si>
  <si>
    <t>K498N</t>
  </si>
  <si>
    <t>K498P</t>
  </si>
  <si>
    <t>K498Q</t>
  </si>
  <si>
    <t>K498R</t>
  </si>
  <si>
    <t>K498S</t>
  </si>
  <si>
    <t>K498T</t>
  </si>
  <si>
    <t>K498V</t>
  </si>
  <si>
    <t>K498W</t>
  </si>
  <si>
    <t>K498Y</t>
  </si>
  <si>
    <t>C499A</t>
  </si>
  <si>
    <t>C499C</t>
  </si>
  <si>
    <t>C499D</t>
  </si>
  <si>
    <t>C499E</t>
  </si>
  <si>
    <t>C499F</t>
  </si>
  <si>
    <t>C499G</t>
  </si>
  <si>
    <t>C499H</t>
  </si>
  <si>
    <t>C499I</t>
  </si>
  <si>
    <t>C499K</t>
  </si>
  <si>
    <t>C499L</t>
  </si>
  <si>
    <t>C499M</t>
  </si>
  <si>
    <t>C499N</t>
  </si>
  <si>
    <t>C499P</t>
  </si>
  <si>
    <t>C499Q</t>
  </si>
  <si>
    <t>C499R</t>
  </si>
  <si>
    <t>C499S</t>
  </si>
  <si>
    <t>C499T</t>
  </si>
  <si>
    <t>C499V</t>
  </si>
  <si>
    <t>C499W</t>
  </si>
  <si>
    <t>C499Y</t>
  </si>
  <si>
    <t>A500A</t>
  </si>
  <si>
    <t>A500C</t>
  </si>
  <si>
    <t>A500D</t>
  </si>
  <si>
    <t>A500E</t>
  </si>
  <si>
    <t>A500F</t>
  </si>
  <si>
    <t>A500G</t>
  </si>
  <si>
    <t>A500H</t>
  </si>
  <si>
    <t>A500I</t>
  </si>
  <si>
    <t>A500K</t>
  </si>
  <si>
    <t>A500L</t>
  </si>
  <si>
    <t>A500M</t>
  </si>
  <si>
    <t>A500N</t>
  </si>
  <si>
    <t>A500P</t>
  </si>
  <si>
    <t>A500Q</t>
  </si>
  <si>
    <t>A500R</t>
  </si>
  <si>
    <t>A500S</t>
  </si>
  <si>
    <t>A500T</t>
  </si>
  <si>
    <t>A500V</t>
  </si>
  <si>
    <t>A500W</t>
  </si>
  <si>
    <t>A500Y</t>
  </si>
  <si>
    <t>N501A</t>
  </si>
  <si>
    <t>N501C</t>
  </si>
  <si>
    <t>N501D</t>
  </si>
  <si>
    <t>N501E</t>
  </si>
  <si>
    <t>N501F</t>
  </si>
  <si>
    <t>N501G</t>
  </si>
  <si>
    <t>N501H</t>
  </si>
  <si>
    <t>N501I</t>
  </si>
  <si>
    <t>N501K</t>
  </si>
  <si>
    <t>N501L</t>
  </si>
  <si>
    <t>N501M</t>
  </si>
  <si>
    <t>N501N</t>
  </si>
  <si>
    <t>N501P</t>
  </si>
  <si>
    <t>N501Q</t>
  </si>
  <si>
    <t>N501R</t>
  </si>
  <si>
    <t>N501S</t>
  </si>
  <si>
    <t>N501T</t>
  </si>
  <si>
    <t>N501V</t>
  </si>
  <si>
    <t>N501W</t>
  </si>
  <si>
    <t>N501Y</t>
  </si>
  <si>
    <t>N502A</t>
  </si>
  <si>
    <t>N502C</t>
  </si>
  <si>
    <t>N502D</t>
  </si>
  <si>
    <t>N502E</t>
  </si>
  <si>
    <t>N502F</t>
  </si>
  <si>
    <t>N502G</t>
  </si>
  <si>
    <t>N502H</t>
  </si>
  <si>
    <t>N502I</t>
  </si>
  <si>
    <t>N502K</t>
  </si>
  <si>
    <t>N502L</t>
  </si>
  <si>
    <t>N502M</t>
  </si>
  <si>
    <t>N502N</t>
  </si>
  <si>
    <t>N502P</t>
  </si>
  <si>
    <t>N502Q</t>
  </si>
  <si>
    <t>N502R</t>
  </si>
  <si>
    <t>N502S</t>
  </si>
  <si>
    <t>N502T</t>
  </si>
  <si>
    <t>N502V</t>
  </si>
  <si>
    <t>N502W</t>
  </si>
  <si>
    <t>N502Y</t>
  </si>
  <si>
    <t>S503A</t>
  </si>
  <si>
    <t>S503C</t>
  </si>
  <si>
    <t>S503D</t>
  </si>
  <si>
    <t>S503E</t>
  </si>
  <si>
    <t>S503F</t>
  </si>
  <si>
    <t>S503G</t>
  </si>
  <si>
    <t>S503H</t>
  </si>
  <si>
    <t>S503I</t>
  </si>
  <si>
    <t>S503K</t>
  </si>
  <si>
    <t>S503L</t>
  </si>
  <si>
    <t>S503M</t>
  </si>
  <si>
    <t>S503N</t>
  </si>
  <si>
    <t>S503P</t>
  </si>
  <si>
    <t>S503Q</t>
  </si>
  <si>
    <t>S503R</t>
  </si>
  <si>
    <t>S503S</t>
  </si>
  <si>
    <t>S503T</t>
  </si>
  <si>
    <t>S503V</t>
  </si>
  <si>
    <t>S503W</t>
  </si>
  <si>
    <t>S503Y</t>
  </si>
  <si>
    <t>W504A</t>
  </si>
  <si>
    <t>W504C</t>
  </si>
  <si>
    <t>W504D</t>
  </si>
  <si>
    <t>W504E</t>
  </si>
  <si>
    <t>W504F</t>
  </si>
  <si>
    <t>W504G</t>
  </si>
  <si>
    <t>W504H</t>
  </si>
  <si>
    <t>W504I</t>
  </si>
  <si>
    <t>W504K</t>
  </si>
  <si>
    <t>W504L</t>
  </si>
  <si>
    <t>W504M</t>
  </si>
  <si>
    <t>W504N</t>
  </si>
  <si>
    <t>W504P</t>
  </si>
  <si>
    <t>W504Q</t>
  </si>
  <si>
    <t>W504R</t>
  </si>
  <si>
    <t>W504S</t>
  </si>
  <si>
    <t>W504T</t>
  </si>
  <si>
    <t>W504V</t>
  </si>
  <si>
    <t>W504W</t>
  </si>
  <si>
    <t>W504Y</t>
  </si>
  <si>
    <t>N505A</t>
  </si>
  <si>
    <t>N505C</t>
  </si>
  <si>
    <t>N505D</t>
  </si>
  <si>
    <t>N505E</t>
  </si>
  <si>
    <t>N505F</t>
  </si>
  <si>
    <t>N505G</t>
  </si>
  <si>
    <t>N505H</t>
  </si>
  <si>
    <t>N505I</t>
  </si>
  <si>
    <t>N505K</t>
  </si>
  <si>
    <t>N505L</t>
  </si>
  <si>
    <t>N505M</t>
  </si>
  <si>
    <t>N505N</t>
  </si>
  <si>
    <t>N505P</t>
  </si>
  <si>
    <t>N505Q</t>
  </si>
  <si>
    <t>N505R</t>
  </si>
  <si>
    <t>N505S</t>
  </si>
  <si>
    <t>N505T</t>
  </si>
  <si>
    <t>N505V</t>
  </si>
  <si>
    <t>N505W</t>
  </si>
  <si>
    <t>N505Y</t>
  </si>
  <si>
    <t>F506A</t>
  </si>
  <si>
    <t>F506C</t>
  </si>
  <si>
    <t>F506D</t>
  </si>
  <si>
    <t>F506E</t>
  </si>
  <si>
    <t>F506F</t>
  </si>
  <si>
    <t>F506G</t>
  </si>
  <si>
    <t>F506H</t>
  </si>
  <si>
    <t>F506I</t>
  </si>
  <si>
    <t>F506K</t>
  </si>
  <si>
    <t>F506L</t>
  </si>
  <si>
    <t>F506M</t>
  </si>
  <si>
    <t>F506N</t>
  </si>
  <si>
    <t>F506P</t>
  </si>
  <si>
    <t>F506Q</t>
  </si>
  <si>
    <t>F506R</t>
  </si>
  <si>
    <t>F506S</t>
  </si>
  <si>
    <t>F506T</t>
  </si>
  <si>
    <t>F506V</t>
  </si>
  <si>
    <t>F506W</t>
  </si>
  <si>
    <t>F506Y</t>
  </si>
  <si>
    <t>F507A</t>
  </si>
  <si>
    <t>F507C</t>
  </si>
  <si>
    <t>F507D</t>
  </si>
  <si>
    <t>F507E</t>
  </si>
  <si>
    <t>F507F</t>
  </si>
  <si>
    <t>F507G</t>
  </si>
  <si>
    <t>F507H</t>
  </si>
  <si>
    <t>F507I</t>
  </si>
  <si>
    <t>F507K</t>
  </si>
  <si>
    <t>F507L</t>
  </si>
  <si>
    <t>F507M</t>
  </si>
  <si>
    <t>F507N</t>
  </si>
  <si>
    <t>F507P</t>
  </si>
  <si>
    <t>F507Q</t>
  </si>
  <si>
    <t>F507R</t>
  </si>
  <si>
    <t>F507S</t>
  </si>
  <si>
    <t>F507T</t>
  </si>
  <si>
    <t>F507V</t>
  </si>
  <si>
    <t>F507W</t>
  </si>
  <si>
    <t>F507Y</t>
  </si>
  <si>
    <t>R508A</t>
  </si>
  <si>
    <t>R508C</t>
  </si>
  <si>
    <t>R508D</t>
  </si>
  <si>
    <t>R508E</t>
  </si>
  <si>
    <t>R508F</t>
  </si>
  <si>
    <t>R508G</t>
  </si>
  <si>
    <t>R508H</t>
  </si>
  <si>
    <t>R508I</t>
  </si>
  <si>
    <t>R508K</t>
  </si>
  <si>
    <t>R508L</t>
  </si>
  <si>
    <t>R508M</t>
  </si>
  <si>
    <t>R508N</t>
  </si>
  <si>
    <t>R508P</t>
  </si>
  <si>
    <t>R508Q</t>
  </si>
  <si>
    <t>R508R</t>
  </si>
  <si>
    <t>R508S</t>
  </si>
  <si>
    <t>R508T</t>
  </si>
  <si>
    <t>R508V</t>
  </si>
  <si>
    <t>R508W</t>
  </si>
  <si>
    <t>R508Y</t>
  </si>
  <si>
    <t>T509A</t>
  </si>
  <si>
    <t>T509C</t>
  </si>
  <si>
    <t>T509D</t>
  </si>
  <si>
    <t>T509E</t>
  </si>
  <si>
    <t>T509F</t>
  </si>
  <si>
    <t>T509G</t>
  </si>
  <si>
    <t>T509H</t>
  </si>
  <si>
    <t>T509I</t>
  </si>
  <si>
    <t>T509K</t>
  </si>
  <si>
    <t>T509L</t>
  </si>
  <si>
    <t>T509M</t>
  </si>
  <si>
    <t>T509N</t>
  </si>
  <si>
    <t>T509P</t>
  </si>
  <si>
    <t>T509Q</t>
  </si>
  <si>
    <t>T509R</t>
  </si>
  <si>
    <t>T509S</t>
  </si>
  <si>
    <t>T509T</t>
  </si>
  <si>
    <t>T509V</t>
  </si>
  <si>
    <t>T509W</t>
  </si>
  <si>
    <t>T509Y</t>
  </si>
  <si>
    <t>G510A</t>
  </si>
  <si>
    <t>G510C</t>
  </si>
  <si>
    <t>G510D</t>
  </si>
  <si>
    <t>G510E</t>
  </si>
  <si>
    <t>G510F</t>
  </si>
  <si>
    <t>G510G</t>
  </si>
  <si>
    <t>G510H</t>
  </si>
  <si>
    <t>G510I</t>
  </si>
  <si>
    <t>G510K</t>
  </si>
  <si>
    <t>G510L</t>
  </si>
  <si>
    <t>G510M</t>
  </si>
  <si>
    <t>G510N</t>
  </si>
  <si>
    <t>G510P</t>
  </si>
  <si>
    <t>G510Q</t>
  </si>
  <si>
    <t>G510R</t>
  </si>
  <si>
    <t>G510S</t>
  </si>
  <si>
    <t>G510T</t>
  </si>
  <si>
    <t>G510V</t>
  </si>
  <si>
    <t>G510W</t>
  </si>
  <si>
    <t>G510Y</t>
  </si>
  <si>
    <t>P511A</t>
  </si>
  <si>
    <t>P511C</t>
  </si>
  <si>
    <t>P511D</t>
  </si>
  <si>
    <t>P511E</t>
  </si>
  <si>
    <t>P511F</t>
  </si>
  <si>
    <t>P511G</t>
  </si>
  <si>
    <t>P511H</t>
  </si>
  <si>
    <t>P511I</t>
  </si>
  <si>
    <t>P511K</t>
  </si>
  <si>
    <t>P511L</t>
  </si>
  <si>
    <t>P511M</t>
  </si>
  <si>
    <t>P511N</t>
  </si>
  <si>
    <t>P511P</t>
  </si>
  <si>
    <t>P511Q</t>
  </si>
  <si>
    <t>P511R</t>
  </si>
  <si>
    <t>P511S</t>
  </si>
  <si>
    <t>P511T</t>
  </si>
  <si>
    <t>P511V</t>
  </si>
  <si>
    <t>P511W</t>
  </si>
  <si>
    <t>P511Y</t>
  </si>
  <si>
    <t>D512A</t>
  </si>
  <si>
    <t>D512C</t>
  </si>
  <si>
    <t>D512D</t>
  </si>
  <si>
    <t>D512E</t>
  </si>
  <si>
    <t>D512F</t>
  </si>
  <si>
    <t>D512G</t>
  </si>
  <si>
    <t>D512H</t>
  </si>
  <si>
    <t>D512I</t>
  </si>
  <si>
    <t>D512K</t>
  </si>
  <si>
    <t>D512L</t>
  </si>
  <si>
    <t>D512M</t>
  </si>
  <si>
    <t>D512N</t>
  </si>
  <si>
    <t>D512P</t>
  </si>
  <si>
    <t>D512Q</t>
  </si>
  <si>
    <t>D512R</t>
  </si>
  <si>
    <t>D512S</t>
  </si>
  <si>
    <t>D512T</t>
  </si>
  <si>
    <t>D512V</t>
  </si>
  <si>
    <t>D512W</t>
  </si>
  <si>
    <t>D512Y</t>
  </si>
  <si>
    <t>G513A</t>
  </si>
  <si>
    <t>G513C</t>
  </si>
  <si>
    <t>G513D</t>
  </si>
  <si>
    <t>G513E</t>
  </si>
  <si>
    <t>G513F</t>
  </si>
  <si>
    <t>G513G</t>
  </si>
  <si>
    <t>G513H</t>
  </si>
  <si>
    <t>G513I</t>
  </si>
  <si>
    <t>G513K</t>
  </si>
  <si>
    <t>G513L</t>
  </si>
  <si>
    <t>G513M</t>
  </si>
  <si>
    <t>G513N</t>
  </si>
  <si>
    <t>G513P</t>
  </si>
  <si>
    <t>G513Q</t>
  </si>
  <si>
    <t>G513R</t>
  </si>
  <si>
    <t>G513S</t>
  </si>
  <si>
    <t>G513T</t>
  </si>
  <si>
    <t>G513V</t>
  </si>
  <si>
    <t>G513W</t>
  </si>
  <si>
    <t>G513Y</t>
  </si>
  <si>
    <t>I514A</t>
  </si>
  <si>
    <t>I514C</t>
  </si>
  <si>
    <t>I514D</t>
  </si>
  <si>
    <t>I514E</t>
  </si>
  <si>
    <t>I514F</t>
  </si>
  <si>
    <t>I514G</t>
  </si>
  <si>
    <t>I514H</t>
  </si>
  <si>
    <t>I514I</t>
  </si>
  <si>
    <t>I514K</t>
  </si>
  <si>
    <t>I514L</t>
  </si>
  <si>
    <t>I514M</t>
  </si>
  <si>
    <t>I514N</t>
  </si>
  <si>
    <t>I514P</t>
  </si>
  <si>
    <t>I514Q</t>
  </si>
  <si>
    <t>I514R</t>
  </si>
  <si>
    <t>I514S</t>
  </si>
  <si>
    <t>I514T</t>
  </si>
  <si>
    <t>I514V</t>
  </si>
  <si>
    <t>I514W</t>
  </si>
  <si>
    <t>I514Y</t>
  </si>
  <si>
    <t>Y515A</t>
  </si>
  <si>
    <t>Y515C</t>
  </si>
  <si>
    <t>Y515D</t>
  </si>
  <si>
    <t>Y515E</t>
  </si>
  <si>
    <t>Y515F</t>
  </si>
  <si>
    <t>Y515G</t>
  </si>
  <si>
    <t>Y515H</t>
  </si>
  <si>
    <t>Y515I</t>
  </si>
  <si>
    <t>Y515K</t>
  </si>
  <si>
    <t>Y515L</t>
  </si>
  <si>
    <t>Y515M</t>
  </si>
  <si>
    <t>Y515N</t>
  </si>
  <si>
    <t>Y515P</t>
  </si>
  <si>
    <t>Y515Q</t>
  </si>
  <si>
    <t>Y515R</t>
  </si>
  <si>
    <t>Y515S</t>
  </si>
  <si>
    <t>Y515T</t>
  </si>
  <si>
    <t>Y515V</t>
  </si>
  <si>
    <t>Y515W</t>
  </si>
  <si>
    <t>Y515Y</t>
  </si>
  <si>
    <t>F516A</t>
  </si>
  <si>
    <t>F516C</t>
  </si>
  <si>
    <t>F516D</t>
  </si>
  <si>
    <t>F516E</t>
  </si>
  <si>
    <t>F516F</t>
  </si>
  <si>
    <t>F516G</t>
  </si>
  <si>
    <t>F516H</t>
  </si>
  <si>
    <t>F516I</t>
  </si>
  <si>
    <t>F516K</t>
  </si>
  <si>
    <t>F516L</t>
  </si>
  <si>
    <t>F516M</t>
  </si>
  <si>
    <t>F516N</t>
  </si>
  <si>
    <t>F516P</t>
  </si>
  <si>
    <t>F516Q</t>
  </si>
  <si>
    <t>F516R</t>
  </si>
  <si>
    <t>F516S</t>
  </si>
  <si>
    <t>F516T</t>
  </si>
  <si>
    <t>F516V</t>
  </si>
  <si>
    <t>F516W</t>
  </si>
  <si>
    <t>F516Y</t>
  </si>
  <si>
    <t>I517A</t>
  </si>
  <si>
    <t>I517C</t>
  </si>
  <si>
    <t>I517D</t>
  </si>
  <si>
    <t>I517E</t>
  </si>
  <si>
    <t>I517F</t>
  </si>
  <si>
    <t>I517G</t>
  </si>
  <si>
    <t>I517H</t>
  </si>
  <si>
    <t>I517I</t>
  </si>
  <si>
    <t>I517K</t>
  </si>
  <si>
    <t>I517L</t>
  </si>
  <si>
    <t>I517M</t>
  </si>
  <si>
    <t>I517N</t>
  </si>
  <si>
    <t>I517P</t>
  </si>
  <si>
    <t>I517Q</t>
  </si>
  <si>
    <t>I517R</t>
  </si>
  <si>
    <t>I517S</t>
  </si>
  <si>
    <t>I517T</t>
  </si>
  <si>
    <t>I517V</t>
  </si>
  <si>
    <t>I517W</t>
  </si>
  <si>
    <t>I517Y</t>
  </si>
  <si>
    <t>A518A</t>
  </si>
  <si>
    <t>A518C</t>
  </si>
  <si>
    <t>A518D</t>
  </si>
  <si>
    <t>A518E</t>
  </si>
  <si>
    <t>A518F</t>
  </si>
  <si>
    <t>A518G</t>
  </si>
  <si>
    <t>A518H</t>
  </si>
  <si>
    <t>A518I</t>
  </si>
  <si>
    <t>A518K</t>
  </si>
  <si>
    <t>A518L</t>
  </si>
  <si>
    <t>A518M</t>
  </si>
  <si>
    <t>A518N</t>
  </si>
  <si>
    <t>A518P</t>
  </si>
  <si>
    <t>A518Q</t>
  </si>
  <si>
    <t>A518R</t>
  </si>
  <si>
    <t>A518S</t>
  </si>
  <si>
    <t>A518T</t>
  </si>
  <si>
    <t>A518V</t>
  </si>
  <si>
    <t>A518W</t>
  </si>
  <si>
    <t>A518Y</t>
  </si>
  <si>
    <t>S519A</t>
  </si>
  <si>
    <t>S519C</t>
  </si>
  <si>
    <t>S519D</t>
  </si>
  <si>
    <t>S519E</t>
  </si>
  <si>
    <t>S519F</t>
  </si>
  <si>
    <t>S519G</t>
  </si>
  <si>
    <t>S519H</t>
  </si>
  <si>
    <t>S519I</t>
  </si>
  <si>
    <t>S519K</t>
  </si>
  <si>
    <t>S519L</t>
  </si>
  <si>
    <t>S519M</t>
  </si>
  <si>
    <t>S519N</t>
  </si>
  <si>
    <t>S519P</t>
  </si>
  <si>
    <t>S519Q</t>
  </si>
  <si>
    <t>S519R</t>
  </si>
  <si>
    <t>S519S</t>
  </si>
  <si>
    <t>S519T</t>
  </si>
  <si>
    <t>S519V</t>
  </si>
  <si>
    <t>S519W</t>
  </si>
  <si>
    <t>S519Y</t>
  </si>
  <si>
    <t>D520A</t>
  </si>
  <si>
    <t>D520C</t>
  </si>
  <si>
    <t>D520D</t>
  </si>
  <si>
    <t>D520E</t>
  </si>
  <si>
    <t>D520F</t>
  </si>
  <si>
    <t>D520G</t>
  </si>
  <si>
    <t>D520H</t>
  </si>
  <si>
    <t>D520I</t>
  </si>
  <si>
    <t>D520K</t>
  </si>
  <si>
    <t>D520L</t>
  </si>
  <si>
    <t>D520M</t>
  </si>
  <si>
    <t>D520N</t>
  </si>
  <si>
    <t>D520P</t>
  </si>
  <si>
    <t>D520Q</t>
  </si>
  <si>
    <t>D520R</t>
  </si>
  <si>
    <t>D520S</t>
  </si>
  <si>
    <t>D520T</t>
  </si>
  <si>
    <t>D520V</t>
  </si>
  <si>
    <t>D520W</t>
  </si>
  <si>
    <t>D520Y</t>
  </si>
  <si>
    <t>G521A</t>
  </si>
  <si>
    <t>G521C</t>
  </si>
  <si>
    <t>G521D</t>
  </si>
  <si>
    <t>G521E</t>
  </si>
  <si>
    <t>G521F</t>
  </si>
  <si>
    <t>G521G</t>
  </si>
  <si>
    <t>G521H</t>
  </si>
  <si>
    <t>G521I</t>
  </si>
  <si>
    <t>G521K</t>
  </si>
  <si>
    <t>G521L</t>
  </si>
  <si>
    <t>G521M</t>
  </si>
  <si>
    <t>G521N</t>
  </si>
  <si>
    <t>G521P</t>
  </si>
  <si>
    <t>G521Q</t>
  </si>
  <si>
    <t>G521R</t>
  </si>
  <si>
    <t>G521S</t>
  </si>
  <si>
    <t>G521T</t>
  </si>
  <si>
    <t>G521V</t>
  </si>
  <si>
    <t>G521W</t>
  </si>
  <si>
    <t>G521Y</t>
  </si>
  <si>
    <t>G522A</t>
  </si>
  <si>
    <t>G522C</t>
  </si>
  <si>
    <t>G522D</t>
  </si>
  <si>
    <t>G522E</t>
  </si>
  <si>
    <t>G522F</t>
  </si>
  <si>
    <t>G522G</t>
  </si>
  <si>
    <t>G522H</t>
  </si>
  <si>
    <t>G522I</t>
  </si>
  <si>
    <t>G522K</t>
  </si>
  <si>
    <t>G522L</t>
  </si>
  <si>
    <t>G522M</t>
  </si>
  <si>
    <t>G522N</t>
  </si>
  <si>
    <t>G522P</t>
  </si>
  <si>
    <t>G522Q</t>
  </si>
  <si>
    <t>G522R</t>
  </si>
  <si>
    <t>G522S</t>
  </si>
  <si>
    <t>G522T</t>
  </si>
  <si>
    <t>G522V</t>
  </si>
  <si>
    <t>G522W</t>
  </si>
  <si>
    <t>G522Y</t>
  </si>
  <si>
    <t>W523A</t>
  </si>
  <si>
    <t>W523C</t>
  </si>
  <si>
    <t>W523D</t>
  </si>
  <si>
    <t>W523E</t>
  </si>
  <si>
    <t>W523F</t>
  </si>
  <si>
    <t>W523G</t>
  </si>
  <si>
    <t>W523H</t>
  </si>
  <si>
    <t>W523I</t>
  </si>
  <si>
    <t>W523K</t>
  </si>
  <si>
    <t>W523L</t>
  </si>
  <si>
    <t>W523M</t>
  </si>
  <si>
    <t>W523N</t>
  </si>
  <si>
    <t>W523P</t>
  </si>
  <si>
    <t>W523Q</t>
  </si>
  <si>
    <t>W523R</t>
  </si>
  <si>
    <t>W523S</t>
  </si>
  <si>
    <t>W523T</t>
  </si>
  <si>
    <t>W523V</t>
  </si>
  <si>
    <t>W523W</t>
  </si>
  <si>
    <t>W523Y</t>
  </si>
  <si>
    <t>L524A</t>
  </si>
  <si>
    <t>L524C</t>
  </si>
  <si>
    <t>L524D</t>
  </si>
  <si>
    <t>L524E</t>
  </si>
  <si>
    <t>L524F</t>
  </si>
  <si>
    <t>L524G</t>
  </si>
  <si>
    <t>L524H</t>
  </si>
  <si>
    <t>L524I</t>
  </si>
  <si>
    <t>L524K</t>
  </si>
  <si>
    <t>L524L</t>
  </si>
  <si>
    <t>L524M</t>
  </si>
  <si>
    <t>L524N</t>
  </si>
  <si>
    <t>L524P</t>
  </si>
  <si>
    <t>L524Q</t>
  </si>
  <si>
    <t>L524R</t>
  </si>
  <si>
    <t>L524S</t>
  </si>
  <si>
    <t>L524T</t>
  </si>
  <si>
    <t>L524V</t>
  </si>
  <si>
    <t>L524W</t>
  </si>
  <si>
    <t>L524Y</t>
  </si>
  <si>
    <t>R525A</t>
  </si>
  <si>
    <t>R525C</t>
  </si>
  <si>
    <t>R525D</t>
  </si>
  <si>
    <t>R525E</t>
  </si>
  <si>
    <t>R525F</t>
  </si>
  <si>
    <t>R525G</t>
  </si>
  <si>
    <t>R525H</t>
  </si>
  <si>
    <t>R525I</t>
  </si>
  <si>
    <t>R525K</t>
  </si>
  <si>
    <t>R525L</t>
  </si>
  <si>
    <t>R525M</t>
  </si>
  <si>
    <t>R525N</t>
  </si>
  <si>
    <t>R525P</t>
  </si>
  <si>
    <t>R525Q</t>
  </si>
  <si>
    <t>R525R</t>
  </si>
  <si>
    <t>R525S</t>
  </si>
  <si>
    <t>R525T</t>
  </si>
  <si>
    <t>R525V</t>
  </si>
  <si>
    <t>R525W</t>
  </si>
  <si>
    <t>R525Y</t>
  </si>
  <si>
    <t>F526A</t>
  </si>
  <si>
    <t>F526C</t>
  </si>
  <si>
    <t>F526D</t>
  </si>
  <si>
    <t>F526E</t>
  </si>
  <si>
    <t>F526F</t>
  </si>
  <si>
    <t>F526G</t>
  </si>
  <si>
    <t>F526H</t>
  </si>
  <si>
    <t>F526I</t>
  </si>
  <si>
    <t>F526K</t>
  </si>
  <si>
    <t>F526L</t>
  </si>
  <si>
    <t>F526M</t>
  </si>
  <si>
    <t>F526N</t>
  </si>
  <si>
    <t>F526P</t>
  </si>
  <si>
    <t>F526Q</t>
  </si>
  <si>
    <t>F526R</t>
  </si>
  <si>
    <t>F526S</t>
  </si>
  <si>
    <t>F526T</t>
  </si>
  <si>
    <t>F526V</t>
  </si>
  <si>
    <t>F526W</t>
  </si>
  <si>
    <t>F526Y</t>
  </si>
  <si>
    <t>Q527A</t>
  </si>
  <si>
    <t>Q527C</t>
  </si>
  <si>
    <t>Q527D</t>
  </si>
  <si>
    <t>Q527E</t>
  </si>
  <si>
    <t>Q527F</t>
  </si>
  <si>
    <t>Q527G</t>
  </si>
  <si>
    <t>Q527H</t>
  </si>
  <si>
    <t>Q527I</t>
  </si>
  <si>
    <t>Q527K</t>
  </si>
  <si>
    <t>Q527L</t>
  </si>
  <si>
    <t>Q527M</t>
  </si>
  <si>
    <t>Q527N</t>
  </si>
  <si>
    <t>Q527P</t>
  </si>
  <si>
    <t>Q527Q</t>
  </si>
  <si>
    <t>Q527R</t>
  </si>
  <si>
    <t>Q527S</t>
  </si>
  <si>
    <t>Q527T</t>
  </si>
  <si>
    <t>Q527V</t>
  </si>
  <si>
    <t>Q527W</t>
  </si>
  <si>
    <t>Q527Y</t>
  </si>
  <si>
    <t>I528A</t>
  </si>
  <si>
    <t>I528C</t>
  </si>
  <si>
    <t>I528D</t>
  </si>
  <si>
    <t>I528E</t>
  </si>
  <si>
    <t>I528F</t>
  </si>
  <si>
    <t>I528G</t>
  </si>
  <si>
    <t>I528H</t>
  </si>
  <si>
    <t>I528I</t>
  </si>
  <si>
    <t>I528K</t>
  </si>
  <si>
    <t>I528L</t>
  </si>
  <si>
    <t>I528M</t>
  </si>
  <si>
    <t>I528N</t>
  </si>
  <si>
    <t>I528P</t>
  </si>
  <si>
    <t>I528Q</t>
  </si>
  <si>
    <t>I528R</t>
  </si>
  <si>
    <t>I528S</t>
  </si>
  <si>
    <t>I528T</t>
  </si>
  <si>
    <t>I528V</t>
  </si>
  <si>
    <t>I528W</t>
  </si>
  <si>
    <t>I528Y</t>
  </si>
  <si>
    <t>H529A</t>
  </si>
  <si>
    <t>H529C</t>
  </si>
  <si>
    <t>H529D</t>
  </si>
  <si>
    <t>H529E</t>
  </si>
  <si>
    <t>H529F</t>
  </si>
  <si>
    <t>H529G</t>
  </si>
  <si>
    <t>H529H</t>
  </si>
  <si>
    <t>H529I</t>
  </si>
  <si>
    <t>H529K</t>
  </si>
  <si>
    <t>H529L</t>
  </si>
  <si>
    <t>H529M</t>
  </si>
  <si>
    <t>H529N</t>
  </si>
  <si>
    <t>H529P</t>
  </si>
  <si>
    <t>H529Q</t>
  </si>
  <si>
    <t>H529R</t>
  </si>
  <si>
    <t>H529S</t>
  </si>
  <si>
    <t>H529T</t>
  </si>
  <si>
    <t>H529V</t>
  </si>
  <si>
    <t>H529W</t>
  </si>
  <si>
    <t>H529Y</t>
  </si>
  <si>
    <t>S530A</t>
  </si>
  <si>
    <t>S530C</t>
  </si>
  <si>
    <t>S530D</t>
  </si>
  <si>
    <t>S530E</t>
  </si>
  <si>
    <t>S530F</t>
  </si>
  <si>
    <t>S530G</t>
  </si>
  <si>
    <t>S530H</t>
  </si>
  <si>
    <t>S530I</t>
  </si>
  <si>
    <t>S530K</t>
  </si>
  <si>
    <t>S530L</t>
  </si>
  <si>
    <t>S530M</t>
  </si>
  <si>
    <t>S530N</t>
  </si>
  <si>
    <t>S530P</t>
  </si>
  <si>
    <t>S530Q</t>
  </si>
  <si>
    <t>S530R</t>
  </si>
  <si>
    <t>S530S</t>
  </si>
  <si>
    <t>S530T</t>
  </si>
  <si>
    <t>S530V</t>
  </si>
  <si>
    <t>S530W</t>
  </si>
  <si>
    <t>S530Y</t>
  </si>
  <si>
    <t>N531A</t>
  </si>
  <si>
    <t>N531C</t>
  </si>
  <si>
    <t>N531D</t>
  </si>
  <si>
    <t>N531E</t>
  </si>
  <si>
    <t>N531F</t>
  </si>
  <si>
    <t>N531G</t>
  </si>
  <si>
    <t>N531H</t>
  </si>
  <si>
    <t>N531I</t>
  </si>
  <si>
    <t>N531K</t>
  </si>
  <si>
    <t>N531L</t>
  </si>
  <si>
    <t>N531M</t>
  </si>
  <si>
    <t>N531N</t>
  </si>
  <si>
    <t>N531P</t>
  </si>
  <si>
    <t>N531Q</t>
  </si>
  <si>
    <t>N531R</t>
  </si>
  <si>
    <t>N531S</t>
  </si>
  <si>
    <t>N531T</t>
  </si>
  <si>
    <t>N531V</t>
  </si>
  <si>
    <t>N531W</t>
  </si>
  <si>
    <t>N531Y</t>
  </si>
  <si>
    <t>G532A</t>
  </si>
  <si>
    <t>G532C</t>
  </si>
  <si>
    <t>G532D</t>
  </si>
  <si>
    <t>G532E</t>
  </si>
  <si>
    <t>G532F</t>
  </si>
  <si>
    <t>G532G</t>
  </si>
  <si>
    <t>G532H</t>
  </si>
  <si>
    <t>G532I</t>
  </si>
  <si>
    <t>G532K</t>
  </si>
  <si>
    <t>G532L</t>
  </si>
  <si>
    <t>G532M</t>
  </si>
  <si>
    <t>G532N</t>
  </si>
  <si>
    <t>G532P</t>
  </si>
  <si>
    <t>G532Q</t>
  </si>
  <si>
    <t>G532R</t>
  </si>
  <si>
    <t>G532S</t>
  </si>
  <si>
    <t>G532T</t>
  </si>
  <si>
    <t>G532V</t>
  </si>
  <si>
    <t>G532W</t>
  </si>
  <si>
    <t>G532Y</t>
  </si>
  <si>
    <t>L533A</t>
  </si>
  <si>
    <t>L533C</t>
  </si>
  <si>
    <t>L533D</t>
  </si>
  <si>
    <t>L533E</t>
  </si>
  <si>
    <t>L533F</t>
  </si>
  <si>
    <t>L533G</t>
  </si>
  <si>
    <t>L533H</t>
  </si>
  <si>
    <t>L533I</t>
  </si>
  <si>
    <t>L533K</t>
  </si>
  <si>
    <t>L533L</t>
  </si>
  <si>
    <t>L533M</t>
  </si>
  <si>
    <t>L533N</t>
  </si>
  <si>
    <t>L533P</t>
  </si>
  <si>
    <t>L533Q</t>
  </si>
  <si>
    <t>L533R</t>
  </si>
  <si>
    <t>L533S</t>
  </si>
  <si>
    <t>L533T</t>
  </si>
  <si>
    <t>L533V</t>
  </si>
  <si>
    <t>L533W</t>
  </si>
  <si>
    <t>L533Y</t>
  </si>
  <si>
    <t>G534A</t>
  </si>
  <si>
    <t>G534C</t>
  </si>
  <si>
    <t>G534D</t>
  </si>
  <si>
    <t>G534E</t>
  </si>
  <si>
    <t>G534F</t>
  </si>
  <si>
    <t>G534G</t>
  </si>
  <si>
    <t>G534H</t>
  </si>
  <si>
    <t>G534I</t>
  </si>
  <si>
    <t>G534K</t>
  </si>
  <si>
    <t>G534L</t>
  </si>
  <si>
    <t>G534M</t>
  </si>
  <si>
    <t>G534N</t>
  </si>
  <si>
    <t>G534P</t>
  </si>
  <si>
    <t>G534Q</t>
  </si>
  <si>
    <t>G534R</t>
  </si>
  <si>
    <t>G534S</t>
  </si>
  <si>
    <t>G534T</t>
  </si>
  <si>
    <t>G534V</t>
  </si>
  <si>
    <t>G534W</t>
  </si>
  <si>
    <t>G534Y</t>
  </si>
  <si>
    <t>F535A</t>
  </si>
  <si>
    <t>F535C</t>
  </si>
  <si>
    <t>F535D</t>
  </si>
  <si>
    <t>F535E</t>
  </si>
  <si>
    <t>F535F</t>
  </si>
  <si>
    <t>F535G</t>
  </si>
  <si>
    <t>F535H</t>
  </si>
  <si>
    <t>F535I</t>
  </si>
  <si>
    <t>F535K</t>
  </si>
  <si>
    <t>F535L</t>
  </si>
  <si>
    <t>F535M</t>
  </si>
  <si>
    <t>F535N</t>
  </si>
  <si>
    <t>F535P</t>
  </si>
  <si>
    <t>F535Q</t>
  </si>
  <si>
    <t>F535R</t>
  </si>
  <si>
    <t>F535S</t>
  </si>
  <si>
    <t>F535T</t>
  </si>
  <si>
    <t>F535V</t>
  </si>
  <si>
    <t>F535W</t>
  </si>
  <si>
    <t>F535Y</t>
  </si>
  <si>
    <t>K536A</t>
  </si>
  <si>
    <t>K536C</t>
  </si>
  <si>
    <t>K536D</t>
  </si>
  <si>
    <t>K536E</t>
  </si>
  <si>
    <t>K536F</t>
  </si>
  <si>
    <t>K536G</t>
  </si>
  <si>
    <t>K536H</t>
  </si>
  <si>
    <t>K536I</t>
  </si>
  <si>
    <t>K536K</t>
  </si>
  <si>
    <t>K536L</t>
  </si>
  <si>
    <t>K536M</t>
  </si>
  <si>
    <t>K536N</t>
  </si>
  <si>
    <t>K536P</t>
  </si>
  <si>
    <t>K536Q</t>
  </si>
  <si>
    <t>K536R</t>
  </si>
  <si>
    <t>K536S</t>
  </si>
  <si>
    <t>K536T</t>
  </si>
  <si>
    <t>K536V</t>
  </si>
  <si>
    <t>K536W</t>
  </si>
  <si>
    <t>K536Y</t>
  </si>
  <si>
    <t>N537A</t>
  </si>
  <si>
    <t>N537C</t>
  </si>
  <si>
    <t>N537D</t>
  </si>
  <si>
    <t>N537E</t>
  </si>
  <si>
    <t>N537F</t>
  </si>
  <si>
    <t>N537G</t>
  </si>
  <si>
    <t>N537H</t>
  </si>
  <si>
    <t>N537I</t>
  </si>
  <si>
    <t>N537K</t>
  </si>
  <si>
    <t>N537L</t>
  </si>
  <si>
    <t>N537M</t>
  </si>
  <si>
    <t>N537N</t>
  </si>
  <si>
    <t>N537P</t>
  </si>
  <si>
    <t>N537Q</t>
  </si>
  <si>
    <t>N537R</t>
  </si>
  <si>
    <t>N537S</t>
  </si>
  <si>
    <t>N537T</t>
  </si>
  <si>
    <t>N537V</t>
  </si>
  <si>
    <t>N537W</t>
  </si>
  <si>
    <t>N537Y</t>
  </si>
  <si>
    <t>I538A</t>
  </si>
  <si>
    <t>I538C</t>
  </si>
  <si>
    <t>I538D</t>
  </si>
  <si>
    <t>I538E</t>
  </si>
  <si>
    <t>I538F</t>
  </si>
  <si>
    <t>I538G</t>
  </si>
  <si>
    <t>I538H</t>
  </si>
  <si>
    <t>I538I</t>
  </si>
  <si>
    <t>I538K</t>
  </si>
  <si>
    <t>I538L</t>
  </si>
  <si>
    <t>I538M</t>
  </si>
  <si>
    <t>I538N</t>
  </si>
  <si>
    <t>I538P</t>
  </si>
  <si>
    <t>I538Q</t>
  </si>
  <si>
    <t>I538R</t>
  </si>
  <si>
    <t>I538S</t>
  </si>
  <si>
    <t>I538T</t>
  </si>
  <si>
    <t>I538V</t>
  </si>
  <si>
    <t>I538W</t>
  </si>
  <si>
    <t>I538Y</t>
  </si>
  <si>
    <t>A539A</t>
  </si>
  <si>
    <t>A539C</t>
  </si>
  <si>
    <t>A539D</t>
  </si>
  <si>
    <t>A539E</t>
  </si>
  <si>
    <t>A539F</t>
  </si>
  <si>
    <t>A539G</t>
  </si>
  <si>
    <t>A539H</t>
  </si>
  <si>
    <t>A539I</t>
  </si>
  <si>
    <t>A539K</t>
  </si>
  <si>
    <t>A539L</t>
  </si>
  <si>
    <t>A539M</t>
  </si>
  <si>
    <t>A539N</t>
  </si>
  <si>
    <t>A539P</t>
  </si>
  <si>
    <t>A539Q</t>
  </si>
  <si>
    <t>A539R</t>
  </si>
  <si>
    <t>A539S</t>
  </si>
  <si>
    <t>A539T</t>
  </si>
  <si>
    <t>A539V</t>
  </si>
  <si>
    <t>A539W</t>
  </si>
  <si>
    <t>A539Y</t>
  </si>
  <si>
    <t>D540A</t>
  </si>
  <si>
    <t>D540C</t>
  </si>
  <si>
    <t>D540D</t>
  </si>
  <si>
    <t>D540E</t>
  </si>
  <si>
    <t>D540F</t>
  </si>
  <si>
    <t>D540G</t>
  </si>
  <si>
    <t>D540H</t>
  </si>
  <si>
    <t>D540I</t>
  </si>
  <si>
    <t>D540K</t>
  </si>
  <si>
    <t>D540L</t>
  </si>
  <si>
    <t>D540M</t>
  </si>
  <si>
    <t>D540N</t>
  </si>
  <si>
    <t>D540P</t>
  </si>
  <si>
    <t>D540Q</t>
  </si>
  <si>
    <t>D540R</t>
  </si>
  <si>
    <t>D540S</t>
  </si>
  <si>
    <t>D540T</t>
  </si>
  <si>
    <t>D540V</t>
  </si>
  <si>
    <t>D540W</t>
  </si>
  <si>
    <t>D540Y</t>
  </si>
  <si>
    <t>S541A</t>
  </si>
  <si>
    <t>S541C</t>
  </si>
  <si>
    <t>S541D</t>
  </si>
  <si>
    <t>S541E</t>
  </si>
  <si>
    <t>S541F</t>
  </si>
  <si>
    <t>S541G</t>
  </si>
  <si>
    <t>S541H</t>
  </si>
  <si>
    <t>S541I</t>
  </si>
  <si>
    <t>S541K</t>
  </si>
  <si>
    <t>S541L</t>
  </si>
  <si>
    <t>S541M</t>
  </si>
  <si>
    <t>S541N</t>
  </si>
  <si>
    <t>S541P</t>
  </si>
  <si>
    <t>S541Q</t>
  </si>
  <si>
    <t>S541R</t>
  </si>
  <si>
    <t>S541S</t>
  </si>
  <si>
    <t>S541T</t>
  </si>
  <si>
    <t>S541V</t>
  </si>
  <si>
    <t>S541W</t>
  </si>
  <si>
    <t>S541Y</t>
  </si>
  <si>
    <t>R542A</t>
  </si>
  <si>
    <t>R542C</t>
  </si>
  <si>
    <t>R542D</t>
  </si>
  <si>
    <t>R542E</t>
  </si>
  <si>
    <t>R542F</t>
  </si>
  <si>
    <t>R542G</t>
  </si>
  <si>
    <t>R542H</t>
  </si>
  <si>
    <t>R542I</t>
  </si>
  <si>
    <t>R542K</t>
  </si>
  <si>
    <t>R542L</t>
  </si>
  <si>
    <t>R542M</t>
  </si>
  <si>
    <t>R542N</t>
  </si>
  <si>
    <t>R542P</t>
  </si>
  <si>
    <t>R542Q</t>
  </si>
  <si>
    <t>R542R</t>
  </si>
  <si>
    <t>R542S</t>
  </si>
  <si>
    <t>R542T</t>
  </si>
  <si>
    <t>R542V</t>
  </si>
  <si>
    <t>R542W</t>
  </si>
  <si>
    <t>R542Y</t>
  </si>
  <si>
    <t>S543A</t>
  </si>
  <si>
    <t>S543C</t>
  </si>
  <si>
    <t>S543D</t>
  </si>
  <si>
    <t>S543E</t>
  </si>
  <si>
    <t>S543F</t>
  </si>
  <si>
    <t>S543G</t>
  </si>
  <si>
    <t>S543H</t>
  </si>
  <si>
    <t>S543I</t>
  </si>
  <si>
    <t>S543K</t>
  </si>
  <si>
    <t>S543L</t>
  </si>
  <si>
    <t>S543M</t>
  </si>
  <si>
    <t>S543N</t>
  </si>
  <si>
    <t>S543P</t>
  </si>
  <si>
    <t>S543Q</t>
  </si>
  <si>
    <t>S543R</t>
  </si>
  <si>
    <t>S543S</t>
  </si>
  <si>
    <t>S543T</t>
  </si>
  <si>
    <t>S543V</t>
  </si>
  <si>
    <t>S543W</t>
  </si>
  <si>
    <t>S543Y</t>
  </si>
  <si>
    <t>V544A</t>
  </si>
  <si>
    <t>V544C</t>
  </si>
  <si>
    <t>V544D</t>
  </si>
  <si>
    <t>V544E</t>
  </si>
  <si>
    <t>V544F</t>
  </si>
  <si>
    <t>V544G</t>
  </si>
  <si>
    <t>V544H</t>
  </si>
  <si>
    <t>V544I</t>
  </si>
  <si>
    <t>V544K</t>
  </si>
  <si>
    <t>V544L</t>
  </si>
  <si>
    <t>V544M</t>
  </si>
  <si>
    <t>V544N</t>
  </si>
  <si>
    <t>V544P</t>
  </si>
  <si>
    <t>V544Q</t>
  </si>
  <si>
    <t>V544R</t>
  </si>
  <si>
    <t>V544S</t>
  </si>
  <si>
    <t>V544T</t>
  </si>
  <si>
    <t>V544V</t>
  </si>
  <si>
    <t>V544W</t>
  </si>
  <si>
    <t>V544Y</t>
  </si>
  <si>
    <t>P545A</t>
  </si>
  <si>
    <t>P545C</t>
  </si>
  <si>
    <t>P545D</t>
  </si>
  <si>
    <t>P545E</t>
  </si>
  <si>
    <t>P545F</t>
  </si>
  <si>
    <t>P545G</t>
  </si>
  <si>
    <t>P545H</t>
  </si>
  <si>
    <t>P545I</t>
  </si>
  <si>
    <t>P545K</t>
  </si>
  <si>
    <t>P545L</t>
  </si>
  <si>
    <t>P545M</t>
  </si>
  <si>
    <t>P545N</t>
  </si>
  <si>
    <t>P545P</t>
  </si>
  <si>
    <t>P545Q</t>
  </si>
  <si>
    <t>P545R</t>
  </si>
  <si>
    <t>P545S</t>
  </si>
  <si>
    <t>P545T</t>
  </si>
  <si>
    <t>P545V</t>
  </si>
  <si>
    <t>P545W</t>
  </si>
  <si>
    <t>P545Y</t>
  </si>
  <si>
    <t>N546A</t>
  </si>
  <si>
    <t>N546C</t>
  </si>
  <si>
    <t>N546D</t>
  </si>
  <si>
    <t>N546E</t>
  </si>
  <si>
    <t>N546F</t>
  </si>
  <si>
    <t>N546G</t>
  </si>
  <si>
    <t>N546H</t>
  </si>
  <si>
    <t>N546I</t>
  </si>
  <si>
    <t>N546K</t>
  </si>
  <si>
    <t>N546L</t>
  </si>
  <si>
    <t>N546M</t>
  </si>
  <si>
    <t>N546N</t>
  </si>
  <si>
    <t>N546P</t>
  </si>
  <si>
    <t>N546Q</t>
  </si>
  <si>
    <t>N546R</t>
  </si>
  <si>
    <t>N546S</t>
  </si>
  <si>
    <t>N546T</t>
  </si>
  <si>
    <t>N546V</t>
  </si>
  <si>
    <t>N546W</t>
  </si>
  <si>
    <t>N546Y</t>
  </si>
  <si>
    <t>A547A</t>
  </si>
  <si>
    <t>A547C</t>
  </si>
  <si>
    <t>A547D</t>
  </si>
  <si>
    <t>A547E</t>
  </si>
  <si>
    <t>A547F</t>
  </si>
  <si>
    <t>A547G</t>
  </si>
  <si>
    <t>A547H</t>
  </si>
  <si>
    <t>A547I</t>
  </si>
  <si>
    <t>A547K</t>
  </si>
  <si>
    <t>A547L</t>
  </si>
  <si>
    <t>A547M</t>
  </si>
  <si>
    <t>A547N</t>
  </si>
  <si>
    <t>A547P</t>
  </si>
  <si>
    <t>A547Q</t>
  </si>
  <si>
    <t>A547R</t>
  </si>
  <si>
    <t>A547S</t>
  </si>
  <si>
    <t>A547T</t>
  </si>
  <si>
    <t>A547V</t>
  </si>
  <si>
    <t>A547W</t>
  </si>
  <si>
    <t>A547Y</t>
  </si>
  <si>
    <t>I548A</t>
  </si>
  <si>
    <t>I548C</t>
  </si>
  <si>
    <t>I548D</t>
  </si>
  <si>
    <t>I548E</t>
  </si>
  <si>
    <t>I548F</t>
  </si>
  <si>
    <t>I548G</t>
  </si>
  <si>
    <t>I548H</t>
  </si>
  <si>
    <t>I548I</t>
  </si>
  <si>
    <t>I548K</t>
  </si>
  <si>
    <t>I548L</t>
  </si>
  <si>
    <t>I548M</t>
  </si>
  <si>
    <t>I548N</t>
  </si>
  <si>
    <t>I548P</t>
  </si>
  <si>
    <t>I548Q</t>
  </si>
  <si>
    <t>I548R</t>
  </si>
  <si>
    <t>I548S</t>
  </si>
  <si>
    <t>I548T</t>
  </si>
  <si>
    <t>I548V</t>
  </si>
  <si>
    <t>I548W</t>
  </si>
  <si>
    <t>I548Y</t>
  </si>
  <si>
    <t>M549A</t>
  </si>
  <si>
    <t>M549C</t>
  </si>
  <si>
    <t>M549D</t>
  </si>
  <si>
    <t>M549E</t>
  </si>
  <si>
    <t>M549F</t>
  </si>
  <si>
    <t>M549G</t>
  </si>
  <si>
    <t>M549H</t>
  </si>
  <si>
    <t>M549I</t>
  </si>
  <si>
    <t>M549K</t>
  </si>
  <si>
    <t>M549L</t>
  </si>
  <si>
    <t>M549M</t>
  </si>
  <si>
    <t>M549N</t>
  </si>
  <si>
    <t>M549P</t>
  </si>
  <si>
    <t>M549Q</t>
  </si>
  <si>
    <t>M549R</t>
  </si>
  <si>
    <t>M549S</t>
  </si>
  <si>
    <t>M549T</t>
  </si>
  <si>
    <t>M549V</t>
  </si>
  <si>
    <t>M549W</t>
  </si>
  <si>
    <t>M549Y</t>
  </si>
  <si>
    <t>V550A</t>
  </si>
  <si>
    <t>V550C</t>
  </si>
  <si>
    <t>V550D</t>
  </si>
  <si>
    <t>V550E</t>
  </si>
  <si>
    <t>V550F</t>
  </si>
  <si>
    <t>V550G</t>
  </si>
  <si>
    <t>V550H</t>
  </si>
  <si>
    <t>V550I</t>
  </si>
  <si>
    <t>V550K</t>
  </si>
  <si>
    <t>V550L</t>
  </si>
  <si>
    <t>V550M</t>
  </si>
  <si>
    <t>V550N</t>
  </si>
  <si>
    <t>V550P</t>
  </si>
  <si>
    <t>V550Q</t>
  </si>
  <si>
    <t>V550R</t>
  </si>
  <si>
    <t>V550S</t>
  </si>
  <si>
    <t>V550T</t>
  </si>
  <si>
    <t>V550V</t>
  </si>
  <si>
    <t>V550W</t>
  </si>
  <si>
    <t>V550Y</t>
  </si>
  <si>
    <t>E551A</t>
  </si>
  <si>
    <t>E551C</t>
  </si>
  <si>
    <t>E551D</t>
  </si>
  <si>
    <t>E551E</t>
  </si>
  <si>
    <t>E551F</t>
  </si>
  <si>
    <t>E551G</t>
  </si>
  <si>
    <t>E551H</t>
  </si>
  <si>
    <t>E551I</t>
  </si>
  <si>
    <t>E551K</t>
  </si>
  <si>
    <t>E551L</t>
  </si>
  <si>
    <t>E551M</t>
  </si>
  <si>
    <t>E551N</t>
  </si>
  <si>
    <t>E551P</t>
  </si>
  <si>
    <t>E551Q</t>
  </si>
  <si>
    <t>E551R</t>
  </si>
  <si>
    <t>E551S</t>
  </si>
  <si>
    <t>E551T</t>
  </si>
  <si>
    <t>E551V</t>
  </si>
  <si>
    <t>E551W</t>
  </si>
  <si>
    <t>E551Y</t>
  </si>
  <si>
    <t>N552A</t>
  </si>
  <si>
    <t>N552C</t>
  </si>
  <si>
    <t>N552D</t>
  </si>
  <si>
    <t>N552E</t>
  </si>
  <si>
    <t>N552F</t>
  </si>
  <si>
    <t>N552G</t>
  </si>
  <si>
    <t>N552H</t>
  </si>
  <si>
    <t>N552I</t>
  </si>
  <si>
    <t>N552K</t>
  </si>
  <si>
    <t>N552L</t>
  </si>
  <si>
    <t>N552M</t>
  </si>
  <si>
    <t>N552N</t>
  </si>
  <si>
    <t>N552P</t>
  </si>
  <si>
    <t>N552Q</t>
  </si>
  <si>
    <t>N552R</t>
  </si>
  <si>
    <t>N552S</t>
  </si>
  <si>
    <t>N552T</t>
  </si>
  <si>
    <t>N552V</t>
  </si>
  <si>
    <t>N552W</t>
  </si>
  <si>
    <t>N552Y</t>
  </si>
  <si>
    <t>E553A</t>
  </si>
  <si>
    <t>E553C</t>
  </si>
  <si>
    <t>E553D</t>
  </si>
  <si>
    <t>E553E</t>
  </si>
  <si>
    <t>E553F</t>
  </si>
  <si>
    <t>E553G</t>
  </si>
  <si>
    <t>E553H</t>
  </si>
  <si>
    <t>E553I</t>
  </si>
  <si>
    <t>E553K</t>
  </si>
  <si>
    <t>E553L</t>
  </si>
  <si>
    <t>E553M</t>
  </si>
  <si>
    <t>E553N</t>
  </si>
  <si>
    <t>E553P</t>
  </si>
  <si>
    <t>E553Q</t>
  </si>
  <si>
    <t>E553R</t>
  </si>
  <si>
    <t>E553S</t>
  </si>
  <si>
    <t>E553T</t>
  </si>
  <si>
    <t>E553V</t>
  </si>
  <si>
    <t>E553W</t>
  </si>
  <si>
    <t>E553Y</t>
  </si>
  <si>
    <t>Z554A</t>
  </si>
  <si>
    <t>Z554C</t>
  </si>
  <si>
    <t>Z554D</t>
  </si>
  <si>
    <t>Z554E</t>
  </si>
  <si>
    <t>Z554F</t>
  </si>
  <si>
    <t>Z554G</t>
  </si>
  <si>
    <t>Z554H</t>
  </si>
  <si>
    <t>Z554I</t>
  </si>
  <si>
    <t>Z554K</t>
  </si>
  <si>
    <t>Z554L</t>
  </si>
  <si>
    <t>Z554M</t>
  </si>
  <si>
    <t>Z554N</t>
  </si>
  <si>
    <t>Z554P</t>
  </si>
  <si>
    <t>Z554Q</t>
  </si>
  <si>
    <t>Z554R</t>
  </si>
  <si>
    <t>Z554S</t>
  </si>
  <si>
    <t>Z554T</t>
  </si>
  <si>
    <t>Z554V</t>
  </si>
  <si>
    <t>Z554W</t>
  </si>
  <si>
    <t>Z554Y</t>
  </si>
  <si>
    <t>mean_log2_FN_S</t>
  </si>
  <si>
    <t>log2_FN_Score_Calc_S1</t>
  </si>
  <si>
    <t>log2_FN_Score_Calc_S2</t>
  </si>
  <si>
    <t>std_log2_FN_S</t>
  </si>
  <si>
    <t>log2_FN_Score_Calc_S3</t>
  </si>
  <si>
    <t>log2_FN_Score_Calc_T3</t>
  </si>
  <si>
    <t>Figure 5 mm^2 Plaque Sizes</t>
  </si>
  <si>
    <t>UTI1_WT</t>
  </si>
  <si>
    <t>UTI1_Variant</t>
  </si>
  <si>
    <t>UTI2_WT</t>
  </si>
  <si>
    <t>UTI2_Variant</t>
  </si>
  <si>
    <t>Figure 5 UTI 1 EOP Data</t>
  </si>
  <si>
    <t>Sample</t>
  </si>
  <si>
    <t>EOP</t>
  </si>
  <si>
    <t>Log10 EOP</t>
  </si>
  <si>
    <t>WT_1</t>
  </si>
  <si>
    <t>WT_2</t>
  </si>
  <si>
    <t>WT_3</t>
  </si>
  <si>
    <t>T_1</t>
  </si>
  <si>
    <t>T_2</t>
  </si>
  <si>
    <t>T_3</t>
  </si>
  <si>
    <t>M_1</t>
  </si>
  <si>
    <t>M_2</t>
  </si>
  <si>
    <t>M_3</t>
  </si>
  <si>
    <t>V_1</t>
  </si>
  <si>
    <t>V_2</t>
  </si>
  <si>
    <t>V_3</t>
  </si>
  <si>
    <t>Figure 5 UTI 2 EOP Data</t>
  </si>
  <si>
    <t>Note</t>
  </si>
  <si>
    <t>Terrestrial Pool Data for S9</t>
  </si>
  <si>
    <t>Microgravity Pool Data for S9</t>
  </si>
  <si>
    <t>WT Reference Data</t>
  </si>
  <si>
    <t>Variant EOP in Figure 5</t>
  </si>
  <si>
    <t>All Phage Mutations - Figure 3, Base Dataset for S1, S2</t>
  </si>
  <si>
    <t>All Bacteria Mutations - Figure 4, Base Dataset for S6</t>
  </si>
  <si>
    <t>Pre-Incubation</t>
  </si>
  <si>
    <t>4-Hour</t>
  </si>
  <si>
    <t>R1</t>
  </si>
  <si>
    <t>R2</t>
  </si>
  <si>
    <t>Stdev</t>
  </si>
  <si>
    <t>Figure 5 Terrestrial DMS, Dataset for S7, S8 Terrestrial</t>
  </si>
  <si>
    <t>Figure 5 Microgravity DMS, Dataset for S7, S8 Microgravity</t>
  </si>
  <si>
    <t>R1 Log10</t>
  </si>
  <si>
    <t>R2 log10</t>
  </si>
  <si>
    <t>T1</t>
  </si>
  <si>
    <t>T2</t>
  </si>
  <si>
    <t>T3</t>
  </si>
  <si>
    <t>Tube Number</t>
  </si>
  <si>
    <t>Initial Visual Vol. (mL)</t>
  </si>
  <si>
    <t>1 hr</t>
  </si>
  <si>
    <t>2 hr</t>
  </si>
  <si>
    <t>4 hr</t>
  </si>
  <si>
    <t>37 days</t>
  </si>
  <si>
    <t>Incubation Time (at 37°C)</t>
  </si>
  <si>
    <t>Final Visual Vol. (mL)</t>
  </si>
  <si>
    <t>Initial Weight (g)</t>
  </si>
  <si>
    <t>Final Weight (g)</t>
  </si>
  <si>
    <t>Percent Variance (%)</t>
  </si>
  <si>
    <t>Tube Label Number</t>
  </si>
  <si>
    <t>Duration of Time Frozen</t>
  </si>
  <si>
    <t>10 mins</t>
  </si>
  <si>
    <t>37 Days</t>
  </si>
  <si>
    <t>105 Days</t>
  </si>
  <si>
    <t># Plaques Observed (µl plated)</t>
  </si>
  <si>
    <t>Dilution</t>
  </si>
  <si>
    <t>Viable Phage Particles (pfu/ml)</t>
  </si>
  <si>
    <t>Cryotube Weight (mg)</t>
  </si>
  <si>
    <t>1 ECP1 1 hr</t>
  </si>
  <si>
    <t>106 (5 µl)</t>
  </si>
  <si>
    <t>10^3</t>
  </si>
  <si>
    <t>2 ECP1 1 hr</t>
  </si>
  <si>
    <t>105 (5 µl)</t>
  </si>
  <si>
    <t>3 ECP1 1 hr</t>
  </si>
  <si>
    <t>122 (5 µl)</t>
  </si>
  <si>
    <t>1 ECP2 1 hr</t>
  </si>
  <si>
    <t>35 (10 µl)</t>
  </si>
  <si>
    <t>2 ECP2 1 hr</t>
  </si>
  <si>
    <t>30 (10 µl)</t>
  </si>
  <si>
    <t>3 ECP2 1 hr</t>
  </si>
  <si>
    <t>18 (10 µl)</t>
  </si>
  <si>
    <t>1 ECP1 2 hr</t>
  </si>
  <si>
    <t>14 (10 µl)</t>
  </si>
  <si>
    <t>2 ECP1 2 hr</t>
  </si>
  <si>
    <t>11 (10 µl)</t>
  </si>
  <si>
    <t>3 ECP1 2 hr</t>
  </si>
  <si>
    <t>81 (5 µl)</t>
  </si>
  <si>
    <t>1 ECP2 4 hr</t>
  </si>
  <si>
    <t>56 (10 µl)</t>
  </si>
  <si>
    <t>10^5</t>
  </si>
  <si>
    <t>2 ECP2 4 hr</t>
  </si>
  <si>
    <t>42 (10 µl)</t>
  </si>
  <si>
    <t>3 ECP2 4 hr</t>
  </si>
  <si>
    <t>87 (5 µl)</t>
  </si>
  <si>
    <t>DNA Concentration (µg/µl)</t>
  </si>
  <si>
    <t>1 EC1 1 hr</t>
  </si>
  <si>
    <t>2 EC1 1 hr</t>
  </si>
  <si>
    <t>3 EC1 1 hr</t>
  </si>
  <si>
    <t>1 EC2 1 hr</t>
  </si>
  <si>
    <t>2 EC2 2 hr</t>
  </si>
  <si>
    <t>3 EC2 1 hr</t>
  </si>
  <si>
    <t>1 EC4 1 hr</t>
  </si>
  <si>
    <t>2 EC4 1 hr</t>
  </si>
  <si>
    <t>3 EC4 4 hr</t>
  </si>
  <si>
    <t>Bacteria-Only</t>
  </si>
  <si>
    <t>Bacteria and Phage</t>
  </si>
  <si>
    <t>Cryovial Biocompatibility Test</t>
  </si>
  <si>
    <t>Cryovial Leak Test</t>
  </si>
  <si>
    <t xml:space="preserve">Sample </t>
  </si>
  <si>
    <t>Plaque Assay</t>
  </si>
  <si>
    <t>Genomic Extraction</t>
  </si>
  <si>
    <t>Cryovial Validation - Plaque and Genome Ext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3" fillId="2" borderId="1" xfId="0" applyFont="1" applyFill="1" applyBorder="1"/>
    <xf numFmtId="0" fontId="4" fillId="3" borderId="1" xfId="0" applyFont="1" applyFill="1" applyBorder="1" applyAlignment="1">
      <alignment wrapText="1"/>
    </xf>
    <xf numFmtId="0" fontId="1" fillId="0" borderId="0" xfId="0" applyFont="1"/>
    <xf numFmtId="2" fontId="0" fillId="0" borderId="0" xfId="0" applyNumberFormat="1"/>
    <xf numFmtId="0" fontId="2" fillId="2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68450-49C4-4BB0-8667-327B26823354}">
  <dimension ref="A1:I119"/>
  <sheetViews>
    <sheetView tabSelected="1" workbookViewId="0">
      <selection activeCell="C17" sqref="C17"/>
    </sheetView>
  </sheetViews>
  <sheetFormatPr defaultRowHeight="14.4" x14ac:dyDescent="0.3"/>
  <cols>
    <col min="2" max="2" width="14.88671875" customWidth="1"/>
    <col min="3" max="3" width="16.6640625" customWidth="1"/>
    <col min="4" max="4" width="27.44140625" customWidth="1"/>
    <col min="5" max="5" width="23.21875" customWidth="1"/>
    <col min="6" max="6" width="16.6640625" customWidth="1"/>
    <col min="7" max="7" width="18.109375" customWidth="1"/>
    <col min="8" max="8" width="22.33203125" customWidth="1"/>
    <col min="9" max="9" width="15" customWidth="1"/>
  </cols>
  <sheetData>
    <row r="1" spans="1:9" x14ac:dyDescent="0.3">
      <c r="A1" s="4" t="s">
        <v>1605</v>
      </c>
    </row>
    <row r="2" spans="1:9" x14ac:dyDescent="0.3">
      <c r="A2" t="s">
        <v>16</v>
      </c>
      <c r="B2" t="s">
        <v>0</v>
      </c>
      <c r="C2" t="s">
        <v>1</v>
      </c>
      <c r="D2" t="s">
        <v>15</v>
      </c>
      <c r="E2" t="s">
        <v>12</v>
      </c>
      <c r="F2" t="s">
        <v>10</v>
      </c>
      <c r="G2" t="s">
        <v>11</v>
      </c>
      <c r="H2" t="s">
        <v>21</v>
      </c>
      <c r="I2" t="s">
        <v>23</v>
      </c>
    </row>
    <row r="3" spans="1:9" x14ac:dyDescent="0.3">
      <c r="A3" t="s">
        <v>17</v>
      </c>
      <c r="B3" t="s">
        <v>2</v>
      </c>
      <c r="C3" t="s">
        <v>3</v>
      </c>
      <c r="D3" t="s">
        <v>4</v>
      </c>
      <c r="E3" t="s">
        <v>13</v>
      </c>
      <c r="F3" s="1">
        <v>180</v>
      </c>
      <c r="G3" s="1">
        <v>70</v>
      </c>
      <c r="H3" s="1">
        <v>125</v>
      </c>
      <c r="I3" s="1">
        <v>77.781745930520231</v>
      </c>
    </row>
    <row r="4" spans="1:9" x14ac:dyDescent="0.3">
      <c r="A4" t="s">
        <v>17</v>
      </c>
      <c r="B4" t="s">
        <v>2</v>
      </c>
      <c r="C4" t="s">
        <v>3</v>
      </c>
      <c r="D4" t="s">
        <v>4</v>
      </c>
      <c r="E4" t="s">
        <v>13</v>
      </c>
      <c r="F4" s="1">
        <v>70</v>
      </c>
      <c r="G4" s="1">
        <v>70</v>
      </c>
      <c r="H4" s="1">
        <v>70</v>
      </c>
      <c r="I4" s="1">
        <v>0</v>
      </c>
    </row>
    <row r="5" spans="1:9" x14ac:dyDescent="0.3">
      <c r="A5" t="s">
        <v>17</v>
      </c>
      <c r="B5" t="s">
        <v>2</v>
      </c>
      <c r="C5" t="s">
        <v>3</v>
      </c>
      <c r="D5" t="s">
        <v>4</v>
      </c>
      <c r="E5" t="s">
        <v>13</v>
      </c>
      <c r="F5" s="1">
        <v>100</v>
      </c>
      <c r="G5" s="1">
        <v>30</v>
      </c>
      <c r="H5" s="1">
        <v>65</v>
      </c>
      <c r="I5" s="1">
        <v>49.497474683058329</v>
      </c>
    </row>
    <row r="6" spans="1:9" x14ac:dyDescent="0.3">
      <c r="A6" t="s">
        <v>17</v>
      </c>
      <c r="B6" t="s">
        <v>2</v>
      </c>
      <c r="C6" t="s">
        <v>5</v>
      </c>
      <c r="D6" t="s">
        <v>4</v>
      </c>
      <c r="E6" t="s">
        <v>13</v>
      </c>
      <c r="F6" s="1">
        <v>11600</v>
      </c>
      <c r="G6" s="1">
        <v>6000</v>
      </c>
      <c r="H6" s="1">
        <v>8800</v>
      </c>
      <c r="I6" s="1">
        <v>3959.7979746446663</v>
      </c>
    </row>
    <row r="7" spans="1:9" x14ac:dyDescent="0.3">
      <c r="A7" t="s">
        <v>17</v>
      </c>
      <c r="B7" t="s">
        <v>2</v>
      </c>
      <c r="C7" t="s">
        <v>5</v>
      </c>
      <c r="D7" t="s">
        <v>4</v>
      </c>
      <c r="E7" t="s">
        <v>13</v>
      </c>
      <c r="F7" s="1">
        <v>9600</v>
      </c>
      <c r="G7" s="1">
        <v>6000</v>
      </c>
      <c r="H7" s="1">
        <v>7800</v>
      </c>
      <c r="I7" s="1">
        <v>2545.5844122715712</v>
      </c>
    </row>
    <row r="8" spans="1:9" x14ac:dyDescent="0.3">
      <c r="A8" t="s">
        <v>17</v>
      </c>
      <c r="B8" t="s">
        <v>2</v>
      </c>
      <c r="C8" t="s">
        <v>5</v>
      </c>
      <c r="D8" t="s">
        <v>4</v>
      </c>
      <c r="E8" t="s">
        <v>13</v>
      </c>
      <c r="F8" s="1">
        <v>8000</v>
      </c>
      <c r="G8" s="1">
        <v>4400</v>
      </c>
      <c r="H8" s="1">
        <v>6200</v>
      </c>
      <c r="I8" s="1">
        <v>2545.5844122715712</v>
      </c>
    </row>
    <row r="9" spans="1:9" x14ac:dyDescent="0.3">
      <c r="A9" t="s">
        <v>17</v>
      </c>
      <c r="B9" t="s">
        <v>2</v>
      </c>
      <c r="C9" t="s">
        <v>6</v>
      </c>
      <c r="D9" t="s">
        <v>7</v>
      </c>
      <c r="E9" t="s">
        <v>13</v>
      </c>
      <c r="F9" s="1">
        <v>58400000</v>
      </c>
      <c r="G9" s="1">
        <v>46000000</v>
      </c>
      <c r="H9" s="1">
        <v>52200000</v>
      </c>
      <c r="I9" s="1">
        <v>8768124.0867131893</v>
      </c>
    </row>
    <row r="10" spans="1:9" x14ac:dyDescent="0.3">
      <c r="A10" t="s">
        <v>17</v>
      </c>
      <c r="B10" t="s">
        <v>2</v>
      </c>
      <c r="C10" t="s">
        <v>8</v>
      </c>
      <c r="D10" t="s">
        <v>4</v>
      </c>
      <c r="E10" t="s">
        <v>13</v>
      </c>
      <c r="F10" s="1">
        <v>0</v>
      </c>
      <c r="G10" s="1">
        <v>0</v>
      </c>
      <c r="H10" s="1">
        <v>0</v>
      </c>
      <c r="I10" s="1">
        <v>0</v>
      </c>
    </row>
    <row r="11" spans="1:9" x14ac:dyDescent="0.3">
      <c r="A11" t="s">
        <v>17</v>
      </c>
      <c r="B11" t="s">
        <v>9</v>
      </c>
      <c r="C11" t="s">
        <v>3</v>
      </c>
      <c r="D11" t="s">
        <v>4</v>
      </c>
      <c r="E11" t="s">
        <v>13</v>
      </c>
      <c r="F11" s="1">
        <v>110</v>
      </c>
      <c r="G11" s="1">
        <v>80</v>
      </c>
      <c r="H11" s="1">
        <v>95</v>
      </c>
      <c r="I11" s="1">
        <v>21.213203435596427</v>
      </c>
    </row>
    <row r="12" spans="1:9" x14ac:dyDescent="0.3">
      <c r="A12" t="s">
        <v>17</v>
      </c>
      <c r="B12" t="s">
        <v>9</v>
      </c>
      <c r="C12" t="s">
        <v>3</v>
      </c>
      <c r="D12" t="s">
        <v>4</v>
      </c>
      <c r="E12" t="s">
        <v>13</v>
      </c>
      <c r="F12" s="1">
        <v>130</v>
      </c>
      <c r="G12" s="1">
        <v>110</v>
      </c>
      <c r="H12" s="1">
        <v>120</v>
      </c>
      <c r="I12" s="1">
        <v>14.142135623730951</v>
      </c>
    </row>
    <row r="13" spans="1:9" x14ac:dyDescent="0.3">
      <c r="A13" t="s">
        <v>17</v>
      </c>
      <c r="B13" t="s">
        <v>9</v>
      </c>
      <c r="C13" t="s">
        <v>3</v>
      </c>
      <c r="D13" t="s">
        <v>4</v>
      </c>
      <c r="E13" t="s">
        <v>13</v>
      </c>
      <c r="F13" s="1">
        <v>70</v>
      </c>
      <c r="G13" s="1">
        <v>80</v>
      </c>
      <c r="H13" s="1">
        <v>75</v>
      </c>
      <c r="I13" s="1">
        <v>7.0710678118654755</v>
      </c>
    </row>
    <row r="14" spans="1:9" x14ac:dyDescent="0.3">
      <c r="A14" t="s">
        <v>17</v>
      </c>
      <c r="B14" t="s">
        <v>9</v>
      </c>
      <c r="C14" t="s">
        <v>5</v>
      </c>
      <c r="D14" t="s">
        <v>4</v>
      </c>
      <c r="E14" t="s">
        <v>13</v>
      </c>
      <c r="F14" s="1">
        <v>7600</v>
      </c>
      <c r="G14" s="1">
        <v>9600</v>
      </c>
      <c r="H14" s="1">
        <v>8600</v>
      </c>
      <c r="I14" s="1">
        <v>1414.2135623730951</v>
      </c>
    </row>
    <row r="15" spans="1:9" x14ac:dyDescent="0.3">
      <c r="A15" t="s">
        <v>17</v>
      </c>
      <c r="B15" t="s">
        <v>9</v>
      </c>
      <c r="C15" t="s">
        <v>5</v>
      </c>
      <c r="D15" t="s">
        <v>4</v>
      </c>
      <c r="E15" t="s">
        <v>13</v>
      </c>
      <c r="F15" s="1">
        <v>10000</v>
      </c>
      <c r="G15" s="1">
        <v>8000</v>
      </c>
      <c r="H15" s="1">
        <v>9000</v>
      </c>
      <c r="I15" s="1">
        <v>1414.2135623730951</v>
      </c>
    </row>
    <row r="16" spans="1:9" x14ac:dyDescent="0.3">
      <c r="A16" t="s">
        <v>17</v>
      </c>
      <c r="B16" t="s">
        <v>9</v>
      </c>
      <c r="C16" t="s">
        <v>5</v>
      </c>
      <c r="D16" t="s">
        <v>4</v>
      </c>
      <c r="E16" t="s">
        <v>13</v>
      </c>
      <c r="F16" s="1">
        <v>11200</v>
      </c>
      <c r="G16" s="1">
        <v>6800</v>
      </c>
      <c r="H16" s="1">
        <v>9000</v>
      </c>
      <c r="I16" s="1">
        <v>3111.2698372208092</v>
      </c>
    </row>
    <row r="17" spans="1:9" x14ac:dyDescent="0.3">
      <c r="A17" t="s">
        <v>17</v>
      </c>
      <c r="B17" t="s">
        <v>9</v>
      </c>
      <c r="C17" t="s">
        <v>6</v>
      </c>
      <c r="D17" t="s">
        <v>7</v>
      </c>
      <c r="E17" t="s">
        <v>13</v>
      </c>
      <c r="F17" s="1">
        <v>46800000</v>
      </c>
      <c r="G17" s="1">
        <v>76000000</v>
      </c>
      <c r="H17" s="1">
        <v>61400000</v>
      </c>
      <c r="I17" s="1">
        <v>20647518.010647189</v>
      </c>
    </row>
    <row r="18" spans="1:9" x14ac:dyDescent="0.3">
      <c r="A18" t="s">
        <v>17</v>
      </c>
      <c r="B18" t="s">
        <v>9</v>
      </c>
      <c r="C18" t="s">
        <v>8</v>
      </c>
      <c r="D18" t="s">
        <v>4</v>
      </c>
      <c r="E18" t="s">
        <v>13</v>
      </c>
      <c r="F18" s="1">
        <v>0</v>
      </c>
      <c r="G18" s="1">
        <v>0</v>
      </c>
      <c r="H18" s="1">
        <v>0</v>
      </c>
      <c r="I18" s="1">
        <v>0</v>
      </c>
    </row>
    <row r="19" spans="1:9" x14ac:dyDescent="0.3">
      <c r="A19" t="s">
        <v>17</v>
      </c>
      <c r="B19" t="s">
        <v>18</v>
      </c>
      <c r="C19" t="s">
        <v>3</v>
      </c>
      <c r="D19" t="s">
        <v>4</v>
      </c>
      <c r="E19" t="s">
        <v>13</v>
      </c>
      <c r="F19" s="1">
        <v>3070000000.0000005</v>
      </c>
      <c r="G19" s="1">
        <v>3000000000.0000005</v>
      </c>
      <c r="H19" s="1">
        <v>3035000000.0000005</v>
      </c>
      <c r="I19" s="1">
        <v>49497474.683058329</v>
      </c>
    </row>
    <row r="20" spans="1:9" x14ac:dyDescent="0.3">
      <c r="A20" t="s">
        <v>17</v>
      </c>
      <c r="B20" t="s">
        <v>18</v>
      </c>
      <c r="C20" t="s">
        <v>3</v>
      </c>
      <c r="D20" t="s">
        <v>4</v>
      </c>
      <c r="E20" t="s">
        <v>13</v>
      </c>
      <c r="F20" s="1">
        <v>1100000000</v>
      </c>
      <c r="G20" s="1">
        <v>1090000000</v>
      </c>
      <c r="H20" s="1">
        <v>1095000000</v>
      </c>
      <c r="I20" s="1">
        <v>7071067.811865475</v>
      </c>
    </row>
    <row r="21" spans="1:9" x14ac:dyDescent="0.3">
      <c r="A21" t="s">
        <v>17</v>
      </c>
      <c r="B21" t="s">
        <v>18</v>
      </c>
      <c r="C21" t="s">
        <v>3</v>
      </c>
      <c r="D21" t="s">
        <v>4</v>
      </c>
      <c r="E21" t="s">
        <v>13</v>
      </c>
      <c r="F21" s="1">
        <v>920000000.00000012</v>
      </c>
      <c r="G21" s="1">
        <v>690000000.00000012</v>
      </c>
      <c r="H21" s="1">
        <v>805000000.00000012</v>
      </c>
      <c r="I21" s="1">
        <v>162634559.67290673</v>
      </c>
    </row>
    <row r="22" spans="1:9" x14ac:dyDescent="0.3">
      <c r="A22" t="s">
        <v>17</v>
      </c>
      <c r="B22" t="s">
        <v>18</v>
      </c>
      <c r="C22" t="s">
        <v>5</v>
      </c>
      <c r="D22" t="s">
        <v>4</v>
      </c>
      <c r="E22" t="s">
        <v>13</v>
      </c>
      <c r="F22" s="1">
        <v>3000000000.0000005</v>
      </c>
      <c r="G22" s="1">
        <v>3000000000.0000005</v>
      </c>
      <c r="H22" s="1">
        <v>3000000000.0000005</v>
      </c>
      <c r="I22" s="1">
        <v>0</v>
      </c>
    </row>
    <row r="23" spans="1:9" x14ac:dyDescent="0.3">
      <c r="A23" t="s">
        <v>17</v>
      </c>
      <c r="B23" t="s">
        <v>18</v>
      </c>
      <c r="C23" t="s">
        <v>5</v>
      </c>
      <c r="D23" t="s">
        <v>4</v>
      </c>
      <c r="E23" t="s">
        <v>13</v>
      </c>
      <c r="F23" s="1">
        <v>2550000000</v>
      </c>
      <c r="G23" s="1">
        <v>2300000000</v>
      </c>
      <c r="H23" s="1">
        <v>2425000000</v>
      </c>
      <c r="I23" s="1">
        <v>176776695.29663688</v>
      </c>
    </row>
    <row r="24" spans="1:9" x14ac:dyDescent="0.3">
      <c r="A24" t="s">
        <v>17</v>
      </c>
      <c r="B24" t="s">
        <v>18</v>
      </c>
      <c r="C24" t="s">
        <v>5</v>
      </c>
      <c r="D24" t="s">
        <v>4</v>
      </c>
      <c r="E24" t="s">
        <v>13</v>
      </c>
      <c r="F24" s="1">
        <v>2650000000</v>
      </c>
      <c r="G24" s="1">
        <v>3000000000.0000005</v>
      </c>
      <c r="H24" s="1">
        <v>2825000000</v>
      </c>
      <c r="I24" s="1">
        <v>247487373.41529197</v>
      </c>
    </row>
    <row r="25" spans="1:9" x14ac:dyDescent="0.3">
      <c r="A25" t="s">
        <v>17</v>
      </c>
      <c r="B25" t="s">
        <v>18</v>
      </c>
      <c r="C25" t="s">
        <v>6</v>
      </c>
      <c r="D25" t="s">
        <v>7</v>
      </c>
      <c r="E25" t="s">
        <v>13</v>
      </c>
      <c r="F25" s="1">
        <v>58000000</v>
      </c>
      <c r="G25" s="1">
        <v>64000000</v>
      </c>
      <c r="H25" s="1">
        <v>61000000</v>
      </c>
      <c r="I25" s="1">
        <v>4242640.6871192856</v>
      </c>
    </row>
    <row r="26" spans="1:9" x14ac:dyDescent="0.3">
      <c r="A26" t="s">
        <v>17</v>
      </c>
      <c r="B26" t="s">
        <v>18</v>
      </c>
      <c r="C26" t="s">
        <v>8</v>
      </c>
      <c r="D26" t="s">
        <v>4</v>
      </c>
      <c r="E26" t="s">
        <v>13</v>
      </c>
      <c r="F26" s="1">
        <v>0</v>
      </c>
      <c r="G26" s="1">
        <v>0</v>
      </c>
      <c r="H26" s="1">
        <v>0</v>
      </c>
      <c r="I26" s="1">
        <v>0</v>
      </c>
    </row>
    <row r="27" spans="1:9" x14ac:dyDescent="0.3">
      <c r="A27" t="s">
        <v>17</v>
      </c>
      <c r="B27" t="s">
        <v>19</v>
      </c>
      <c r="C27" t="s">
        <v>5</v>
      </c>
      <c r="D27" t="s">
        <v>4</v>
      </c>
      <c r="E27" t="s">
        <v>13</v>
      </c>
      <c r="F27" s="1">
        <v>16900000</v>
      </c>
      <c r="G27" s="1">
        <v>14000000</v>
      </c>
      <c r="H27" s="1">
        <v>15450000</v>
      </c>
      <c r="I27" s="1">
        <v>2050609.6654409878</v>
      </c>
    </row>
    <row r="28" spans="1:9" x14ac:dyDescent="0.3">
      <c r="A28" t="s">
        <v>17</v>
      </c>
      <c r="B28" t="s">
        <v>19</v>
      </c>
      <c r="C28" t="s">
        <v>5</v>
      </c>
      <c r="D28" t="s">
        <v>4</v>
      </c>
      <c r="E28" t="s">
        <v>13</v>
      </c>
      <c r="F28" s="1">
        <v>21400000</v>
      </c>
      <c r="G28" s="1">
        <v>15000000</v>
      </c>
      <c r="H28" s="1">
        <v>18200000</v>
      </c>
      <c r="I28" s="1">
        <v>4525483.3995939046</v>
      </c>
    </row>
    <row r="29" spans="1:9" x14ac:dyDescent="0.3">
      <c r="A29" t="s">
        <v>17</v>
      </c>
      <c r="B29" t="s">
        <v>19</v>
      </c>
      <c r="C29" t="s">
        <v>5</v>
      </c>
      <c r="D29" t="s">
        <v>4</v>
      </c>
      <c r="E29" t="s">
        <v>13</v>
      </c>
      <c r="F29" s="1">
        <v>1400000</v>
      </c>
      <c r="G29" s="1">
        <v>1700000</v>
      </c>
      <c r="H29" s="1">
        <v>1550000</v>
      </c>
      <c r="I29" s="1">
        <v>212132.03435596425</v>
      </c>
    </row>
    <row r="30" spans="1:9" x14ac:dyDescent="0.3">
      <c r="A30" t="s">
        <v>17</v>
      </c>
      <c r="B30" t="s">
        <v>19</v>
      </c>
      <c r="C30" t="s">
        <v>6</v>
      </c>
      <c r="D30" t="s">
        <v>7</v>
      </c>
      <c r="E30" t="s">
        <v>13</v>
      </c>
      <c r="F30" s="1">
        <v>44000</v>
      </c>
      <c r="G30" s="1">
        <v>29000</v>
      </c>
      <c r="H30" s="1">
        <v>36500</v>
      </c>
      <c r="I30" s="1">
        <v>10606.601717798212</v>
      </c>
    </row>
    <row r="31" spans="1:9" x14ac:dyDescent="0.3">
      <c r="A31" t="s">
        <v>17</v>
      </c>
      <c r="B31" t="s">
        <v>19</v>
      </c>
      <c r="C31" t="s">
        <v>8</v>
      </c>
      <c r="D31" t="s">
        <v>4</v>
      </c>
      <c r="E31" t="s">
        <v>13</v>
      </c>
      <c r="F31" s="1">
        <v>0</v>
      </c>
      <c r="G31" s="1">
        <v>0</v>
      </c>
      <c r="H31" s="1">
        <v>0</v>
      </c>
      <c r="I31" s="1">
        <v>0</v>
      </c>
    </row>
    <row r="32" spans="1:9" x14ac:dyDescent="0.3">
      <c r="A32" t="s">
        <v>17</v>
      </c>
      <c r="B32" t="s">
        <v>2</v>
      </c>
      <c r="C32" t="s">
        <v>3</v>
      </c>
      <c r="D32" t="s">
        <v>4</v>
      </c>
      <c r="E32" t="s">
        <v>14</v>
      </c>
      <c r="F32" s="1">
        <v>20</v>
      </c>
      <c r="G32" s="1">
        <v>20</v>
      </c>
      <c r="H32" s="1">
        <v>20</v>
      </c>
      <c r="I32" s="1">
        <v>0</v>
      </c>
    </row>
    <row r="33" spans="1:9" x14ac:dyDescent="0.3">
      <c r="A33" t="s">
        <v>17</v>
      </c>
      <c r="B33" t="s">
        <v>2</v>
      </c>
      <c r="C33" t="s">
        <v>3</v>
      </c>
      <c r="D33" t="s">
        <v>4</v>
      </c>
      <c r="E33" t="s">
        <v>14</v>
      </c>
      <c r="F33" s="1">
        <v>20</v>
      </c>
      <c r="G33" s="1">
        <v>30</v>
      </c>
      <c r="H33" s="1">
        <v>25</v>
      </c>
      <c r="I33" s="1">
        <v>7.0710678118654755</v>
      </c>
    </row>
    <row r="34" spans="1:9" x14ac:dyDescent="0.3">
      <c r="A34" t="s">
        <v>17</v>
      </c>
      <c r="B34" t="s">
        <v>2</v>
      </c>
      <c r="C34" t="s">
        <v>3</v>
      </c>
      <c r="D34" t="s">
        <v>4</v>
      </c>
      <c r="E34" t="s">
        <v>14</v>
      </c>
      <c r="F34" s="1">
        <v>20</v>
      </c>
      <c r="G34" s="1">
        <v>30</v>
      </c>
      <c r="H34" s="1">
        <v>25</v>
      </c>
      <c r="I34" s="1">
        <v>7.0710678118654755</v>
      </c>
    </row>
    <row r="35" spans="1:9" x14ac:dyDescent="0.3">
      <c r="A35" t="s">
        <v>17</v>
      </c>
      <c r="B35" t="s">
        <v>2</v>
      </c>
      <c r="C35" t="s">
        <v>5</v>
      </c>
      <c r="D35" t="s">
        <v>4</v>
      </c>
      <c r="E35" t="s">
        <v>14</v>
      </c>
      <c r="F35" s="1">
        <v>140</v>
      </c>
      <c r="G35" s="1">
        <v>260</v>
      </c>
      <c r="H35" s="1">
        <v>200</v>
      </c>
      <c r="I35" s="1">
        <v>84.852813742385706</v>
      </c>
    </row>
    <row r="36" spans="1:9" x14ac:dyDescent="0.3">
      <c r="A36" t="s">
        <v>17</v>
      </c>
      <c r="B36" t="s">
        <v>2</v>
      </c>
      <c r="C36" t="s">
        <v>5</v>
      </c>
      <c r="D36" t="s">
        <v>4</v>
      </c>
      <c r="E36" t="s">
        <v>14</v>
      </c>
      <c r="F36" s="1">
        <v>200</v>
      </c>
      <c r="G36" s="1">
        <v>160</v>
      </c>
      <c r="H36" s="1">
        <v>180</v>
      </c>
      <c r="I36" s="1">
        <v>28.284271247461902</v>
      </c>
    </row>
    <row r="37" spans="1:9" x14ac:dyDescent="0.3">
      <c r="A37" t="s">
        <v>17</v>
      </c>
      <c r="B37" t="s">
        <v>2</v>
      </c>
      <c r="C37" t="s">
        <v>5</v>
      </c>
      <c r="D37" t="s">
        <v>4</v>
      </c>
      <c r="E37" t="s">
        <v>14</v>
      </c>
      <c r="F37" s="1">
        <v>80</v>
      </c>
      <c r="G37" s="1">
        <v>400</v>
      </c>
      <c r="H37" s="1">
        <v>240</v>
      </c>
      <c r="I37" s="1">
        <v>226.27416997969522</v>
      </c>
    </row>
    <row r="38" spans="1:9" x14ac:dyDescent="0.3">
      <c r="A38" t="s">
        <v>17</v>
      </c>
      <c r="B38" t="s">
        <v>2</v>
      </c>
      <c r="C38" t="s">
        <v>6</v>
      </c>
      <c r="D38" t="s">
        <v>7</v>
      </c>
      <c r="E38" t="s">
        <v>14</v>
      </c>
      <c r="F38" s="1">
        <v>1000000</v>
      </c>
      <c r="G38" s="1">
        <v>1766666.6666666667</v>
      </c>
      <c r="H38" s="1">
        <v>1383333.3333333335</v>
      </c>
      <c r="I38" s="1">
        <v>542115.19890968583</v>
      </c>
    </row>
    <row r="39" spans="1:9" x14ac:dyDescent="0.3">
      <c r="A39" t="s">
        <v>17</v>
      </c>
      <c r="B39" t="s">
        <v>2</v>
      </c>
      <c r="C39" t="s">
        <v>8</v>
      </c>
      <c r="D39" t="s">
        <v>4</v>
      </c>
      <c r="E39" t="s">
        <v>14</v>
      </c>
      <c r="F39" s="1">
        <v>0</v>
      </c>
      <c r="G39" s="1">
        <v>0</v>
      </c>
      <c r="H39" s="1">
        <v>0</v>
      </c>
      <c r="I39" s="1">
        <v>0</v>
      </c>
    </row>
    <row r="40" spans="1:9" x14ac:dyDescent="0.3">
      <c r="A40" t="s">
        <v>17</v>
      </c>
      <c r="B40" t="s">
        <v>9</v>
      </c>
      <c r="C40" t="s">
        <v>3</v>
      </c>
      <c r="D40" t="s">
        <v>4</v>
      </c>
      <c r="E40" t="s">
        <v>14</v>
      </c>
      <c r="F40" s="1">
        <v>20</v>
      </c>
      <c r="G40" s="1">
        <v>10</v>
      </c>
      <c r="H40" s="1">
        <v>15</v>
      </c>
      <c r="I40" s="1">
        <v>7.0710678118654755</v>
      </c>
    </row>
    <row r="41" spans="1:9" x14ac:dyDescent="0.3">
      <c r="A41" t="s">
        <v>17</v>
      </c>
      <c r="B41" t="s">
        <v>9</v>
      </c>
      <c r="C41" t="s">
        <v>3</v>
      </c>
      <c r="D41" t="s">
        <v>4</v>
      </c>
      <c r="E41" t="s">
        <v>14</v>
      </c>
      <c r="F41" s="1">
        <v>20</v>
      </c>
      <c r="G41" s="1">
        <v>60</v>
      </c>
      <c r="H41" s="1">
        <v>40</v>
      </c>
      <c r="I41" s="1">
        <v>28.284271247461902</v>
      </c>
    </row>
    <row r="42" spans="1:9" x14ac:dyDescent="0.3">
      <c r="A42" t="s">
        <v>17</v>
      </c>
      <c r="B42" t="s">
        <v>9</v>
      </c>
      <c r="C42" t="s">
        <v>3</v>
      </c>
      <c r="D42" t="s">
        <v>4</v>
      </c>
      <c r="E42" t="s">
        <v>14</v>
      </c>
      <c r="F42" s="1">
        <v>20</v>
      </c>
      <c r="G42" s="1">
        <v>20</v>
      </c>
      <c r="H42" s="1">
        <v>20</v>
      </c>
      <c r="I42" s="1">
        <v>0</v>
      </c>
    </row>
    <row r="43" spans="1:9" x14ac:dyDescent="0.3">
      <c r="A43" t="s">
        <v>17</v>
      </c>
      <c r="B43" t="s">
        <v>9</v>
      </c>
      <c r="C43" t="s">
        <v>5</v>
      </c>
      <c r="D43" t="s">
        <v>4</v>
      </c>
      <c r="E43" t="s">
        <v>14</v>
      </c>
      <c r="F43" s="1">
        <v>160</v>
      </c>
      <c r="G43" s="1">
        <v>280</v>
      </c>
      <c r="H43" s="1">
        <v>220</v>
      </c>
      <c r="I43" s="1">
        <v>84.852813742385706</v>
      </c>
    </row>
    <row r="44" spans="1:9" x14ac:dyDescent="0.3">
      <c r="A44" t="s">
        <v>17</v>
      </c>
      <c r="B44" t="s">
        <v>9</v>
      </c>
      <c r="C44" t="s">
        <v>5</v>
      </c>
      <c r="D44" t="s">
        <v>4</v>
      </c>
      <c r="E44" t="s">
        <v>14</v>
      </c>
      <c r="F44" s="1">
        <v>140</v>
      </c>
      <c r="G44" s="1">
        <v>220</v>
      </c>
      <c r="H44" s="1">
        <v>180</v>
      </c>
      <c r="I44" s="1">
        <v>56.568542494923804</v>
      </c>
    </row>
    <row r="45" spans="1:9" x14ac:dyDescent="0.3">
      <c r="A45" t="s">
        <v>17</v>
      </c>
      <c r="B45" t="s">
        <v>9</v>
      </c>
      <c r="C45" t="s">
        <v>5</v>
      </c>
      <c r="D45" t="s">
        <v>4</v>
      </c>
      <c r="E45" t="s">
        <v>14</v>
      </c>
      <c r="F45" s="1">
        <v>300</v>
      </c>
      <c r="G45" s="1">
        <v>380</v>
      </c>
      <c r="H45" s="1">
        <v>340</v>
      </c>
      <c r="I45" s="1">
        <v>56.568542494923804</v>
      </c>
    </row>
    <row r="46" spans="1:9" x14ac:dyDescent="0.3">
      <c r="A46" t="s">
        <v>17</v>
      </c>
      <c r="B46" t="s">
        <v>9</v>
      </c>
      <c r="C46" t="s">
        <v>6</v>
      </c>
      <c r="D46" t="s">
        <v>7</v>
      </c>
      <c r="E46" t="s">
        <v>14</v>
      </c>
      <c r="F46" s="1">
        <v>1000000</v>
      </c>
      <c r="G46" s="1">
        <v>1300000</v>
      </c>
      <c r="H46" s="1">
        <v>1150000</v>
      </c>
      <c r="I46" s="1">
        <v>212132.03435596425</v>
      </c>
    </row>
    <row r="47" spans="1:9" x14ac:dyDescent="0.3">
      <c r="A47" t="s">
        <v>17</v>
      </c>
      <c r="B47" t="s">
        <v>9</v>
      </c>
      <c r="C47" t="s">
        <v>8</v>
      </c>
      <c r="D47" t="s">
        <v>4</v>
      </c>
      <c r="E47" t="s">
        <v>14</v>
      </c>
      <c r="F47" s="1">
        <v>0</v>
      </c>
      <c r="G47" s="1">
        <v>0</v>
      </c>
      <c r="H47" s="1">
        <v>0</v>
      </c>
      <c r="I47" s="1">
        <v>0</v>
      </c>
    </row>
    <row r="48" spans="1:9" x14ac:dyDescent="0.3">
      <c r="A48" t="s">
        <v>17</v>
      </c>
      <c r="B48" t="s">
        <v>18</v>
      </c>
      <c r="C48" t="s">
        <v>3</v>
      </c>
      <c r="D48" t="s">
        <v>4</v>
      </c>
      <c r="E48" t="s">
        <v>14</v>
      </c>
      <c r="F48" s="1">
        <v>40</v>
      </c>
      <c r="G48" s="1">
        <v>10</v>
      </c>
      <c r="H48" s="1">
        <v>25</v>
      </c>
      <c r="I48" s="1">
        <v>21.213203435596427</v>
      </c>
    </row>
    <row r="49" spans="1:9" x14ac:dyDescent="0.3">
      <c r="A49" t="s">
        <v>17</v>
      </c>
      <c r="B49" t="s">
        <v>18</v>
      </c>
      <c r="C49" t="s">
        <v>3</v>
      </c>
      <c r="D49" t="s">
        <v>4</v>
      </c>
      <c r="E49" t="s">
        <v>14</v>
      </c>
      <c r="F49" s="1">
        <v>20</v>
      </c>
      <c r="G49" s="1">
        <v>10</v>
      </c>
      <c r="H49" s="1">
        <v>15</v>
      </c>
      <c r="I49" s="1">
        <v>7.0710678118654755</v>
      </c>
    </row>
    <row r="50" spans="1:9" x14ac:dyDescent="0.3">
      <c r="A50" t="s">
        <v>17</v>
      </c>
      <c r="B50" t="s">
        <v>18</v>
      </c>
      <c r="C50" t="s">
        <v>3</v>
      </c>
      <c r="D50" t="s">
        <v>4</v>
      </c>
      <c r="E50" t="s">
        <v>14</v>
      </c>
      <c r="F50" s="1">
        <v>20</v>
      </c>
      <c r="G50" s="1">
        <v>60</v>
      </c>
      <c r="H50" s="1">
        <v>40</v>
      </c>
      <c r="I50" s="1">
        <v>28.284271247461902</v>
      </c>
    </row>
    <row r="51" spans="1:9" x14ac:dyDescent="0.3">
      <c r="A51" t="s">
        <v>17</v>
      </c>
      <c r="B51" t="s">
        <v>18</v>
      </c>
      <c r="C51" t="s">
        <v>5</v>
      </c>
      <c r="D51" t="s">
        <v>4</v>
      </c>
      <c r="E51" t="s">
        <v>14</v>
      </c>
      <c r="F51" s="1">
        <v>340</v>
      </c>
      <c r="G51" s="1">
        <v>340</v>
      </c>
      <c r="H51" s="1">
        <v>340</v>
      </c>
      <c r="I51" s="1">
        <v>0</v>
      </c>
    </row>
    <row r="52" spans="1:9" x14ac:dyDescent="0.3">
      <c r="A52" t="s">
        <v>17</v>
      </c>
      <c r="B52" t="s">
        <v>18</v>
      </c>
      <c r="C52" t="s">
        <v>5</v>
      </c>
      <c r="D52" t="s">
        <v>4</v>
      </c>
      <c r="E52" t="s">
        <v>14</v>
      </c>
      <c r="F52" s="1">
        <v>240</v>
      </c>
      <c r="G52" s="1">
        <v>120</v>
      </c>
      <c r="H52" s="1">
        <v>180</v>
      </c>
      <c r="I52" s="1">
        <v>84.852813742385706</v>
      </c>
    </row>
    <row r="53" spans="1:9" x14ac:dyDescent="0.3">
      <c r="A53" t="s">
        <v>17</v>
      </c>
      <c r="B53" t="s">
        <v>18</v>
      </c>
      <c r="C53" t="s">
        <v>5</v>
      </c>
      <c r="D53" t="s">
        <v>4</v>
      </c>
      <c r="E53" t="s">
        <v>14</v>
      </c>
      <c r="F53" s="1">
        <v>220</v>
      </c>
      <c r="G53" s="1">
        <v>200</v>
      </c>
      <c r="H53" s="1">
        <v>210</v>
      </c>
      <c r="I53" s="1">
        <v>14.142135623730951</v>
      </c>
    </row>
    <row r="54" spans="1:9" x14ac:dyDescent="0.3">
      <c r="A54" t="s">
        <v>17</v>
      </c>
      <c r="B54" t="s">
        <v>18</v>
      </c>
      <c r="C54" t="s">
        <v>6</v>
      </c>
      <c r="D54" t="s">
        <v>7</v>
      </c>
      <c r="E54" t="s">
        <v>14</v>
      </c>
      <c r="F54" s="1">
        <v>1000000</v>
      </c>
      <c r="G54" s="1">
        <v>1566666.6666666667</v>
      </c>
      <c r="H54" s="1">
        <v>1283333.3333333335</v>
      </c>
      <c r="I54" s="1">
        <v>400693.84267237643</v>
      </c>
    </row>
    <row r="55" spans="1:9" x14ac:dyDescent="0.3">
      <c r="A55" t="s">
        <v>17</v>
      </c>
      <c r="B55" t="s">
        <v>18</v>
      </c>
      <c r="C55" t="s">
        <v>8</v>
      </c>
      <c r="D55" t="s">
        <v>4</v>
      </c>
      <c r="E55" t="s">
        <v>14</v>
      </c>
      <c r="F55" s="1">
        <v>20</v>
      </c>
      <c r="G55" s="1">
        <v>20</v>
      </c>
      <c r="H55" s="1">
        <v>20</v>
      </c>
      <c r="I55" s="1">
        <v>0</v>
      </c>
    </row>
    <row r="56" spans="1:9" x14ac:dyDescent="0.3">
      <c r="A56" t="s">
        <v>17</v>
      </c>
      <c r="B56" t="s">
        <v>19</v>
      </c>
      <c r="C56" t="s">
        <v>5</v>
      </c>
      <c r="D56" t="s">
        <v>4</v>
      </c>
      <c r="E56" t="s">
        <v>14</v>
      </c>
      <c r="F56" s="1">
        <v>1000000</v>
      </c>
      <c r="G56" s="1">
        <v>2066666.666666667</v>
      </c>
      <c r="H56" s="1">
        <v>1533333.3333333335</v>
      </c>
      <c r="I56" s="1">
        <v>754247.23326565058</v>
      </c>
    </row>
    <row r="57" spans="1:9" x14ac:dyDescent="0.3">
      <c r="A57" t="s">
        <v>17</v>
      </c>
      <c r="B57" t="s">
        <v>19</v>
      </c>
      <c r="C57" t="s">
        <v>5</v>
      </c>
      <c r="D57" t="s">
        <v>4</v>
      </c>
      <c r="E57" t="s">
        <v>14</v>
      </c>
      <c r="F57" s="1">
        <v>5000000</v>
      </c>
      <c r="G57" s="1">
        <v>3333333.3333333335</v>
      </c>
      <c r="H57" s="1">
        <v>4166666.666666667</v>
      </c>
      <c r="I57" s="1">
        <v>1178511.3019775767</v>
      </c>
    </row>
    <row r="58" spans="1:9" ht="15" customHeight="1" x14ac:dyDescent="0.3">
      <c r="A58" t="s">
        <v>17</v>
      </c>
      <c r="B58" t="s">
        <v>19</v>
      </c>
      <c r="C58" t="s">
        <v>5</v>
      </c>
      <c r="D58" t="s">
        <v>4</v>
      </c>
      <c r="E58" t="s">
        <v>14</v>
      </c>
      <c r="F58" s="1">
        <v>9500000</v>
      </c>
      <c r="G58" s="1">
        <v>10000000</v>
      </c>
      <c r="H58" s="1">
        <v>9750000</v>
      </c>
      <c r="I58" s="1">
        <v>353553.39059327374</v>
      </c>
    </row>
    <row r="59" spans="1:9" x14ac:dyDescent="0.3">
      <c r="A59" t="s">
        <v>17</v>
      </c>
      <c r="B59" t="s">
        <v>19</v>
      </c>
      <c r="C59" t="s">
        <v>6</v>
      </c>
      <c r="D59" t="s">
        <v>7</v>
      </c>
      <c r="E59" t="s">
        <v>14</v>
      </c>
      <c r="F59" s="1">
        <v>20</v>
      </c>
      <c r="G59" s="1">
        <v>26.666666666666668</v>
      </c>
      <c r="H59" s="1">
        <v>23.333333333333336</v>
      </c>
      <c r="I59" s="1">
        <v>4.7140452079103117</v>
      </c>
    </row>
    <row r="60" spans="1:9" x14ac:dyDescent="0.3">
      <c r="A60" t="s">
        <v>17</v>
      </c>
      <c r="B60" t="s">
        <v>19</v>
      </c>
      <c r="C60" t="s">
        <v>8</v>
      </c>
      <c r="D60" t="s">
        <v>4</v>
      </c>
      <c r="E60" t="s">
        <v>14</v>
      </c>
      <c r="F60" s="1">
        <v>0</v>
      </c>
      <c r="G60" s="1">
        <v>0</v>
      </c>
      <c r="H60" s="1">
        <v>0</v>
      </c>
      <c r="I60" s="1">
        <v>0</v>
      </c>
    </row>
    <row r="61" spans="1:9" x14ac:dyDescent="0.3">
      <c r="A61" t="s">
        <v>20</v>
      </c>
      <c r="B61" t="s">
        <v>2</v>
      </c>
      <c r="C61" t="s">
        <v>3</v>
      </c>
      <c r="D61" t="s">
        <v>4</v>
      </c>
      <c r="E61" t="s">
        <v>13</v>
      </c>
      <c r="F61" s="1">
        <v>900000</v>
      </c>
      <c r="G61" s="1">
        <v>2233333.333333333</v>
      </c>
      <c r="H61" s="1">
        <f>AVERAGE(F61:G61)</f>
        <v>1566666.6666666665</v>
      </c>
      <c r="I61" s="1">
        <f>_xlfn.STDEV.S(F61:G61)</f>
        <v>942809.04158206331</v>
      </c>
    </row>
    <row r="62" spans="1:9" x14ac:dyDescent="0.3">
      <c r="A62" t="s">
        <v>20</v>
      </c>
      <c r="B62" t="s">
        <v>2</v>
      </c>
      <c r="C62" t="s">
        <v>3</v>
      </c>
      <c r="D62" t="s">
        <v>4</v>
      </c>
      <c r="E62" t="s">
        <v>13</v>
      </c>
      <c r="F62" s="1">
        <v>13000000</v>
      </c>
      <c r="G62" s="1">
        <v>9666666.666666666</v>
      </c>
      <c r="H62" s="1">
        <f t="shared" ref="H62:H118" si="0">AVERAGE(F62:G62)</f>
        <v>11333333.333333332</v>
      </c>
      <c r="I62" s="1">
        <f t="shared" ref="I62:I118" si="1">_xlfn.STDEV.S(F62:G62)</f>
        <v>2357022.6039551664</v>
      </c>
    </row>
    <row r="63" spans="1:9" x14ac:dyDescent="0.3">
      <c r="A63" t="s">
        <v>20</v>
      </c>
      <c r="B63" t="s">
        <v>2</v>
      </c>
      <c r="C63" t="s">
        <v>3</v>
      </c>
      <c r="D63" t="s">
        <v>4</v>
      </c>
      <c r="E63" t="s">
        <v>13</v>
      </c>
      <c r="F63" s="1">
        <v>8000000</v>
      </c>
      <c r="G63" s="1">
        <v>11333333.333333334</v>
      </c>
      <c r="H63" s="1">
        <f t="shared" si="0"/>
        <v>9666666.6666666679</v>
      </c>
      <c r="I63" s="1">
        <f t="shared" si="1"/>
        <v>2357022.6039551469</v>
      </c>
    </row>
    <row r="64" spans="1:9" x14ac:dyDescent="0.3">
      <c r="A64" t="s">
        <v>20</v>
      </c>
      <c r="B64" t="s">
        <v>2</v>
      </c>
      <c r="C64" t="s">
        <v>5</v>
      </c>
      <c r="D64" t="s">
        <v>4</v>
      </c>
      <c r="E64" t="s">
        <v>13</v>
      </c>
      <c r="F64" s="1">
        <v>13333333.333333334</v>
      </c>
      <c r="G64" s="1">
        <v>1566666.6666666665</v>
      </c>
      <c r="H64" s="1">
        <f t="shared" si="0"/>
        <v>7450000</v>
      </c>
      <c r="I64" s="1">
        <f t="shared" si="1"/>
        <v>8320289.791961709</v>
      </c>
    </row>
    <row r="65" spans="1:9" x14ac:dyDescent="0.3">
      <c r="A65" t="s">
        <v>20</v>
      </c>
      <c r="B65" t="s">
        <v>2</v>
      </c>
      <c r="C65" t="s">
        <v>5</v>
      </c>
      <c r="D65" t="s">
        <v>4</v>
      </c>
      <c r="E65" t="s">
        <v>13</v>
      </c>
      <c r="F65" s="1">
        <v>18333333.333333332</v>
      </c>
      <c r="G65" s="1">
        <v>16666666.666666668</v>
      </c>
      <c r="H65" s="1">
        <f t="shared" si="0"/>
        <v>17500000</v>
      </c>
      <c r="I65" s="1">
        <f t="shared" si="1"/>
        <v>1178511.3019775774</v>
      </c>
    </row>
    <row r="66" spans="1:9" x14ac:dyDescent="0.3">
      <c r="A66" t="s">
        <v>20</v>
      </c>
      <c r="B66" t="s">
        <v>2</v>
      </c>
      <c r="C66" t="s">
        <v>5</v>
      </c>
      <c r="D66" t="s">
        <v>4</v>
      </c>
      <c r="E66" t="s">
        <v>13</v>
      </c>
      <c r="F66" s="1">
        <v>22666666.666666668</v>
      </c>
      <c r="G66" s="1">
        <v>18666666.666666668</v>
      </c>
      <c r="H66" s="1">
        <f t="shared" si="0"/>
        <v>20666666.666666668</v>
      </c>
      <c r="I66" s="1">
        <f t="shared" si="1"/>
        <v>2828427.1247461899</v>
      </c>
    </row>
    <row r="67" spans="1:9" x14ac:dyDescent="0.3">
      <c r="A67" t="s">
        <v>20</v>
      </c>
      <c r="B67" t="s">
        <v>2</v>
      </c>
      <c r="C67" t="s">
        <v>6</v>
      </c>
      <c r="D67" t="s">
        <v>7</v>
      </c>
      <c r="E67" t="s">
        <v>13</v>
      </c>
      <c r="F67" s="1">
        <v>0</v>
      </c>
      <c r="G67" s="1">
        <v>0</v>
      </c>
      <c r="H67" s="1">
        <f t="shared" si="0"/>
        <v>0</v>
      </c>
      <c r="I67" s="1">
        <f t="shared" si="1"/>
        <v>0</v>
      </c>
    </row>
    <row r="68" spans="1:9" x14ac:dyDescent="0.3">
      <c r="A68" t="s">
        <v>20</v>
      </c>
      <c r="B68" t="s">
        <v>2</v>
      </c>
      <c r="C68" t="s">
        <v>8</v>
      </c>
      <c r="D68" t="s">
        <v>4</v>
      </c>
      <c r="E68" t="s">
        <v>13</v>
      </c>
      <c r="F68" s="1">
        <v>18333333.333333332</v>
      </c>
      <c r="G68" s="1">
        <v>1800000</v>
      </c>
      <c r="H68" s="1">
        <f t="shared" si="0"/>
        <v>10066666.666666666</v>
      </c>
      <c r="I68" s="1">
        <f t="shared" si="1"/>
        <v>11690832.115617584</v>
      </c>
    </row>
    <row r="69" spans="1:9" x14ac:dyDescent="0.3">
      <c r="A69" t="s">
        <v>20</v>
      </c>
      <c r="B69" t="s">
        <v>9</v>
      </c>
      <c r="C69" t="s">
        <v>3</v>
      </c>
      <c r="D69" t="s">
        <v>4</v>
      </c>
      <c r="E69" t="s">
        <v>13</v>
      </c>
      <c r="F69" s="1">
        <v>1155405.4054054054</v>
      </c>
      <c r="G69" s="1">
        <v>1135135.1351351351</v>
      </c>
      <c r="H69" s="1">
        <f t="shared" si="0"/>
        <v>1145270.2702702703</v>
      </c>
      <c r="I69" s="1">
        <f t="shared" si="1"/>
        <v>14333.245564592198</v>
      </c>
    </row>
    <row r="70" spans="1:9" x14ac:dyDescent="0.3">
      <c r="A70" t="s">
        <v>20</v>
      </c>
      <c r="B70" t="s">
        <v>9</v>
      </c>
      <c r="C70" t="s">
        <v>3</v>
      </c>
      <c r="D70" t="s">
        <v>4</v>
      </c>
      <c r="E70" t="s">
        <v>13</v>
      </c>
      <c r="F70" s="1">
        <v>763157.89473684214</v>
      </c>
      <c r="G70" s="1">
        <v>1157894.7368421052</v>
      </c>
      <c r="H70" s="1">
        <f t="shared" si="0"/>
        <v>960526.31578947371</v>
      </c>
      <c r="I70" s="1">
        <f t="shared" si="1"/>
        <v>279121.09783679456</v>
      </c>
    </row>
    <row r="71" spans="1:9" x14ac:dyDescent="0.3">
      <c r="A71" t="s">
        <v>20</v>
      </c>
      <c r="B71" t="s">
        <v>9</v>
      </c>
      <c r="C71" t="s">
        <v>3</v>
      </c>
      <c r="D71" t="s">
        <v>4</v>
      </c>
      <c r="E71" t="s">
        <v>13</v>
      </c>
      <c r="F71" s="1">
        <v>795180.72289156634</v>
      </c>
      <c r="G71" s="1">
        <v>993975.90361445793</v>
      </c>
      <c r="H71" s="1">
        <f t="shared" si="0"/>
        <v>894578.31325301214</v>
      </c>
      <c r="I71" s="1">
        <f t="shared" si="1"/>
        <v>140569.4203563616</v>
      </c>
    </row>
    <row r="72" spans="1:9" x14ac:dyDescent="0.3">
      <c r="A72" t="s">
        <v>20</v>
      </c>
      <c r="B72" t="s">
        <v>9</v>
      </c>
      <c r="C72" t="s">
        <v>5</v>
      </c>
      <c r="D72" t="s">
        <v>4</v>
      </c>
      <c r="E72" t="s">
        <v>13</v>
      </c>
      <c r="F72" s="1">
        <v>991935.48387096764</v>
      </c>
      <c r="G72" s="1">
        <v>1016129.0322580644</v>
      </c>
      <c r="H72" s="1">
        <f t="shared" si="0"/>
        <v>1004032.258064516</v>
      </c>
      <c r="I72" s="1">
        <f t="shared" si="1"/>
        <v>17107.422125480956</v>
      </c>
    </row>
    <row r="73" spans="1:9" x14ac:dyDescent="0.3">
      <c r="A73" t="s">
        <v>20</v>
      </c>
      <c r="B73" t="s">
        <v>9</v>
      </c>
      <c r="C73" t="s">
        <v>5</v>
      </c>
      <c r="D73" t="s">
        <v>4</v>
      </c>
      <c r="E73" t="s">
        <v>13</v>
      </c>
      <c r="F73" s="1">
        <v>1006711.4093959733</v>
      </c>
      <c r="G73" s="1">
        <v>624161.07382550347</v>
      </c>
      <c r="H73" s="1">
        <f t="shared" si="0"/>
        <v>815436.24161073845</v>
      </c>
      <c r="I73" s="1">
        <f t="shared" si="1"/>
        <v>270503.93642706855</v>
      </c>
    </row>
    <row r="74" spans="1:9" x14ac:dyDescent="0.3">
      <c r="A74" t="s">
        <v>20</v>
      </c>
      <c r="B74" t="s">
        <v>9</v>
      </c>
      <c r="C74" t="s">
        <v>5</v>
      </c>
      <c r="D74" t="s">
        <v>4</v>
      </c>
      <c r="E74" t="s">
        <v>13</v>
      </c>
      <c r="F74" s="1">
        <v>340909.09090909094</v>
      </c>
      <c r="G74" s="1">
        <v>1363636.3636363638</v>
      </c>
      <c r="H74" s="1">
        <f t="shared" si="0"/>
        <v>852272.72727272729</v>
      </c>
      <c r="I74" s="1">
        <f t="shared" si="1"/>
        <v>723177.38984987838</v>
      </c>
    </row>
    <row r="75" spans="1:9" x14ac:dyDescent="0.3">
      <c r="A75" t="s">
        <v>20</v>
      </c>
      <c r="B75" t="s">
        <v>9</v>
      </c>
      <c r="C75" t="s">
        <v>6</v>
      </c>
      <c r="D75" t="s">
        <v>7</v>
      </c>
      <c r="E75" t="s">
        <v>13</v>
      </c>
      <c r="F75" s="1">
        <v>0</v>
      </c>
      <c r="G75" s="1">
        <v>0</v>
      </c>
      <c r="H75" s="1">
        <f t="shared" si="0"/>
        <v>0</v>
      </c>
      <c r="I75" s="1">
        <f t="shared" si="1"/>
        <v>0</v>
      </c>
    </row>
    <row r="76" spans="1:9" x14ac:dyDescent="0.3">
      <c r="A76" t="s">
        <v>20</v>
      </c>
      <c r="B76" t="s">
        <v>9</v>
      </c>
      <c r="C76" t="s">
        <v>8</v>
      </c>
      <c r="D76" t="s">
        <v>4</v>
      </c>
      <c r="E76" t="s">
        <v>13</v>
      </c>
      <c r="F76" s="1">
        <v>10204081.632653061</v>
      </c>
      <c r="G76" s="1">
        <v>9795918.3673469387</v>
      </c>
      <c r="H76" s="1">
        <f t="shared" si="0"/>
        <v>10000000</v>
      </c>
      <c r="I76" s="1">
        <f t="shared" si="1"/>
        <v>288615.01272920321</v>
      </c>
    </row>
    <row r="77" spans="1:9" x14ac:dyDescent="0.3">
      <c r="A77" t="s">
        <v>20</v>
      </c>
      <c r="B77" t="s">
        <v>18</v>
      </c>
      <c r="C77" t="s">
        <v>3</v>
      </c>
      <c r="D77" t="s">
        <v>4</v>
      </c>
      <c r="E77" t="s">
        <v>13</v>
      </c>
      <c r="F77" s="1">
        <v>500</v>
      </c>
      <c r="G77" s="1">
        <v>1500</v>
      </c>
      <c r="H77" s="1">
        <f t="shared" si="0"/>
        <v>1000</v>
      </c>
      <c r="I77" s="1">
        <f t="shared" si="1"/>
        <v>707.10678118654755</v>
      </c>
    </row>
    <row r="78" spans="1:9" x14ac:dyDescent="0.3">
      <c r="A78" t="s">
        <v>20</v>
      </c>
      <c r="B78" t="s">
        <v>18</v>
      </c>
      <c r="C78" t="s">
        <v>3</v>
      </c>
      <c r="D78" t="s">
        <v>4</v>
      </c>
      <c r="E78" t="s">
        <v>13</v>
      </c>
      <c r="F78" s="1">
        <v>400</v>
      </c>
      <c r="G78" s="1">
        <v>400</v>
      </c>
      <c r="H78" s="1">
        <f t="shared" si="0"/>
        <v>400</v>
      </c>
      <c r="I78" s="1">
        <f t="shared" si="1"/>
        <v>0</v>
      </c>
    </row>
    <row r="79" spans="1:9" x14ac:dyDescent="0.3">
      <c r="A79" t="s">
        <v>20</v>
      </c>
      <c r="B79" t="s">
        <v>18</v>
      </c>
      <c r="C79" t="s">
        <v>3</v>
      </c>
      <c r="D79" t="s">
        <v>4</v>
      </c>
      <c r="E79" t="s">
        <v>13</v>
      </c>
      <c r="F79" s="1">
        <v>200</v>
      </c>
      <c r="G79" s="1">
        <v>200</v>
      </c>
      <c r="H79" s="1">
        <f t="shared" si="0"/>
        <v>200</v>
      </c>
      <c r="I79" s="1">
        <f t="shared" si="1"/>
        <v>0</v>
      </c>
    </row>
    <row r="80" spans="1:9" x14ac:dyDescent="0.3">
      <c r="A80" t="s">
        <v>20</v>
      </c>
      <c r="B80" t="s">
        <v>18</v>
      </c>
      <c r="C80" t="s">
        <v>5</v>
      </c>
      <c r="D80" t="s">
        <v>4</v>
      </c>
      <c r="E80" t="s">
        <v>13</v>
      </c>
      <c r="F80" s="1">
        <v>200</v>
      </c>
      <c r="G80" s="1">
        <v>200</v>
      </c>
      <c r="H80" s="1">
        <f t="shared" si="0"/>
        <v>200</v>
      </c>
      <c r="I80" s="1">
        <f t="shared" si="1"/>
        <v>0</v>
      </c>
    </row>
    <row r="81" spans="1:9" x14ac:dyDescent="0.3">
      <c r="A81" t="s">
        <v>20</v>
      </c>
      <c r="B81" t="s">
        <v>18</v>
      </c>
      <c r="C81" t="s">
        <v>5</v>
      </c>
      <c r="D81" t="s">
        <v>4</v>
      </c>
      <c r="E81" t="s">
        <v>13</v>
      </c>
      <c r="F81" s="1">
        <v>100</v>
      </c>
      <c r="G81" s="1">
        <v>100</v>
      </c>
      <c r="H81" s="1">
        <f t="shared" si="0"/>
        <v>100</v>
      </c>
      <c r="I81" s="1">
        <f t="shared" si="1"/>
        <v>0</v>
      </c>
    </row>
    <row r="82" spans="1:9" x14ac:dyDescent="0.3">
      <c r="A82" t="s">
        <v>20</v>
      </c>
      <c r="B82" t="s">
        <v>18</v>
      </c>
      <c r="C82" t="s">
        <v>5</v>
      </c>
      <c r="D82" t="s">
        <v>4</v>
      </c>
      <c r="E82" t="s">
        <v>13</v>
      </c>
      <c r="F82" s="1">
        <v>200</v>
      </c>
      <c r="G82" s="1">
        <v>0</v>
      </c>
      <c r="H82" s="1">
        <f t="shared" si="0"/>
        <v>100</v>
      </c>
      <c r="I82" s="1">
        <f t="shared" si="1"/>
        <v>141.42135623730951</v>
      </c>
    </row>
    <row r="83" spans="1:9" x14ac:dyDescent="0.3">
      <c r="A83" t="s">
        <v>20</v>
      </c>
      <c r="B83" t="s">
        <v>18</v>
      </c>
      <c r="C83" t="s">
        <v>6</v>
      </c>
      <c r="D83" t="s">
        <v>7</v>
      </c>
      <c r="E83" t="s">
        <v>13</v>
      </c>
      <c r="F83" s="1">
        <v>100</v>
      </c>
      <c r="G83" s="1">
        <v>0</v>
      </c>
      <c r="H83" s="1">
        <f t="shared" si="0"/>
        <v>50</v>
      </c>
      <c r="I83" s="1">
        <f t="shared" si="1"/>
        <v>70.710678118654755</v>
      </c>
    </row>
    <row r="84" spans="1:9" x14ac:dyDescent="0.3">
      <c r="A84" t="s">
        <v>20</v>
      </c>
      <c r="B84" t="s">
        <v>18</v>
      </c>
      <c r="C84" t="s">
        <v>8</v>
      </c>
      <c r="D84" t="s">
        <v>4</v>
      </c>
      <c r="E84" t="s">
        <v>13</v>
      </c>
      <c r="F84" s="1">
        <v>22000000</v>
      </c>
      <c r="G84" s="1">
        <v>24000000</v>
      </c>
      <c r="H84" s="1">
        <f t="shared" si="0"/>
        <v>23000000</v>
      </c>
      <c r="I84" s="1">
        <f t="shared" si="1"/>
        <v>1414213.562373095</v>
      </c>
    </row>
    <row r="85" spans="1:9" x14ac:dyDescent="0.3">
      <c r="A85" t="s">
        <v>20</v>
      </c>
      <c r="B85" t="s">
        <v>19</v>
      </c>
      <c r="C85" t="s">
        <v>5</v>
      </c>
      <c r="D85" t="s">
        <v>4</v>
      </c>
      <c r="E85" t="s">
        <v>13</v>
      </c>
      <c r="F85" s="1">
        <v>3500000</v>
      </c>
      <c r="G85" s="1">
        <v>6400000</v>
      </c>
      <c r="H85" s="1">
        <f t="shared" si="0"/>
        <v>4950000</v>
      </c>
      <c r="I85" s="1">
        <f t="shared" si="1"/>
        <v>2050609.6654409878</v>
      </c>
    </row>
    <row r="86" spans="1:9" x14ac:dyDescent="0.3">
      <c r="A86" t="s">
        <v>20</v>
      </c>
      <c r="B86" t="s">
        <v>19</v>
      </c>
      <c r="C86" t="s">
        <v>5</v>
      </c>
      <c r="D86" t="s">
        <v>4</v>
      </c>
      <c r="E86" t="s">
        <v>13</v>
      </c>
      <c r="F86" s="1">
        <v>48000000</v>
      </c>
      <c r="G86" s="1">
        <v>72000000</v>
      </c>
      <c r="H86" s="1">
        <f t="shared" si="0"/>
        <v>60000000</v>
      </c>
      <c r="I86" s="1">
        <f t="shared" si="1"/>
        <v>16970562.748477142</v>
      </c>
    </row>
    <row r="87" spans="1:9" x14ac:dyDescent="0.3">
      <c r="A87" t="s">
        <v>20</v>
      </c>
      <c r="B87" t="s">
        <v>19</v>
      </c>
      <c r="C87" t="s">
        <v>5</v>
      </c>
      <c r="D87" t="s">
        <v>4</v>
      </c>
      <c r="E87" t="s">
        <v>13</v>
      </c>
      <c r="F87" s="1">
        <v>56000000</v>
      </c>
      <c r="G87" s="1">
        <v>46000000</v>
      </c>
      <c r="H87" s="1">
        <f t="shared" si="0"/>
        <v>51000000</v>
      </c>
      <c r="I87" s="1">
        <f t="shared" si="1"/>
        <v>7071067.811865475</v>
      </c>
    </row>
    <row r="88" spans="1:9" x14ac:dyDescent="0.3">
      <c r="A88" t="s">
        <v>20</v>
      </c>
      <c r="B88" t="s">
        <v>19</v>
      </c>
      <c r="C88" t="s">
        <v>6</v>
      </c>
      <c r="D88" t="s">
        <v>7</v>
      </c>
      <c r="E88" t="s">
        <v>13</v>
      </c>
      <c r="F88" s="1">
        <v>0</v>
      </c>
      <c r="G88" s="1">
        <v>0</v>
      </c>
      <c r="H88" s="1">
        <f t="shared" si="0"/>
        <v>0</v>
      </c>
      <c r="I88" s="1">
        <f t="shared" si="1"/>
        <v>0</v>
      </c>
    </row>
    <row r="89" spans="1:9" x14ac:dyDescent="0.3">
      <c r="A89" t="s">
        <v>20</v>
      </c>
      <c r="B89" t="s">
        <v>19</v>
      </c>
      <c r="C89" t="s">
        <v>8</v>
      </c>
      <c r="D89" t="s">
        <v>4</v>
      </c>
      <c r="E89" t="s">
        <v>13</v>
      </c>
      <c r="F89" s="1">
        <v>7816091.9540229887</v>
      </c>
      <c r="G89" s="1">
        <v>12183908.045977011</v>
      </c>
      <c r="H89" s="1">
        <f t="shared" si="0"/>
        <v>10000000</v>
      </c>
      <c r="I89" s="1">
        <f t="shared" si="1"/>
        <v>3088512.3775964133</v>
      </c>
    </row>
    <row r="90" spans="1:9" x14ac:dyDescent="0.3">
      <c r="A90" t="s">
        <v>20</v>
      </c>
      <c r="B90" t="s">
        <v>2</v>
      </c>
      <c r="C90" t="s">
        <v>3</v>
      </c>
      <c r="D90" t="s">
        <v>4</v>
      </c>
      <c r="E90" t="s">
        <v>14</v>
      </c>
      <c r="F90" s="1">
        <v>50</v>
      </c>
      <c r="G90" s="1">
        <v>50</v>
      </c>
      <c r="H90" s="1">
        <f t="shared" si="0"/>
        <v>50</v>
      </c>
      <c r="I90" s="1">
        <f t="shared" si="1"/>
        <v>0</v>
      </c>
    </row>
    <row r="91" spans="1:9" x14ac:dyDescent="0.3">
      <c r="A91" t="s">
        <v>20</v>
      </c>
      <c r="B91" t="s">
        <v>2</v>
      </c>
      <c r="C91" t="s">
        <v>3</v>
      </c>
      <c r="D91" t="s">
        <v>4</v>
      </c>
      <c r="E91" t="s">
        <v>14</v>
      </c>
      <c r="F91" s="1">
        <v>90</v>
      </c>
      <c r="G91" s="1">
        <v>80</v>
      </c>
      <c r="H91" s="1">
        <f t="shared" si="0"/>
        <v>85</v>
      </c>
      <c r="I91" s="1">
        <f t="shared" si="1"/>
        <v>7.0710678118654755</v>
      </c>
    </row>
    <row r="92" spans="1:9" x14ac:dyDescent="0.3">
      <c r="A92" t="s">
        <v>20</v>
      </c>
      <c r="B92" t="s">
        <v>2</v>
      </c>
      <c r="C92" t="s">
        <v>3</v>
      </c>
      <c r="D92" t="s">
        <v>4</v>
      </c>
      <c r="E92" t="s">
        <v>14</v>
      </c>
      <c r="F92" s="1">
        <v>110</v>
      </c>
      <c r="G92" s="1">
        <v>110</v>
      </c>
      <c r="H92" s="1">
        <f t="shared" si="0"/>
        <v>110</v>
      </c>
      <c r="I92" s="1">
        <f t="shared" si="1"/>
        <v>0</v>
      </c>
    </row>
    <row r="93" spans="1:9" x14ac:dyDescent="0.3">
      <c r="A93" t="s">
        <v>20</v>
      </c>
      <c r="B93" t="s">
        <v>2</v>
      </c>
      <c r="C93" t="s">
        <v>5</v>
      </c>
      <c r="D93" t="s">
        <v>4</v>
      </c>
      <c r="E93" t="s">
        <v>14</v>
      </c>
      <c r="F93" s="1">
        <v>10</v>
      </c>
      <c r="G93" s="1">
        <v>10</v>
      </c>
      <c r="H93" s="1">
        <f t="shared" si="0"/>
        <v>10</v>
      </c>
      <c r="I93" s="1">
        <f t="shared" si="1"/>
        <v>0</v>
      </c>
    </row>
    <row r="94" spans="1:9" x14ac:dyDescent="0.3">
      <c r="A94" t="s">
        <v>20</v>
      </c>
      <c r="B94" t="s">
        <v>2</v>
      </c>
      <c r="C94" t="s">
        <v>5</v>
      </c>
      <c r="D94" t="s">
        <v>4</v>
      </c>
      <c r="E94" t="s">
        <v>14</v>
      </c>
      <c r="F94" s="1">
        <v>0</v>
      </c>
      <c r="G94" s="1">
        <v>20</v>
      </c>
      <c r="H94" s="1">
        <f t="shared" si="0"/>
        <v>10</v>
      </c>
      <c r="I94" s="1">
        <f t="shared" si="1"/>
        <v>14.142135623730951</v>
      </c>
    </row>
    <row r="95" spans="1:9" x14ac:dyDescent="0.3">
      <c r="A95" t="s">
        <v>20</v>
      </c>
      <c r="B95" t="s">
        <v>2</v>
      </c>
      <c r="C95" t="s">
        <v>5</v>
      </c>
      <c r="D95" t="s">
        <v>4</v>
      </c>
      <c r="E95" t="s">
        <v>14</v>
      </c>
      <c r="F95" s="1">
        <v>10</v>
      </c>
      <c r="G95" s="1">
        <v>40</v>
      </c>
      <c r="H95" s="1">
        <f t="shared" si="0"/>
        <v>25</v>
      </c>
      <c r="I95" s="1">
        <f t="shared" si="1"/>
        <v>21.213203435596427</v>
      </c>
    </row>
    <row r="96" spans="1:9" x14ac:dyDescent="0.3">
      <c r="A96" t="s">
        <v>20</v>
      </c>
      <c r="B96" t="s">
        <v>2</v>
      </c>
      <c r="C96" t="s">
        <v>6</v>
      </c>
      <c r="D96" t="s">
        <v>7</v>
      </c>
      <c r="E96" t="s">
        <v>14</v>
      </c>
      <c r="F96" s="1">
        <v>0</v>
      </c>
      <c r="G96" s="1">
        <v>0</v>
      </c>
      <c r="H96" s="1">
        <f t="shared" si="0"/>
        <v>0</v>
      </c>
      <c r="I96" s="1">
        <f t="shared" si="1"/>
        <v>0</v>
      </c>
    </row>
    <row r="97" spans="1:9" x14ac:dyDescent="0.3">
      <c r="A97" t="s">
        <v>20</v>
      </c>
      <c r="B97" t="s">
        <v>2</v>
      </c>
      <c r="C97" t="s">
        <v>8</v>
      </c>
      <c r="D97" t="s">
        <v>4</v>
      </c>
      <c r="E97" t="s">
        <v>14</v>
      </c>
      <c r="F97" s="1">
        <v>30</v>
      </c>
      <c r="G97" s="1">
        <v>20</v>
      </c>
      <c r="H97" s="1">
        <f t="shared" si="0"/>
        <v>25</v>
      </c>
      <c r="I97" s="1">
        <f t="shared" si="1"/>
        <v>7.0710678118654755</v>
      </c>
    </row>
    <row r="98" spans="1:9" x14ac:dyDescent="0.3">
      <c r="A98" t="s">
        <v>20</v>
      </c>
      <c r="B98" t="s">
        <v>9</v>
      </c>
      <c r="C98" t="s">
        <v>3</v>
      </c>
      <c r="D98" t="s">
        <v>4</v>
      </c>
      <c r="E98" t="s">
        <v>14</v>
      </c>
      <c r="F98" s="1">
        <v>0</v>
      </c>
      <c r="G98" s="1">
        <v>10</v>
      </c>
      <c r="H98" s="1">
        <f t="shared" si="0"/>
        <v>5</v>
      </c>
      <c r="I98" s="1">
        <f t="shared" si="1"/>
        <v>7.0710678118654755</v>
      </c>
    </row>
    <row r="99" spans="1:9" x14ac:dyDescent="0.3">
      <c r="A99" t="s">
        <v>20</v>
      </c>
      <c r="B99" t="s">
        <v>9</v>
      </c>
      <c r="C99" t="s">
        <v>3</v>
      </c>
      <c r="D99" t="s">
        <v>4</v>
      </c>
      <c r="E99" t="s">
        <v>14</v>
      </c>
      <c r="F99" s="1">
        <v>120</v>
      </c>
      <c r="G99" s="1">
        <v>130</v>
      </c>
      <c r="H99" s="1">
        <f t="shared" si="0"/>
        <v>125</v>
      </c>
      <c r="I99" s="1">
        <f t="shared" si="1"/>
        <v>7.0710678118654755</v>
      </c>
    </row>
    <row r="100" spans="1:9" x14ac:dyDescent="0.3">
      <c r="A100" t="s">
        <v>20</v>
      </c>
      <c r="B100" t="s">
        <v>9</v>
      </c>
      <c r="C100" t="s">
        <v>3</v>
      </c>
      <c r="D100" t="s">
        <v>4</v>
      </c>
      <c r="E100" t="s">
        <v>14</v>
      </c>
      <c r="F100" s="1">
        <v>40</v>
      </c>
      <c r="G100" s="1">
        <v>20</v>
      </c>
      <c r="H100" s="1">
        <f t="shared" si="0"/>
        <v>30</v>
      </c>
      <c r="I100" s="1">
        <f t="shared" si="1"/>
        <v>14.142135623730951</v>
      </c>
    </row>
    <row r="101" spans="1:9" x14ac:dyDescent="0.3">
      <c r="A101" t="s">
        <v>20</v>
      </c>
      <c r="B101" t="s">
        <v>9</v>
      </c>
      <c r="C101" t="s">
        <v>5</v>
      </c>
      <c r="D101" t="s">
        <v>4</v>
      </c>
      <c r="E101" t="s">
        <v>14</v>
      </c>
      <c r="F101" s="1">
        <v>0</v>
      </c>
      <c r="G101" s="1">
        <v>10</v>
      </c>
      <c r="H101" s="1">
        <f t="shared" si="0"/>
        <v>5</v>
      </c>
      <c r="I101" s="1">
        <f t="shared" si="1"/>
        <v>7.0710678118654755</v>
      </c>
    </row>
    <row r="102" spans="1:9" x14ac:dyDescent="0.3">
      <c r="A102" t="s">
        <v>20</v>
      </c>
      <c r="B102" t="s">
        <v>9</v>
      </c>
      <c r="C102" t="s">
        <v>5</v>
      </c>
      <c r="D102" t="s">
        <v>4</v>
      </c>
      <c r="E102" t="s">
        <v>14</v>
      </c>
      <c r="F102" s="1">
        <v>20</v>
      </c>
      <c r="G102" s="1">
        <v>10</v>
      </c>
      <c r="H102" s="1">
        <f t="shared" si="0"/>
        <v>15</v>
      </c>
      <c r="I102" s="1">
        <f t="shared" si="1"/>
        <v>7.0710678118654755</v>
      </c>
    </row>
    <row r="103" spans="1:9" x14ac:dyDescent="0.3">
      <c r="A103" t="s">
        <v>20</v>
      </c>
      <c r="B103" t="s">
        <v>9</v>
      </c>
      <c r="C103" t="s">
        <v>5</v>
      </c>
      <c r="D103" t="s">
        <v>4</v>
      </c>
      <c r="E103" t="s">
        <v>14</v>
      </c>
      <c r="F103" s="1">
        <v>0</v>
      </c>
      <c r="G103" s="1">
        <v>30</v>
      </c>
      <c r="H103" s="1">
        <f t="shared" si="0"/>
        <v>15</v>
      </c>
      <c r="I103" s="1">
        <f t="shared" si="1"/>
        <v>21.213203435596427</v>
      </c>
    </row>
    <row r="104" spans="1:9" x14ac:dyDescent="0.3">
      <c r="A104" t="s">
        <v>20</v>
      </c>
      <c r="B104" t="s">
        <v>9</v>
      </c>
      <c r="C104" t="s">
        <v>6</v>
      </c>
      <c r="D104" t="s">
        <v>7</v>
      </c>
      <c r="E104" t="s">
        <v>14</v>
      </c>
      <c r="F104" s="1">
        <v>0</v>
      </c>
      <c r="G104" s="1">
        <v>0</v>
      </c>
      <c r="H104" s="1">
        <f t="shared" si="0"/>
        <v>0</v>
      </c>
      <c r="I104" s="1">
        <f t="shared" si="1"/>
        <v>0</v>
      </c>
    </row>
    <row r="105" spans="1:9" x14ac:dyDescent="0.3">
      <c r="A105" t="s">
        <v>20</v>
      </c>
      <c r="B105" t="s">
        <v>9</v>
      </c>
      <c r="C105" t="s">
        <v>8</v>
      </c>
      <c r="D105" t="s">
        <v>4</v>
      </c>
      <c r="E105" t="s">
        <v>14</v>
      </c>
      <c r="F105" s="1">
        <v>60</v>
      </c>
      <c r="G105" s="1">
        <v>40</v>
      </c>
      <c r="H105" s="1">
        <f t="shared" si="0"/>
        <v>50</v>
      </c>
      <c r="I105" s="1">
        <f t="shared" si="1"/>
        <v>14.142135623730951</v>
      </c>
    </row>
    <row r="106" spans="1:9" x14ac:dyDescent="0.3">
      <c r="A106" t="s">
        <v>20</v>
      </c>
      <c r="B106" t="s">
        <v>18</v>
      </c>
      <c r="C106" t="s">
        <v>3</v>
      </c>
      <c r="D106" t="s">
        <v>4</v>
      </c>
      <c r="E106" t="s">
        <v>14</v>
      </c>
      <c r="F106" s="1">
        <v>250</v>
      </c>
      <c r="G106" s="1">
        <v>230</v>
      </c>
      <c r="H106" s="1">
        <f t="shared" si="0"/>
        <v>240</v>
      </c>
      <c r="I106" s="1">
        <f t="shared" si="1"/>
        <v>14.142135623730951</v>
      </c>
    </row>
    <row r="107" spans="1:9" x14ac:dyDescent="0.3">
      <c r="A107" t="s">
        <v>20</v>
      </c>
      <c r="B107" t="s">
        <v>18</v>
      </c>
      <c r="C107" t="s">
        <v>3</v>
      </c>
      <c r="D107" t="s">
        <v>4</v>
      </c>
      <c r="E107" t="s">
        <v>14</v>
      </c>
      <c r="F107" s="1">
        <v>210</v>
      </c>
      <c r="G107" s="1">
        <v>230</v>
      </c>
      <c r="H107" s="1">
        <f t="shared" si="0"/>
        <v>220</v>
      </c>
      <c r="I107" s="1">
        <f t="shared" si="1"/>
        <v>14.142135623730951</v>
      </c>
    </row>
    <row r="108" spans="1:9" x14ac:dyDescent="0.3">
      <c r="A108" t="s">
        <v>20</v>
      </c>
      <c r="B108" t="s">
        <v>18</v>
      </c>
      <c r="C108" t="s">
        <v>3</v>
      </c>
      <c r="D108" t="s">
        <v>4</v>
      </c>
      <c r="E108" t="s">
        <v>14</v>
      </c>
      <c r="F108" s="1">
        <v>340</v>
      </c>
      <c r="G108" s="1">
        <v>580</v>
      </c>
      <c r="H108" s="1">
        <f t="shared" si="0"/>
        <v>460</v>
      </c>
      <c r="I108" s="1">
        <f t="shared" si="1"/>
        <v>169.70562748477141</v>
      </c>
    </row>
    <row r="109" spans="1:9" x14ac:dyDescent="0.3">
      <c r="A109" t="s">
        <v>20</v>
      </c>
      <c r="B109" t="s">
        <v>18</v>
      </c>
      <c r="C109" t="s">
        <v>5</v>
      </c>
      <c r="D109" t="s">
        <v>4</v>
      </c>
      <c r="E109" t="s">
        <v>14</v>
      </c>
      <c r="F109" s="1">
        <v>470</v>
      </c>
      <c r="G109" s="1">
        <v>650</v>
      </c>
      <c r="H109" s="1">
        <f t="shared" si="0"/>
        <v>560</v>
      </c>
      <c r="I109" s="1">
        <f t="shared" si="1"/>
        <v>127.27922061357856</v>
      </c>
    </row>
    <row r="110" spans="1:9" x14ac:dyDescent="0.3">
      <c r="A110" t="s">
        <v>20</v>
      </c>
      <c r="B110" t="s">
        <v>18</v>
      </c>
      <c r="C110" t="s">
        <v>5</v>
      </c>
      <c r="D110" t="s">
        <v>4</v>
      </c>
      <c r="E110" t="s">
        <v>14</v>
      </c>
      <c r="F110" s="1">
        <v>60</v>
      </c>
      <c r="G110" s="1">
        <v>50</v>
      </c>
      <c r="H110" s="1">
        <f t="shared" si="0"/>
        <v>55</v>
      </c>
      <c r="I110" s="1">
        <f t="shared" si="1"/>
        <v>7.0710678118654755</v>
      </c>
    </row>
    <row r="111" spans="1:9" x14ac:dyDescent="0.3">
      <c r="A111" t="s">
        <v>20</v>
      </c>
      <c r="B111" t="s">
        <v>18</v>
      </c>
      <c r="C111" t="s">
        <v>5</v>
      </c>
      <c r="D111" t="s">
        <v>4</v>
      </c>
      <c r="E111" t="s">
        <v>14</v>
      </c>
      <c r="F111" s="1">
        <v>440</v>
      </c>
      <c r="G111" s="1">
        <v>490</v>
      </c>
      <c r="H111" s="1">
        <f t="shared" si="0"/>
        <v>465</v>
      </c>
      <c r="I111" s="1">
        <f t="shared" si="1"/>
        <v>35.355339059327378</v>
      </c>
    </row>
    <row r="112" spans="1:9" x14ac:dyDescent="0.3">
      <c r="A112" t="s">
        <v>20</v>
      </c>
      <c r="B112" t="s">
        <v>18</v>
      </c>
      <c r="C112" t="s">
        <v>6</v>
      </c>
      <c r="D112" t="s">
        <v>7</v>
      </c>
      <c r="E112" t="s">
        <v>14</v>
      </c>
      <c r="F112" s="1">
        <v>0</v>
      </c>
      <c r="G112" s="1">
        <v>0</v>
      </c>
      <c r="H112" s="1">
        <f t="shared" si="0"/>
        <v>0</v>
      </c>
      <c r="I112" s="1">
        <f t="shared" si="1"/>
        <v>0</v>
      </c>
    </row>
    <row r="113" spans="1:9" x14ac:dyDescent="0.3">
      <c r="A113" t="s">
        <v>20</v>
      </c>
      <c r="B113" t="s">
        <v>18</v>
      </c>
      <c r="C113" t="s">
        <v>8</v>
      </c>
      <c r="D113" t="s">
        <v>4</v>
      </c>
      <c r="E113" t="s">
        <v>14</v>
      </c>
      <c r="F113" s="1">
        <v>2000000</v>
      </c>
      <c r="G113" s="1">
        <v>2400000</v>
      </c>
      <c r="H113" s="1">
        <f t="shared" si="0"/>
        <v>2200000</v>
      </c>
      <c r="I113" s="1">
        <f t="shared" si="1"/>
        <v>282842.71247461904</v>
      </c>
    </row>
    <row r="114" spans="1:9" x14ac:dyDescent="0.3">
      <c r="A114" t="s">
        <v>20</v>
      </c>
      <c r="B114" t="s">
        <v>19</v>
      </c>
      <c r="C114" t="s">
        <v>5</v>
      </c>
      <c r="D114" t="s">
        <v>4</v>
      </c>
      <c r="E114" t="s">
        <v>14</v>
      </c>
      <c r="F114" s="1">
        <v>870</v>
      </c>
      <c r="G114" s="1">
        <v>1010</v>
      </c>
      <c r="H114" s="1">
        <f t="shared" si="0"/>
        <v>940</v>
      </c>
      <c r="I114" s="1">
        <f t="shared" si="1"/>
        <v>98.994949366116657</v>
      </c>
    </row>
    <row r="115" spans="1:9" x14ac:dyDescent="0.3">
      <c r="A115" t="s">
        <v>20</v>
      </c>
      <c r="B115" t="s">
        <v>19</v>
      </c>
      <c r="C115" t="s">
        <v>5</v>
      </c>
      <c r="D115" t="s">
        <v>4</v>
      </c>
      <c r="E115" t="s">
        <v>14</v>
      </c>
      <c r="F115" s="1">
        <v>100</v>
      </c>
      <c r="G115" s="1">
        <v>40</v>
      </c>
      <c r="H115" s="1">
        <f t="shared" si="0"/>
        <v>70</v>
      </c>
      <c r="I115" s="1">
        <f t="shared" si="1"/>
        <v>42.426406871192853</v>
      </c>
    </row>
    <row r="116" spans="1:9" x14ac:dyDescent="0.3">
      <c r="A116" t="s">
        <v>20</v>
      </c>
      <c r="B116" t="s">
        <v>19</v>
      </c>
      <c r="C116" t="s">
        <v>5</v>
      </c>
      <c r="D116" t="s">
        <v>4</v>
      </c>
      <c r="E116" t="s">
        <v>14</v>
      </c>
      <c r="F116" s="1">
        <v>420</v>
      </c>
      <c r="G116" s="1">
        <v>390</v>
      </c>
      <c r="H116" s="1">
        <f t="shared" si="0"/>
        <v>405</v>
      </c>
      <c r="I116" s="1">
        <f t="shared" si="1"/>
        <v>21.213203435596427</v>
      </c>
    </row>
    <row r="117" spans="1:9" x14ac:dyDescent="0.3">
      <c r="A117" t="s">
        <v>20</v>
      </c>
      <c r="B117" t="s">
        <v>19</v>
      </c>
      <c r="C117" t="s">
        <v>6</v>
      </c>
      <c r="D117" t="s">
        <v>7</v>
      </c>
      <c r="E117" t="s">
        <v>14</v>
      </c>
      <c r="F117" s="1">
        <v>0</v>
      </c>
      <c r="G117" s="1">
        <v>0</v>
      </c>
      <c r="H117" s="1">
        <f t="shared" si="0"/>
        <v>0</v>
      </c>
      <c r="I117" s="1">
        <f t="shared" si="1"/>
        <v>0</v>
      </c>
    </row>
    <row r="118" spans="1:9" x14ac:dyDescent="0.3">
      <c r="A118" t="s">
        <v>20</v>
      </c>
      <c r="B118" t="s">
        <v>19</v>
      </c>
      <c r="C118" t="s">
        <v>8</v>
      </c>
      <c r="D118" t="s">
        <v>4</v>
      </c>
      <c r="E118" t="s">
        <v>14</v>
      </c>
      <c r="F118" s="1">
        <v>2600000</v>
      </c>
      <c r="G118" s="1">
        <v>1500000</v>
      </c>
      <c r="H118" s="1">
        <f t="shared" si="0"/>
        <v>2050000</v>
      </c>
      <c r="I118" s="1">
        <f t="shared" si="1"/>
        <v>777817.45930520224</v>
      </c>
    </row>
    <row r="119" spans="1:9" x14ac:dyDescent="0.3">
      <c r="I119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85265-BB10-4605-85C4-FD48B51A9825}">
  <dimension ref="A1:E3"/>
  <sheetViews>
    <sheetView workbookViewId="0">
      <selection activeCell="L22" sqref="K22:L22"/>
    </sheetView>
  </sheetViews>
  <sheetFormatPr defaultRowHeight="14.4" x14ac:dyDescent="0.3"/>
  <sheetData>
    <row r="1" spans="1:5" x14ac:dyDescent="0.3">
      <c r="A1" t="s">
        <v>4520</v>
      </c>
      <c r="B1" t="s">
        <v>4545</v>
      </c>
      <c r="C1" t="s">
        <v>4546</v>
      </c>
      <c r="D1" t="s">
        <v>22</v>
      </c>
      <c r="E1" t="s">
        <v>4547</v>
      </c>
    </row>
    <row r="2" spans="1:5" x14ac:dyDescent="0.3">
      <c r="A2" t="s">
        <v>4543</v>
      </c>
      <c r="B2">
        <v>13000000000</v>
      </c>
      <c r="C2">
        <v>25000000000</v>
      </c>
      <c r="D2">
        <v>19000000000</v>
      </c>
      <c r="E2">
        <v>8485281374.2385702</v>
      </c>
    </row>
    <row r="3" spans="1:5" x14ac:dyDescent="0.3">
      <c r="A3" t="s">
        <v>4544</v>
      </c>
      <c r="B3">
        <v>31000000000</v>
      </c>
      <c r="C3">
        <v>22000000000</v>
      </c>
      <c r="D3">
        <v>26500000000</v>
      </c>
      <c r="E3">
        <v>6363961030.678937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04E8F-7BAE-4DC0-8556-96F778215F01}">
  <dimension ref="A1:G7"/>
  <sheetViews>
    <sheetView workbookViewId="0">
      <selection activeCell="I15" sqref="I15"/>
    </sheetView>
  </sheetViews>
  <sheetFormatPr defaultRowHeight="14.4" x14ac:dyDescent="0.3"/>
  <sheetData>
    <row r="1" spans="1:7" x14ac:dyDescent="0.3">
      <c r="A1" t="s">
        <v>4520</v>
      </c>
      <c r="B1" t="s">
        <v>4545</v>
      </c>
      <c r="C1" t="s">
        <v>4546</v>
      </c>
      <c r="D1" t="s">
        <v>4550</v>
      </c>
      <c r="E1" t="s">
        <v>4551</v>
      </c>
      <c r="F1" t="s">
        <v>22</v>
      </c>
      <c r="G1" t="s">
        <v>4547</v>
      </c>
    </row>
    <row r="2" spans="1:7" x14ac:dyDescent="0.3">
      <c r="A2" t="s">
        <v>4552</v>
      </c>
      <c r="B2" s="1">
        <v>10666.666670000001</v>
      </c>
      <c r="C2" s="1">
        <v>4000</v>
      </c>
      <c r="D2" s="1">
        <v>4.0280287237359609</v>
      </c>
      <c r="E2" s="1">
        <v>3.6020599913279625</v>
      </c>
      <c r="F2" s="1">
        <v>3.8150443575319617</v>
      </c>
      <c r="G2" s="1">
        <v>0.30120537925913349</v>
      </c>
    </row>
    <row r="3" spans="1:7" x14ac:dyDescent="0.3">
      <c r="A3" t="s">
        <v>4553</v>
      </c>
      <c r="B3" s="1">
        <v>3250</v>
      </c>
      <c r="C3" s="1">
        <v>850</v>
      </c>
      <c r="D3" s="1">
        <v>3.5118833609788744</v>
      </c>
      <c r="E3" s="1">
        <v>2.9294189257142929</v>
      </c>
      <c r="F3" s="1">
        <v>3.2206511433465836</v>
      </c>
      <c r="G3" s="1">
        <v>0.41186455197557847</v>
      </c>
    </row>
    <row r="4" spans="1:7" x14ac:dyDescent="0.3">
      <c r="A4" t="s">
        <v>4554</v>
      </c>
      <c r="B4" s="1">
        <v>2500000</v>
      </c>
      <c r="C4" s="1">
        <v>5000000</v>
      </c>
      <c r="D4" s="1">
        <v>6.3979400086720375</v>
      </c>
      <c r="E4" s="1">
        <v>6.6989700043360187</v>
      </c>
      <c r="F4" s="1">
        <v>6.5484550065040281</v>
      </c>
      <c r="G4" s="1">
        <v>0.21286035127455813</v>
      </c>
    </row>
    <row r="5" spans="1:7" x14ac:dyDescent="0.3">
      <c r="A5" t="s">
        <v>1619</v>
      </c>
      <c r="B5" s="1">
        <v>4000</v>
      </c>
      <c r="C5" s="1">
        <v>1480</v>
      </c>
      <c r="D5" s="1">
        <v>3.6020599913279625</v>
      </c>
      <c r="E5" s="1">
        <v>3.1702617153949575</v>
      </c>
      <c r="F5" s="1">
        <v>3.38616085336146</v>
      </c>
      <c r="G5" s="1">
        <v>0.30532748901688783</v>
      </c>
    </row>
    <row r="6" spans="1:7" x14ac:dyDescent="0.3">
      <c r="A6" t="s">
        <v>1620</v>
      </c>
      <c r="B6" s="1">
        <v>3200</v>
      </c>
      <c r="C6" s="1">
        <v>1120</v>
      </c>
      <c r="D6" s="1">
        <v>3.5051499783199058</v>
      </c>
      <c r="E6" s="1">
        <v>3.0492180226701815</v>
      </c>
      <c r="F6" s="1">
        <v>3.2771840004950437</v>
      </c>
      <c r="G6" s="1">
        <v>0.3223925775995643</v>
      </c>
    </row>
    <row r="7" spans="1:7" x14ac:dyDescent="0.3">
      <c r="A7" t="s">
        <v>1621</v>
      </c>
      <c r="B7" s="1">
        <v>20000000</v>
      </c>
      <c r="C7" s="1">
        <v>13000000</v>
      </c>
      <c r="D7" s="1">
        <v>7.3010299956639813</v>
      </c>
      <c r="E7" s="1">
        <v>7.1139433523068369</v>
      </c>
      <c r="F7" s="1">
        <v>7.2074866739854091</v>
      </c>
      <c r="G7" s="1">
        <v>0.132290234187265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BC1E9-77CC-4668-854C-50E9CDCC8BD3}">
  <dimension ref="A1:G104"/>
  <sheetViews>
    <sheetView workbookViewId="0"/>
  </sheetViews>
  <sheetFormatPr defaultRowHeight="14.4" x14ac:dyDescent="0.3"/>
  <cols>
    <col min="1" max="1" width="16.21875" customWidth="1"/>
    <col min="3" max="3" width="8.88671875" customWidth="1"/>
  </cols>
  <sheetData>
    <row r="1" spans="1:7" x14ac:dyDescent="0.3">
      <c r="A1" s="4" t="s">
        <v>4613</v>
      </c>
    </row>
    <row r="2" spans="1:7" x14ac:dyDescent="0.3">
      <c r="A2" t="s">
        <v>4520</v>
      </c>
      <c r="B2" t="s">
        <v>4561</v>
      </c>
      <c r="C2" t="s">
        <v>4556</v>
      </c>
      <c r="D2" t="s">
        <v>4562</v>
      </c>
      <c r="E2" t="s">
        <v>4563</v>
      </c>
      <c r="F2" t="s">
        <v>4564</v>
      </c>
      <c r="G2" t="s">
        <v>4565</v>
      </c>
    </row>
    <row r="3" spans="1:7" x14ac:dyDescent="0.3">
      <c r="A3" t="s">
        <v>4611</v>
      </c>
      <c r="B3" t="s">
        <v>4557</v>
      </c>
      <c r="C3">
        <v>4</v>
      </c>
      <c r="D3">
        <v>4</v>
      </c>
      <c r="E3">
        <v>7.0853999999999999</v>
      </c>
      <c r="F3">
        <v>7.0843999999999996</v>
      </c>
      <c r="G3" s="8">
        <v>1E-4</v>
      </c>
    </row>
    <row r="4" spans="1:7" x14ac:dyDescent="0.3">
      <c r="A4" t="s">
        <v>4611</v>
      </c>
      <c r="B4" t="s">
        <v>4557</v>
      </c>
      <c r="C4">
        <v>4</v>
      </c>
      <c r="D4">
        <v>4</v>
      </c>
      <c r="E4">
        <v>7.0364000000000004</v>
      </c>
      <c r="F4">
        <v>7.0358000000000001</v>
      </c>
      <c r="G4" s="8">
        <v>1E-4</v>
      </c>
    </row>
    <row r="5" spans="1:7" x14ac:dyDescent="0.3">
      <c r="A5" t="s">
        <v>4611</v>
      </c>
      <c r="B5" t="s">
        <v>4557</v>
      </c>
      <c r="C5">
        <v>4</v>
      </c>
      <c r="D5">
        <v>4</v>
      </c>
      <c r="E5">
        <v>7.0583</v>
      </c>
      <c r="F5">
        <v>7.0579999999999998</v>
      </c>
      <c r="G5" s="8">
        <v>0</v>
      </c>
    </row>
    <row r="6" spans="1:7" x14ac:dyDescent="0.3">
      <c r="A6" t="s">
        <v>4611</v>
      </c>
      <c r="B6" t="s">
        <v>4558</v>
      </c>
      <c r="C6">
        <v>4</v>
      </c>
      <c r="D6">
        <v>4</v>
      </c>
      <c r="E6">
        <v>7.0643000000000002</v>
      </c>
      <c r="F6">
        <v>7.0362</v>
      </c>
      <c r="G6" s="8">
        <v>4.0000000000000001E-3</v>
      </c>
    </row>
    <row r="7" spans="1:7" x14ac:dyDescent="0.3">
      <c r="A7" t="s">
        <v>4611</v>
      </c>
      <c r="B7" t="s">
        <v>4558</v>
      </c>
      <c r="C7">
        <v>4</v>
      </c>
      <c r="D7">
        <v>4</v>
      </c>
      <c r="E7">
        <v>7.0525000000000002</v>
      </c>
      <c r="F7">
        <v>7.0522</v>
      </c>
      <c r="G7" s="8">
        <v>0</v>
      </c>
    </row>
    <row r="8" spans="1:7" x14ac:dyDescent="0.3">
      <c r="A8" t="s">
        <v>4611</v>
      </c>
      <c r="B8" t="s">
        <v>4558</v>
      </c>
      <c r="C8">
        <v>4</v>
      </c>
      <c r="D8">
        <v>4</v>
      </c>
      <c r="E8">
        <v>7.0688000000000004</v>
      </c>
      <c r="F8">
        <v>7.0673000000000004</v>
      </c>
      <c r="G8" s="8">
        <v>2.0000000000000001E-4</v>
      </c>
    </row>
    <row r="9" spans="1:7" x14ac:dyDescent="0.3">
      <c r="A9" t="s">
        <v>4611</v>
      </c>
      <c r="B9" t="s">
        <v>4559</v>
      </c>
      <c r="C9">
        <v>4</v>
      </c>
      <c r="D9">
        <v>4</v>
      </c>
      <c r="E9">
        <v>7.0651000000000002</v>
      </c>
      <c r="F9">
        <v>7.0622999999999996</v>
      </c>
      <c r="G9" s="8">
        <v>4.0000000000000002E-4</v>
      </c>
    </row>
    <row r="10" spans="1:7" x14ac:dyDescent="0.3">
      <c r="A10" t="s">
        <v>4611</v>
      </c>
      <c r="B10" t="s">
        <v>4559</v>
      </c>
      <c r="C10">
        <v>4</v>
      </c>
      <c r="D10">
        <v>4</v>
      </c>
      <c r="E10">
        <v>7.0724</v>
      </c>
      <c r="F10">
        <v>7.0597000000000003</v>
      </c>
      <c r="G10" s="8">
        <v>1.8E-3</v>
      </c>
    </row>
    <row r="11" spans="1:7" x14ac:dyDescent="0.3">
      <c r="A11" t="s">
        <v>4611</v>
      </c>
      <c r="B11" t="s">
        <v>4559</v>
      </c>
      <c r="C11">
        <v>4</v>
      </c>
      <c r="D11">
        <v>4</v>
      </c>
      <c r="E11">
        <v>7.0849000000000002</v>
      </c>
      <c r="F11">
        <v>7.0618999999999996</v>
      </c>
      <c r="G11" s="8">
        <v>3.2000000000000002E-3</v>
      </c>
    </row>
    <row r="12" spans="1:7" x14ac:dyDescent="0.3">
      <c r="A12" t="s">
        <v>4611</v>
      </c>
      <c r="B12" t="s">
        <v>4560</v>
      </c>
      <c r="C12">
        <v>4</v>
      </c>
      <c r="D12">
        <v>4</v>
      </c>
      <c r="E12">
        <v>7.0643000000000002</v>
      </c>
      <c r="F12">
        <v>7.0273000000000003</v>
      </c>
      <c r="G12" s="8">
        <v>5.1999999999999998E-3</v>
      </c>
    </row>
    <row r="13" spans="1:7" x14ac:dyDescent="0.3">
      <c r="A13" t="s">
        <v>4611</v>
      </c>
      <c r="B13" t="s">
        <v>4560</v>
      </c>
      <c r="C13">
        <v>4</v>
      </c>
      <c r="D13">
        <v>4</v>
      </c>
      <c r="E13">
        <v>7.1</v>
      </c>
      <c r="F13">
        <v>7.0601000000000003</v>
      </c>
      <c r="G13" s="8">
        <v>5.5999999999999999E-3</v>
      </c>
    </row>
    <row r="14" spans="1:7" x14ac:dyDescent="0.3">
      <c r="A14" t="s">
        <v>4611</v>
      </c>
      <c r="B14" t="s">
        <v>4560</v>
      </c>
      <c r="C14">
        <v>4</v>
      </c>
      <c r="D14">
        <v>4</v>
      </c>
      <c r="E14">
        <v>7.0877999999999997</v>
      </c>
      <c r="F14">
        <v>7.0334000000000003</v>
      </c>
      <c r="G14" s="8">
        <v>7.7000000000000002E-3</v>
      </c>
    </row>
    <row r="15" spans="1:7" x14ac:dyDescent="0.3">
      <c r="A15" t="s">
        <v>4612</v>
      </c>
      <c r="B15" t="s">
        <v>4557</v>
      </c>
      <c r="C15">
        <v>4</v>
      </c>
      <c r="D15">
        <v>4</v>
      </c>
      <c r="E15">
        <v>7.0861000000000001</v>
      </c>
      <c r="F15">
        <v>7.0857000000000001</v>
      </c>
      <c r="G15" s="8">
        <v>1E-4</v>
      </c>
    </row>
    <row r="16" spans="1:7" x14ac:dyDescent="0.3">
      <c r="A16" t="s">
        <v>4612</v>
      </c>
      <c r="B16" t="s">
        <v>4557</v>
      </c>
      <c r="C16">
        <v>4</v>
      </c>
      <c r="D16">
        <v>4</v>
      </c>
      <c r="E16">
        <v>7.0674000000000001</v>
      </c>
      <c r="F16">
        <v>7.0671999999999997</v>
      </c>
      <c r="G16" s="8">
        <v>0</v>
      </c>
    </row>
    <row r="17" spans="1:7" x14ac:dyDescent="0.3">
      <c r="A17" t="s">
        <v>4612</v>
      </c>
      <c r="B17" t="s">
        <v>4557</v>
      </c>
      <c r="C17">
        <v>4</v>
      </c>
      <c r="D17">
        <v>4</v>
      </c>
      <c r="E17">
        <v>7.0664999999999996</v>
      </c>
      <c r="F17">
        <v>7.0664999999999996</v>
      </c>
      <c r="G17" s="8">
        <v>0</v>
      </c>
    </row>
    <row r="18" spans="1:7" x14ac:dyDescent="0.3">
      <c r="A18" t="s">
        <v>4612</v>
      </c>
      <c r="B18" t="s">
        <v>4558</v>
      </c>
      <c r="C18">
        <v>4</v>
      </c>
      <c r="D18">
        <v>4</v>
      </c>
      <c r="E18">
        <v>7.1105999999999998</v>
      </c>
      <c r="F18">
        <v>7.1104000000000003</v>
      </c>
      <c r="G18" s="8">
        <v>0</v>
      </c>
    </row>
    <row r="19" spans="1:7" x14ac:dyDescent="0.3">
      <c r="A19" t="s">
        <v>4612</v>
      </c>
      <c r="B19" t="s">
        <v>4558</v>
      </c>
      <c r="C19">
        <v>4</v>
      </c>
      <c r="D19">
        <v>4</v>
      </c>
      <c r="E19">
        <v>7.1048</v>
      </c>
      <c r="F19">
        <v>7.1039000000000003</v>
      </c>
      <c r="G19" s="8">
        <v>1E-4</v>
      </c>
    </row>
    <row r="20" spans="1:7" x14ac:dyDescent="0.3">
      <c r="A20" t="s">
        <v>4612</v>
      </c>
      <c r="B20" t="s">
        <v>4558</v>
      </c>
      <c r="C20">
        <v>4</v>
      </c>
      <c r="D20">
        <v>4</v>
      </c>
      <c r="E20">
        <v>7.1151</v>
      </c>
      <c r="F20">
        <v>7.1146000000000003</v>
      </c>
      <c r="G20" s="8">
        <v>1E-4</v>
      </c>
    </row>
    <row r="21" spans="1:7" x14ac:dyDescent="0.3">
      <c r="A21" t="s">
        <v>4612</v>
      </c>
      <c r="B21" t="s">
        <v>4559</v>
      </c>
      <c r="C21">
        <v>4</v>
      </c>
      <c r="D21">
        <v>4</v>
      </c>
      <c r="E21">
        <v>7.1219000000000001</v>
      </c>
      <c r="F21">
        <v>7.1208</v>
      </c>
      <c r="G21" s="8">
        <v>2.0000000000000001E-4</v>
      </c>
    </row>
    <row r="22" spans="1:7" x14ac:dyDescent="0.3">
      <c r="A22" t="s">
        <v>4612</v>
      </c>
      <c r="B22" t="s">
        <v>4559</v>
      </c>
      <c r="C22">
        <v>4</v>
      </c>
      <c r="D22">
        <v>4</v>
      </c>
      <c r="E22">
        <v>7.0541</v>
      </c>
      <c r="F22">
        <v>7.0533000000000001</v>
      </c>
      <c r="G22" s="8">
        <v>1E-4</v>
      </c>
    </row>
    <row r="23" spans="1:7" x14ac:dyDescent="0.3">
      <c r="A23" t="s">
        <v>4612</v>
      </c>
      <c r="B23" t="s">
        <v>4559</v>
      </c>
      <c r="C23">
        <v>4</v>
      </c>
      <c r="D23">
        <v>4</v>
      </c>
      <c r="E23">
        <v>7.0411000000000001</v>
      </c>
      <c r="F23">
        <v>7.0407999999999999</v>
      </c>
      <c r="G23" s="8">
        <v>0</v>
      </c>
    </row>
    <row r="24" spans="1:7" x14ac:dyDescent="0.3">
      <c r="A24" t="s">
        <v>4612</v>
      </c>
      <c r="B24" t="s">
        <v>4560</v>
      </c>
      <c r="C24">
        <v>4</v>
      </c>
      <c r="D24">
        <v>4</v>
      </c>
      <c r="E24">
        <v>7.0951000000000004</v>
      </c>
      <c r="F24">
        <v>7.0735000000000001</v>
      </c>
      <c r="G24" s="8">
        <v>3.0000000000000001E-3</v>
      </c>
    </row>
    <row r="25" spans="1:7" x14ac:dyDescent="0.3">
      <c r="A25" t="s">
        <v>4612</v>
      </c>
      <c r="B25" t="s">
        <v>4560</v>
      </c>
      <c r="C25">
        <v>4</v>
      </c>
      <c r="D25">
        <v>4</v>
      </c>
      <c r="E25">
        <v>7.0735999999999999</v>
      </c>
      <c r="F25">
        <v>7.0618999999999996</v>
      </c>
      <c r="G25" s="8">
        <v>1.6999999999999999E-3</v>
      </c>
    </row>
    <row r="26" spans="1:7" x14ac:dyDescent="0.3">
      <c r="A26" t="s">
        <v>4612</v>
      </c>
      <c r="B26" t="s">
        <v>4560</v>
      </c>
      <c r="C26">
        <v>4</v>
      </c>
      <c r="D26">
        <v>4</v>
      </c>
      <c r="E26">
        <v>7.0872000000000002</v>
      </c>
      <c r="F26">
        <v>7.0724</v>
      </c>
      <c r="G26" s="8">
        <v>2.0999999999999999E-3</v>
      </c>
    </row>
    <row r="27" spans="1:7" x14ac:dyDescent="0.3">
      <c r="G27" s="8"/>
    </row>
    <row r="28" spans="1:7" x14ac:dyDescent="0.3">
      <c r="G28" s="8"/>
    </row>
    <row r="29" spans="1:7" x14ac:dyDescent="0.3">
      <c r="G29" s="8"/>
    </row>
    <row r="34" spans="1:1" x14ac:dyDescent="0.3">
      <c r="A34" s="8"/>
    </row>
    <row r="41" spans="1:1" x14ac:dyDescent="0.3">
      <c r="A41" s="8"/>
    </row>
    <row r="48" spans="1:1" x14ac:dyDescent="0.3">
      <c r="A48" s="8"/>
    </row>
    <row r="55" spans="1:1" x14ac:dyDescent="0.3">
      <c r="A55" s="8"/>
    </row>
    <row r="62" spans="1:1" x14ac:dyDescent="0.3">
      <c r="A62" s="8"/>
    </row>
    <row r="69" spans="1:1" x14ac:dyDescent="0.3">
      <c r="A69" s="8"/>
    </row>
    <row r="76" spans="1:1" x14ac:dyDescent="0.3">
      <c r="A76" s="8"/>
    </row>
    <row r="83" spans="1:1" x14ac:dyDescent="0.3">
      <c r="A83" s="8"/>
    </row>
    <row r="90" spans="1:1" x14ac:dyDescent="0.3">
      <c r="A90" s="8"/>
    </row>
    <row r="97" spans="1:1" x14ac:dyDescent="0.3">
      <c r="A97" s="8"/>
    </row>
    <row r="104" spans="1:1" x14ac:dyDescent="0.3">
      <c r="A104" s="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EEDF4-04DA-472E-BA18-C62DDA3E82BA}">
  <dimension ref="A1:G20"/>
  <sheetViews>
    <sheetView workbookViewId="0">
      <selection activeCell="A8" sqref="A8"/>
    </sheetView>
  </sheetViews>
  <sheetFormatPr defaultRowHeight="14.4" x14ac:dyDescent="0.3"/>
  <cols>
    <col min="1" max="1" width="13.44140625" customWidth="1"/>
  </cols>
  <sheetData>
    <row r="1" spans="1:7" x14ac:dyDescent="0.3">
      <c r="A1" s="4" t="s">
        <v>4614</v>
      </c>
    </row>
    <row r="2" spans="1:7" x14ac:dyDescent="0.3">
      <c r="A2" t="s">
        <v>4566</v>
      </c>
      <c r="B2" t="s">
        <v>4567</v>
      </c>
      <c r="C2" t="s">
        <v>4556</v>
      </c>
      <c r="D2" t="s">
        <v>4562</v>
      </c>
      <c r="E2" t="s">
        <v>4563</v>
      </c>
      <c r="F2" t="s">
        <v>4564</v>
      </c>
      <c r="G2" t="s">
        <v>4565</v>
      </c>
    </row>
    <row r="3" spans="1:7" x14ac:dyDescent="0.3">
      <c r="A3">
        <v>1</v>
      </c>
      <c r="B3" t="s">
        <v>4568</v>
      </c>
      <c r="C3">
        <v>4</v>
      </c>
      <c r="D3">
        <v>4</v>
      </c>
      <c r="E3">
        <v>7.0662000000000003</v>
      </c>
      <c r="F3">
        <v>7.0134999999999996</v>
      </c>
      <c r="G3" s="8">
        <v>7.4999999999999997E-3</v>
      </c>
    </row>
    <row r="4" spans="1:7" x14ac:dyDescent="0.3">
      <c r="A4">
        <v>2</v>
      </c>
      <c r="B4" t="s">
        <v>4568</v>
      </c>
      <c r="C4">
        <v>4</v>
      </c>
      <c r="D4">
        <v>4</v>
      </c>
      <c r="E4">
        <v>7.1539999999999999</v>
      </c>
      <c r="F4">
        <v>7.1543999999999999</v>
      </c>
      <c r="G4" s="8">
        <v>1E-4</v>
      </c>
    </row>
    <row r="5" spans="1:7" x14ac:dyDescent="0.3">
      <c r="A5">
        <v>3</v>
      </c>
      <c r="B5" t="s">
        <v>4568</v>
      </c>
      <c r="C5">
        <v>4</v>
      </c>
      <c r="D5">
        <v>4</v>
      </c>
      <c r="E5">
        <v>7.0616000000000003</v>
      </c>
      <c r="F5">
        <v>7.0595999999999997</v>
      </c>
      <c r="G5" s="8">
        <v>2.9999999999999997E-4</v>
      </c>
    </row>
    <row r="6" spans="1:7" x14ac:dyDescent="0.3">
      <c r="A6">
        <v>4</v>
      </c>
      <c r="B6" t="s">
        <v>4568</v>
      </c>
      <c r="C6">
        <v>4</v>
      </c>
      <c r="D6">
        <v>4</v>
      </c>
      <c r="E6">
        <v>7.1388999999999996</v>
      </c>
      <c r="F6">
        <v>7.1360000000000001</v>
      </c>
      <c r="G6" s="8">
        <v>4.0000000000000002E-4</v>
      </c>
    </row>
    <row r="7" spans="1:7" x14ac:dyDescent="0.3">
      <c r="A7">
        <v>5</v>
      </c>
      <c r="B7" t="s">
        <v>4568</v>
      </c>
      <c r="C7">
        <v>4</v>
      </c>
      <c r="D7">
        <v>4</v>
      </c>
      <c r="E7">
        <v>7.1588000000000003</v>
      </c>
      <c r="F7">
        <v>7.1189999999999998</v>
      </c>
      <c r="G7" s="8">
        <v>5.5999999999999999E-3</v>
      </c>
    </row>
    <row r="8" spans="1:7" x14ac:dyDescent="0.3">
      <c r="A8">
        <v>6</v>
      </c>
      <c r="B8" t="s">
        <v>4568</v>
      </c>
      <c r="C8">
        <v>4</v>
      </c>
      <c r="D8">
        <v>4</v>
      </c>
      <c r="E8">
        <v>7.1185999999999998</v>
      </c>
      <c r="F8">
        <v>7.1166999999999998</v>
      </c>
      <c r="G8" s="8">
        <v>2.9999999999999997E-4</v>
      </c>
    </row>
    <row r="9" spans="1:7" x14ac:dyDescent="0.3">
      <c r="A9">
        <v>7</v>
      </c>
      <c r="B9" t="s">
        <v>4569</v>
      </c>
      <c r="C9">
        <v>4</v>
      </c>
      <c r="D9">
        <v>4</v>
      </c>
      <c r="E9">
        <v>7.1005000000000003</v>
      </c>
      <c r="F9">
        <v>7.1017000000000001</v>
      </c>
      <c r="G9" s="8">
        <v>2.0000000000000001E-4</v>
      </c>
    </row>
    <row r="10" spans="1:7" x14ac:dyDescent="0.3">
      <c r="A10">
        <v>8</v>
      </c>
      <c r="B10" t="s">
        <v>4569</v>
      </c>
      <c r="C10">
        <v>4</v>
      </c>
      <c r="D10">
        <v>4</v>
      </c>
      <c r="E10">
        <v>7.0339</v>
      </c>
      <c r="F10">
        <v>7.1353</v>
      </c>
      <c r="G10" s="8">
        <v>1.44E-2</v>
      </c>
    </row>
    <row r="11" spans="1:7" x14ac:dyDescent="0.3">
      <c r="A11">
        <v>9</v>
      </c>
      <c r="B11" t="s">
        <v>4569</v>
      </c>
      <c r="C11">
        <v>4</v>
      </c>
      <c r="D11">
        <v>4</v>
      </c>
      <c r="E11">
        <v>7.1010999999999997</v>
      </c>
      <c r="F11">
        <v>7.0559000000000003</v>
      </c>
      <c r="G11" s="8">
        <v>6.4000000000000003E-3</v>
      </c>
    </row>
    <row r="12" spans="1:7" x14ac:dyDescent="0.3">
      <c r="A12">
        <v>10</v>
      </c>
      <c r="B12" t="s">
        <v>4569</v>
      </c>
      <c r="C12">
        <v>4</v>
      </c>
      <c r="D12">
        <v>4</v>
      </c>
      <c r="E12">
        <v>7.0774999999999997</v>
      </c>
      <c r="F12">
        <v>7.0792000000000002</v>
      </c>
      <c r="G12" s="8">
        <v>2.0000000000000001E-4</v>
      </c>
    </row>
    <row r="13" spans="1:7" x14ac:dyDescent="0.3">
      <c r="A13">
        <v>11</v>
      </c>
      <c r="B13" t="s">
        <v>4569</v>
      </c>
      <c r="C13">
        <v>4</v>
      </c>
      <c r="D13">
        <v>4</v>
      </c>
      <c r="E13">
        <v>7.1679000000000004</v>
      </c>
      <c r="F13">
        <v>7.1695000000000002</v>
      </c>
      <c r="G13" s="8">
        <v>2.0000000000000001E-4</v>
      </c>
    </row>
    <row r="14" spans="1:7" x14ac:dyDescent="0.3">
      <c r="A14">
        <v>12</v>
      </c>
      <c r="B14" t="s">
        <v>4569</v>
      </c>
      <c r="C14">
        <v>4</v>
      </c>
      <c r="D14">
        <v>4</v>
      </c>
      <c r="E14">
        <v>7.069</v>
      </c>
      <c r="F14">
        <v>6.8987999999999996</v>
      </c>
      <c r="G14" s="8">
        <v>1.2500000000000001E-2</v>
      </c>
    </row>
    <row r="15" spans="1:7" x14ac:dyDescent="0.3">
      <c r="A15">
        <v>13</v>
      </c>
      <c r="B15" t="s">
        <v>4570</v>
      </c>
      <c r="C15">
        <v>4</v>
      </c>
      <c r="D15">
        <v>4</v>
      </c>
      <c r="E15">
        <v>7.0713999999999997</v>
      </c>
      <c r="F15">
        <v>7.0713999999999997</v>
      </c>
      <c r="G15" s="8">
        <v>0</v>
      </c>
    </row>
    <row r="16" spans="1:7" x14ac:dyDescent="0.3">
      <c r="A16">
        <v>14</v>
      </c>
      <c r="B16" t="s">
        <v>4570</v>
      </c>
      <c r="C16">
        <v>4</v>
      </c>
      <c r="D16">
        <v>4</v>
      </c>
      <c r="E16">
        <v>7.1768000000000001</v>
      </c>
      <c r="F16">
        <v>7.1773999999999996</v>
      </c>
      <c r="G16" s="8">
        <v>1E-4</v>
      </c>
    </row>
    <row r="17" spans="1:7" x14ac:dyDescent="0.3">
      <c r="A17">
        <v>15</v>
      </c>
      <c r="B17" t="s">
        <v>4570</v>
      </c>
      <c r="C17">
        <v>4</v>
      </c>
      <c r="D17">
        <v>4</v>
      </c>
      <c r="E17">
        <v>7.0682999999999998</v>
      </c>
      <c r="F17">
        <v>7.0685000000000002</v>
      </c>
      <c r="G17" s="8">
        <v>0</v>
      </c>
    </row>
    <row r="18" spans="1:7" x14ac:dyDescent="0.3">
      <c r="A18">
        <v>16</v>
      </c>
      <c r="B18" t="s">
        <v>4570</v>
      </c>
      <c r="C18">
        <v>4</v>
      </c>
      <c r="D18">
        <v>4</v>
      </c>
      <c r="E18">
        <v>7.0976999999999997</v>
      </c>
      <c r="F18">
        <v>7.0831</v>
      </c>
      <c r="G18" s="8">
        <v>2.0999999999999999E-3</v>
      </c>
    </row>
    <row r="19" spans="1:7" x14ac:dyDescent="0.3">
      <c r="A19">
        <v>17</v>
      </c>
      <c r="B19" t="s">
        <v>4570</v>
      </c>
      <c r="C19">
        <v>4</v>
      </c>
      <c r="D19">
        <v>4</v>
      </c>
      <c r="E19">
        <v>7.1485000000000003</v>
      </c>
      <c r="F19">
        <v>7.1478999999999999</v>
      </c>
      <c r="G19" s="8">
        <v>1E-4</v>
      </c>
    </row>
    <row r="20" spans="1:7" x14ac:dyDescent="0.3">
      <c r="A20">
        <v>18</v>
      </c>
      <c r="B20" t="s">
        <v>4570</v>
      </c>
      <c r="C20">
        <v>4</v>
      </c>
      <c r="D20">
        <v>4</v>
      </c>
      <c r="E20">
        <v>7.1717000000000004</v>
      </c>
      <c r="F20">
        <v>7.1288999999999998</v>
      </c>
      <c r="G20" s="8">
        <v>6.0000000000000001E-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35DAB-A3E4-4A0F-B48F-A0E10DF749BF}">
  <dimension ref="A1:G25"/>
  <sheetViews>
    <sheetView workbookViewId="0"/>
  </sheetViews>
  <sheetFormatPr defaultRowHeight="14.4" x14ac:dyDescent="0.3"/>
  <cols>
    <col min="1" max="1" width="15.5546875" customWidth="1"/>
    <col min="2" max="2" width="14.77734375" customWidth="1"/>
    <col min="4" max="4" width="9.33203125" customWidth="1"/>
    <col min="6" max="6" width="15" customWidth="1"/>
    <col min="7" max="7" width="16.5546875" customWidth="1"/>
  </cols>
  <sheetData>
    <row r="1" spans="1:7" x14ac:dyDescent="0.3">
      <c r="A1" s="4" t="s">
        <v>4618</v>
      </c>
    </row>
    <row r="2" spans="1:7" x14ac:dyDescent="0.3">
      <c r="A2" t="s">
        <v>4615</v>
      </c>
      <c r="B2" t="s">
        <v>4555</v>
      </c>
      <c r="C2" t="s">
        <v>4561</v>
      </c>
      <c r="D2" t="s">
        <v>4571</v>
      </c>
      <c r="E2" t="s">
        <v>4572</v>
      </c>
      <c r="F2" t="s">
        <v>4573</v>
      </c>
      <c r="G2" t="s">
        <v>4574</v>
      </c>
    </row>
    <row r="3" spans="1:7" x14ac:dyDescent="0.3">
      <c r="A3" t="s">
        <v>4616</v>
      </c>
      <c r="B3" t="s">
        <v>4575</v>
      </c>
      <c r="C3" t="s">
        <v>4557</v>
      </c>
      <c r="D3" t="s">
        <v>4576</v>
      </c>
      <c r="E3" t="s">
        <v>4577</v>
      </c>
      <c r="F3" s="1">
        <v>21200</v>
      </c>
      <c r="G3">
        <v>7909.9</v>
      </c>
    </row>
    <row r="4" spans="1:7" x14ac:dyDescent="0.3">
      <c r="A4" t="s">
        <v>4616</v>
      </c>
      <c r="B4" t="s">
        <v>4578</v>
      </c>
      <c r="C4" t="s">
        <v>4557</v>
      </c>
      <c r="D4" t="s">
        <v>4579</v>
      </c>
      <c r="E4" t="s">
        <v>4577</v>
      </c>
      <c r="F4" s="1">
        <v>21000</v>
      </c>
      <c r="G4">
        <v>7065.7</v>
      </c>
    </row>
    <row r="5" spans="1:7" x14ac:dyDescent="0.3">
      <c r="A5" t="s">
        <v>4616</v>
      </c>
      <c r="B5" t="s">
        <v>4580</v>
      </c>
      <c r="C5" t="s">
        <v>4557</v>
      </c>
      <c r="D5" t="s">
        <v>4581</v>
      </c>
      <c r="E5" t="s">
        <v>4577</v>
      </c>
      <c r="F5" s="1">
        <v>24400</v>
      </c>
      <c r="G5">
        <v>7067.4</v>
      </c>
    </row>
    <row r="6" spans="1:7" x14ac:dyDescent="0.3">
      <c r="A6" t="s">
        <v>4616</v>
      </c>
      <c r="B6" t="s">
        <v>4582</v>
      </c>
      <c r="C6" t="s">
        <v>4557</v>
      </c>
      <c r="D6" t="s">
        <v>4583</v>
      </c>
      <c r="E6" t="s">
        <v>4577</v>
      </c>
      <c r="F6" s="1">
        <v>3500</v>
      </c>
      <c r="G6">
        <v>7094.6</v>
      </c>
    </row>
    <row r="7" spans="1:7" x14ac:dyDescent="0.3">
      <c r="A7" t="s">
        <v>4616</v>
      </c>
      <c r="B7" t="s">
        <v>4584</v>
      </c>
      <c r="C7" t="s">
        <v>4557</v>
      </c>
      <c r="D7" t="s">
        <v>4585</v>
      </c>
      <c r="E7" t="s">
        <v>4577</v>
      </c>
      <c r="F7" s="1">
        <v>3000</v>
      </c>
      <c r="G7">
        <v>7131</v>
      </c>
    </row>
    <row r="8" spans="1:7" x14ac:dyDescent="0.3">
      <c r="A8" t="s">
        <v>4616</v>
      </c>
      <c r="B8" t="s">
        <v>4586</v>
      </c>
      <c r="C8" t="s">
        <v>4557</v>
      </c>
      <c r="D8" t="s">
        <v>4587</v>
      </c>
      <c r="E8" t="s">
        <v>4577</v>
      </c>
      <c r="F8" s="1">
        <v>1800</v>
      </c>
      <c r="G8">
        <v>7106</v>
      </c>
    </row>
    <row r="9" spans="1:7" x14ac:dyDescent="0.3">
      <c r="A9" t="s">
        <v>4616</v>
      </c>
      <c r="B9" t="s">
        <v>4588</v>
      </c>
      <c r="C9" t="s">
        <v>4558</v>
      </c>
      <c r="D9" t="s">
        <v>4589</v>
      </c>
      <c r="E9" t="s">
        <v>4577</v>
      </c>
      <c r="F9" s="1">
        <v>1400</v>
      </c>
      <c r="G9">
        <v>7118</v>
      </c>
    </row>
    <row r="10" spans="1:7" x14ac:dyDescent="0.3">
      <c r="A10" t="s">
        <v>4616</v>
      </c>
      <c r="B10" t="s">
        <v>4590</v>
      </c>
      <c r="C10" t="s">
        <v>4558</v>
      </c>
      <c r="D10" t="s">
        <v>4591</v>
      </c>
      <c r="E10" t="s">
        <v>4577</v>
      </c>
      <c r="F10" s="1">
        <v>1100</v>
      </c>
      <c r="G10">
        <v>7107.1</v>
      </c>
    </row>
    <row r="11" spans="1:7" x14ac:dyDescent="0.3">
      <c r="A11" t="s">
        <v>4616</v>
      </c>
      <c r="B11" t="s">
        <v>4592</v>
      </c>
      <c r="C11" t="s">
        <v>4558</v>
      </c>
      <c r="D11" t="s">
        <v>4593</v>
      </c>
      <c r="E11" t="s">
        <v>4577</v>
      </c>
      <c r="F11" s="1">
        <v>16200</v>
      </c>
      <c r="G11">
        <v>7092.2</v>
      </c>
    </row>
    <row r="12" spans="1:7" x14ac:dyDescent="0.3">
      <c r="A12" t="s">
        <v>4616</v>
      </c>
      <c r="B12" t="s">
        <v>4594</v>
      </c>
      <c r="C12" t="s">
        <v>4559</v>
      </c>
      <c r="D12" t="s">
        <v>4595</v>
      </c>
      <c r="E12" t="s">
        <v>4596</v>
      </c>
      <c r="F12" s="1">
        <v>280000</v>
      </c>
      <c r="G12">
        <v>7055.2</v>
      </c>
    </row>
    <row r="13" spans="1:7" x14ac:dyDescent="0.3">
      <c r="A13" t="s">
        <v>4616</v>
      </c>
      <c r="B13" t="s">
        <v>4597</v>
      </c>
      <c r="C13" t="s">
        <v>4559</v>
      </c>
      <c r="D13" t="s">
        <v>4598</v>
      </c>
      <c r="E13" t="s">
        <v>4596</v>
      </c>
      <c r="F13" s="1">
        <v>210000</v>
      </c>
      <c r="G13">
        <v>7083.5</v>
      </c>
    </row>
    <row r="14" spans="1:7" x14ac:dyDescent="0.3">
      <c r="A14" t="s">
        <v>4616</v>
      </c>
      <c r="B14" t="s">
        <v>4599</v>
      </c>
      <c r="C14" t="s">
        <v>4559</v>
      </c>
      <c r="D14" t="s">
        <v>4600</v>
      </c>
      <c r="E14" t="s">
        <v>4596</v>
      </c>
      <c r="F14" s="1">
        <v>1740000</v>
      </c>
      <c r="G14">
        <v>7043.1</v>
      </c>
    </row>
    <row r="16" spans="1:7" x14ac:dyDescent="0.3">
      <c r="A16" t="s">
        <v>4520</v>
      </c>
      <c r="B16" t="s">
        <v>4555</v>
      </c>
      <c r="C16" t="s">
        <v>4561</v>
      </c>
      <c r="D16" t="s">
        <v>4601</v>
      </c>
      <c r="E16" t="s">
        <v>4574</v>
      </c>
    </row>
    <row r="17" spans="1:5" x14ac:dyDescent="0.3">
      <c r="A17" t="s">
        <v>4617</v>
      </c>
      <c r="B17" t="s">
        <v>4602</v>
      </c>
      <c r="C17" t="s">
        <v>4557</v>
      </c>
      <c r="D17">
        <v>260.10000000000002</v>
      </c>
      <c r="E17">
        <v>7086.5</v>
      </c>
    </row>
    <row r="18" spans="1:5" x14ac:dyDescent="0.3">
      <c r="A18" t="s">
        <v>4617</v>
      </c>
      <c r="B18" t="s">
        <v>4603</v>
      </c>
      <c r="C18" t="s">
        <v>4557</v>
      </c>
      <c r="D18">
        <v>331.1</v>
      </c>
      <c r="E18">
        <v>7037.9</v>
      </c>
    </row>
    <row r="19" spans="1:5" x14ac:dyDescent="0.3">
      <c r="A19" t="s">
        <v>4617</v>
      </c>
      <c r="B19" t="s">
        <v>4604</v>
      </c>
      <c r="C19" t="s">
        <v>4557</v>
      </c>
      <c r="D19">
        <v>264.5</v>
      </c>
      <c r="E19">
        <v>7059.3</v>
      </c>
    </row>
    <row r="20" spans="1:5" x14ac:dyDescent="0.3">
      <c r="A20" t="s">
        <v>4617</v>
      </c>
      <c r="B20" t="s">
        <v>4605</v>
      </c>
      <c r="C20" t="s">
        <v>4557</v>
      </c>
      <c r="D20">
        <v>350.1</v>
      </c>
      <c r="E20">
        <v>7061.4</v>
      </c>
    </row>
    <row r="21" spans="1:5" x14ac:dyDescent="0.3">
      <c r="A21" t="s">
        <v>4617</v>
      </c>
      <c r="B21" t="s">
        <v>4606</v>
      </c>
      <c r="C21" t="s">
        <v>4558</v>
      </c>
      <c r="D21">
        <v>320.5</v>
      </c>
      <c r="E21">
        <v>7054</v>
      </c>
    </row>
    <row r="22" spans="1:5" x14ac:dyDescent="0.3">
      <c r="A22" t="s">
        <v>4617</v>
      </c>
      <c r="B22" t="s">
        <v>4607</v>
      </c>
      <c r="C22" t="s">
        <v>4557</v>
      </c>
      <c r="D22">
        <v>407.2</v>
      </c>
      <c r="E22">
        <v>7068.6</v>
      </c>
    </row>
    <row r="23" spans="1:5" x14ac:dyDescent="0.3">
      <c r="A23" t="s">
        <v>4617</v>
      </c>
      <c r="B23" t="s">
        <v>4608</v>
      </c>
      <c r="C23" t="s">
        <v>4557</v>
      </c>
      <c r="D23">
        <v>262.3</v>
      </c>
      <c r="E23">
        <v>7066.4</v>
      </c>
    </row>
    <row r="24" spans="1:5" x14ac:dyDescent="0.3">
      <c r="A24" t="s">
        <v>4617</v>
      </c>
      <c r="B24" t="s">
        <v>4609</v>
      </c>
      <c r="C24" t="s">
        <v>4557</v>
      </c>
      <c r="D24">
        <v>312.5</v>
      </c>
      <c r="E24">
        <v>7057.1</v>
      </c>
    </row>
    <row r="25" spans="1:5" x14ac:dyDescent="0.3">
      <c r="A25" t="s">
        <v>4617</v>
      </c>
      <c r="B25" t="s">
        <v>4610</v>
      </c>
      <c r="C25" t="s">
        <v>4559</v>
      </c>
      <c r="D25">
        <v>318.39999999999998</v>
      </c>
      <c r="E25">
        <v>7063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40C91-21E4-480D-A496-EF732970C499}">
  <dimension ref="A1:J1536"/>
  <sheetViews>
    <sheetView workbookViewId="0">
      <selection activeCell="A2" sqref="A2"/>
    </sheetView>
  </sheetViews>
  <sheetFormatPr defaultRowHeight="14.4" x14ac:dyDescent="0.3"/>
  <sheetData>
    <row r="1" spans="1:10" x14ac:dyDescent="0.3">
      <c r="A1" s="4" t="s">
        <v>4541</v>
      </c>
    </row>
    <row r="2" spans="1:10" x14ac:dyDescent="0.3">
      <c r="A2" t="s">
        <v>24</v>
      </c>
      <c r="B2" t="s">
        <v>25</v>
      </c>
      <c r="C2" t="s">
        <v>26</v>
      </c>
      <c r="D2" t="s">
        <v>27</v>
      </c>
      <c r="E2" t="s">
        <v>28</v>
      </c>
      <c r="F2" t="s">
        <v>29</v>
      </c>
      <c r="G2" t="s">
        <v>30</v>
      </c>
      <c r="H2" t="s">
        <v>31</v>
      </c>
      <c r="I2" t="s">
        <v>32</v>
      </c>
      <c r="J2" t="s">
        <v>33</v>
      </c>
    </row>
    <row r="3" spans="1:10" x14ac:dyDescent="0.3">
      <c r="A3">
        <v>74</v>
      </c>
      <c r="B3" t="s">
        <v>34</v>
      </c>
      <c r="D3">
        <v>4.0000000000000002E-4</v>
      </c>
      <c r="I3" t="s">
        <v>35</v>
      </c>
      <c r="J3" t="s">
        <v>36</v>
      </c>
    </row>
    <row r="4" spans="1:10" x14ac:dyDescent="0.3">
      <c r="A4">
        <v>78</v>
      </c>
      <c r="B4" t="s">
        <v>34</v>
      </c>
      <c r="F4">
        <v>6.2E-4</v>
      </c>
      <c r="H4">
        <v>4.8999999999999998E-4</v>
      </c>
      <c r="I4" t="s">
        <v>37</v>
      </c>
      <c r="J4" t="s">
        <v>36</v>
      </c>
    </row>
    <row r="5" spans="1:10" x14ac:dyDescent="0.3">
      <c r="A5">
        <v>88</v>
      </c>
      <c r="B5" t="s">
        <v>38</v>
      </c>
      <c r="D5">
        <v>4.6000000000000001E-4</v>
      </c>
      <c r="E5">
        <v>1.5E-3</v>
      </c>
      <c r="I5" t="s">
        <v>39</v>
      </c>
      <c r="J5" t="s">
        <v>36</v>
      </c>
    </row>
    <row r="6" spans="1:10" x14ac:dyDescent="0.3">
      <c r="A6">
        <v>89</v>
      </c>
      <c r="B6" t="s">
        <v>38</v>
      </c>
      <c r="E6">
        <v>6.3000000000000003E-4</v>
      </c>
      <c r="I6" t="s">
        <v>40</v>
      </c>
      <c r="J6" t="s">
        <v>36</v>
      </c>
    </row>
    <row r="7" spans="1:10" x14ac:dyDescent="0.3">
      <c r="A7">
        <v>95</v>
      </c>
      <c r="B7" t="s">
        <v>41</v>
      </c>
      <c r="E7">
        <v>6.6E-4</v>
      </c>
      <c r="I7" t="s">
        <v>42</v>
      </c>
      <c r="J7" t="s">
        <v>36</v>
      </c>
    </row>
    <row r="8" spans="1:10" x14ac:dyDescent="0.3">
      <c r="A8">
        <v>99</v>
      </c>
      <c r="B8" t="s">
        <v>38</v>
      </c>
      <c r="D8">
        <v>4.0999999999999999E-4</v>
      </c>
      <c r="E8">
        <v>1.6000000000000001E-3</v>
      </c>
      <c r="I8" t="s">
        <v>43</v>
      </c>
      <c r="J8" t="s">
        <v>36</v>
      </c>
    </row>
    <row r="9" spans="1:10" x14ac:dyDescent="0.3">
      <c r="A9">
        <v>100</v>
      </c>
      <c r="B9" t="s">
        <v>38</v>
      </c>
      <c r="E9">
        <v>4.2000000000000002E-4</v>
      </c>
      <c r="I9" t="s">
        <v>44</v>
      </c>
      <c r="J9" t="s">
        <v>36</v>
      </c>
    </row>
    <row r="10" spans="1:10" x14ac:dyDescent="0.3">
      <c r="A10">
        <v>104</v>
      </c>
      <c r="B10" t="s">
        <v>38</v>
      </c>
      <c r="E10">
        <v>8.8000000000000003E-4</v>
      </c>
      <c r="I10" t="s">
        <v>45</v>
      </c>
      <c r="J10" t="s">
        <v>36</v>
      </c>
    </row>
    <row r="11" spans="1:10" x14ac:dyDescent="0.3">
      <c r="A11">
        <v>105</v>
      </c>
      <c r="B11" t="s">
        <v>38</v>
      </c>
      <c r="D11">
        <v>4.0999999999999999E-4</v>
      </c>
      <c r="E11">
        <v>9.2000000000000003E-4</v>
      </c>
      <c r="I11" t="s">
        <v>46</v>
      </c>
      <c r="J11" t="s">
        <v>36</v>
      </c>
    </row>
    <row r="12" spans="1:10" x14ac:dyDescent="0.3">
      <c r="A12">
        <v>106</v>
      </c>
      <c r="B12" t="s">
        <v>38</v>
      </c>
      <c r="E12">
        <v>5.1999999999999995E-4</v>
      </c>
      <c r="I12" t="s">
        <v>47</v>
      </c>
      <c r="J12" t="s">
        <v>36</v>
      </c>
    </row>
    <row r="13" spans="1:10" x14ac:dyDescent="0.3">
      <c r="A13">
        <v>114</v>
      </c>
      <c r="B13" t="s">
        <v>41</v>
      </c>
      <c r="E13">
        <v>8.9999999999999998E-4</v>
      </c>
      <c r="I13" t="s">
        <v>48</v>
      </c>
      <c r="J13" t="s">
        <v>36</v>
      </c>
    </row>
    <row r="14" spans="1:10" x14ac:dyDescent="0.3">
      <c r="A14">
        <v>117</v>
      </c>
      <c r="B14" t="s">
        <v>38</v>
      </c>
      <c r="D14">
        <v>4.4000000000000002E-4</v>
      </c>
      <c r="E14">
        <v>1E-3</v>
      </c>
      <c r="I14" t="s">
        <v>49</v>
      </c>
      <c r="J14" t="s">
        <v>36</v>
      </c>
    </row>
    <row r="15" spans="1:10" x14ac:dyDescent="0.3">
      <c r="A15">
        <v>129</v>
      </c>
      <c r="B15" t="s">
        <v>38</v>
      </c>
      <c r="D15">
        <v>4.6999999999999999E-4</v>
      </c>
      <c r="E15">
        <v>1.5E-3</v>
      </c>
      <c r="I15" t="s">
        <v>50</v>
      </c>
      <c r="J15" t="s">
        <v>36</v>
      </c>
    </row>
    <row r="16" spans="1:10" x14ac:dyDescent="0.3">
      <c r="A16">
        <v>130</v>
      </c>
      <c r="B16" t="s">
        <v>38</v>
      </c>
      <c r="E16">
        <v>5.1000000000000004E-4</v>
      </c>
      <c r="I16" t="s">
        <v>51</v>
      </c>
      <c r="J16" t="s">
        <v>36</v>
      </c>
    </row>
    <row r="17" spans="1:10" x14ac:dyDescent="0.3">
      <c r="A17">
        <v>138</v>
      </c>
      <c r="B17" t="s">
        <v>41</v>
      </c>
      <c r="E17">
        <v>3.4000000000000002E-4</v>
      </c>
      <c r="I17" t="s">
        <v>52</v>
      </c>
      <c r="J17" t="s">
        <v>36</v>
      </c>
    </row>
    <row r="18" spans="1:10" x14ac:dyDescent="0.3">
      <c r="A18">
        <v>6.0430555559999997</v>
      </c>
      <c r="B18" t="s">
        <v>53</v>
      </c>
      <c r="F18">
        <v>3.2000000000000002E-3</v>
      </c>
      <c r="I18" t="s">
        <v>54</v>
      </c>
      <c r="J18" t="s">
        <v>36</v>
      </c>
    </row>
    <row r="19" spans="1:10" x14ac:dyDescent="0.3">
      <c r="A19">
        <v>6.3340277780000003</v>
      </c>
      <c r="B19" t="s">
        <v>53</v>
      </c>
      <c r="F19">
        <v>2.3000000000000001E-4</v>
      </c>
      <c r="I19" t="s">
        <v>55</v>
      </c>
      <c r="J19" t="s">
        <v>36</v>
      </c>
    </row>
    <row r="20" spans="1:10" x14ac:dyDescent="0.3">
      <c r="A20">
        <v>158</v>
      </c>
      <c r="B20" t="s">
        <v>41</v>
      </c>
      <c r="D20">
        <v>1.8000000000000001E-4</v>
      </c>
      <c r="E20">
        <v>4.0000000000000002E-4</v>
      </c>
      <c r="I20" t="s">
        <v>56</v>
      </c>
      <c r="J20" t="s">
        <v>36</v>
      </c>
    </row>
    <row r="21" spans="1:10" x14ac:dyDescent="0.3">
      <c r="A21">
        <v>160</v>
      </c>
      <c r="B21" t="s">
        <v>57</v>
      </c>
      <c r="D21">
        <v>1.1999999999999999E-3</v>
      </c>
      <c r="I21" t="s">
        <v>58</v>
      </c>
      <c r="J21" t="s">
        <v>36</v>
      </c>
    </row>
    <row r="22" spans="1:10" x14ac:dyDescent="0.3">
      <c r="A22">
        <v>171</v>
      </c>
      <c r="B22" t="s">
        <v>59</v>
      </c>
      <c r="D22">
        <v>3.6000000000000002E-4</v>
      </c>
      <c r="I22" t="s">
        <v>60</v>
      </c>
      <c r="J22" t="s">
        <v>36</v>
      </c>
    </row>
    <row r="23" spans="1:10" x14ac:dyDescent="0.3">
      <c r="A23">
        <v>175</v>
      </c>
      <c r="B23" t="s">
        <v>61</v>
      </c>
      <c r="D23">
        <v>9.2000000000000003E-4</v>
      </c>
      <c r="I23" t="s">
        <v>62</v>
      </c>
      <c r="J23" t="s">
        <v>36</v>
      </c>
    </row>
    <row r="24" spans="1:10" x14ac:dyDescent="0.3">
      <c r="A24">
        <v>224</v>
      </c>
      <c r="B24" t="s">
        <v>61</v>
      </c>
      <c r="H24">
        <v>7.9000000000000001E-2</v>
      </c>
      <c r="I24" t="s">
        <v>63</v>
      </c>
      <c r="J24" t="s">
        <v>36</v>
      </c>
    </row>
    <row r="25" spans="1:10" x14ac:dyDescent="0.3">
      <c r="A25">
        <v>227</v>
      </c>
      <c r="B25" t="s">
        <v>41</v>
      </c>
      <c r="E25">
        <v>3.4000000000000002E-4</v>
      </c>
      <c r="I25" t="s">
        <v>64</v>
      </c>
      <c r="J25" t="s">
        <v>36</v>
      </c>
    </row>
    <row r="26" spans="1:10" x14ac:dyDescent="0.3">
      <c r="A26">
        <v>240</v>
      </c>
      <c r="B26" t="s">
        <v>41</v>
      </c>
      <c r="D26">
        <v>1.8000000000000001E-4</v>
      </c>
      <c r="I26" t="s">
        <v>65</v>
      </c>
      <c r="J26" t="s">
        <v>36</v>
      </c>
    </row>
    <row r="27" spans="1:10" x14ac:dyDescent="0.3">
      <c r="A27">
        <v>248</v>
      </c>
      <c r="B27" t="s">
        <v>41</v>
      </c>
      <c r="E27">
        <v>5.9999999999999995E-4</v>
      </c>
      <c r="I27" t="s">
        <v>66</v>
      </c>
      <c r="J27" t="s">
        <v>36</v>
      </c>
    </row>
    <row r="28" spans="1:10" x14ac:dyDescent="0.3">
      <c r="A28">
        <v>249</v>
      </c>
      <c r="B28" t="s">
        <v>41</v>
      </c>
      <c r="D28">
        <v>4.4999999999999999E-4</v>
      </c>
      <c r="E28">
        <v>1.1999999999999999E-3</v>
      </c>
      <c r="I28" t="s">
        <v>67</v>
      </c>
      <c r="J28" t="s">
        <v>36</v>
      </c>
    </row>
    <row r="29" spans="1:10" x14ac:dyDescent="0.3">
      <c r="A29">
        <v>307</v>
      </c>
      <c r="B29" t="s">
        <v>41</v>
      </c>
      <c r="E29">
        <v>3.2000000000000003E-4</v>
      </c>
      <c r="I29" t="s">
        <v>68</v>
      </c>
      <c r="J29" t="s">
        <v>36</v>
      </c>
    </row>
    <row r="30" spans="1:10" x14ac:dyDescent="0.3">
      <c r="A30">
        <v>333</v>
      </c>
      <c r="B30" t="s">
        <v>41</v>
      </c>
      <c r="E30">
        <v>3.6000000000000002E-4</v>
      </c>
      <c r="I30" t="s">
        <v>69</v>
      </c>
      <c r="J30" t="s">
        <v>36</v>
      </c>
    </row>
    <row r="31" spans="1:10" x14ac:dyDescent="0.3">
      <c r="A31">
        <v>369</v>
      </c>
      <c r="B31" t="s">
        <v>41</v>
      </c>
      <c r="E31">
        <v>3.8999999999999999E-4</v>
      </c>
      <c r="I31" t="s">
        <v>70</v>
      </c>
      <c r="J31" t="s">
        <v>36</v>
      </c>
    </row>
    <row r="32" spans="1:10" x14ac:dyDescent="0.3">
      <c r="A32">
        <v>387</v>
      </c>
      <c r="B32" t="s">
        <v>57</v>
      </c>
      <c r="H32">
        <v>5.2999999999999998E-4</v>
      </c>
      <c r="I32" t="s">
        <v>71</v>
      </c>
      <c r="J32" t="s">
        <v>36</v>
      </c>
    </row>
    <row r="33" spans="1:10" x14ac:dyDescent="0.3">
      <c r="A33">
        <v>399</v>
      </c>
      <c r="B33" t="s">
        <v>72</v>
      </c>
      <c r="H33">
        <v>9.3000000000000005E-4</v>
      </c>
      <c r="I33" t="s">
        <v>73</v>
      </c>
      <c r="J33" t="s">
        <v>36</v>
      </c>
    </row>
    <row r="34" spans="1:10" x14ac:dyDescent="0.3">
      <c r="A34">
        <v>448</v>
      </c>
      <c r="B34" t="s">
        <v>74</v>
      </c>
      <c r="H34">
        <v>2.2000000000000001E-4</v>
      </c>
      <c r="I34" t="s">
        <v>75</v>
      </c>
      <c r="J34" t="s">
        <v>36</v>
      </c>
    </row>
    <row r="35" spans="1:10" x14ac:dyDescent="0.3">
      <c r="A35">
        <v>462</v>
      </c>
      <c r="B35" t="s">
        <v>34</v>
      </c>
      <c r="C35">
        <v>2.5000000000000001E-4</v>
      </c>
      <c r="D35">
        <v>1.9000000000000001E-4</v>
      </c>
      <c r="G35">
        <v>3.6999999999999999E-4</v>
      </c>
      <c r="I35" t="s">
        <v>76</v>
      </c>
      <c r="J35" t="s">
        <v>36</v>
      </c>
    </row>
    <row r="36" spans="1:10" x14ac:dyDescent="0.3">
      <c r="A36">
        <v>505</v>
      </c>
      <c r="B36" t="s">
        <v>38</v>
      </c>
      <c r="D36">
        <v>3.5E-4</v>
      </c>
      <c r="E36">
        <v>9.7000000000000005E-4</v>
      </c>
      <c r="I36" t="s">
        <v>77</v>
      </c>
      <c r="J36" t="s">
        <v>36</v>
      </c>
    </row>
    <row r="37" spans="1:10" x14ac:dyDescent="0.3">
      <c r="A37">
        <v>506</v>
      </c>
      <c r="B37" t="s">
        <v>38</v>
      </c>
      <c r="E37">
        <v>6.2E-4</v>
      </c>
      <c r="I37" t="s">
        <v>78</v>
      </c>
      <c r="J37" t="s">
        <v>36</v>
      </c>
    </row>
    <row r="38" spans="1:10" x14ac:dyDescent="0.3">
      <c r="A38">
        <v>511</v>
      </c>
      <c r="B38" t="s">
        <v>61</v>
      </c>
      <c r="D38">
        <v>2.5000000000000001E-4</v>
      </c>
      <c r="I38" t="s">
        <v>79</v>
      </c>
      <c r="J38" t="s">
        <v>36</v>
      </c>
    </row>
    <row r="39" spans="1:10" x14ac:dyDescent="0.3">
      <c r="A39">
        <v>526</v>
      </c>
      <c r="B39" t="s">
        <v>41</v>
      </c>
      <c r="E39">
        <v>4.6999999999999999E-4</v>
      </c>
      <c r="I39" t="s">
        <v>80</v>
      </c>
      <c r="J39" t="s">
        <v>36</v>
      </c>
    </row>
    <row r="40" spans="1:10" x14ac:dyDescent="0.3">
      <c r="A40">
        <v>527</v>
      </c>
      <c r="B40" t="s">
        <v>41</v>
      </c>
      <c r="E40">
        <v>9.3000000000000005E-4</v>
      </c>
      <c r="I40" t="s">
        <v>81</v>
      </c>
      <c r="J40" t="s">
        <v>36</v>
      </c>
    </row>
    <row r="41" spans="1:10" x14ac:dyDescent="0.3">
      <c r="A41">
        <v>538</v>
      </c>
      <c r="B41" t="s">
        <v>38</v>
      </c>
      <c r="E41">
        <v>5.5000000000000003E-4</v>
      </c>
      <c r="I41" t="s">
        <v>82</v>
      </c>
      <c r="J41" t="s">
        <v>36</v>
      </c>
    </row>
    <row r="42" spans="1:10" x14ac:dyDescent="0.3">
      <c r="A42">
        <v>539</v>
      </c>
      <c r="B42" t="s">
        <v>38</v>
      </c>
      <c r="D42">
        <v>4.0000000000000002E-4</v>
      </c>
      <c r="E42">
        <v>1.1999999999999999E-3</v>
      </c>
      <c r="I42" t="s">
        <v>83</v>
      </c>
      <c r="J42" t="s">
        <v>36</v>
      </c>
    </row>
    <row r="43" spans="1:10" x14ac:dyDescent="0.3">
      <c r="A43">
        <v>540</v>
      </c>
      <c r="B43" t="s">
        <v>38</v>
      </c>
      <c r="E43">
        <v>3.4000000000000002E-4</v>
      </c>
      <c r="I43" t="s">
        <v>84</v>
      </c>
      <c r="J43" t="s">
        <v>36</v>
      </c>
    </row>
    <row r="44" spans="1:10" x14ac:dyDescent="0.3">
      <c r="A44">
        <v>545</v>
      </c>
      <c r="B44" t="s">
        <v>72</v>
      </c>
      <c r="D44">
        <v>8.4000000000000003E-4</v>
      </c>
      <c r="E44">
        <v>1.1000000000000001E-3</v>
      </c>
      <c r="F44">
        <v>5.9000000000000003E-4</v>
      </c>
      <c r="G44">
        <v>8.7000000000000001E-4</v>
      </c>
      <c r="I44" t="s">
        <v>85</v>
      </c>
      <c r="J44" t="s">
        <v>36</v>
      </c>
    </row>
    <row r="45" spans="1:10" x14ac:dyDescent="0.3">
      <c r="A45">
        <v>594</v>
      </c>
      <c r="B45" t="s">
        <v>86</v>
      </c>
      <c r="C45">
        <v>1.4999999999999999E-4</v>
      </c>
      <c r="I45" t="s">
        <v>87</v>
      </c>
      <c r="J45" t="s">
        <v>36</v>
      </c>
    </row>
    <row r="46" spans="1:10" x14ac:dyDescent="0.3">
      <c r="A46">
        <v>606</v>
      </c>
      <c r="B46" t="s">
        <v>88</v>
      </c>
      <c r="H46">
        <v>4.0000000000000002E-4</v>
      </c>
      <c r="I46" t="s">
        <v>89</v>
      </c>
      <c r="J46" t="s">
        <v>36</v>
      </c>
    </row>
    <row r="47" spans="1:10" x14ac:dyDescent="0.3">
      <c r="A47">
        <v>610</v>
      </c>
      <c r="B47" t="s">
        <v>61</v>
      </c>
      <c r="D47">
        <v>5.2999999999999998E-4</v>
      </c>
      <c r="I47" t="s">
        <v>90</v>
      </c>
      <c r="J47" t="s">
        <v>36</v>
      </c>
    </row>
    <row r="48" spans="1:10" x14ac:dyDescent="0.3">
      <c r="A48">
        <v>652</v>
      </c>
      <c r="B48" t="s">
        <v>38</v>
      </c>
      <c r="D48">
        <v>6.3000000000000003E-4</v>
      </c>
      <c r="E48">
        <v>1.5E-3</v>
      </c>
      <c r="I48" t="s">
        <v>91</v>
      </c>
      <c r="J48" t="s">
        <v>36</v>
      </c>
    </row>
    <row r="49" spans="1:10" x14ac:dyDescent="0.3">
      <c r="A49">
        <v>665</v>
      </c>
      <c r="B49" t="s">
        <v>92</v>
      </c>
      <c r="F49">
        <v>1E-4</v>
      </c>
      <c r="I49" t="s">
        <v>93</v>
      </c>
      <c r="J49" t="s">
        <v>36</v>
      </c>
    </row>
    <row r="50" spans="1:10" x14ac:dyDescent="0.3">
      <c r="A50">
        <v>676</v>
      </c>
      <c r="B50" t="s">
        <v>92</v>
      </c>
      <c r="F50">
        <v>1.2E-4</v>
      </c>
      <c r="G50">
        <v>1.9000000000000001E-4</v>
      </c>
      <c r="I50" t="s">
        <v>94</v>
      </c>
      <c r="J50" t="s">
        <v>36</v>
      </c>
    </row>
    <row r="51" spans="1:10" x14ac:dyDescent="0.3">
      <c r="A51">
        <v>683</v>
      </c>
      <c r="B51" t="s">
        <v>59</v>
      </c>
      <c r="G51">
        <v>3.2000000000000003E-4</v>
      </c>
      <c r="I51" t="s">
        <v>95</v>
      </c>
      <c r="J51" t="s">
        <v>36</v>
      </c>
    </row>
    <row r="52" spans="1:10" x14ac:dyDescent="0.3">
      <c r="A52">
        <v>711</v>
      </c>
      <c r="B52" t="s">
        <v>92</v>
      </c>
      <c r="F52">
        <v>1.9000000000000001E-4</v>
      </c>
      <c r="I52" t="s">
        <v>96</v>
      </c>
      <c r="J52" t="s">
        <v>36</v>
      </c>
    </row>
    <row r="53" spans="1:10" x14ac:dyDescent="0.3">
      <c r="A53">
        <v>735</v>
      </c>
      <c r="B53" t="s">
        <v>38</v>
      </c>
      <c r="E53">
        <v>3.6999999999999999E-4</v>
      </c>
      <c r="I53" t="s">
        <v>97</v>
      </c>
      <c r="J53" t="s">
        <v>36</v>
      </c>
    </row>
    <row r="54" spans="1:10" x14ac:dyDescent="0.3">
      <c r="A54">
        <v>763</v>
      </c>
      <c r="B54" t="s">
        <v>98</v>
      </c>
      <c r="D54">
        <v>3.2000000000000003E-4</v>
      </c>
      <c r="I54" t="s">
        <v>99</v>
      </c>
      <c r="J54" t="s">
        <v>36</v>
      </c>
    </row>
    <row r="55" spans="1:10" x14ac:dyDescent="0.3">
      <c r="A55">
        <v>868</v>
      </c>
      <c r="B55" t="s">
        <v>38</v>
      </c>
      <c r="D55">
        <v>6.0999999999999997E-4</v>
      </c>
      <c r="E55">
        <v>1.9E-3</v>
      </c>
      <c r="G55">
        <v>3.6999999999999999E-4</v>
      </c>
      <c r="I55" t="s">
        <v>100</v>
      </c>
      <c r="J55" t="s">
        <v>36</v>
      </c>
    </row>
    <row r="56" spans="1:10" x14ac:dyDescent="0.3">
      <c r="A56">
        <v>869</v>
      </c>
      <c r="B56" t="s">
        <v>38</v>
      </c>
      <c r="D56">
        <v>2.5999999999999998E-4</v>
      </c>
      <c r="E56">
        <v>7.5000000000000002E-4</v>
      </c>
      <c r="I56" t="s">
        <v>101</v>
      </c>
      <c r="J56" t="s">
        <v>36</v>
      </c>
    </row>
    <row r="57" spans="1:10" x14ac:dyDescent="0.3">
      <c r="A57">
        <v>879</v>
      </c>
      <c r="B57" t="s">
        <v>38</v>
      </c>
      <c r="D57">
        <v>2.7999999999999998E-4</v>
      </c>
      <c r="E57">
        <v>3.6000000000000002E-4</v>
      </c>
      <c r="I57" t="s">
        <v>102</v>
      </c>
      <c r="J57" t="s">
        <v>36</v>
      </c>
    </row>
    <row r="58" spans="1:10" x14ac:dyDescent="0.3">
      <c r="A58">
        <v>885</v>
      </c>
      <c r="B58" t="s">
        <v>41</v>
      </c>
      <c r="D58">
        <v>2.2000000000000001E-4</v>
      </c>
      <c r="E58">
        <v>8.7000000000000001E-4</v>
      </c>
      <c r="I58" t="s">
        <v>103</v>
      </c>
      <c r="J58" t="s">
        <v>36</v>
      </c>
    </row>
    <row r="59" spans="1:10" x14ac:dyDescent="0.3">
      <c r="A59">
        <v>944</v>
      </c>
      <c r="B59" t="s">
        <v>61</v>
      </c>
      <c r="D59">
        <v>3.6000000000000002E-4</v>
      </c>
      <c r="I59" t="s">
        <v>104</v>
      </c>
      <c r="J59" t="s">
        <v>105</v>
      </c>
    </row>
    <row r="60" spans="1:10" x14ac:dyDescent="0.3">
      <c r="A60">
        <v>1009</v>
      </c>
      <c r="B60" t="s">
        <v>41</v>
      </c>
      <c r="E60">
        <v>3.3E-4</v>
      </c>
      <c r="I60" t="s">
        <v>106</v>
      </c>
      <c r="J60" t="s">
        <v>105</v>
      </c>
    </row>
    <row r="61" spans="1:10" x14ac:dyDescent="0.3">
      <c r="A61">
        <v>1019</v>
      </c>
      <c r="B61" t="s">
        <v>72</v>
      </c>
      <c r="D61">
        <v>4.6000000000000001E-4</v>
      </c>
      <c r="I61" t="s">
        <v>107</v>
      </c>
      <c r="J61" t="s">
        <v>105</v>
      </c>
    </row>
    <row r="62" spans="1:10" x14ac:dyDescent="0.3">
      <c r="A62">
        <v>1065</v>
      </c>
      <c r="B62" t="s">
        <v>98</v>
      </c>
      <c r="D62">
        <v>9.2000000000000003E-4</v>
      </c>
      <c r="I62" t="s">
        <v>108</v>
      </c>
      <c r="J62" t="s">
        <v>105</v>
      </c>
    </row>
    <row r="63" spans="1:10" x14ac:dyDescent="0.3">
      <c r="A63">
        <v>1074</v>
      </c>
      <c r="B63" t="s">
        <v>61</v>
      </c>
      <c r="D63">
        <v>2.3000000000000001E-4</v>
      </c>
      <c r="I63" t="s">
        <v>109</v>
      </c>
      <c r="J63" t="s">
        <v>105</v>
      </c>
    </row>
    <row r="64" spans="1:10" x14ac:dyDescent="0.3">
      <c r="A64">
        <v>1089</v>
      </c>
      <c r="B64" t="s">
        <v>61</v>
      </c>
      <c r="D64">
        <v>8.4000000000000003E-4</v>
      </c>
      <c r="I64" t="s">
        <v>110</v>
      </c>
      <c r="J64" t="s">
        <v>105</v>
      </c>
    </row>
    <row r="65" spans="1:10" x14ac:dyDescent="0.3">
      <c r="A65">
        <v>1096</v>
      </c>
      <c r="B65" t="s">
        <v>98</v>
      </c>
      <c r="G65">
        <v>3.2000000000000002E-3</v>
      </c>
      <c r="I65" t="s">
        <v>111</v>
      </c>
      <c r="J65" t="s">
        <v>105</v>
      </c>
    </row>
    <row r="66" spans="1:10" x14ac:dyDescent="0.3">
      <c r="A66">
        <v>1104</v>
      </c>
      <c r="B66" t="s">
        <v>38</v>
      </c>
      <c r="D66">
        <v>4.8999999999999998E-4</v>
      </c>
      <c r="E66">
        <v>1.5E-3</v>
      </c>
      <c r="G66">
        <v>3.6999999999999999E-4</v>
      </c>
      <c r="I66" t="s">
        <v>112</v>
      </c>
      <c r="J66" t="s">
        <v>105</v>
      </c>
    </row>
    <row r="67" spans="1:10" x14ac:dyDescent="0.3">
      <c r="A67">
        <v>1120</v>
      </c>
      <c r="B67" t="s">
        <v>34</v>
      </c>
      <c r="E67">
        <v>2.5000000000000001E-4</v>
      </c>
      <c r="G67">
        <v>4.2000000000000002E-4</v>
      </c>
      <c r="I67" t="s">
        <v>113</v>
      </c>
      <c r="J67" t="s">
        <v>105</v>
      </c>
    </row>
    <row r="68" spans="1:10" x14ac:dyDescent="0.3">
      <c r="A68">
        <v>1204</v>
      </c>
      <c r="B68" t="s">
        <v>41</v>
      </c>
      <c r="E68">
        <v>3.6000000000000002E-4</v>
      </c>
      <c r="I68" t="s">
        <v>114</v>
      </c>
      <c r="J68" t="s">
        <v>105</v>
      </c>
    </row>
    <row r="69" spans="1:10" x14ac:dyDescent="0.3">
      <c r="A69">
        <v>1208</v>
      </c>
      <c r="B69" t="s">
        <v>38</v>
      </c>
      <c r="D69">
        <v>2.9999999999999997E-4</v>
      </c>
      <c r="E69">
        <v>6.2E-4</v>
      </c>
      <c r="I69" t="s">
        <v>115</v>
      </c>
      <c r="J69" t="s">
        <v>105</v>
      </c>
    </row>
    <row r="70" spans="1:10" x14ac:dyDescent="0.3">
      <c r="A70">
        <v>1254</v>
      </c>
      <c r="B70" t="s">
        <v>38</v>
      </c>
      <c r="E70">
        <v>3.8000000000000002E-4</v>
      </c>
      <c r="I70" t="s">
        <v>116</v>
      </c>
      <c r="J70" t="s">
        <v>105</v>
      </c>
    </row>
    <row r="71" spans="1:10" x14ac:dyDescent="0.3">
      <c r="A71">
        <v>1301</v>
      </c>
      <c r="B71" t="s">
        <v>61</v>
      </c>
      <c r="H71">
        <v>4.4000000000000002E-4</v>
      </c>
      <c r="I71" t="s">
        <v>117</v>
      </c>
      <c r="J71" t="s">
        <v>118</v>
      </c>
    </row>
    <row r="72" spans="1:10" x14ac:dyDescent="0.3">
      <c r="A72">
        <v>1302</v>
      </c>
      <c r="B72" t="s">
        <v>38</v>
      </c>
      <c r="E72">
        <v>4.4000000000000002E-4</v>
      </c>
      <c r="I72" t="s">
        <v>119</v>
      </c>
      <c r="J72" t="s">
        <v>118</v>
      </c>
    </row>
    <row r="73" spans="1:10" x14ac:dyDescent="0.3">
      <c r="A73">
        <v>1317</v>
      </c>
      <c r="B73" t="s">
        <v>72</v>
      </c>
      <c r="F73">
        <v>3.8000000000000002E-4</v>
      </c>
      <c r="G73">
        <v>2.9E-4</v>
      </c>
      <c r="I73" t="s">
        <v>120</v>
      </c>
      <c r="J73" t="s">
        <v>118</v>
      </c>
    </row>
    <row r="74" spans="1:10" x14ac:dyDescent="0.3">
      <c r="A74">
        <v>1352</v>
      </c>
      <c r="B74" t="s">
        <v>61</v>
      </c>
      <c r="E74">
        <v>3.8000000000000002E-4</v>
      </c>
      <c r="I74" t="s">
        <v>121</v>
      </c>
      <c r="J74" t="s">
        <v>118</v>
      </c>
    </row>
    <row r="75" spans="1:10" x14ac:dyDescent="0.3">
      <c r="A75">
        <v>1443</v>
      </c>
      <c r="B75" t="s">
        <v>38</v>
      </c>
      <c r="D75">
        <v>2.4000000000000001E-4</v>
      </c>
      <c r="E75">
        <v>4.4000000000000002E-4</v>
      </c>
      <c r="I75" t="s">
        <v>122</v>
      </c>
      <c r="J75" t="s">
        <v>123</v>
      </c>
    </row>
    <row r="76" spans="1:10" x14ac:dyDescent="0.3">
      <c r="A76">
        <v>1489</v>
      </c>
      <c r="B76" t="s">
        <v>38</v>
      </c>
      <c r="D76">
        <v>3.6000000000000002E-4</v>
      </c>
      <c r="E76">
        <v>1.5E-3</v>
      </c>
      <c r="I76" t="s">
        <v>124</v>
      </c>
      <c r="J76" t="s">
        <v>123</v>
      </c>
    </row>
    <row r="77" spans="1:10" x14ac:dyDescent="0.3">
      <c r="A77">
        <v>1490</v>
      </c>
      <c r="B77" t="s">
        <v>38</v>
      </c>
      <c r="E77">
        <v>3.8000000000000002E-4</v>
      </c>
      <c r="I77" t="s">
        <v>125</v>
      </c>
      <c r="J77" t="s">
        <v>123</v>
      </c>
    </row>
    <row r="78" spans="1:10" x14ac:dyDescent="0.3">
      <c r="A78">
        <v>1504</v>
      </c>
      <c r="B78" t="s">
        <v>98</v>
      </c>
      <c r="D78">
        <v>1.4E-3</v>
      </c>
      <c r="I78" t="s">
        <v>126</v>
      </c>
      <c r="J78" t="s">
        <v>127</v>
      </c>
    </row>
    <row r="79" spans="1:10" x14ac:dyDescent="0.3">
      <c r="A79">
        <v>1514</v>
      </c>
      <c r="B79" t="s">
        <v>38</v>
      </c>
      <c r="E79">
        <v>3.8999999999999999E-4</v>
      </c>
      <c r="I79" t="s">
        <v>128</v>
      </c>
      <c r="J79" t="s">
        <v>127</v>
      </c>
    </row>
    <row r="80" spans="1:10" x14ac:dyDescent="0.3">
      <c r="A80">
        <v>1556</v>
      </c>
      <c r="B80" t="s">
        <v>38</v>
      </c>
      <c r="E80">
        <v>7.1000000000000002E-4</v>
      </c>
      <c r="I80" t="s">
        <v>129</v>
      </c>
      <c r="J80" t="s">
        <v>127</v>
      </c>
    </row>
    <row r="81" spans="1:10" x14ac:dyDescent="0.3">
      <c r="A81">
        <v>1571</v>
      </c>
      <c r="B81" t="s">
        <v>98</v>
      </c>
      <c r="G81">
        <v>1</v>
      </c>
      <c r="H81">
        <v>1</v>
      </c>
      <c r="I81" t="s">
        <v>130</v>
      </c>
      <c r="J81" t="s">
        <v>127</v>
      </c>
    </row>
    <row r="82" spans="1:10" x14ac:dyDescent="0.3">
      <c r="A82">
        <v>1622</v>
      </c>
      <c r="B82" t="s">
        <v>38</v>
      </c>
      <c r="E82">
        <v>4.0999999999999999E-4</v>
      </c>
      <c r="I82" t="s">
        <v>131</v>
      </c>
      <c r="J82" t="s">
        <v>127</v>
      </c>
    </row>
    <row r="83" spans="1:10" x14ac:dyDescent="0.3">
      <c r="A83">
        <v>1623</v>
      </c>
      <c r="B83" t="s">
        <v>38</v>
      </c>
      <c r="D83">
        <v>3.5E-4</v>
      </c>
      <c r="E83">
        <v>1.1999999999999999E-3</v>
      </c>
      <c r="I83" t="s">
        <v>132</v>
      </c>
      <c r="J83" t="s">
        <v>127</v>
      </c>
    </row>
    <row r="84" spans="1:10" x14ac:dyDescent="0.3">
      <c r="A84">
        <v>1673</v>
      </c>
      <c r="B84" t="s">
        <v>72</v>
      </c>
      <c r="G84">
        <v>2.3000000000000001E-4</v>
      </c>
      <c r="I84" t="s">
        <v>133</v>
      </c>
      <c r="J84" t="s">
        <v>134</v>
      </c>
    </row>
    <row r="85" spans="1:10" x14ac:dyDescent="0.3">
      <c r="A85">
        <v>1673</v>
      </c>
      <c r="B85" t="s">
        <v>72</v>
      </c>
      <c r="G85">
        <v>2.3000000000000001E-4</v>
      </c>
      <c r="I85" t="s">
        <v>133</v>
      </c>
      <c r="J85" t="s">
        <v>135</v>
      </c>
    </row>
    <row r="86" spans="1:10" x14ac:dyDescent="0.3">
      <c r="A86">
        <v>1675</v>
      </c>
      <c r="B86" t="s">
        <v>38</v>
      </c>
      <c r="D86">
        <v>2.7E-4</v>
      </c>
      <c r="E86">
        <v>1E-3</v>
      </c>
      <c r="I86" t="s">
        <v>136</v>
      </c>
      <c r="J86" t="s">
        <v>134</v>
      </c>
    </row>
    <row r="87" spans="1:10" x14ac:dyDescent="0.3">
      <c r="A87">
        <v>1675</v>
      </c>
      <c r="B87" t="s">
        <v>38</v>
      </c>
      <c r="D87">
        <v>2.7E-4</v>
      </c>
      <c r="E87">
        <v>1E-3</v>
      </c>
      <c r="I87" t="s">
        <v>136</v>
      </c>
      <c r="J87" t="s">
        <v>135</v>
      </c>
    </row>
    <row r="88" spans="1:10" x14ac:dyDescent="0.3">
      <c r="A88">
        <v>1676</v>
      </c>
      <c r="B88" t="s">
        <v>38</v>
      </c>
      <c r="D88">
        <v>4.4000000000000002E-4</v>
      </c>
      <c r="E88">
        <v>1.1999999999999999E-3</v>
      </c>
      <c r="I88" t="s">
        <v>137</v>
      </c>
      <c r="J88" t="s">
        <v>134</v>
      </c>
    </row>
    <row r="89" spans="1:10" x14ac:dyDescent="0.3">
      <c r="A89">
        <v>1676</v>
      </c>
      <c r="B89" t="s">
        <v>38</v>
      </c>
      <c r="D89">
        <v>4.4000000000000002E-4</v>
      </c>
      <c r="E89">
        <v>1.1999999999999999E-3</v>
      </c>
      <c r="I89" t="s">
        <v>137</v>
      </c>
      <c r="J89" t="s">
        <v>135</v>
      </c>
    </row>
    <row r="90" spans="1:10" x14ac:dyDescent="0.3">
      <c r="A90">
        <v>1699</v>
      </c>
      <c r="B90" t="s">
        <v>38</v>
      </c>
      <c r="E90">
        <v>7.7999999999999999E-4</v>
      </c>
      <c r="I90" t="s">
        <v>138</v>
      </c>
      <c r="J90" t="s">
        <v>134</v>
      </c>
    </row>
    <row r="91" spans="1:10" x14ac:dyDescent="0.3">
      <c r="A91">
        <v>1699</v>
      </c>
      <c r="B91" t="s">
        <v>38</v>
      </c>
      <c r="E91">
        <v>7.7999999999999999E-4</v>
      </c>
      <c r="I91" t="s">
        <v>138</v>
      </c>
      <c r="J91" t="s">
        <v>135</v>
      </c>
    </row>
    <row r="92" spans="1:10" x14ac:dyDescent="0.3">
      <c r="A92">
        <v>1700</v>
      </c>
      <c r="B92" t="s">
        <v>38</v>
      </c>
      <c r="E92">
        <v>4.4999999999999999E-4</v>
      </c>
      <c r="I92" t="s">
        <v>139</v>
      </c>
      <c r="J92" t="s">
        <v>134</v>
      </c>
    </row>
    <row r="93" spans="1:10" x14ac:dyDescent="0.3">
      <c r="A93">
        <v>1700</v>
      </c>
      <c r="B93" t="s">
        <v>38</v>
      </c>
      <c r="E93">
        <v>4.4999999999999999E-4</v>
      </c>
      <c r="I93" t="s">
        <v>139</v>
      </c>
      <c r="J93" t="s">
        <v>135</v>
      </c>
    </row>
    <row r="94" spans="1:10" x14ac:dyDescent="0.3">
      <c r="A94">
        <v>1709</v>
      </c>
      <c r="B94" t="s">
        <v>74</v>
      </c>
      <c r="D94">
        <v>2.4000000000000001E-4</v>
      </c>
      <c r="I94" t="s">
        <v>140</v>
      </c>
      <c r="J94" t="s">
        <v>134</v>
      </c>
    </row>
    <row r="95" spans="1:10" x14ac:dyDescent="0.3">
      <c r="A95">
        <v>1709</v>
      </c>
      <c r="B95" t="s">
        <v>74</v>
      </c>
      <c r="D95">
        <v>2.4000000000000001E-4</v>
      </c>
      <c r="I95" t="s">
        <v>140</v>
      </c>
      <c r="J95" t="s">
        <v>135</v>
      </c>
    </row>
    <row r="96" spans="1:10" x14ac:dyDescent="0.3">
      <c r="A96">
        <v>1822</v>
      </c>
      <c r="B96" t="s">
        <v>41</v>
      </c>
      <c r="D96">
        <v>4.0999999999999999E-4</v>
      </c>
      <c r="E96">
        <v>1.6999999999999999E-3</v>
      </c>
      <c r="I96" t="s">
        <v>141</v>
      </c>
      <c r="J96" t="s">
        <v>134</v>
      </c>
    </row>
    <row r="97" spans="1:10" x14ac:dyDescent="0.3">
      <c r="A97">
        <v>1827</v>
      </c>
      <c r="B97" t="s">
        <v>98</v>
      </c>
      <c r="C97">
        <v>2.3999999999999998E-3</v>
      </c>
      <c r="D97">
        <v>3.1E-2</v>
      </c>
      <c r="I97" t="s">
        <v>142</v>
      </c>
      <c r="J97" t="s">
        <v>134</v>
      </c>
    </row>
    <row r="98" spans="1:10" x14ac:dyDescent="0.3">
      <c r="A98">
        <v>1837</v>
      </c>
      <c r="B98" t="s">
        <v>61</v>
      </c>
      <c r="E98">
        <v>2.3000000000000001E-4</v>
      </c>
      <c r="I98" t="s">
        <v>143</v>
      </c>
      <c r="J98" t="s">
        <v>134</v>
      </c>
    </row>
    <row r="99" spans="1:10" x14ac:dyDescent="0.3">
      <c r="A99">
        <v>1904</v>
      </c>
      <c r="B99" t="s">
        <v>38</v>
      </c>
      <c r="D99">
        <v>2.7E-4</v>
      </c>
      <c r="E99">
        <v>1E-3</v>
      </c>
      <c r="I99" t="s">
        <v>144</v>
      </c>
      <c r="J99" t="s">
        <v>134</v>
      </c>
    </row>
    <row r="100" spans="1:10" x14ac:dyDescent="0.3">
      <c r="A100">
        <v>1907</v>
      </c>
      <c r="B100" t="s">
        <v>61</v>
      </c>
      <c r="E100">
        <v>3.3E-4</v>
      </c>
      <c r="I100" t="s">
        <v>145</v>
      </c>
      <c r="J100" t="s">
        <v>134</v>
      </c>
    </row>
    <row r="101" spans="1:10" x14ac:dyDescent="0.3">
      <c r="A101">
        <v>1915</v>
      </c>
      <c r="B101" t="s">
        <v>61</v>
      </c>
      <c r="D101">
        <v>1.1000000000000001E-3</v>
      </c>
      <c r="I101" t="s">
        <v>146</v>
      </c>
      <c r="J101" t="s">
        <v>134</v>
      </c>
    </row>
    <row r="102" spans="1:10" x14ac:dyDescent="0.3">
      <c r="A102">
        <v>1921</v>
      </c>
      <c r="B102" t="s">
        <v>61</v>
      </c>
      <c r="D102">
        <v>2.3000000000000001E-4</v>
      </c>
      <c r="I102" t="s">
        <v>147</v>
      </c>
      <c r="J102" t="s">
        <v>134</v>
      </c>
    </row>
    <row r="103" spans="1:10" x14ac:dyDescent="0.3">
      <c r="A103">
        <v>1995</v>
      </c>
      <c r="B103" t="s">
        <v>72</v>
      </c>
      <c r="I103" t="s">
        <v>148</v>
      </c>
      <c r="J103" t="s">
        <v>149</v>
      </c>
    </row>
    <row r="104" spans="1:10" x14ac:dyDescent="0.3">
      <c r="A104">
        <v>2025</v>
      </c>
      <c r="B104" t="s">
        <v>72</v>
      </c>
      <c r="I104" t="s">
        <v>150</v>
      </c>
      <c r="J104" t="s">
        <v>151</v>
      </c>
    </row>
    <row r="105" spans="1:10" x14ac:dyDescent="0.3">
      <c r="A105">
        <v>2096</v>
      </c>
      <c r="B105" t="s">
        <v>38</v>
      </c>
      <c r="E105">
        <v>4.8999999999999998E-4</v>
      </c>
      <c r="I105" t="s">
        <v>152</v>
      </c>
      <c r="J105" t="s">
        <v>151</v>
      </c>
    </row>
    <row r="106" spans="1:10" x14ac:dyDescent="0.3">
      <c r="A106">
        <v>2125</v>
      </c>
      <c r="B106" t="s">
        <v>38</v>
      </c>
      <c r="E106">
        <v>3.3E-4</v>
      </c>
      <c r="I106" t="s">
        <v>153</v>
      </c>
      <c r="J106" t="s">
        <v>151</v>
      </c>
    </row>
    <row r="107" spans="1:10" x14ac:dyDescent="0.3">
      <c r="A107">
        <v>2130</v>
      </c>
      <c r="B107" t="s">
        <v>72</v>
      </c>
      <c r="F107">
        <v>2.1000000000000001E-4</v>
      </c>
      <c r="I107" t="s">
        <v>154</v>
      </c>
      <c r="J107" t="s">
        <v>151</v>
      </c>
    </row>
    <row r="108" spans="1:10" x14ac:dyDescent="0.3">
      <c r="A108">
        <v>2151</v>
      </c>
      <c r="B108" t="s">
        <v>72</v>
      </c>
      <c r="G108">
        <v>4.0999999999999999E-4</v>
      </c>
      <c r="I108" t="s">
        <v>155</v>
      </c>
      <c r="J108" t="s">
        <v>151</v>
      </c>
    </row>
    <row r="109" spans="1:10" x14ac:dyDescent="0.3">
      <c r="A109">
        <v>2185</v>
      </c>
      <c r="B109" t="s">
        <v>72</v>
      </c>
      <c r="G109">
        <v>3.1E-4</v>
      </c>
      <c r="I109" t="s">
        <v>156</v>
      </c>
      <c r="J109" t="s">
        <v>151</v>
      </c>
    </row>
    <row r="110" spans="1:10" x14ac:dyDescent="0.3">
      <c r="A110">
        <v>2200</v>
      </c>
      <c r="B110" t="s">
        <v>41</v>
      </c>
      <c r="E110">
        <v>4.4000000000000002E-4</v>
      </c>
      <c r="I110" t="s">
        <v>157</v>
      </c>
      <c r="J110" t="s">
        <v>151</v>
      </c>
    </row>
    <row r="111" spans="1:10" x14ac:dyDescent="0.3">
      <c r="A111">
        <v>2222</v>
      </c>
      <c r="B111" t="s">
        <v>98</v>
      </c>
      <c r="E111">
        <v>2.5999999999999998E-4</v>
      </c>
      <c r="I111" t="s">
        <v>158</v>
      </c>
      <c r="J111" t="s">
        <v>151</v>
      </c>
    </row>
    <row r="112" spans="1:10" x14ac:dyDescent="0.3">
      <c r="A112">
        <v>2225</v>
      </c>
      <c r="B112" t="s">
        <v>38</v>
      </c>
      <c r="D112">
        <v>3.3E-4</v>
      </c>
      <c r="E112">
        <v>9.5E-4</v>
      </c>
      <c r="I112" t="s">
        <v>159</v>
      </c>
      <c r="J112" t="s">
        <v>151</v>
      </c>
    </row>
    <row r="113" spans="1:10" x14ac:dyDescent="0.3">
      <c r="A113">
        <v>2226</v>
      </c>
      <c r="B113" t="s">
        <v>38</v>
      </c>
      <c r="D113">
        <v>2.7999999999999998E-4</v>
      </c>
      <c r="E113">
        <v>4.2000000000000002E-4</v>
      </c>
      <c r="I113" t="s">
        <v>160</v>
      </c>
      <c r="J113" t="s">
        <v>151</v>
      </c>
    </row>
    <row r="114" spans="1:10" x14ac:dyDescent="0.3">
      <c r="A114">
        <v>2274</v>
      </c>
      <c r="B114" t="s">
        <v>41</v>
      </c>
      <c r="D114">
        <v>2.9999999999999997E-4</v>
      </c>
      <c r="E114">
        <v>1.6000000000000001E-3</v>
      </c>
      <c r="I114" t="s">
        <v>161</v>
      </c>
      <c r="J114" t="s">
        <v>151</v>
      </c>
    </row>
    <row r="115" spans="1:10" x14ac:dyDescent="0.3">
      <c r="A115">
        <v>2299</v>
      </c>
      <c r="B115" t="s">
        <v>38</v>
      </c>
      <c r="E115">
        <v>4.4000000000000002E-4</v>
      </c>
      <c r="I115" t="s">
        <v>162</v>
      </c>
      <c r="J115" t="s">
        <v>151</v>
      </c>
    </row>
    <row r="116" spans="1:10" x14ac:dyDescent="0.3">
      <c r="A116">
        <v>2302</v>
      </c>
      <c r="B116" t="s">
        <v>38</v>
      </c>
      <c r="D116">
        <v>2.3000000000000001E-4</v>
      </c>
      <c r="E116">
        <v>8.8000000000000003E-4</v>
      </c>
      <c r="I116" t="s">
        <v>163</v>
      </c>
      <c r="J116" t="s">
        <v>151</v>
      </c>
    </row>
    <row r="117" spans="1:10" x14ac:dyDescent="0.3">
      <c r="A117">
        <v>2327</v>
      </c>
      <c r="B117" t="s">
        <v>98</v>
      </c>
      <c r="C117">
        <v>2.9999999999999997E-4</v>
      </c>
      <c r="I117" t="s">
        <v>164</v>
      </c>
      <c r="J117" t="s">
        <v>151</v>
      </c>
    </row>
    <row r="118" spans="1:10" x14ac:dyDescent="0.3">
      <c r="A118">
        <v>2359</v>
      </c>
      <c r="B118" t="s">
        <v>38</v>
      </c>
      <c r="D118">
        <v>4.6000000000000001E-4</v>
      </c>
      <c r="E118">
        <v>1.2999999999999999E-3</v>
      </c>
      <c r="I118" t="s">
        <v>165</v>
      </c>
      <c r="J118" t="s">
        <v>151</v>
      </c>
    </row>
    <row r="119" spans="1:10" x14ac:dyDescent="0.3">
      <c r="A119">
        <v>2360</v>
      </c>
      <c r="B119" t="s">
        <v>38</v>
      </c>
      <c r="E119">
        <v>7.1000000000000002E-4</v>
      </c>
      <c r="I119" t="s">
        <v>166</v>
      </c>
      <c r="J119" t="s">
        <v>151</v>
      </c>
    </row>
    <row r="120" spans="1:10" x14ac:dyDescent="0.3">
      <c r="A120">
        <v>2376</v>
      </c>
      <c r="B120" t="s">
        <v>41</v>
      </c>
      <c r="E120">
        <v>1.2999999999999999E-3</v>
      </c>
      <c r="I120" t="s">
        <v>167</v>
      </c>
      <c r="J120" t="s">
        <v>151</v>
      </c>
    </row>
    <row r="121" spans="1:10" x14ac:dyDescent="0.3">
      <c r="A121">
        <v>2416</v>
      </c>
      <c r="B121" t="s">
        <v>38</v>
      </c>
      <c r="E121">
        <v>3.8000000000000002E-4</v>
      </c>
      <c r="I121" t="s">
        <v>168</v>
      </c>
      <c r="J121" t="s">
        <v>151</v>
      </c>
    </row>
    <row r="122" spans="1:10" x14ac:dyDescent="0.3">
      <c r="A122">
        <v>2465</v>
      </c>
      <c r="B122" t="s">
        <v>41</v>
      </c>
      <c r="D122">
        <v>4.6000000000000001E-4</v>
      </c>
      <c r="E122">
        <v>1.6999999999999999E-3</v>
      </c>
      <c r="I122" t="s">
        <v>169</v>
      </c>
      <c r="J122" t="s">
        <v>151</v>
      </c>
    </row>
    <row r="123" spans="1:10" x14ac:dyDescent="0.3">
      <c r="A123">
        <v>2538</v>
      </c>
      <c r="B123" t="s">
        <v>38</v>
      </c>
      <c r="E123">
        <v>9.1E-4</v>
      </c>
      <c r="I123" t="s">
        <v>170</v>
      </c>
      <c r="J123" t="s">
        <v>151</v>
      </c>
    </row>
    <row r="124" spans="1:10" x14ac:dyDescent="0.3">
      <c r="A124">
        <v>2539</v>
      </c>
      <c r="B124" t="s">
        <v>38</v>
      </c>
      <c r="E124">
        <v>4.8000000000000001E-4</v>
      </c>
      <c r="I124" t="s">
        <v>171</v>
      </c>
      <c r="J124" t="s">
        <v>151</v>
      </c>
    </row>
    <row r="125" spans="1:10" x14ac:dyDescent="0.3">
      <c r="A125">
        <v>2566</v>
      </c>
      <c r="B125" t="s">
        <v>72</v>
      </c>
      <c r="D125">
        <v>3.3E-4</v>
      </c>
      <c r="I125" t="s">
        <v>172</v>
      </c>
      <c r="J125" t="s">
        <v>151</v>
      </c>
    </row>
    <row r="126" spans="1:10" x14ac:dyDescent="0.3">
      <c r="A126">
        <v>2587</v>
      </c>
      <c r="B126" t="s">
        <v>38</v>
      </c>
      <c r="D126">
        <v>3.4000000000000002E-4</v>
      </c>
      <c r="E126">
        <v>2.0999999999999999E-3</v>
      </c>
      <c r="G126">
        <v>4.6999999999999999E-4</v>
      </c>
      <c r="I126" t="s">
        <v>173</v>
      </c>
      <c r="J126" t="s">
        <v>151</v>
      </c>
    </row>
    <row r="127" spans="1:10" x14ac:dyDescent="0.3">
      <c r="A127">
        <v>2615</v>
      </c>
      <c r="B127" t="s">
        <v>38</v>
      </c>
      <c r="D127">
        <v>3.5E-4</v>
      </c>
      <c r="E127">
        <v>9.3999999999999997E-4</v>
      </c>
      <c r="I127" t="s">
        <v>174</v>
      </c>
      <c r="J127" t="s">
        <v>151</v>
      </c>
    </row>
    <row r="128" spans="1:10" x14ac:dyDescent="0.3">
      <c r="A128">
        <v>2646</v>
      </c>
      <c r="B128" t="s">
        <v>41</v>
      </c>
      <c r="E128">
        <v>3.4000000000000002E-4</v>
      </c>
      <c r="I128" t="s">
        <v>175</v>
      </c>
      <c r="J128" t="s">
        <v>151</v>
      </c>
    </row>
    <row r="129" spans="1:10" x14ac:dyDescent="0.3">
      <c r="A129">
        <v>2661</v>
      </c>
      <c r="B129" t="s">
        <v>41</v>
      </c>
      <c r="D129">
        <v>4.8999999999999998E-4</v>
      </c>
      <c r="E129">
        <v>1.4E-3</v>
      </c>
      <c r="G129">
        <v>3.6999999999999999E-4</v>
      </c>
      <c r="I129" t="s">
        <v>176</v>
      </c>
      <c r="J129" t="s">
        <v>151</v>
      </c>
    </row>
    <row r="130" spans="1:10" x14ac:dyDescent="0.3">
      <c r="A130">
        <v>2708</v>
      </c>
      <c r="B130" t="s">
        <v>41</v>
      </c>
      <c r="D130">
        <v>2.4000000000000001E-4</v>
      </c>
      <c r="E130">
        <v>5.4000000000000001E-4</v>
      </c>
      <c r="I130" t="s">
        <v>177</v>
      </c>
      <c r="J130" t="s">
        <v>151</v>
      </c>
    </row>
    <row r="131" spans="1:10" x14ac:dyDescent="0.3">
      <c r="A131">
        <v>2709</v>
      </c>
      <c r="B131" t="s">
        <v>41</v>
      </c>
      <c r="D131">
        <v>2.7999999999999998E-4</v>
      </c>
      <c r="E131">
        <v>1E-3</v>
      </c>
      <c r="I131" t="s">
        <v>178</v>
      </c>
      <c r="J131" t="s">
        <v>151</v>
      </c>
    </row>
    <row r="132" spans="1:10" x14ac:dyDescent="0.3">
      <c r="A132">
        <v>2774</v>
      </c>
      <c r="B132" t="s">
        <v>41</v>
      </c>
      <c r="D132">
        <v>3.3E-4</v>
      </c>
      <c r="E132">
        <v>1.6000000000000001E-3</v>
      </c>
      <c r="I132" t="s">
        <v>179</v>
      </c>
      <c r="J132" t="s">
        <v>151</v>
      </c>
    </row>
    <row r="133" spans="1:10" x14ac:dyDescent="0.3">
      <c r="A133">
        <v>2774</v>
      </c>
      <c r="B133" t="s">
        <v>61</v>
      </c>
      <c r="H133">
        <v>8.5999999999999998E-4</v>
      </c>
      <c r="I133" t="s">
        <v>180</v>
      </c>
      <c r="J133" t="s">
        <v>151</v>
      </c>
    </row>
    <row r="134" spans="1:10" x14ac:dyDescent="0.3">
      <c r="A134">
        <v>2791</v>
      </c>
      <c r="B134" t="s">
        <v>38</v>
      </c>
      <c r="D134">
        <v>3.5E-4</v>
      </c>
      <c r="E134">
        <v>9.3000000000000005E-4</v>
      </c>
      <c r="I134" t="s">
        <v>181</v>
      </c>
      <c r="J134" t="s">
        <v>151</v>
      </c>
    </row>
    <row r="135" spans="1:10" x14ac:dyDescent="0.3">
      <c r="A135">
        <v>2792</v>
      </c>
      <c r="B135" t="s">
        <v>38</v>
      </c>
      <c r="D135">
        <v>7.6000000000000004E-4</v>
      </c>
      <c r="E135">
        <v>2.0999999999999999E-3</v>
      </c>
      <c r="G135">
        <v>4.6999999999999999E-4</v>
      </c>
      <c r="I135" t="s">
        <v>182</v>
      </c>
      <c r="J135" t="s">
        <v>151</v>
      </c>
    </row>
    <row r="136" spans="1:10" x14ac:dyDescent="0.3">
      <c r="A136">
        <v>2873</v>
      </c>
      <c r="B136" t="s">
        <v>98</v>
      </c>
      <c r="D136">
        <v>3.6000000000000002E-4</v>
      </c>
      <c r="I136" t="s">
        <v>183</v>
      </c>
      <c r="J136" t="s">
        <v>151</v>
      </c>
    </row>
    <row r="137" spans="1:10" x14ac:dyDescent="0.3">
      <c r="A137">
        <v>2886</v>
      </c>
      <c r="B137" t="s">
        <v>38</v>
      </c>
      <c r="D137">
        <v>4.2000000000000002E-4</v>
      </c>
      <c r="E137">
        <v>1.2999999999999999E-3</v>
      </c>
      <c r="I137" t="s">
        <v>184</v>
      </c>
      <c r="J137" t="s">
        <v>151</v>
      </c>
    </row>
    <row r="138" spans="1:10" x14ac:dyDescent="0.3">
      <c r="A138">
        <v>2961</v>
      </c>
      <c r="B138" t="s">
        <v>38</v>
      </c>
      <c r="D138">
        <v>3.6999999999999999E-4</v>
      </c>
      <c r="E138">
        <v>8.7000000000000001E-4</v>
      </c>
      <c r="I138" t="s">
        <v>185</v>
      </c>
      <c r="J138" t="s">
        <v>151</v>
      </c>
    </row>
    <row r="139" spans="1:10" x14ac:dyDescent="0.3">
      <c r="A139">
        <v>2962</v>
      </c>
      <c r="B139" t="s">
        <v>38</v>
      </c>
      <c r="E139">
        <v>3.6000000000000002E-4</v>
      </c>
      <c r="I139" t="s">
        <v>186</v>
      </c>
      <c r="J139" t="s">
        <v>151</v>
      </c>
    </row>
    <row r="140" spans="1:10" x14ac:dyDescent="0.3">
      <c r="A140">
        <v>2978</v>
      </c>
      <c r="B140" t="s">
        <v>38</v>
      </c>
      <c r="E140">
        <v>8.4999999999999995E-4</v>
      </c>
      <c r="I140" t="s">
        <v>187</v>
      </c>
      <c r="J140" t="s">
        <v>151</v>
      </c>
    </row>
    <row r="141" spans="1:10" x14ac:dyDescent="0.3">
      <c r="A141">
        <v>2979</v>
      </c>
      <c r="B141" t="s">
        <v>38</v>
      </c>
      <c r="D141">
        <v>2.4000000000000001E-4</v>
      </c>
      <c r="E141">
        <v>5.0000000000000001E-4</v>
      </c>
      <c r="I141" t="s">
        <v>188</v>
      </c>
      <c r="J141" t="s">
        <v>151</v>
      </c>
    </row>
    <row r="142" spans="1:10" x14ac:dyDescent="0.3">
      <c r="A142">
        <v>3064</v>
      </c>
      <c r="B142" t="s">
        <v>61</v>
      </c>
      <c r="E142">
        <v>2.5000000000000001E-4</v>
      </c>
      <c r="I142" t="s">
        <v>189</v>
      </c>
      <c r="J142" t="s">
        <v>151</v>
      </c>
    </row>
    <row r="143" spans="1:10" x14ac:dyDescent="0.3">
      <c r="A143">
        <v>3126</v>
      </c>
      <c r="B143" t="s">
        <v>38</v>
      </c>
      <c r="D143">
        <v>3.1E-4</v>
      </c>
      <c r="E143">
        <v>1.6000000000000001E-3</v>
      </c>
      <c r="I143" t="s">
        <v>190</v>
      </c>
      <c r="J143" t="s">
        <v>191</v>
      </c>
    </row>
    <row r="144" spans="1:10" x14ac:dyDescent="0.3">
      <c r="A144">
        <v>3127</v>
      </c>
      <c r="B144" t="s">
        <v>38</v>
      </c>
      <c r="E144">
        <v>4.2999999999999999E-4</v>
      </c>
      <c r="I144" t="s">
        <v>192</v>
      </c>
      <c r="J144" t="s">
        <v>191</v>
      </c>
    </row>
    <row r="145" spans="1:10" x14ac:dyDescent="0.3">
      <c r="A145">
        <v>3215</v>
      </c>
      <c r="B145" t="s">
        <v>72</v>
      </c>
      <c r="C145">
        <v>3.6999999999999999E-4</v>
      </c>
      <c r="F145">
        <v>2.7E-4</v>
      </c>
      <c r="H145">
        <v>3.2000000000000003E-4</v>
      </c>
      <c r="I145" t="s">
        <v>193</v>
      </c>
      <c r="J145" t="s">
        <v>194</v>
      </c>
    </row>
    <row r="146" spans="1:10" x14ac:dyDescent="0.3">
      <c r="A146">
        <v>3229</v>
      </c>
      <c r="B146" t="s">
        <v>41</v>
      </c>
      <c r="D146">
        <v>4.8000000000000001E-4</v>
      </c>
      <c r="E146">
        <v>1.6000000000000001E-3</v>
      </c>
      <c r="I146" t="s">
        <v>195</v>
      </c>
      <c r="J146" t="s">
        <v>194</v>
      </c>
    </row>
    <row r="147" spans="1:10" x14ac:dyDescent="0.3">
      <c r="A147">
        <v>3285</v>
      </c>
      <c r="B147" t="s">
        <v>41</v>
      </c>
      <c r="D147">
        <v>2.7E-4</v>
      </c>
      <c r="I147" t="s">
        <v>196</v>
      </c>
      <c r="J147" t="s">
        <v>194</v>
      </c>
    </row>
    <row r="148" spans="1:10" x14ac:dyDescent="0.3">
      <c r="A148">
        <v>3308</v>
      </c>
      <c r="B148" t="s">
        <v>38</v>
      </c>
      <c r="D148">
        <v>4.0999999999999999E-4</v>
      </c>
      <c r="E148">
        <v>1.1999999999999999E-3</v>
      </c>
      <c r="I148" t="s">
        <v>197</v>
      </c>
      <c r="J148" t="s">
        <v>194</v>
      </c>
    </row>
    <row r="149" spans="1:10" x14ac:dyDescent="0.3">
      <c r="A149">
        <v>3330</v>
      </c>
      <c r="B149" t="s">
        <v>86</v>
      </c>
      <c r="D149">
        <v>4.2999999999999999E-4</v>
      </c>
      <c r="I149" t="s">
        <v>198</v>
      </c>
      <c r="J149" t="s">
        <v>194</v>
      </c>
    </row>
    <row r="150" spans="1:10" x14ac:dyDescent="0.3">
      <c r="A150">
        <v>3362</v>
      </c>
      <c r="B150" t="s">
        <v>74</v>
      </c>
      <c r="G150">
        <v>4.6999999999999999E-4</v>
      </c>
      <c r="I150" t="s">
        <v>199</v>
      </c>
      <c r="J150" t="s">
        <v>194</v>
      </c>
    </row>
    <row r="151" spans="1:10" x14ac:dyDescent="0.3">
      <c r="A151">
        <v>3398</v>
      </c>
      <c r="B151" t="s">
        <v>41</v>
      </c>
      <c r="E151">
        <v>4.2000000000000002E-4</v>
      </c>
      <c r="I151" t="s">
        <v>200</v>
      </c>
      <c r="J151" t="s">
        <v>194</v>
      </c>
    </row>
    <row r="152" spans="1:10" x14ac:dyDescent="0.3">
      <c r="A152">
        <v>3399</v>
      </c>
      <c r="B152" t="s">
        <v>41</v>
      </c>
      <c r="D152">
        <v>3.8999999999999999E-4</v>
      </c>
      <c r="E152">
        <v>1.2999999999999999E-3</v>
      </c>
      <c r="I152" t="s">
        <v>201</v>
      </c>
      <c r="J152" t="s">
        <v>194</v>
      </c>
    </row>
    <row r="153" spans="1:10" x14ac:dyDescent="0.3">
      <c r="A153">
        <v>3406</v>
      </c>
      <c r="B153" t="s">
        <v>41</v>
      </c>
      <c r="D153">
        <v>4.0000000000000002E-4</v>
      </c>
      <c r="E153">
        <v>1.1999999999999999E-3</v>
      </c>
      <c r="I153" t="s">
        <v>202</v>
      </c>
      <c r="J153" t="s">
        <v>194</v>
      </c>
    </row>
    <row r="154" spans="1:10" x14ac:dyDescent="0.3">
      <c r="A154">
        <v>3442</v>
      </c>
      <c r="B154" t="s">
        <v>86</v>
      </c>
      <c r="C154">
        <v>8.9999999999999998E-4</v>
      </c>
      <c r="I154" t="s">
        <v>203</v>
      </c>
      <c r="J154" t="s">
        <v>194</v>
      </c>
    </row>
    <row r="155" spans="1:10" x14ac:dyDescent="0.3">
      <c r="A155">
        <v>3469</v>
      </c>
      <c r="B155" t="s">
        <v>41</v>
      </c>
      <c r="D155">
        <v>5.0000000000000001E-4</v>
      </c>
      <c r="E155">
        <v>9.7000000000000005E-4</v>
      </c>
      <c r="I155" t="s">
        <v>204</v>
      </c>
      <c r="J155" t="s">
        <v>194</v>
      </c>
    </row>
    <row r="156" spans="1:10" x14ac:dyDescent="0.3">
      <c r="A156">
        <v>3598</v>
      </c>
      <c r="B156" t="s">
        <v>38</v>
      </c>
      <c r="D156">
        <v>2.4000000000000001E-4</v>
      </c>
      <c r="E156">
        <v>6.8999999999999997E-4</v>
      </c>
      <c r="I156" t="s">
        <v>205</v>
      </c>
      <c r="J156" t="s">
        <v>194</v>
      </c>
    </row>
    <row r="157" spans="1:10" x14ac:dyDescent="0.3">
      <c r="A157">
        <v>3609</v>
      </c>
      <c r="B157" t="s">
        <v>59</v>
      </c>
      <c r="E157">
        <v>1.6E-2</v>
      </c>
      <c r="I157" t="s">
        <v>206</v>
      </c>
      <c r="J157" t="s">
        <v>194</v>
      </c>
    </row>
    <row r="158" spans="1:10" x14ac:dyDescent="0.3">
      <c r="A158">
        <v>3611</v>
      </c>
      <c r="B158" t="s">
        <v>61</v>
      </c>
      <c r="D158">
        <v>2.9999999999999997E-4</v>
      </c>
      <c r="I158" t="s">
        <v>207</v>
      </c>
      <c r="J158" t="s">
        <v>194</v>
      </c>
    </row>
    <row r="159" spans="1:10" x14ac:dyDescent="0.3">
      <c r="A159">
        <v>3639</v>
      </c>
      <c r="B159" t="s">
        <v>41</v>
      </c>
      <c r="E159">
        <v>4.0999999999999999E-4</v>
      </c>
      <c r="I159" t="s">
        <v>208</v>
      </c>
      <c r="J159" t="s">
        <v>194</v>
      </c>
    </row>
    <row r="160" spans="1:10" x14ac:dyDescent="0.3">
      <c r="A160">
        <v>3686</v>
      </c>
      <c r="B160" t="s">
        <v>98</v>
      </c>
      <c r="C160">
        <v>5.0000000000000001E-4</v>
      </c>
      <c r="I160" t="s">
        <v>209</v>
      </c>
      <c r="J160" t="s">
        <v>194</v>
      </c>
    </row>
    <row r="161" spans="1:10" x14ac:dyDescent="0.3">
      <c r="A161">
        <v>3693</v>
      </c>
      <c r="B161" t="s">
        <v>38</v>
      </c>
      <c r="E161">
        <v>1.1000000000000001E-3</v>
      </c>
      <c r="I161" t="s">
        <v>210</v>
      </c>
      <c r="J161" t="s">
        <v>194</v>
      </c>
    </row>
    <row r="162" spans="1:10" x14ac:dyDescent="0.3">
      <c r="A162">
        <v>3749</v>
      </c>
      <c r="B162" t="s">
        <v>38</v>
      </c>
      <c r="D162">
        <v>4.8000000000000001E-4</v>
      </c>
      <c r="E162">
        <v>2E-3</v>
      </c>
      <c r="I162" t="s">
        <v>211</v>
      </c>
      <c r="J162" t="s">
        <v>194</v>
      </c>
    </row>
    <row r="163" spans="1:10" x14ac:dyDescent="0.3">
      <c r="A163">
        <v>3750</v>
      </c>
      <c r="B163" t="s">
        <v>38</v>
      </c>
      <c r="E163">
        <v>4.4000000000000002E-4</v>
      </c>
      <c r="I163" t="s">
        <v>212</v>
      </c>
      <c r="J163" t="s">
        <v>194</v>
      </c>
    </row>
    <row r="164" spans="1:10" x14ac:dyDescent="0.3">
      <c r="A164">
        <v>3751</v>
      </c>
      <c r="B164" t="s">
        <v>98</v>
      </c>
      <c r="E164">
        <v>1.1999999999999999E-3</v>
      </c>
      <c r="I164" t="s">
        <v>213</v>
      </c>
      <c r="J164" t="s">
        <v>194</v>
      </c>
    </row>
    <row r="165" spans="1:10" x14ac:dyDescent="0.3">
      <c r="A165">
        <v>3939</v>
      </c>
      <c r="B165" t="s">
        <v>41</v>
      </c>
      <c r="D165">
        <v>6.0999999999999997E-4</v>
      </c>
      <c r="E165">
        <v>1.9E-3</v>
      </c>
      <c r="F165">
        <v>3.2000000000000003E-4</v>
      </c>
      <c r="I165" t="s">
        <v>214</v>
      </c>
      <c r="J165" t="s">
        <v>194</v>
      </c>
    </row>
    <row r="166" spans="1:10" x14ac:dyDescent="0.3">
      <c r="A166">
        <v>3948</v>
      </c>
      <c r="B166" t="s">
        <v>98</v>
      </c>
      <c r="C166">
        <v>3.2000000000000003E-4</v>
      </c>
      <c r="I166" t="s">
        <v>215</v>
      </c>
      <c r="J166" t="s">
        <v>194</v>
      </c>
    </row>
    <row r="167" spans="1:10" x14ac:dyDescent="0.3">
      <c r="A167">
        <v>3965</v>
      </c>
      <c r="B167" t="s">
        <v>34</v>
      </c>
      <c r="E167">
        <v>5.0000000000000001E-3</v>
      </c>
      <c r="I167" t="s">
        <v>216</v>
      </c>
      <c r="J167" t="s">
        <v>194</v>
      </c>
    </row>
    <row r="168" spans="1:10" x14ac:dyDescent="0.3">
      <c r="A168">
        <v>3991</v>
      </c>
      <c r="B168" t="s">
        <v>61</v>
      </c>
      <c r="G168">
        <v>4.2999999999999999E-4</v>
      </c>
      <c r="I168" t="s">
        <v>217</v>
      </c>
      <c r="J168" t="s">
        <v>194</v>
      </c>
    </row>
    <row r="169" spans="1:10" x14ac:dyDescent="0.3">
      <c r="A169">
        <v>4030</v>
      </c>
      <c r="B169" t="s">
        <v>38</v>
      </c>
      <c r="D169">
        <v>2.2000000000000001E-4</v>
      </c>
      <c r="E169">
        <v>6.3000000000000003E-4</v>
      </c>
      <c r="I169" t="s">
        <v>218</v>
      </c>
      <c r="J169" t="s">
        <v>194</v>
      </c>
    </row>
    <row r="170" spans="1:10" x14ac:dyDescent="0.3">
      <c r="A170">
        <v>4051</v>
      </c>
      <c r="B170" t="s">
        <v>57</v>
      </c>
      <c r="D170">
        <v>3.8999999999999998E-3</v>
      </c>
      <c r="I170" t="s">
        <v>219</v>
      </c>
      <c r="J170" t="s">
        <v>194</v>
      </c>
    </row>
    <row r="171" spans="1:10" x14ac:dyDescent="0.3">
      <c r="A171">
        <v>4115</v>
      </c>
      <c r="B171" t="s">
        <v>38</v>
      </c>
      <c r="E171">
        <v>3.5E-4</v>
      </c>
      <c r="I171" t="s">
        <v>220</v>
      </c>
      <c r="J171" t="s">
        <v>194</v>
      </c>
    </row>
    <row r="172" spans="1:10" x14ac:dyDescent="0.3">
      <c r="A172">
        <v>4134</v>
      </c>
      <c r="B172" t="s">
        <v>86</v>
      </c>
      <c r="E172">
        <v>2.9999999999999997E-4</v>
      </c>
      <c r="I172" t="s">
        <v>221</v>
      </c>
      <c r="J172" t="s">
        <v>194</v>
      </c>
    </row>
    <row r="173" spans="1:10" x14ac:dyDescent="0.3">
      <c r="A173">
        <v>4227</v>
      </c>
      <c r="B173" t="s">
        <v>41</v>
      </c>
      <c r="E173">
        <v>4.4999999999999999E-4</v>
      </c>
      <c r="I173" t="s">
        <v>222</v>
      </c>
      <c r="J173" t="s">
        <v>194</v>
      </c>
    </row>
    <row r="174" spans="1:10" x14ac:dyDescent="0.3">
      <c r="A174">
        <v>4228</v>
      </c>
      <c r="B174" t="s">
        <v>41</v>
      </c>
      <c r="E174">
        <v>1.1000000000000001E-3</v>
      </c>
      <c r="I174" t="s">
        <v>223</v>
      </c>
      <c r="J174" t="s">
        <v>194</v>
      </c>
    </row>
    <row r="175" spans="1:10" x14ac:dyDescent="0.3">
      <c r="A175">
        <v>4252</v>
      </c>
      <c r="B175" t="s">
        <v>41</v>
      </c>
      <c r="E175">
        <v>8.0999999999999996E-4</v>
      </c>
      <c r="I175" t="s">
        <v>224</v>
      </c>
      <c r="J175" t="s">
        <v>194</v>
      </c>
    </row>
    <row r="176" spans="1:10" x14ac:dyDescent="0.3">
      <c r="A176">
        <v>4420</v>
      </c>
      <c r="B176" t="s">
        <v>41</v>
      </c>
      <c r="D176">
        <v>2.5999999999999998E-4</v>
      </c>
      <c r="E176">
        <v>8.5999999999999998E-4</v>
      </c>
      <c r="I176" t="s">
        <v>225</v>
      </c>
      <c r="J176" t="s">
        <v>194</v>
      </c>
    </row>
    <row r="177" spans="1:10" x14ac:dyDescent="0.3">
      <c r="A177">
        <v>4471</v>
      </c>
      <c r="B177" t="s">
        <v>41</v>
      </c>
      <c r="D177">
        <v>3.8000000000000002E-4</v>
      </c>
      <c r="E177">
        <v>1.4E-3</v>
      </c>
      <c r="I177" t="s">
        <v>226</v>
      </c>
      <c r="J177" t="s">
        <v>194</v>
      </c>
    </row>
    <row r="178" spans="1:10" x14ac:dyDescent="0.3">
      <c r="A178">
        <v>4476</v>
      </c>
      <c r="B178" t="s">
        <v>38</v>
      </c>
      <c r="E178">
        <v>3.8000000000000002E-4</v>
      </c>
      <c r="I178" t="s">
        <v>227</v>
      </c>
      <c r="J178" t="s">
        <v>194</v>
      </c>
    </row>
    <row r="179" spans="1:10" x14ac:dyDescent="0.3">
      <c r="A179">
        <v>4505</v>
      </c>
      <c r="B179" t="s">
        <v>98</v>
      </c>
      <c r="D179">
        <v>1.1000000000000001E-3</v>
      </c>
      <c r="I179" t="s">
        <v>228</v>
      </c>
      <c r="J179" t="s">
        <v>194</v>
      </c>
    </row>
    <row r="180" spans="1:10" x14ac:dyDescent="0.3">
      <c r="A180">
        <v>4510</v>
      </c>
      <c r="B180" t="s">
        <v>61</v>
      </c>
      <c r="D180">
        <v>4.1999999999999997E-3</v>
      </c>
      <c r="I180" t="s">
        <v>229</v>
      </c>
      <c r="J180" t="s">
        <v>194</v>
      </c>
    </row>
    <row r="181" spans="1:10" x14ac:dyDescent="0.3">
      <c r="A181">
        <v>4560</v>
      </c>
      <c r="B181" t="s">
        <v>38</v>
      </c>
      <c r="E181">
        <v>4.6000000000000001E-4</v>
      </c>
      <c r="I181" t="s">
        <v>230</v>
      </c>
      <c r="J181" t="s">
        <v>194</v>
      </c>
    </row>
    <row r="182" spans="1:10" x14ac:dyDescent="0.3">
      <c r="A182">
        <v>4567</v>
      </c>
      <c r="B182" t="s">
        <v>72</v>
      </c>
      <c r="E182">
        <v>1.1000000000000001E-3</v>
      </c>
      <c r="F182">
        <v>6.4999999999999997E-4</v>
      </c>
      <c r="G182">
        <v>1.5E-3</v>
      </c>
      <c r="H182">
        <v>1E-3</v>
      </c>
      <c r="I182" t="s">
        <v>231</v>
      </c>
      <c r="J182" t="s">
        <v>194</v>
      </c>
    </row>
    <row r="183" spans="1:10" x14ac:dyDescent="0.3">
      <c r="A183">
        <v>4574</v>
      </c>
      <c r="B183" t="s">
        <v>38</v>
      </c>
      <c r="D183">
        <v>3.8999999999999999E-4</v>
      </c>
      <c r="E183">
        <v>1.2999999999999999E-3</v>
      </c>
      <c r="G183">
        <v>4.6000000000000001E-4</v>
      </c>
      <c r="I183" t="s">
        <v>232</v>
      </c>
      <c r="J183" t="s">
        <v>194</v>
      </c>
    </row>
    <row r="184" spans="1:10" x14ac:dyDescent="0.3">
      <c r="A184">
        <v>4597</v>
      </c>
      <c r="B184" t="s">
        <v>41</v>
      </c>
      <c r="E184">
        <v>8.5999999999999998E-4</v>
      </c>
      <c r="I184" t="s">
        <v>233</v>
      </c>
      <c r="J184" t="s">
        <v>194</v>
      </c>
    </row>
    <row r="185" spans="1:10" x14ac:dyDescent="0.3">
      <c r="A185">
        <v>4610</v>
      </c>
      <c r="B185" t="s">
        <v>98</v>
      </c>
      <c r="D185">
        <v>8.4999999999999995E-4</v>
      </c>
      <c r="I185" t="s">
        <v>234</v>
      </c>
      <c r="J185" t="s">
        <v>194</v>
      </c>
    </row>
    <row r="186" spans="1:10" x14ac:dyDescent="0.3">
      <c r="A186">
        <v>4634</v>
      </c>
      <c r="B186" t="s">
        <v>92</v>
      </c>
      <c r="D186">
        <v>3.4000000000000002E-4</v>
      </c>
      <c r="I186" t="s">
        <v>235</v>
      </c>
      <c r="J186" t="s">
        <v>194</v>
      </c>
    </row>
    <row r="187" spans="1:10" x14ac:dyDescent="0.3">
      <c r="A187">
        <v>4672</v>
      </c>
      <c r="B187" t="s">
        <v>38</v>
      </c>
      <c r="E187">
        <v>3.5E-4</v>
      </c>
      <c r="I187" t="s">
        <v>236</v>
      </c>
      <c r="J187" t="s">
        <v>194</v>
      </c>
    </row>
    <row r="188" spans="1:10" x14ac:dyDescent="0.3">
      <c r="A188">
        <v>4675</v>
      </c>
      <c r="B188" t="s">
        <v>38</v>
      </c>
      <c r="E188">
        <v>1E-3</v>
      </c>
      <c r="I188" t="s">
        <v>237</v>
      </c>
      <c r="J188" t="s">
        <v>194</v>
      </c>
    </row>
    <row r="189" spans="1:10" x14ac:dyDescent="0.3">
      <c r="A189">
        <v>4728</v>
      </c>
      <c r="B189" t="s">
        <v>38</v>
      </c>
      <c r="D189">
        <v>2.4000000000000001E-4</v>
      </c>
      <c r="E189">
        <v>7.9000000000000001E-4</v>
      </c>
      <c r="I189" t="s">
        <v>238</v>
      </c>
      <c r="J189" t="s">
        <v>194</v>
      </c>
    </row>
    <row r="190" spans="1:10" x14ac:dyDescent="0.3">
      <c r="A190">
        <v>4729</v>
      </c>
      <c r="B190" t="s">
        <v>38</v>
      </c>
      <c r="D190">
        <v>3.1E-4</v>
      </c>
      <c r="E190">
        <v>1.2999999999999999E-3</v>
      </c>
      <c r="I190" t="s">
        <v>239</v>
      </c>
      <c r="J190" t="s">
        <v>194</v>
      </c>
    </row>
    <row r="191" spans="1:10" x14ac:dyDescent="0.3">
      <c r="A191">
        <v>4730</v>
      </c>
      <c r="B191" t="s">
        <v>38</v>
      </c>
      <c r="E191">
        <v>3.8000000000000002E-4</v>
      </c>
      <c r="I191" t="s">
        <v>240</v>
      </c>
      <c r="J191" t="s">
        <v>194</v>
      </c>
    </row>
    <row r="192" spans="1:10" x14ac:dyDescent="0.3">
      <c r="A192">
        <v>4764</v>
      </c>
      <c r="B192" t="s">
        <v>41</v>
      </c>
      <c r="D192">
        <v>4.0000000000000002E-4</v>
      </c>
      <c r="E192">
        <v>1.8E-3</v>
      </c>
      <c r="I192" t="s">
        <v>241</v>
      </c>
      <c r="J192" t="s">
        <v>194</v>
      </c>
    </row>
    <row r="193" spans="1:10" x14ac:dyDescent="0.3">
      <c r="A193">
        <v>4782</v>
      </c>
      <c r="B193" t="s">
        <v>38</v>
      </c>
      <c r="D193">
        <v>4.2999999999999999E-4</v>
      </c>
      <c r="E193">
        <v>1.4E-3</v>
      </c>
      <c r="I193" t="s">
        <v>242</v>
      </c>
      <c r="J193" t="s">
        <v>194</v>
      </c>
    </row>
    <row r="194" spans="1:10" x14ac:dyDescent="0.3">
      <c r="A194">
        <v>4783</v>
      </c>
      <c r="B194" t="s">
        <v>38</v>
      </c>
      <c r="E194">
        <v>4.0000000000000002E-4</v>
      </c>
      <c r="I194" t="s">
        <v>243</v>
      </c>
      <c r="J194" t="s">
        <v>194</v>
      </c>
    </row>
    <row r="195" spans="1:10" x14ac:dyDescent="0.3">
      <c r="A195">
        <v>4821</v>
      </c>
      <c r="B195" t="s">
        <v>41</v>
      </c>
      <c r="E195">
        <v>3.8000000000000002E-4</v>
      </c>
      <c r="I195" t="s">
        <v>244</v>
      </c>
      <c r="J195" t="s">
        <v>194</v>
      </c>
    </row>
    <row r="196" spans="1:10" x14ac:dyDescent="0.3">
      <c r="A196">
        <v>4844</v>
      </c>
      <c r="B196" t="s">
        <v>38</v>
      </c>
      <c r="E196">
        <v>3.6999999999999999E-4</v>
      </c>
      <c r="I196" t="s">
        <v>245</v>
      </c>
      <c r="J196" t="s">
        <v>194</v>
      </c>
    </row>
    <row r="197" spans="1:10" x14ac:dyDescent="0.3">
      <c r="A197">
        <v>4853</v>
      </c>
      <c r="B197" t="s">
        <v>98</v>
      </c>
      <c r="G197">
        <v>5.8999999999999999E-3</v>
      </c>
      <c r="I197" t="s">
        <v>246</v>
      </c>
      <c r="J197" t="s">
        <v>194</v>
      </c>
    </row>
    <row r="198" spans="1:10" x14ac:dyDescent="0.3">
      <c r="A198">
        <v>4884</v>
      </c>
      <c r="B198" t="s">
        <v>38</v>
      </c>
      <c r="D198">
        <v>2.7999999999999998E-4</v>
      </c>
      <c r="E198">
        <v>1.1000000000000001E-3</v>
      </c>
      <c r="I198" t="s">
        <v>247</v>
      </c>
      <c r="J198" t="s">
        <v>194</v>
      </c>
    </row>
    <row r="199" spans="1:10" x14ac:dyDescent="0.3">
      <c r="A199">
        <v>4885</v>
      </c>
      <c r="B199" t="s">
        <v>38</v>
      </c>
      <c r="E199">
        <v>4.4999999999999999E-4</v>
      </c>
      <c r="I199" t="s">
        <v>248</v>
      </c>
      <c r="J199" t="s">
        <v>194</v>
      </c>
    </row>
    <row r="200" spans="1:10" x14ac:dyDescent="0.3">
      <c r="A200">
        <v>4935</v>
      </c>
      <c r="B200" t="s">
        <v>38</v>
      </c>
      <c r="E200">
        <v>6.0999999999999997E-4</v>
      </c>
      <c r="I200" t="s">
        <v>249</v>
      </c>
      <c r="J200" t="s">
        <v>194</v>
      </c>
    </row>
    <row r="201" spans="1:10" x14ac:dyDescent="0.3">
      <c r="A201">
        <v>4958</v>
      </c>
      <c r="B201" t="s">
        <v>41</v>
      </c>
      <c r="E201">
        <v>4.4999999999999999E-4</v>
      </c>
      <c r="I201" t="s">
        <v>250</v>
      </c>
      <c r="J201" t="s">
        <v>194</v>
      </c>
    </row>
    <row r="202" spans="1:10" x14ac:dyDescent="0.3">
      <c r="A202">
        <v>4963</v>
      </c>
      <c r="B202" t="s">
        <v>92</v>
      </c>
      <c r="C202">
        <v>2.0999999999999999E-3</v>
      </c>
      <c r="I202" t="s">
        <v>251</v>
      </c>
      <c r="J202" t="s">
        <v>194</v>
      </c>
    </row>
    <row r="203" spans="1:10" x14ac:dyDescent="0.3">
      <c r="A203">
        <v>4988</v>
      </c>
      <c r="B203" t="s">
        <v>34</v>
      </c>
      <c r="C203">
        <v>3.0999999999999999E-3</v>
      </c>
      <c r="D203">
        <v>1.1000000000000001E-3</v>
      </c>
      <c r="I203" t="s">
        <v>252</v>
      </c>
      <c r="J203" t="s">
        <v>194</v>
      </c>
    </row>
    <row r="204" spans="1:10" x14ac:dyDescent="0.3">
      <c r="A204">
        <v>5003</v>
      </c>
      <c r="B204" t="s">
        <v>38</v>
      </c>
      <c r="E204">
        <v>8.4000000000000003E-4</v>
      </c>
      <c r="I204" t="s">
        <v>253</v>
      </c>
      <c r="J204" t="s">
        <v>194</v>
      </c>
    </row>
    <row r="205" spans="1:10" x14ac:dyDescent="0.3">
      <c r="A205">
        <v>5087</v>
      </c>
      <c r="B205" t="s">
        <v>61</v>
      </c>
      <c r="D205">
        <v>2.4000000000000001E-4</v>
      </c>
      <c r="I205" t="s">
        <v>254</v>
      </c>
      <c r="J205" t="s">
        <v>194</v>
      </c>
    </row>
    <row r="206" spans="1:10" x14ac:dyDescent="0.3">
      <c r="A206">
        <v>5088</v>
      </c>
      <c r="B206" t="s">
        <v>38</v>
      </c>
      <c r="D206">
        <v>5.1000000000000004E-4</v>
      </c>
      <c r="E206">
        <v>1.8E-3</v>
      </c>
      <c r="I206" t="s">
        <v>255</v>
      </c>
      <c r="J206" t="s">
        <v>194</v>
      </c>
    </row>
    <row r="207" spans="1:10" x14ac:dyDescent="0.3">
      <c r="A207">
        <v>5114</v>
      </c>
      <c r="B207" t="s">
        <v>72</v>
      </c>
      <c r="C207">
        <v>4.6000000000000001E-4</v>
      </c>
      <c r="D207">
        <v>3.6999999999999999E-4</v>
      </c>
      <c r="E207">
        <v>9.2000000000000003E-4</v>
      </c>
      <c r="F207">
        <v>9.3000000000000005E-4</v>
      </c>
      <c r="G207">
        <v>1.4E-3</v>
      </c>
      <c r="H207">
        <v>4.8999999999999998E-4</v>
      </c>
      <c r="I207" t="s">
        <v>256</v>
      </c>
      <c r="J207" t="s">
        <v>194</v>
      </c>
    </row>
    <row r="208" spans="1:10" x14ac:dyDescent="0.3">
      <c r="A208">
        <v>5159</v>
      </c>
      <c r="B208" t="s">
        <v>38</v>
      </c>
      <c r="D208">
        <v>4.8999999999999998E-4</v>
      </c>
      <c r="E208">
        <v>1.6999999999999999E-3</v>
      </c>
      <c r="I208" t="s">
        <v>257</v>
      </c>
      <c r="J208" t="s">
        <v>194</v>
      </c>
    </row>
    <row r="209" spans="1:10" x14ac:dyDescent="0.3">
      <c r="A209">
        <v>5160</v>
      </c>
      <c r="B209" t="s">
        <v>38</v>
      </c>
      <c r="E209">
        <v>4.6999999999999999E-4</v>
      </c>
      <c r="I209" t="s">
        <v>258</v>
      </c>
      <c r="J209" t="s">
        <v>194</v>
      </c>
    </row>
    <row r="210" spans="1:10" x14ac:dyDescent="0.3">
      <c r="A210">
        <v>5215</v>
      </c>
      <c r="B210" t="s">
        <v>38</v>
      </c>
      <c r="E210">
        <v>5.5000000000000003E-4</v>
      </c>
      <c r="I210" t="s">
        <v>259</v>
      </c>
      <c r="J210" t="s">
        <v>194</v>
      </c>
    </row>
    <row r="211" spans="1:10" x14ac:dyDescent="0.3">
      <c r="A211">
        <v>5254</v>
      </c>
      <c r="B211" t="s">
        <v>61</v>
      </c>
      <c r="D211">
        <v>9.6000000000000002E-4</v>
      </c>
      <c r="I211" t="s">
        <v>260</v>
      </c>
      <c r="J211" t="s">
        <v>194</v>
      </c>
    </row>
    <row r="212" spans="1:10" x14ac:dyDescent="0.3">
      <c r="A212">
        <v>5297</v>
      </c>
      <c r="B212" t="s">
        <v>38</v>
      </c>
      <c r="D212">
        <v>2.9E-4</v>
      </c>
      <c r="I212" t="s">
        <v>261</v>
      </c>
      <c r="J212" t="s">
        <v>194</v>
      </c>
    </row>
    <row r="213" spans="1:10" x14ac:dyDescent="0.3">
      <c r="A213">
        <v>5350</v>
      </c>
      <c r="B213" t="s">
        <v>38</v>
      </c>
      <c r="D213">
        <v>6.8999999999999997E-4</v>
      </c>
      <c r="E213">
        <v>1.5E-3</v>
      </c>
      <c r="I213" t="s">
        <v>262</v>
      </c>
      <c r="J213" t="s">
        <v>194</v>
      </c>
    </row>
    <row r="214" spans="1:10" x14ac:dyDescent="0.3">
      <c r="A214">
        <v>5371</v>
      </c>
      <c r="B214" t="s">
        <v>41</v>
      </c>
      <c r="E214">
        <v>8.3000000000000001E-4</v>
      </c>
      <c r="I214" t="s">
        <v>263</v>
      </c>
      <c r="J214" t="s">
        <v>194</v>
      </c>
    </row>
    <row r="215" spans="1:10" x14ac:dyDescent="0.3">
      <c r="A215">
        <v>5560</v>
      </c>
      <c r="B215" t="s">
        <v>38</v>
      </c>
      <c r="D215">
        <v>4.0000000000000002E-4</v>
      </c>
      <c r="E215">
        <v>9.6000000000000002E-4</v>
      </c>
      <c r="I215" t="s">
        <v>264</v>
      </c>
      <c r="J215" t="s">
        <v>194</v>
      </c>
    </row>
    <row r="216" spans="1:10" x14ac:dyDescent="0.3">
      <c r="A216">
        <v>5576</v>
      </c>
      <c r="B216" t="s">
        <v>61</v>
      </c>
      <c r="D216">
        <v>4.2999999999999999E-4</v>
      </c>
      <c r="I216" t="s">
        <v>265</v>
      </c>
      <c r="J216" t="s">
        <v>194</v>
      </c>
    </row>
    <row r="217" spans="1:10" x14ac:dyDescent="0.3">
      <c r="A217">
        <v>5592</v>
      </c>
      <c r="B217" t="s">
        <v>98</v>
      </c>
      <c r="D217">
        <v>6.6E-4</v>
      </c>
      <c r="I217" t="s">
        <v>266</v>
      </c>
      <c r="J217" t="s">
        <v>194</v>
      </c>
    </row>
    <row r="218" spans="1:10" x14ac:dyDescent="0.3">
      <c r="A218">
        <v>5613</v>
      </c>
      <c r="B218" t="s">
        <v>38</v>
      </c>
      <c r="D218">
        <v>2.4000000000000001E-4</v>
      </c>
      <c r="I218" t="s">
        <v>267</v>
      </c>
      <c r="J218" t="s">
        <v>194</v>
      </c>
    </row>
    <row r="219" spans="1:10" x14ac:dyDescent="0.3">
      <c r="A219">
        <v>5668</v>
      </c>
      <c r="B219" t="s">
        <v>34</v>
      </c>
      <c r="F219">
        <v>2.7999999999999998E-4</v>
      </c>
      <c r="I219" t="s">
        <v>268</v>
      </c>
      <c r="J219" t="s">
        <v>194</v>
      </c>
    </row>
    <row r="220" spans="1:10" x14ac:dyDescent="0.3">
      <c r="A220">
        <v>5698</v>
      </c>
      <c r="B220" t="s">
        <v>61</v>
      </c>
      <c r="F220">
        <v>4.8999999999999998E-4</v>
      </c>
      <c r="I220" t="s">
        <v>269</v>
      </c>
      <c r="J220" t="s">
        <v>194</v>
      </c>
    </row>
    <row r="221" spans="1:10" x14ac:dyDescent="0.3">
      <c r="A221">
        <v>5772</v>
      </c>
      <c r="B221" t="s">
        <v>38</v>
      </c>
      <c r="E221">
        <v>5.4000000000000001E-4</v>
      </c>
      <c r="I221" t="s">
        <v>270</v>
      </c>
      <c r="J221" t="s">
        <v>194</v>
      </c>
    </row>
    <row r="222" spans="1:10" x14ac:dyDescent="0.3">
      <c r="A222">
        <v>5812</v>
      </c>
      <c r="B222" t="s">
        <v>61</v>
      </c>
      <c r="D222">
        <v>2.7999999999999998E-4</v>
      </c>
      <c r="I222" t="s">
        <v>271</v>
      </c>
      <c r="J222" t="s">
        <v>194</v>
      </c>
    </row>
    <row r="223" spans="1:10" x14ac:dyDescent="0.3">
      <c r="A223">
        <v>5850</v>
      </c>
      <c r="B223" t="s">
        <v>38</v>
      </c>
      <c r="E223">
        <v>1.5E-3</v>
      </c>
      <c r="I223" t="s">
        <v>272</v>
      </c>
      <c r="J223" t="s">
        <v>273</v>
      </c>
    </row>
    <row r="224" spans="1:10" x14ac:dyDescent="0.3">
      <c r="A224">
        <v>5951</v>
      </c>
      <c r="B224" t="s">
        <v>41</v>
      </c>
      <c r="E224">
        <v>4.2999999999999999E-4</v>
      </c>
      <c r="I224" t="s">
        <v>274</v>
      </c>
      <c r="J224" t="s">
        <v>273</v>
      </c>
    </row>
    <row r="225" spans="1:10" x14ac:dyDescent="0.3">
      <c r="A225">
        <v>5952</v>
      </c>
      <c r="B225" t="s">
        <v>41</v>
      </c>
      <c r="E225">
        <v>1.1000000000000001E-3</v>
      </c>
      <c r="I225" t="s">
        <v>275</v>
      </c>
      <c r="J225" t="s">
        <v>273</v>
      </c>
    </row>
    <row r="226" spans="1:10" x14ac:dyDescent="0.3">
      <c r="A226">
        <v>5959</v>
      </c>
      <c r="B226" t="s">
        <v>276</v>
      </c>
      <c r="F226">
        <v>3.0000000000000001E-3</v>
      </c>
      <c r="I226" t="s">
        <v>277</v>
      </c>
      <c r="J226" t="s">
        <v>273</v>
      </c>
    </row>
    <row r="227" spans="1:10" x14ac:dyDescent="0.3">
      <c r="A227">
        <v>6037</v>
      </c>
      <c r="B227" t="s">
        <v>74</v>
      </c>
      <c r="G227">
        <v>5.6999999999999998E-4</v>
      </c>
      <c r="H227">
        <v>3.6999999999999999E-4</v>
      </c>
      <c r="I227" t="s">
        <v>278</v>
      </c>
      <c r="J227" t="s">
        <v>279</v>
      </c>
    </row>
    <row r="228" spans="1:10" x14ac:dyDescent="0.3">
      <c r="A228">
        <v>6044</v>
      </c>
      <c r="B228" t="s">
        <v>98</v>
      </c>
      <c r="F228">
        <v>5.0000000000000001E-4</v>
      </c>
      <c r="I228" t="s">
        <v>280</v>
      </c>
      <c r="J228" t="s">
        <v>279</v>
      </c>
    </row>
    <row r="229" spans="1:10" x14ac:dyDescent="0.3">
      <c r="A229">
        <v>6064</v>
      </c>
      <c r="B229" t="s">
        <v>59</v>
      </c>
      <c r="E229">
        <v>6.7000000000000002E-4</v>
      </c>
      <c r="I229" t="s">
        <v>281</v>
      </c>
      <c r="J229" t="s">
        <v>279</v>
      </c>
    </row>
    <row r="230" spans="1:10" x14ac:dyDescent="0.3">
      <c r="A230">
        <v>6073</v>
      </c>
      <c r="B230" t="s">
        <v>38</v>
      </c>
      <c r="E230">
        <v>6.9999999999999999E-4</v>
      </c>
      <c r="I230" t="s">
        <v>282</v>
      </c>
      <c r="J230" t="s">
        <v>279</v>
      </c>
    </row>
    <row r="231" spans="1:10" x14ac:dyDescent="0.3">
      <c r="A231">
        <v>6122</v>
      </c>
      <c r="B231" t="s">
        <v>38</v>
      </c>
      <c r="E231">
        <v>8.9999999999999998E-4</v>
      </c>
      <c r="I231" t="s">
        <v>283</v>
      </c>
      <c r="J231" t="s">
        <v>279</v>
      </c>
    </row>
    <row r="232" spans="1:10" x14ac:dyDescent="0.3">
      <c r="A232">
        <v>6123</v>
      </c>
      <c r="B232" t="s">
        <v>98</v>
      </c>
      <c r="D232">
        <v>3.8000000000000002E-4</v>
      </c>
      <c r="I232" t="s">
        <v>284</v>
      </c>
      <c r="J232" t="s">
        <v>279</v>
      </c>
    </row>
    <row r="233" spans="1:10" x14ac:dyDescent="0.3">
      <c r="A233">
        <v>6126</v>
      </c>
      <c r="B233" t="s">
        <v>38</v>
      </c>
      <c r="D233">
        <v>4.0000000000000002E-4</v>
      </c>
      <c r="E233">
        <v>1.5E-3</v>
      </c>
      <c r="I233" t="s">
        <v>285</v>
      </c>
      <c r="J233" t="s">
        <v>279</v>
      </c>
    </row>
    <row r="234" spans="1:10" x14ac:dyDescent="0.3">
      <c r="A234">
        <v>6127</v>
      </c>
      <c r="B234" t="s">
        <v>38</v>
      </c>
      <c r="E234">
        <v>4.2999999999999999E-4</v>
      </c>
      <c r="I234" t="s">
        <v>286</v>
      </c>
      <c r="J234" t="s">
        <v>279</v>
      </c>
    </row>
    <row r="235" spans="1:10" x14ac:dyDescent="0.3">
      <c r="A235">
        <v>6139</v>
      </c>
      <c r="B235" t="s">
        <v>38</v>
      </c>
      <c r="D235">
        <v>2.7E-4</v>
      </c>
      <c r="E235">
        <v>5.2999999999999998E-4</v>
      </c>
      <c r="I235" t="s">
        <v>287</v>
      </c>
      <c r="J235" t="s">
        <v>288</v>
      </c>
    </row>
    <row r="236" spans="1:10" x14ac:dyDescent="0.3">
      <c r="A236">
        <v>6274</v>
      </c>
      <c r="B236" t="s">
        <v>38</v>
      </c>
      <c r="E236">
        <v>4.4999999999999999E-4</v>
      </c>
      <c r="I236" t="s">
        <v>289</v>
      </c>
      <c r="J236" t="s">
        <v>288</v>
      </c>
    </row>
    <row r="237" spans="1:10" x14ac:dyDescent="0.3">
      <c r="A237">
        <v>6325</v>
      </c>
      <c r="B237" t="s">
        <v>59</v>
      </c>
      <c r="E237">
        <v>2.1000000000000001E-4</v>
      </c>
      <c r="I237" t="s">
        <v>290</v>
      </c>
      <c r="J237" t="s">
        <v>288</v>
      </c>
    </row>
    <row r="238" spans="1:10" x14ac:dyDescent="0.3">
      <c r="A238">
        <v>6397</v>
      </c>
      <c r="B238" t="s">
        <v>61</v>
      </c>
      <c r="E238">
        <v>5.6999999999999998E-4</v>
      </c>
      <c r="I238" t="s">
        <v>291</v>
      </c>
      <c r="J238" t="s">
        <v>292</v>
      </c>
    </row>
    <row r="239" spans="1:10" x14ac:dyDescent="0.3">
      <c r="A239">
        <v>6409</v>
      </c>
      <c r="B239" t="s">
        <v>38</v>
      </c>
      <c r="E239">
        <v>6.8999999999999997E-4</v>
      </c>
      <c r="I239" t="s">
        <v>293</v>
      </c>
      <c r="J239" t="s">
        <v>292</v>
      </c>
    </row>
    <row r="240" spans="1:10" x14ac:dyDescent="0.3">
      <c r="A240">
        <v>6462</v>
      </c>
      <c r="B240" t="s">
        <v>38</v>
      </c>
      <c r="E240">
        <v>3.6999999999999999E-4</v>
      </c>
      <c r="I240" t="s">
        <v>294</v>
      </c>
      <c r="J240" t="s">
        <v>292</v>
      </c>
    </row>
    <row r="241" spans="1:10" x14ac:dyDescent="0.3">
      <c r="A241">
        <v>6497</v>
      </c>
      <c r="B241" t="s">
        <v>41</v>
      </c>
      <c r="D241">
        <v>4.2000000000000002E-4</v>
      </c>
      <c r="E241">
        <v>1.9E-3</v>
      </c>
      <c r="I241" t="s">
        <v>295</v>
      </c>
      <c r="J241" t="s">
        <v>296</v>
      </c>
    </row>
    <row r="242" spans="1:10" x14ac:dyDescent="0.3">
      <c r="A242">
        <v>6550</v>
      </c>
      <c r="B242" t="s">
        <v>98</v>
      </c>
      <c r="C242">
        <v>6.9999999999999999E-4</v>
      </c>
      <c r="I242" t="s">
        <v>297</v>
      </c>
      <c r="J242" t="s">
        <v>296</v>
      </c>
    </row>
    <row r="243" spans="1:10" x14ac:dyDescent="0.3">
      <c r="A243">
        <v>6553</v>
      </c>
      <c r="B243" t="s">
        <v>38</v>
      </c>
      <c r="E243">
        <v>9.5E-4</v>
      </c>
      <c r="I243" t="s">
        <v>298</v>
      </c>
      <c r="J243" t="s">
        <v>296</v>
      </c>
    </row>
    <row r="244" spans="1:10" x14ac:dyDescent="0.3">
      <c r="A244">
        <v>6554</v>
      </c>
      <c r="B244" t="s">
        <v>38</v>
      </c>
      <c r="E244">
        <v>5.2999999999999998E-4</v>
      </c>
      <c r="I244" t="s">
        <v>299</v>
      </c>
      <c r="J244" t="s">
        <v>296</v>
      </c>
    </row>
    <row r="245" spans="1:10" x14ac:dyDescent="0.3">
      <c r="A245">
        <v>6578</v>
      </c>
      <c r="B245" t="s">
        <v>300</v>
      </c>
      <c r="F245">
        <v>2E-3</v>
      </c>
      <c r="I245" t="s">
        <v>301</v>
      </c>
      <c r="J245" t="s">
        <v>296</v>
      </c>
    </row>
    <row r="246" spans="1:10" x14ac:dyDescent="0.3">
      <c r="A246">
        <v>6592</v>
      </c>
      <c r="B246" t="s">
        <v>38</v>
      </c>
      <c r="D246">
        <v>2.7999999999999998E-4</v>
      </c>
      <c r="E246">
        <v>9.7999999999999997E-4</v>
      </c>
      <c r="I246" t="s">
        <v>302</v>
      </c>
      <c r="J246" t="s">
        <v>296</v>
      </c>
    </row>
    <row r="247" spans="1:10" x14ac:dyDescent="0.3">
      <c r="A247">
        <v>6676</v>
      </c>
      <c r="B247" t="s">
        <v>38</v>
      </c>
      <c r="D247">
        <v>3.3E-4</v>
      </c>
      <c r="E247">
        <v>1.5E-3</v>
      </c>
      <c r="I247" t="s">
        <v>303</v>
      </c>
      <c r="J247" t="s">
        <v>296</v>
      </c>
    </row>
    <row r="248" spans="1:10" x14ac:dyDescent="0.3">
      <c r="A248">
        <v>6725</v>
      </c>
      <c r="B248" t="s">
        <v>86</v>
      </c>
      <c r="D248">
        <v>1.8000000000000001E-4</v>
      </c>
      <c r="I248" t="s">
        <v>304</v>
      </c>
      <c r="J248" t="s">
        <v>296</v>
      </c>
    </row>
    <row r="249" spans="1:10" x14ac:dyDescent="0.3">
      <c r="A249">
        <v>6741</v>
      </c>
      <c r="B249" t="s">
        <v>98</v>
      </c>
      <c r="D249">
        <v>4.4000000000000002E-4</v>
      </c>
      <c r="I249" t="s">
        <v>305</v>
      </c>
      <c r="J249" t="s">
        <v>296</v>
      </c>
    </row>
    <row r="250" spans="1:10" x14ac:dyDescent="0.3">
      <c r="A250">
        <v>6748</v>
      </c>
      <c r="B250" t="s">
        <v>38</v>
      </c>
      <c r="E250">
        <v>1.1000000000000001E-3</v>
      </c>
      <c r="I250" t="s">
        <v>306</v>
      </c>
      <c r="J250" t="s">
        <v>296</v>
      </c>
    </row>
    <row r="251" spans="1:10" x14ac:dyDescent="0.3">
      <c r="A251">
        <v>6749</v>
      </c>
      <c r="B251" t="s">
        <v>38</v>
      </c>
      <c r="D251">
        <v>2.5999999999999998E-4</v>
      </c>
      <c r="E251">
        <v>5.1999999999999995E-4</v>
      </c>
      <c r="I251" t="s">
        <v>307</v>
      </c>
      <c r="J251" t="s">
        <v>296</v>
      </c>
    </row>
    <row r="252" spans="1:10" x14ac:dyDescent="0.3">
      <c r="A252">
        <v>6765</v>
      </c>
      <c r="B252" t="s">
        <v>38</v>
      </c>
      <c r="D252">
        <v>1.1000000000000001E-3</v>
      </c>
      <c r="E252">
        <v>2.5999999999999999E-3</v>
      </c>
      <c r="G252">
        <v>5.6999999999999998E-4</v>
      </c>
      <c r="I252" t="s">
        <v>308</v>
      </c>
      <c r="J252" t="s">
        <v>296</v>
      </c>
    </row>
    <row r="253" spans="1:10" x14ac:dyDescent="0.3">
      <c r="A253">
        <v>6785</v>
      </c>
      <c r="B253" t="s">
        <v>38</v>
      </c>
      <c r="E253">
        <v>5.0000000000000001E-4</v>
      </c>
      <c r="I253" t="s">
        <v>309</v>
      </c>
      <c r="J253" t="s">
        <v>296</v>
      </c>
    </row>
    <row r="254" spans="1:10" x14ac:dyDescent="0.3">
      <c r="A254">
        <v>6882</v>
      </c>
      <c r="B254" t="s">
        <v>41</v>
      </c>
      <c r="E254">
        <v>1.1000000000000001E-3</v>
      </c>
      <c r="I254" t="s">
        <v>310</v>
      </c>
      <c r="J254" t="s">
        <v>296</v>
      </c>
    </row>
    <row r="255" spans="1:10" x14ac:dyDescent="0.3">
      <c r="A255">
        <v>6932</v>
      </c>
      <c r="B255" t="s">
        <v>41</v>
      </c>
      <c r="D255">
        <v>2.5999999999999998E-4</v>
      </c>
      <c r="E255">
        <v>1.1999999999999999E-3</v>
      </c>
      <c r="I255" t="s">
        <v>311</v>
      </c>
      <c r="J255" t="s">
        <v>296</v>
      </c>
    </row>
    <row r="256" spans="1:10" x14ac:dyDescent="0.3">
      <c r="A256">
        <v>7031</v>
      </c>
      <c r="B256" t="s">
        <v>41</v>
      </c>
      <c r="E256">
        <v>8.8000000000000003E-4</v>
      </c>
      <c r="I256" t="s">
        <v>312</v>
      </c>
      <c r="J256" t="s">
        <v>296</v>
      </c>
    </row>
    <row r="257" spans="1:10" x14ac:dyDescent="0.3">
      <c r="A257">
        <v>7077</v>
      </c>
      <c r="B257" t="s">
        <v>38</v>
      </c>
      <c r="E257">
        <v>3.8000000000000002E-4</v>
      </c>
      <c r="I257" t="s">
        <v>313</v>
      </c>
      <c r="J257" t="s">
        <v>296</v>
      </c>
    </row>
    <row r="258" spans="1:10" x14ac:dyDescent="0.3">
      <c r="A258">
        <v>7125</v>
      </c>
      <c r="B258" t="s">
        <v>59</v>
      </c>
      <c r="D258">
        <v>5.6999999999999998E-4</v>
      </c>
      <c r="I258" t="s">
        <v>314</v>
      </c>
      <c r="J258" t="s">
        <v>296</v>
      </c>
    </row>
    <row r="259" spans="1:10" x14ac:dyDescent="0.3">
      <c r="A259">
        <v>7126</v>
      </c>
      <c r="B259" t="s">
        <v>59</v>
      </c>
      <c r="E259">
        <v>1.8E-3</v>
      </c>
      <c r="I259" t="s">
        <v>315</v>
      </c>
      <c r="J259" t="s">
        <v>296</v>
      </c>
    </row>
    <row r="260" spans="1:10" x14ac:dyDescent="0.3">
      <c r="A260">
        <v>7132</v>
      </c>
      <c r="B260" t="s">
        <v>72</v>
      </c>
      <c r="H260">
        <v>1.5E-3</v>
      </c>
      <c r="I260" t="s">
        <v>316</v>
      </c>
      <c r="J260" t="s">
        <v>296</v>
      </c>
    </row>
    <row r="261" spans="1:10" x14ac:dyDescent="0.3">
      <c r="A261">
        <v>7145</v>
      </c>
      <c r="B261" t="s">
        <v>41</v>
      </c>
      <c r="D261">
        <v>3.3E-4</v>
      </c>
      <c r="E261">
        <v>1.1000000000000001E-3</v>
      </c>
      <c r="I261" t="s">
        <v>317</v>
      </c>
      <c r="J261" t="s">
        <v>296</v>
      </c>
    </row>
    <row r="262" spans="1:10" x14ac:dyDescent="0.3">
      <c r="A262">
        <v>7158</v>
      </c>
      <c r="B262" t="s">
        <v>34</v>
      </c>
      <c r="F262">
        <v>6.4999999999999997E-4</v>
      </c>
      <c r="I262" t="s">
        <v>318</v>
      </c>
      <c r="J262" t="s">
        <v>296</v>
      </c>
    </row>
    <row r="263" spans="1:10" x14ac:dyDescent="0.3">
      <c r="A263">
        <v>7224</v>
      </c>
      <c r="B263" t="s">
        <v>38</v>
      </c>
      <c r="E263">
        <v>8.7000000000000001E-4</v>
      </c>
      <c r="I263" t="s">
        <v>319</v>
      </c>
      <c r="J263" t="s">
        <v>296</v>
      </c>
    </row>
    <row r="264" spans="1:10" x14ac:dyDescent="0.3">
      <c r="A264">
        <v>7225</v>
      </c>
      <c r="B264" t="s">
        <v>38</v>
      </c>
      <c r="E264">
        <v>4.4999999999999999E-4</v>
      </c>
      <c r="I264" t="s">
        <v>320</v>
      </c>
      <c r="J264" t="s">
        <v>296</v>
      </c>
    </row>
    <row r="265" spans="1:10" x14ac:dyDescent="0.3">
      <c r="A265">
        <v>7235</v>
      </c>
      <c r="B265" t="s">
        <v>38</v>
      </c>
      <c r="D265">
        <v>7.7999999999999999E-4</v>
      </c>
      <c r="E265">
        <v>2.2000000000000001E-3</v>
      </c>
      <c r="I265" t="s">
        <v>321</v>
      </c>
      <c r="J265" t="s">
        <v>296</v>
      </c>
    </row>
    <row r="266" spans="1:10" x14ac:dyDescent="0.3">
      <c r="A266">
        <v>7236</v>
      </c>
      <c r="B266" t="s">
        <v>38</v>
      </c>
      <c r="D266">
        <v>7.2000000000000005E-4</v>
      </c>
      <c r="E266">
        <v>3.0000000000000001E-3</v>
      </c>
      <c r="G266">
        <v>5.5000000000000003E-4</v>
      </c>
      <c r="I266" t="s">
        <v>322</v>
      </c>
      <c r="J266" t="s">
        <v>296</v>
      </c>
    </row>
    <row r="267" spans="1:10" x14ac:dyDescent="0.3">
      <c r="A267">
        <v>7237</v>
      </c>
      <c r="B267" t="s">
        <v>38</v>
      </c>
      <c r="E267">
        <v>5.4000000000000001E-4</v>
      </c>
      <c r="I267" t="s">
        <v>323</v>
      </c>
      <c r="J267" t="s">
        <v>296</v>
      </c>
    </row>
    <row r="268" spans="1:10" x14ac:dyDescent="0.3">
      <c r="A268">
        <v>7371</v>
      </c>
      <c r="B268" t="s">
        <v>41</v>
      </c>
      <c r="E268">
        <v>6.9999999999999999E-4</v>
      </c>
      <c r="I268" t="s">
        <v>324</v>
      </c>
      <c r="J268" t="s">
        <v>296</v>
      </c>
    </row>
    <row r="269" spans="1:10" x14ac:dyDescent="0.3">
      <c r="A269">
        <v>7372</v>
      </c>
      <c r="B269" t="s">
        <v>41</v>
      </c>
      <c r="D269">
        <v>3.3E-4</v>
      </c>
      <c r="E269">
        <v>1.8E-3</v>
      </c>
      <c r="I269" t="s">
        <v>325</v>
      </c>
      <c r="J269" t="s">
        <v>296</v>
      </c>
    </row>
    <row r="270" spans="1:10" x14ac:dyDescent="0.3">
      <c r="A270">
        <v>7382</v>
      </c>
      <c r="B270" t="s">
        <v>38</v>
      </c>
      <c r="D270">
        <v>3.5E-4</v>
      </c>
      <c r="E270">
        <v>9.7999999999999997E-4</v>
      </c>
      <c r="I270" t="s">
        <v>326</v>
      </c>
      <c r="J270" t="s">
        <v>296</v>
      </c>
    </row>
    <row r="271" spans="1:10" x14ac:dyDescent="0.3">
      <c r="A271">
        <v>7383</v>
      </c>
      <c r="B271" t="s">
        <v>38</v>
      </c>
      <c r="D271">
        <v>2.7E-4</v>
      </c>
      <c r="E271">
        <v>1.2999999999999999E-3</v>
      </c>
      <c r="I271" t="s">
        <v>327</v>
      </c>
      <c r="J271" t="s">
        <v>296</v>
      </c>
    </row>
    <row r="272" spans="1:10" x14ac:dyDescent="0.3">
      <c r="A272">
        <v>7397</v>
      </c>
      <c r="B272" t="s">
        <v>41</v>
      </c>
      <c r="D272">
        <v>2.7E-4</v>
      </c>
      <c r="E272">
        <v>1.2999999999999999E-3</v>
      </c>
      <c r="I272" t="s">
        <v>328</v>
      </c>
      <c r="J272" t="s">
        <v>296</v>
      </c>
    </row>
    <row r="273" spans="1:10" x14ac:dyDescent="0.3">
      <c r="A273">
        <v>7401</v>
      </c>
      <c r="B273" t="s">
        <v>61</v>
      </c>
      <c r="E273">
        <v>3.1E-4</v>
      </c>
      <c r="I273" t="s">
        <v>329</v>
      </c>
      <c r="J273" t="s">
        <v>296</v>
      </c>
    </row>
    <row r="274" spans="1:10" x14ac:dyDescent="0.3">
      <c r="A274">
        <v>7406</v>
      </c>
      <c r="B274" t="s">
        <v>34</v>
      </c>
      <c r="C274">
        <v>5.9999999999999995E-4</v>
      </c>
      <c r="E274">
        <v>1.2999999999999999E-3</v>
      </c>
      <c r="I274" t="s">
        <v>330</v>
      </c>
      <c r="J274" t="s">
        <v>296</v>
      </c>
    </row>
    <row r="275" spans="1:10" x14ac:dyDescent="0.3">
      <c r="A275">
        <v>7435</v>
      </c>
      <c r="B275" t="s">
        <v>41</v>
      </c>
      <c r="E275">
        <v>3.6999999999999999E-4</v>
      </c>
      <c r="I275" t="s">
        <v>331</v>
      </c>
      <c r="J275" t="s">
        <v>296</v>
      </c>
    </row>
    <row r="276" spans="1:10" x14ac:dyDescent="0.3">
      <c r="A276">
        <v>7436</v>
      </c>
      <c r="B276" t="s">
        <v>41</v>
      </c>
      <c r="D276">
        <v>4.2999999999999999E-4</v>
      </c>
      <c r="E276">
        <v>1.5E-3</v>
      </c>
      <c r="I276" t="s">
        <v>332</v>
      </c>
      <c r="J276" t="s">
        <v>296</v>
      </c>
    </row>
    <row r="277" spans="1:10" x14ac:dyDescent="0.3">
      <c r="A277">
        <v>7448</v>
      </c>
      <c r="B277" t="s">
        <v>38</v>
      </c>
      <c r="E277">
        <v>9.5E-4</v>
      </c>
      <c r="I277" t="s">
        <v>333</v>
      </c>
      <c r="J277" t="s">
        <v>296</v>
      </c>
    </row>
    <row r="278" spans="1:10" x14ac:dyDescent="0.3">
      <c r="A278">
        <v>7502</v>
      </c>
      <c r="B278" t="s">
        <v>41</v>
      </c>
      <c r="E278">
        <v>1.1000000000000001E-3</v>
      </c>
      <c r="I278" t="s">
        <v>334</v>
      </c>
      <c r="J278" t="s">
        <v>296</v>
      </c>
    </row>
    <row r="279" spans="1:10" x14ac:dyDescent="0.3">
      <c r="A279">
        <v>7538</v>
      </c>
      <c r="B279" t="s">
        <v>41</v>
      </c>
      <c r="D279">
        <v>4.6000000000000001E-4</v>
      </c>
      <c r="E279">
        <v>1.5E-3</v>
      </c>
      <c r="G279">
        <v>5.9999999999999995E-4</v>
      </c>
      <c r="I279" t="s">
        <v>335</v>
      </c>
      <c r="J279" t="s">
        <v>296</v>
      </c>
    </row>
    <row r="280" spans="1:10" x14ac:dyDescent="0.3">
      <c r="A280">
        <v>7573</v>
      </c>
      <c r="B280" t="s">
        <v>38</v>
      </c>
      <c r="D280">
        <v>4.8000000000000001E-4</v>
      </c>
      <c r="E280">
        <v>1.4E-3</v>
      </c>
      <c r="G280">
        <v>6.9999999999999999E-4</v>
      </c>
      <c r="I280" t="s">
        <v>336</v>
      </c>
      <c r="J280" t="s">
        <v>337</v>
      </c>
    </row>
    <row r="281" spans="1:10" x14ac:dyDescent="0.3">
      <c r="A281">
        <v>7577</v>
      </c>
      <c r="B281" t="s">
        <v>38</v>
      </c>
      <c r="D281">
        <v>3.1E-4</v>
      </c>
      <c r="E281">
        <v>6.6E-4</v>
      </c>
      <c r="I281" t="s">
        <v>338</v>
      </c>
      <c r="J281" t="s">
        <v>337</v>
      </c>
    </row>
    <row r="282" spans="1:10" x14ac:dyDescent="0.3">
      <c r="A282">
        <v>7604</v>
      </c>
      <c r="B282" t="s">
        <v>61</v>
      </c>
      <c r="H282">
        <v>2.7000000000000001E-3</v>
      </c>
      <c r="I282" t="s">
        <v>339</v>
      </c>
      <c r="J282" t="s">
        <v>337</v>
      </c>
    </row>
    <row r="283" spans="1:10" x14ac:dyDescent="0.3">
      <c r="A283">
        <v>7611</v>
      </c>
      <c r="B283" t="s">
        <v>34</v>
      </c>
      <c r="E283">
        <v>2.2000000000000001E-4</v>
      </c>
      <c r="I283" t="s">
        <v>340</v>
      </c>
      <c r="J283" t="s">
        <v>341</v>
      </c>
    </row>
    <row r="284" spans="1:10" x14ac:dyDescent="0.3">
      <c r="A284">
        <v>7683</v>
      </c>
      <c r="B284" t="s">
        <v>41</v>
      </c>
      <c r="E284">
        <v>8.1999999999999998E-4</v>
      </c>
      <c r="I284" t="s">
        <v>342</v>
      </c>
      <c r="J284" t="s">
        <v>341</v>
      </c>
    </row>
    <row r="285" spans="1:10" x14ac:dyDescent="0.3">
      <c r="A285">
        <v>7684</v>
      </c>
      <c r="B285" t="s">
        <v>41</v>
      </c>
      <c r="D285">
        <v>5.1999999999999995E-4</v>
      </c>
      <c r="E285">
        <v>2.3999999999999998E-3</v>
      </c>
      <c r="G285">
        <v>5.1000000000000004E-4</v>
      </c>
      <c r="I285" t="s">
        <v>343</v>
      </c>
      <c r="J285" t="s">
        <v>341</v>
      </c>
    </row>
    <row r="286" spans="1:10" x14ac:dyDescent="0.3">
      <c r="A286">
        <v>7705</v>
      </c>
      <c r="B286" t="s">
        <v>34</v>
      </c>
      <c r="H286">
        <v>5.5000000000000003E-4</v>
      </c>
      <c r="I286" t="s">
        <v>344</v>
      </c>
      <c r="J286" t="s">
        <v>341</v>
      </c>
    </row>
    <row r="287" spans="1:10" x14ac:dyDescent="0.3">
      <c r="A287">
        <v>7781</v>
      </c>
      <c r="B287" t="s">
        <v>38</v>
      </c>
      <c r="E287">
        <v>3.8999999999999999E-4</v>
      </c>
      <c r="I287" t="s">
        <v>345</v>
      </c>
      <c r="J287" t="s">
        <v>346</v>
      </c>
    </row>
    <row r="288" spans="1:10" x14ac:dyDescent="0.3">
      <c r="A288">
        <v>7792</v>
      </c>
      <c r="B288" t="s">
        <v>347</v>
      </c>
      <c r="C288">
        <v>6.0999999999999997E-4</v>
      </c>
      <c r="I288" t="s">
        <v>348</v>
      </c>
      <c r="J288" t="s">
        <v>349</v>
      </c>
    </row>
    <row r="289" spans="1:10" x14ac:dyDescent="0.3">
      <c r="A289">
        <v>7952</v>
      </c>
      <c r="B289" t="s">
        <v>98</v>
      </c>
      <c r="D289">
        <v>1.2999999999999999E-3</v>
      </c>
      <c r="I289" t="s">
        <v>350</v>
      </c>
      <c r="J289" t="s">
        <v>351</v>
      </c>
    </row>
    <row r="290" spans="1:10" x14ac:dyDescent="0.3">
      <c r="A290">
        <v>7969</v>
      </c>
      <c r="B290" t="s">
        <v>86</v>
      </c>
      <c r="I290" t="s">
        <v>352</v>
      </c>
      <c r="J290" t="s">
        <v>351</v>
      </c>
    </row>
    <row r="291" spans="1:10" x14ac:dyDescent="0.3">
      <c r="A291">
        <v>7977</v>
      </c>
      <c r="B291" t="s">
        <v>34</v>
      </c>
      <c r="E291">
        <v>3.6000000000000002E-4</v>
      </c>
      <c r="H291">
        <v>3.6000000000000002E-4</v>
      </c>
      <c r="I291" t="s">
        <v>353</v>
      </c>
      <c r="J291" t="s">
        <v>351</v>
      </c>
    </row>
    <row r="292" spans="1:10" x14ac:dyDescent="0.3">
      <c r="A292">
        <v>7981</v>
      </c>
      <c r="B292" t="s">
        <v>86</v>
      </c>
      <c r="D292">
        <v>2.0000000000000001E-4</v>
      </c>
      <c r="I292" t="s">
        <v>354</v>
      </c>
      <c r="J292" t="s">
        <v>351</v>
      </c>
    </row>
    <row r="293" spans="1:10" x14ac:dyDescent="0.3">
      <c r="A293">
        <v>7986</v>
      </c>
      <c r="B293" t="s">
        <v>59</v>
      </c>
      <c r="H293">
        <v>1.8000000000000001E-4</v>
      </c>
      <c r="I293" t="s">
        <v>355</v>
      </c>
      <c r="J293" t="s">
        <v>351</v>
      </c>
    </row>
    <row r="294" spans="1:10" x14ac:dyDescent="0.3">
      <c r="A294">
        <v>8003</v>
      </c>
      <c r="B294" t="s">
        <v>41</v>
      </c>
      <c r="E294">
        <v>4.6999999999999999E-4</v>
      </c>
      <c r="I294" t="s">
        <v>356</v>
      </c>
      <c r="J294" t="s">
        <v>351</v>
      </c>
    </row>
    <row r="295" spans="1:10" x14ac:dyDescent="0.3">
      <c r="A295">
        <v>8005</v>
      </c>
      <c r="B295" t="s">
        <v>41</v>
      </c>
      <c r="E295">
        <v>5.5000000000000003E-4</v>
      </c>
      <c r="I295" t="s">
        <v>357</v>
      </c>
      <c r="J295" t="s">
        <v>351</v>
      </c>
    </row>
    <row r="296" spans="1:10" x14ac:dyDescent="0.3">
      <c r="A296">
        <v>8022</v>
      </c>
      <c r="B296" t="s">
        <v>74</v>
      </c>
      <c r="H296">
        <v>3.2000000000000003E-4</v>
      </c>
      <c r="I296" t="s">
        <v>358</v>
      </c>
      <c r="J296" t="s">
        <v>351</v>
      </c>
    </row>
    <row r="297" spans="1:10" x14ac:dyDescent="0.3">
      <c r="A297">
        <v>8075</v>
      </c>
      <c r="B297" t="s">
        <v>41</v>
      </c>
      <c r="C297">
        <v>1E-3</v>
      </c>
      <c r="D297">
        <v>9.3999999999999997E-4</v>
      </c>
      <c r="E297">
        <v>1.1000000000000001E-3</v>
      </c>
      <c r="F297">
        <v>9.6000000000000002E-4</v>
      </c>
      <c r="I297" t="s">
        <v>359</v>
      </c>
      <c r="J297" t="s">
        <v>351</v>
      </c>
    </row>
    <row r="298" spans="1:10" x14ac:dyDescent="0.3">
      <c r="A298">
        <v>8116</v>
      </c>
      <c r="B298" t="s">
        <v>41</v>
      </c>
      <c r="E298">
        <v>1.6999999999999999E-3</v>
      </c>
      <c r="I298" t="s">
        <v>360</v>
      </c>
      <c r="J298" t="s">
        <v>351</v>
      </c>
    </row>
    <row r="299" spans="1:10" x14ac:dyDescent="0.3">
      <c r="A299">
        <v>8123</v>
      </c>
      <c r="B299" t="s">
        <v>41</v>
      </c>
      <c r="D299">
        <v>3.8999999999999999E-4</v>
      </c>
      <c r="E299">
        <v>8.5999999999999998E-4</v>
      </c>
      <c r="I299" t="s">
        <v>361</v>
      </c>
      <c r="J299" t="s">
        <v>351</v>
      </c>
    </row>
    <row r="300" spans="1:10" x14ac:dyDescent="0.3">
      <c r="A300">
        <v>8145</v>
      </c>
      <c r="B300" t="s">
        <v>72</v>
      </c>
      <c r="C300">
        <v>4.4999999999999999E-4</v>
      </c>
      <c r="G300">
        <v>6.8999999999999997E-4</v>
      </c>
      <c r="H300">
        <v>7.1000000000000002E-4</v>
      </c>
      <c r="I300" t="s">
        <v>362</v>
      </c>
      <c r="J300" t="s">
        <v>351</v>
      </c>
    </row>
    <row r="301" spans="1:10" x14ac:dyDescent="0.3">
      <c r="A301">
        <v>8168</v>
      </c>
      <c r="B301" t="s">
        <v>38</v>
      </c>
      <c r="D301">
        <v>2.7999999999999998E-4</v>
      </c>
      <c r="E301">
        <v>6.2E-4</v>
      </c>
      <c r="I301" t="s">
        <v>287</v>
      </c>
      <c r="J301" t="s">
        <v>363</v>
      </c>
    </row>
    <row r="302" spans="1:10" x14ac:dyDescent="0.3">
      <c r="A302">
        <v>8191</v>
      </c>
      <c r="B302" t="s">
        <v>38</v>
      </c>
      <c r="E302">
        <v>5.5999999999999995E-4</v>
      </c>
      <c r="I302" t="s">
        <v>364</v>
      </c>
      <c r="J302" t="s">
        <v>363</v>
      </c>
    </row>
    <row r="303" spans="1:10" x14ac:dyDescent="0.3">
      <c r="A303">
        <v>8206</v>
      </c>
      <c r="B303" t="s">
        <v>41</v>
      </c>
      <c r="D303">
        <v>3.4000000000000002E-4</v>
      </c>
      <c r="E303">
        <v>1.4E-3</v>
      </c>
      <c r="I303" t="s">
        <v>365</v>
      </c>
      <c r="J303" t="s">
        <v>363</v>
      </c>
    </row>
    <row r="304" spans="1:10" x14ac:dyDescent="0.3">
      <c r="A304">
        <v>8223</v>
      </c>
      <c r="B304" t="s">
        <v>38</v>
      </c>
      <c r="D304">
        <v>3.8999999999999999E-4</v>
      </c>
      <c r="E304">
        <v>1.5E-3</v>
      </c>
      <c r="I304" t="s">
        <v>366</v>
      </c>
      <c r="J304" t="s">
        <v>363</v>
      </c>
    </row>
    <row r="305" spans="1:10" x14ac:dyDescent="0.3">
      <c r="A305">
        <v>8224</v>
      </c>
      <c r="B305" t="s">
        <v>38</v>
      </c>
      <c r="E305">
        <v>3.8999999999999999E-4</v>
      </c>
      <c r="I305" t="s">
        <v>367</v>
      </c>
      <c r="J305" t="s">
        <v>363</v>
      </c>
    </row>
    <row r="306" spans="1:10" x14ac:dyDescent="0.3">
      <c r="A306">
        <v>8253</v>
      </c>
      <c r="B306" t="s">
        <v>41</v>
      </c>
      <c r="E306">
        <v>4.0000000000000002E-4</v>
      </c>
      <c r="I306" t="s">
        <v>368</v>
      </c>
      <c r="J306" t="s">
        <v>363</v>
      </c>
    </row>
    <row r="307" spans="1:10" x14ac:dyDescent="0.3">
      <c r="A307">
        <v>8266</v>
      </c>
      <c r="B307" t="s">
        <v>92</v>
      </c>
      <c r="E307">
        <v>1.8000000000000001E-4</v>
      </c>
      <c r="I307" t="s">
        <v>369</v>
      </c>
      <c r="J307" t="s">
        <v>363</v>
      </c>
    </row>
    <row r="308" spans="1:10" x14ac:dyDescent="0.3">
      <c r="A308">
        <v>8344</v>
      </c>
      <c r="B308" t="s">
        <v>98</v>
      </c>
      <c r="E308">
        <v>3.8000000000000002E-4</v>
      </c>
      <c r="I308" t="s">
        <v>370</v>
      </c>
      <c r="J308" t="s">
        <v>363</v>
      </c>
    </row>
    <row r="309" spans="1:10" x14ac:dyDescent="0.3">
      <c r="A309">
        <v>8347</v>
      </c>
      <c r="B309" t="s">
        <v>41</v>
      </c>
      <c r="D309">
        <v>3.5E-4</v>
      </c>
      <c r="E309">
        <v>1.1000000000000001E-3</v>
      </c>
      <c r="I309" t="s">
        <v>371</v>
      </c>
      <c r="J309" t="s">
        <v>363</v>
      </c>
    </row>
    <row r="310" spans="1:10" x14ac:dyDescent="0.3">
      <c r="A310">
        <v>8388</v>
      </c>
      <c r="B310" t="s">
        <v>41</v>
      </c>
      <c r="E310">
        <v>5.5000000000000003E-4</v>
      </c>
      <c r="I310" t="s">
        <v>372</v>
      </c>
      <c r="J310" t="s">
        <v>363</v>
      </c>
    </row>
    <row r="311" spans="1:10" x14ac:dyDescent="0.3">
      <c r="A311">
        <v>8389</v>
      </c>
      <c r="B311" t="s">
        <v>41</v>
      </c>
      <c r="D311">
        <v>2.9E-4</v>
      </c>
      <c r="E311">
        <v>1.2999999999999999E-3</v>
      </c>
      <c r="I311" t="s">
        <v>373</v>
      </c>
      <c r="J311" t="s">
        <v>363</v>
      </c>
    </row>
    <row r="312" spans="1:10" x14ac:dyDescent="0.3">
      <c r="A312">
        <v>8404</v>
      </c>
      <c r="B312" t="s">
        <v>41</v>
      </c>
      <c r="D312">
        <v>6.9999999999999999E-4</v>
      </c>
      <c r="E312">
        <v>1.4E-3</v>
      </c>
      <c r="I312" t="s">
        <v>374</v>
      </c>
      <c r="J312" t="s">
        <v>363</v>
      </c>
    </row>
    <row r="313" spans="1:10" x14ac:dyDescent="0.3">
      <c r="A313">
        <v>8405</v>
      </c>
      <c r="B313" t="s">
        <v>41</v>
      </c>
      <c r="D313">
        <v>3.4000000000000002E-4</v>
      </c>
      <c r="E313">
        <v>1.1999999999999999E-3</v>
      </c>
      <c r="I313" t="s">
        <v>375</v>
      </c>
      <c r="J313" t="s">
        <v>363</v>
      </c>
    </row>
    <row r="314" spans="1:10" x14ac:dyDescent="0.3">
      <c r="A314">
        <v>8441</v>
      </c>
      <c r="B314" t="s">
        <v>92</v>
      </c>
      <c r="E314">
        <v>8.7000000000000001E-4</v>
      </c>
      <c r="I314" t="s">
        <v>376</v>
      </c>
      <c r="J314" t="s">
        <v>363</v>
      </c>
    </row>
    <row r="315" spans="1:10" x14ac:dyDescent="0.3">
      <c r="A315">
        <v>8455</v>
      </c>
      <c r="B315" t="s">
        <v>41</v>
      </c>
      <c r="D315">
        <v>5.0000000000000001E-4</v>
      </c>
      <c r="E315">
        <v>1.1000000000000001E-3</v>
      </c>
      <c r="I315" t="s">
        <v>377</v>
      </c>
      <c r="J315" t="s">
        <v>363</v>
      </c>
    </row>
    <row r="316" spans="1:10" x14ac:dyDescent="0.3">
      <c r="A316">
        <v>8513</v>
      </c>
      <c r="B316" t="s">
        <v>57</v>
      </c>
      <c r="D316">
        <v>6.4000000000000005E-4</v>
      </c>
      <c r="I316" t="s">
        <v>378</v>
      </c>
      <c r="J316" t="s">
        <v>363</v>
      </c>
    </row>
    <row r="317" spans="1:10" x14ac:dyDescent="0.3">
      <c r="A317">
        <v>8526</v>
      </c>
      <c r="B317" t="s">
        <v>38</v>
      </c>
      <c r="E317">
        <v>3.6999999999999999E-4</v>
      </c>
      <c r="I317" t="s">
        <v>379</v>
      </c>
      <c r="J317" t="s">
        <v>363</v>
      </c>
    </row>
    <row r="318" spans="1:10" x14ac:dyDescent="0.3">
      <c r="A318">
        <v>8544</v>
      </c>
      <c r="B318" t="s">
        <v>41</v>
      </c>
      <c r="E318">
        <v>9.7000000000000005E-4</v>
      </c>
      <c r="I318" t="s">
        <v>380</v>
      </c>
      <c r="J318" t="s">
        <v>363</v>
      </c>
    </row>
    <row r="319" spans="1:10" x14ac:dyDescent="0.3">
      <c r="A319">
        <v>8615</v>
      </c>
      <c r="B319" t="s">
        <v>38</v>
      </c>
      <c r="D319">
        <v>6.2E-4</v>
      </c>
      <c r="E319">
        <v>1.6000000000000001E-3</v>
      </c>
      <c r="I319" t="s">
        <v>381</v>
      </c>
      <c r="J319" t="s">
        <v>363</v>
      </c>
    </row>
    <row r="320" spans="1:10" x14ac:dyDescent="0.3">
      <c r="A320">
        <v>8704</v>
      </c>
      <c r="B320" t="s">
        <v>61</v>
      </c>
      <c r="D320">
        <v>3.8E-3</v>
      </c>
      <c r="I320" t="s">
        <v>382</v>
      </c>
      <c r="J320" t="s">
        <v>363</v>
      </c>
    </row>
    <row r="321" spans="1:10" x14ac:dyDescent="0.3">
      <c r="A321">
        <v>8770</v>
      </c>
      <c r="B321" t="s">
        <v>41</v>
      </c>
      <c r="D321">
        <v>5.9999999999999995E-4</v>
      </c>
      <c r="E321">
        <v>1.9E-3</v>
      </c>
      <c r="I321" t="s">
        <v>383</v>
      </c>
      <c r="J321" t="s">
        <v>384</v>
      </c>
    </row>
    <row r="322" spans="1:10" x14ac:dyDescent="0.3">
      <c r="A322">
        <v>8771</v>
      </c>
      <c r="B322" t="s">
        <v>41</v>
      </c>
      <c r="D322">
        <v>2.9E-4</v>
      </c>
      <c r="E322">
        <v>8.4999999999999995E-4</v>
      </c>
      <c r="I322" t="s">
        <v>385</v>
      </c>
      <c r="J322" t="s">
        <v>384</v>
      </c>
    </row>
    <row r="323" spans="1:10" x14ac:dyDescent="0.3">
      <c r="A323">
        <v>8831</v>
      </c>
      <c r="B323" t="s">
        <v>38</v>
      </c>
      <c r="D323">
        <v>2.5999999999999998E-4</v>
      </c>
      <c r="E323">
        <v>1.1999999999999999E-3</v>
      </c>
      <c r="I323" t="s">
        <v>386</v>
      </c>
      <c r="J323" t="s">
        <v>384</v>
      </c>
    </row>
    <row r="324" spans="1:10" x14ac:dyDescent="0.3">
      <c r="A324">
        <v>8876</v>
      </c>
      <c r="B324" t="s">
        <v>38</v>
      </c>
      <c r="C324">
        <v>2.5000000000000001E-4</v>
      </c>
      <c r="I324" t="s">
        <v>387</v>
      </c>
      <c r="J324" t="s">
        <v>384</v>
      </c>
    </row>
    <row r="325" spans="1:10" x14ac:dyDescent="0.3">
      <c r="A325">
        <v>8945</v>
      </c>
      <c r="B325" t="s">
        <v>74</v>
      </c>
      <c r="G325">
        <v>5.6999999999999998E-4</v>
      </c>
      <c r="I325" t="s">
        <v>388</v>
      </c>
      <c r="J325" t="s">
        <v>389</v>
      </c>
    </row>
    <row r="326" spans="1:10" x14ac:dyDescent="0.3">
      <c r="A326">
        <v>8994</v>
      </c>
      <c r="B326" t="s">
        <v>98</v>
      </c>
      <c r="C326">
        <v>5.0000000000000001E-4</v>
      </c>
      <c r="D326">
        <v>2.8999999999999998E-3</v>
      </c>
      <c r="I326" t="s">
        <v>390</v>
      </c>
      <c r="J326" t="s">
        <v>389</v>
      </c>
    </row>
    <row r="327" spans="1:10" x14ac:dyDescent="0.3">
      <c r="A327">
        <v>9002</v>
      </c>
      <c r="B327" t="s">
        <v>41</v>
      </c>
      <c r="E327">
        <v>3.8999999999999999E-4</v>
      </c>
      <c r="I327" t="s">
        <v>391</v>
      </c>
      <c r="J327" t="s">
        <v>389</v>
      </c>
    </row>
    <row r="328" spans="1:10" x14ac:dyDescent="0.3">
      <c r="A328">
        <v>9003</v>
      </c>
      <c r="B328" t="s">
        <v>41</v>
      </c>
      <c r="D328">
        <v>4.0999999999999999E-4</v>
      </c>
      <c r="E328">
        <v>1.1999999999999999E-3</v>
      </c>
      <c r="I328" t="s">
        <v>392</v>
      </c>
      <c r="J328" t="s">
        <v>389</v>
      </c>
    </row>
    <row r="329" spans="1:10" x14ac:dyDescent="0.3">
      <c r="A329">
        <v>9019</v>
      </c>
      <c r="B329" t="s">
        <v>300</v>
      </c>
      <c r="D329">
        <v>8.4000000000000003E-4</v>
      </c>
      <c r="I329" t="s">
        <v>393</v>
      </c>
      <c r="J329" t="s">
        <v>389</v>
      </c>
    </row>
    <row r="330" spans="1:10" x14ac:dyDescent="0.3">
      <c r="A330">
        <v>9024</v>
      </c>
      <c r="B330" t="s">
        <v>98</v>
      </c>
      <c r="D330">
        <v>5.6999999999999998E-4</v>
      </c>
      <c r="I330" t="s">
        <v>394</v>
      </c>
      <c r="J330" t="s">
        <v>389</v>
      </c>
    </row>
    <row r="331" spans="1:10" x14ac:dyDescent="0.3">
      <c r="A331">
        <v>9034</v>
      </c>
      <c r="B331" t="s">
        <v>72</v>
      </c>
      <c r="G331">
        <v>3.7000000000000002E-3</v>
      </c>
      <c r="I331" t="s">
        <v>395</v>
      </c>
      <c r="J331" t="s">
        <v>389</v>
      </c>
    </row>
    <row r="332" spans="1:10" x14ac:dyDescent="0.3">
      <c r="A332">
        <v>9085</v>
      </c>
      <c r="B332" t="s">
        <v>41</v>
      </c>
      <c r="E332">
        <v>4.4000000000000002E-4</v>
      </c>
      <c r="I332" t="s">
        <v>396</v>
      </c>
      <c r="J332" t="s">
        <v>389</v>
      </c>
    </row>
    <row r="333" spans="1:10" x14ac:dyDescent="0.3">
      <c r="A333">
        <v>9108</v>
      </c>
      <c r="B333" t="s">
        <v>38</v>
      </c>
      <c r="D333">
        <v>3.4000000000000002E-4</v>
      </c>
      <c r="E333">
        <v>1.2999999999999999E-3</v>
      </c>
      <c r="I333" t="s">
        <v>397</v>
      </c>
      <c r="J333" t="s">
        <v>398</v>
      </c>
    </row>
    <row r="334" spans="1:10" x14ac:dyDescent="0.3">
      <c r="A334">
        <v>9118</v>
      </c>
      <c r="B334" t="s">
        <v>41</v>
      </c>
      <c r="E334">
        <v>3.8000000000000002E-4</v>
      </c>
      <c r="I334" t="s">
        <v>399</v>
      </c>
      <c r="J334" t="s">
        <v>398</v>
      </c>
    </row>
    <row r="335" spans="1:10" x14ac:dyDescent="0.3">
      <c r="A335">
        <v>9119</v>
      </c>
      <c r="B335" t="s">
        <v>41</v>
      </c>
      <c r="D335">
        <v>6.6E-4</v>
      </c>
      <c r="E335">
        <v>1.4E-3</v>
      </c>
      <c r="I335" t="s">
        <v>400</v>
      </c>
      <c r="J335" t="s">
        <v>398</v>
      </c>
    </row>
    <row r="336" spans="1:10" x14ac:dyDescent="0.3">
      <c r="A336">
        <v>9170</v>
      </c>
      <c r="B336" t="s">
        <v>86</v>
      </c>
      <c r="E336">
        <v>6.8000000000000005E-4</v>
      </c>
      <c r="I336" t="s">
        <v>401</v>
      </c>
      <c r="J336" t="s">
        <v>402</v>
      </c>
    </row>
    <row r="337" spans="1:10" x14ac:dyDescent="0.3">
      <c r="A337">
        <v>9187</v>
      </c>
      <c r="B337" t="s">
        <v>38</v>
      </c>
      <c r="E337">
        <v>8.1999999999999998E-4</v>
      </c>
      <c r="I337" t="s">
        <v>403</v>
      </c>
      <c r="J337" t="s">
        <v>402</v>
      </c>
    </row>
    <row r="338" spans="1:10" x14ac:dyDescent="0.3">
      <c r="A338">
        <v>9251</v>
      </c>
      <c r="B338" t="s">
        <v>38</v>
      </c>
      <c r="E338">
        <v>5.1000000000000004E-4</v>
      </c>
      <c r="I338" t="s">
        <v>404</v>
      </c>
      <c r="J338" t="s">
        <v>402</v>
      </c>
    </row>
    <row r="339" spans="1:10" x14ac:dyDescent="0.3">
      <c r="A339">
        <v>9258</v>
      </c>
      <c r="B339" t="s">
        <v>41</v>
      </c>
      <c r="D339">
        <v>4.4999999999999999E-4</v>
      </c>
      <c r="E339">
        <v>1.1999999999999999E-3</v>
      </c>
      <c r="I339" t="s">
        <v>405</v>
      </c>
      <c r="J339" t="s">
        <v>402</v>
      </c>
    </row>
    <row r="340" spans="1:10" x14ac:dyDescent="0.3">
      <c r="A340">
        <v>9292</v>
      </c>
      <c r="B340" t="s">
        <v>41</v>
      </c>
      <c r="E340">
        <v>6.3000000000000003E-4</v>
      </c>
      <c r="I340" t="s">
        <v>406</v>
      </c>
      <c r="J340" t="s">
        <v>402</v>
      </c>
    </row>
    <row r="341" spans="1:10" x14ac:dyDescent="0.3">
      <c r="A341">
        <v>9303</v>
      </c>
      <c r="B341" t="s">
        <v>41</v>
      </c>
      <c r="D341">
        <v>4.0999999999999999E-4</v>
      </c>
      <c r="E341">
        <v>1.1999999999999999E-3</v>
      </c>
      <c r="I341" t="s">
        <v>407</v>
      </c>
      <c r="J341" t="s">
        <v>402</v>
      </c>
    </row>
    <row r="342" spans="1:10" x14ac:dyDescent="0.3">
      <c r="A342">
        <v>9315</v>
      </c>
      <c r="B342" t="s">
        <v>98</v>
      </c>
      <c r="E342">
        <v>3.8999999999999999E-4</v>
      </c>
      <c r="I342" t="s">
        <v>408</v>
      </c>
      <c r="J342" t="s">
        <v>402</v>
      </c>
    </row>
    <row r="343" spans="1:10" x14ac:dyDescent="0.3">
      <c r="A343">
        <v>9383</v>
      </c>
      <c r="B343" t="s">
        <v>300</v>
      </c>
      <c r="D343">
        <v>7.1000000000000002E-4</v>
      </c>
      <c r="I343" t="s">
        <v>409</v>
      </c>
      <c r="J343" t="s">
        <v>402</v>
      </c>
    </row>
    <row r="344" spans="1:10" x14ac:dyDescent="0.3">
      <c r="A344">
        <v>9404</v>
      </c>
      <c r="B344" t="s">
        <v>38</v>
      </c>
      <c r="E344">
        <v>3.8999999999999999E-4</v>
      </c>
      <c r="I344" t="s">
        <v>410</v>
      </c>
      <c r="J344" t="s">
        <v>402</v>
      </c>
    </row>
    <row r="345" spans="1:10" x14ac:dyDescent="0.3">
      <c r="A345">
        <v>9430</v>
      </c>
      <c r="B345" t="s">
        <v>38</v>
      </c>
      <c r="D345">
        <v>4.8000000000000001E-4</v>
      </c>
      <c r="E345">
        <v>1.8E-3</v>
      </c>
      <c r="I345" t="s">
        <v>411</v>
      </c>
      <c r="J345" t="s">
        <v>402</v>
      </c>
    </row>
    <row r="346" spans="1:10" x14ac:dyDescent="0.3">
      <c r="A346">
        <v>9534</v>
      </c>
      <c r="B346" t="s">
        <v>72</v>
      </c>
      <c r="F346">
        <v>3.6999999999999999E-4</v>
      </c>
      <c r="I346" t="s">
        <v>412</v>
      </c>
      <c r="J346" t="s">
        <v>402</v>
      </c>
    </row>
    <row r="347" spans="1:10" x14ac:dyDescent="0.3">
      <c r="A347">
        <v>9650</v>
      </c>
      <c r="B347" t="s">
        <v>38</v>
      </c>
      <c r="E347">
        <v>4.0999999999999999E-4</v>
      </c>
      <c r="I347" t="s">
        <v>413</v>
      </c>
      <c r="J347" t="s">
        <v>402</v>
      </c>
    </row>
    <row r="348" spans="1:10" x14ac:dyDescent="0.3">
      <c r="A348">
        <v>9726</v>
      </c>
      <c r="B348" t="s">
        <v>38</v>
      </c>
      <c r="D348">
        <v>2.9999999999999997E-4</v>
      </c>
      <c r="I348" t="s">
        <v>414</v>
      </c>
      <c r="J348" t="s">
        <v>402</v>
      </c>
    </row>
    <row r="349" spans="1:10" x14ac:dyDescent="0.3">
      <c r="A349">
        <v>9748</v>
      </c>
      <c r="B349" t="s">
        <v>61</v>
      </c>
      <c r="F349">
        <v>3.6999999999999999E-4</v>
      </c>
      <c r="I349" t="s">
        <v>415</v>
      </c>
      <c r="J349" t="s">
        <v>402</v>
      </c>
    </row>
    <row r="350" spans="1:10" x14ac:dyDescent="0.3">
      <c r="A350">
        <v>9804</v>
      </c>
      <c r="B350" t="s">
        <v>38</v>
      </c>
      <c r="E350">
        <v>6.3000000000000003E-4</v>
      </c>
      <c r="I350" t="s">
        <v>416</v>
      </c>
      <c r="J350" t="s">
        <v>402</v>
      </c>
    </row>
    <row r="351" spans="1:10" x14ac:dyDescent="0.3">
      <c r="A351">
        <v>9812</v>
      </c>
      <c r="B351" t="s">
        <v>38</v>
      </c>
      <c r="H351">
        <v>4.7999999999999996E-3</v>
      </c>
      <c r="I351" t="s">
        <v>417</v>
      </c>
      <c r="J351" t="s">
        <v>402</v>
      </c>
    </row>
    <row r="352" spans="1:10" x14ac:dyDescent="0.3">
      <c r="A352">
        <v>9838</v>
      </c>
      <c r="B352" t="s">
        <v>61</v>
      </c>
      <c r="G352">
        <v>4.6000000000000001E-4</v>
      </c>
      <c r="I352" t="s">
        <v>418</v>
      </c>
      <c r="J352" t="s">
        <v>402</v>
      </c>
    </row>
    <row r="353" spans="1:10" x14ac:dyDescent="0.3">
      <c r="A353">
        <v>9867</v>
      </c>
      <c r="B353" t="s">
        <v>38</v>
      </c>
      <c r="D353">
        <v>3.6000000000000002E-4</v>
      </c>
      <c r="E353">
        <v>9.7000000000000005E-4</v>
      </c>
      <c r="I353" t="s">
        <v>419</v>
      </c>
      <c r="J353" t="s">
        <v>420</v>
      </c>
    </row>
    <row r="354" spans="1:10" x14ac:dyDescent="0.3">
      <c r="A354">
        <v>9905</v>
      </c>
      <c r="B354" t="s">
        <v>38</v>
      </c>
      <c r="D354">
        <v>5.5000000000000003E-4</v>
      </c>
      <c r="E354">
        <v>8.7000000000000001E-4</v>
      </c>
      <c r="I354" t="s">
        <v>421</v>
      </c>
      <c r="J354" t="s">
        <v>420</v>
      </c>
    </row>
    <row r="355" spans="1:10" x14ac:dyDescent="0.3">
      <c r="A355">
        <v>9906</v>
      </c>
      <c r="B355" t="s">
        <v>38</v>
      </c>
      <c r="E355">
        <v>4.6000000000000001E-4</v>
      </c>
      <c r="I355" t="s">
        <v>422</v>
      </c>
      <c r="J355" t="s">
        <v>420</v>
      </c>
    </row>
    <row r="356" spans="1:10" x14ac:dyDescent="0.3">
      <c r="A356">
        <v>9912</v>
      </c>
      <c r="B356" t="s">
        <v>38</v>
      </c>
      <c r="E356">
        <v>9.5E-4</v>
      </c>
      <c r="I356" t="s">
        <v>423</v>
      </c>
      <c r="J356" t="s">
        <v>420</v>
      </c>
    </row>
    <row r="357" spans="1:10" x14ac:dyDescent="0.3">
      <c r="A357">
        <v>9922</v>
      </c>
      <c r="B357" t="s">
        <v>38</v>
      </c>
      <c r="D357">
        <v>3.8999999999999999E-4</v>
      </c>
      <c r="E357">
        <v>1.1000000000000001E-3</v>
      </c>
      <c r="I357" t="s">
        <v>424</v>
      </c>
      <c r="J357" t="s">
        <v>420</v>
      </c>
    </row>
    <row r="358" spans="1:10" x14ac:dyDescent="0.3">
      <c r="A358">
        <v>9941</v>
      </c>
      <c r="B358" t="s">
        <v>38</v>
      </c>
      <c r="D358">
        <v>3.4000000000000002E-4</v>
      </c>
      <c r="E358">
        <v>5.9000000000000003E-4</v>
      </c>
      <c r="I358" t="s">
        <v>425</v>
      </c>
      <c r="J358" t="s">
        <v>420</v>
      </c>
    </row>
    <row r="359" spans="1:10" x14ac:dyDescent="0.3">
      <c r="A359">
        <v>9946</v>
      </c>
      <c r="B359" t="s">
        <v>61</v>
      </c>
      <c r="D359">
        <v>3.2000000000000003E-4</v>
      </c>
      <c r="I359" t="s">
        <v>426</v>
      </c>
      <c r="J359" t="s">
        <v>420</v>
      </c>
    </row>
    <row r="360" spans="1:10" x14ac:dyDescent="0.3">
      <c r="A360">
        <v>9947</v>
      </c>
      <c r="B360" t="s">
        <v>38</v>
      </c>
      <c r="D360">
        <v>4.8000000000000001E-4</v>
      </c>
      <c r="E360">
        <v>1.5E-3</v>
      </c>
      <c r="G360">
        <v>5.4000000000000001E-4</v>
      </c>
      <c r="I360" t="s">
        <v>427</v>
      </c>
      <c r="J360" t="s">
        <v>420</v>
      </c>
    </row>
    <row r="361" spans="1:10" x14ac:dyDescent="0.3">
      <c r="A361">
        <v>10052</v>
      </c>
      <c r="B361" t="s">
        <v>34</v>
      </c>
      <c r="D361">
        <v>2.0999999999999999E-3</v>
      </c>
      <c r="I361" t="s">
        <v>428</v>
      </c>
      <c r="J361" t="s">
        <v>420</v>
      </c>
    </row>
    <row r="362" spans="1:10" x14ac:dyDescent="0.3">
      <c r="A362">
        <v>10061</v>
      </c>
      <c r="B362" t="s">
        <v>41</v>
      </c>
      <c r="E362">
        <v>4.6000000000000001E-4</v>
      </c>
      <c r="I362" t="s">
        <v>429</v>
      </c>
      <c r="J362" t="s">
        <v>420</v>
      </c>
    </row>
    <row r="363" spans="1:10" x14ac:dyDescent="0.3">
      <c r="A363">
        <v>10062</v>
      </c>
      <c r="B363" t="s">
        <v>41</v>
      </c>
      <c r="D363">
        <v>3.8999999999999999E-4</v>
      </c>
      <c r="E363">
        <v>1.4E-3</v>
      </c>
      <c r="I363" t="s">
        <v>430</v>
      </c>
      <c r="J363" t="s">
        <v>420</v>
      </c>
    </row>
    <row r="364" spans="1:10" x14ac:dyDescent="0.3">
      <c r="A364">
        <v>10080</v>
      </c>
      <c r="B364" t="s">
        <v>98</v>
      </c>
      <c r="C364">
        <v>7.9000000000000001E-4</v>
      </c>
      <c r="I364" t="s">
        <v>431</v>
      </c>
      <c r="J364" t="s">
        <v>420</v>
      </c>
    </row>
    <row r="365" spans="1:10" x14ac:dyDescent="0.3">
      <c r="A365">
        <v>10117</v>
      </c>
      <c r="B365" t="s">
        <v>38</v>
      </c>
      <c r="E365">
        <v>1E-3</v>
      </c>
      <c r="I365" t="s">
        <v>432</v>
      </c>
      <c r="J365" t="s">
        <v>420</v>
      </c>
    </row>
    <row r="366" spans="1:10" x14ac:dyDescent="0.3">
      <c r="A366">
        <v>10118</v>
      </c>
      <c r="B366" t="s">
        <v>38</v>
      </c>
      <c r="E366">
        <v>5.1000000000000004E-4</v>
      </c>
      <c r="I366" t="s">
        <v>433</v>
      </c>
      <c r="J366" t="s">
        <v>420</v>
      </c>
    </row>
    <row r="367" spans="1:10" x14ac:dyDescent="0.3">
      <c r="A367">
        <v>10126</v>
      </c>
      <c r="B367" t="s">
        <v>300</v>
      </c>
      <c r="H367">
        <v>1.4E-3</v>
      </c>
      <c r="I367" t="s">
        <v>434</v>
      </c>
      <c r="J367" t="s">
        <v>420</v>
      </c>
    </row>
    <row r="368" spans="1:10" x14ac:dyDescent="0.3">
      <c r="A368">
        <v>10132</v>
      </c>
      <c r="B368" t="s">
        <v>38</v>
      </c>
      <c r="D368">
        <v>8.0000000000000004E-4</v>
      </c>
      <c r="E368">
        <v>2.0999999999999999E-3</v>
      </c>
      <c r="G368">
        <v>5.2999999999999998E-4</v>
      </c>
      <c r="I368" t="s">
        <v>435</v>
      </c>
      <c r="J368" t="s">
        <v>420</v>
      </c>
    </row>
    <row r="369" spans="1:10" x14ac:dyDescent="0.3">
      <c r="A369">
        <v>10133</v>
      </c>
      <c r="B369" t="s">
        <v>38</v>
      </c>
      <c r="D369">
        <v>7.7999999999999999E-4</v>
      </c>
      <c r="E369">
        <v>2.7000000000000001E-3</v>
      </c>
      <c r="G369">
        <v>8.0000000000000004E-4</v>
      </c>
      <c r="I369" t="s">
        <v>436</v>
      </c>
      <c r="J369" t="s">
        <v>420</v>
      </c>
    </row>
    <row r="370" spans="1:10" x14ac:dyDescent="0.3">
      <c r="A370">
        <v>10203</v>
      </c>
      <c r="B370" t="s">
        <v>98</v>
      </c>
      <c r="D370">
        <v>2.5000000000000001E-3</v>
      </c>
      <c r="I370" t="s">
        <v>437</v>
      </c>
      <c r="J370" t="s">
        <v>420</v>
      </c>
    </row>
    <row r="371" spans="1:10" x14ac:dyDescent="0.3">
      <c r="A371">
        <v>10220</v>
      </c>
      <c r="B371" t="s">
        <v>41</v>
      </c>
      <c r="D371">
        <v>4.4999999999999999E-4</v>
      </c>
      <c r="E371">
        <v>4.6999999999999999E-4</v>
      </c>
      <c r="I371" t="s">
        <v>438</v>
      </c>
      <c r="J371" t="s">
        <v>420</v>
      </c>
    </row>
    <row r="372" spans="1:10" x14ac:dyDescent="0.3">
      <c r="A372">
        <v>10247</v>
      </c>
      <c r="B372" t="s">
        <v>38</v>
      </c>
      <c r="D372">
        <v>3.3E-4</v>
      </c>
      <c r="E372">
        <v>1.4E-3</v>
      </c>
      <c r="G372">
        <v>5.5999999999999995E-4</v>
      </c>
      <c r="I372" t="s">
        <v>439</v>
      </c>
      <c r="J372" t="s">
        <v>420</v>
      </c>
    </row>
    <row r="373" spans="1:10" x14ac:dyDescent="0.3">
      <c r="A373">
        <v>10252</v>
      </c>
      <c r="B373" t="s">
        <v>59</v>
      </c>
      <c r="C373">
        <v>3.6000000000000002E-4</v>
      </c>
      <c r="I373" t="s">
        <v>440</v>
      </c>
      <c r="J373" t="s">
        <v>420</v>
      </c>
    </row>
    <row r="374" spans="1:10" x14ac:dyDescent="0.3">
      <c r="A374">
        <v>10261</v>
      </c>
      <c r="B374" t="s">
        <v>61</v>
      </c>
      <c r="C374">
        <v>6.0999999999999997E-4</v>
      </c>
      <c r="D374">
        <v>4.1000000000000003E-3</v>
      </c>
      <c r="I374" t="s">
        <v>441</v>
      </c>
      <c r="J374" t="s">
        <v>420</v>
      </c>
    </row>
    <row r="375" spans="1:10" x14ac:dyDescent="0.3">
      <c r="A375">
        <v>10322</v>
      </c>
      <c r="B375" t="s">
        <v>38</v>
      </c>
      <c r="D375">
        <v>2.9999999999999997E-4</v>
      </c>
      <c r="I375" t="s">
        <v>442</v>
      </c>
      <c r="J375" t="s">
        <v>443</v>
      </c>
    </row>
    <row r="376" spans="1:10" x14ac:dyDescent="0.3">
      <c r="A376">
        <v>10373</v>
      </c>
      <c r="B376" t="s">
        <v>59</v>
      </c>
      <c r="F376">
        <v>2.7999999999999998E-4</v>
      </c>
      <c r="I376" t="s">
        <v>444</v>
      </c>
      <c r="J376" t="s">
        <v>443</v>
      </c>
    </row>
    <row r="377" spans="1:10" x14ac:dyDescent="0.3">
      <c r="A377">
        <v>10377</v>
      </c>
      <c r="B377" t="s">
        <v>59</v>
      </c>
      <c r="F377">
        <v>5.9000000000000003E-4</v>
      </c>
      <c r="H377">
        <v>3.1E-4</v>
      </c>
      <c r="I377" t="s">
        <v>445</v>
      </c>
      <c r="J377" t="s">
        <v>443</v>
      </c>
    </row>
    <row r="378" spans="1:10" x14ac:dyDescent="0.3">
      <c r="A378">
        <v>10457</v>
      </c>
      <c r="B378" t="s">
        <v>38</v>
      </c>
      <c r="D378">
        <v>3.6000000000000002E-4</v>
      </c>
      <c r="E378">
        <v>8.5999999999999998E-4</v>
      </c>
      <c r="I378" t="s">
        <v>446</v>
      </c>
      <c r="J378" t="s">
        <v>443</v>
      </c>
    </row>
    <row r="379" spans="1:10" x14ac:dyDescent="0.3">
      <c r="A379">
        <v>10465</v>
      </c>
      <c r="B379" t="s">
        <v>38</v>
      </c>
      <c r="E379">
        <v>8.8000000000000003E-4</v>
      </c>
      <c r="I379" t="s">
        <v>447</v>
      </c>
      <c r="J379" t="s">
        <v>443</v>
      </c>
    </row>
    <row r="380" spans="1:10" x14ac:dyDescent="0.3">
      <c r="A380">
        <v>10501</v>
      </c>
      <c r="B380" t="s">
        <v>38</v>
      </c>
      <c r="D380">
        <v>3.2000000000000003E-4</v>
      </c>
      <c r="E380">
        <v>6.9999999999999999E-4</v>
      </c>
      <c r="I380" t="s">
        <v>448</v>
      </c>
      <c r="J380" t="s">
        <v>443</v>
      </c>
    </row>
    <row r="381" spans="1:10" x14ac:dyDescent="0.3">
      <c r="A381">
        <v>10512</v>
      </c>
      <c r="B381" t="s">
        <v>41</v>
      </c>
      <c r="C381">
        <v>4.0999999999999999E-4</v>
      </c>
      <c r="I381" t="s">
        <v>449</v>
      </c>
      <c r="J381" t="s">
        <v>443</v>
      </c>
    </row>
    <row r="382" spans="1:10" x14ac:dyDescent="0.3">
      <c r="A382">
        <v>10513</v>
      </c>
      <c r="B382" t="s">
        <v>41</v>
      </c>
      <c r="D382">
        <v>4.6999999999999999E-4</v>
      </c>
      <c r="E382">
        <v>1.6000000000000001E-3</v>
      </c>
      <c r="I382" t="s">
        <v>450</v>
      </c>
      <c r="J382" t="s">
        <v>443</v>
      </c>
    </row>
    <row r="383" spans="1:10" x14ac:dyDescent="0.3">
      <c r="A383">
        <v>10514</v>
      </c>
      <c r="B383" t="s">
        <v>41</v>
      </c>
      <c r="D383">
        <v>5.1999999999999995E-4</v>
      </c>
      <c r="E383">
        <v>2E-3</v>
      </c>
      <c r="I383" t="s">
        <v>451</v>
      </c>
      <c r="J383" t="s">
        <v>443</v>
      </c>
    </row>
    <row r="384" spans="1:10" x14ac:dyDescent="0.3">
      <c r="A384">
        <v>10606</v>
      </c>
      <c r="B384" t="s">
        <v>98</v>
      </c>
      <c r="H384">
        <v>1.1000000000000001E-3</v>
      </c>
      <c r="I384" t="s">
        <v>452</v>
      </c>
      <c r="J384" t="s">
        <v>443</v>
      </c>
    </row>
    <row r="385" spans="1:10" x14ac:dyDescent="0.3">
      <c r="A385">
        <v>10655</v>
      </c>
      <c r="B385" t="s">
        <v>41</v>
      </c>
      <c r="E385">
        <v>9.2000000000000003E-4</v>
      </c>
      <c r="I385" t="s">
        <v>453</v>
      </c>
      <c r="J385" t="s">
        <v>443</v>
      </c>
    </row>
    <row r="386" spans="1:10" x14ac:dyDescent="0.3">
      <c r="A386">
        <v>10669</v>
      </c>
      <c r="B386" t="s">
        <v>41</v>
      </c>
      <c r="E386">
        <v>4.2000000000000002E-4</v>
      </c>
      <c r="I386" t="s">
        <v>454</v>
      </c>
      <c r="J386" t="s">
        <v>443</v>
      </c>
    </row>
    <row r="387" spans="1:10" x14ac:dyDescent="0.3">
      <c r="A387">
        <v>10670</v>
      </c>
      <c r="B387" t="s">
        <v>41</v>
      </c>
      <c r="E387">
        <v>8.0000000000000004E-4</v>
      </c>
      <c r="I387" t="s">
        <v>455</v>
      </c>
      <c r="J387" t="s">
        <v>443</v>
      </c>
    </row>
    <row r="388" spans="1:10" x14ac:dyDescent="0.3">
      <c r="A388">
        <v>10730</v>
      </c>
      <c r="B388" t="s">
        <v>61</v>
      </c>
      <c r="H388">
        <v>7.6000000000000004E-4</v>
      </c>
      <c r="I388" t="s">
        <v>456</v>
      </c>
      <c r="J388" t="s">
        <v>457</v>
      </c>
    </row>
    <row r="389" spans="1:10" x14ac:dyDescent="0.3">
      <c r="A389">
        <v>10798</v>
      </c>
      <c r="B389" t="s">
        <v>34</v>
      </c>
      <c r="C389">
        <v>1.1999999999999999E-3</v>
      </c>
      <c r="I389" t="s">
        <v>458</v>
      </c>
      <c r="J389" t="s">
        <v>457</v>
      </c>
    </row>
    <row r="390" spans="1:10" x14ac:dyDescent="0.3">
      <c r="A390">
        <v>10825</v>
      </c>
      <c r="B390" t="s">
        <v>38</v>
      </c>
      <c r="D390">
        <v>3.8999999999999999E-4</v>
      </c>
      <c r="E390">
        <v>6.3000000000000003E-4</v>
      </c>
      <c r="I390" t="s">
        <v>459</v>
      </c>
      <c r="J390" t="s">
        <v>457</v>
      </c>
    </row>
    <row r="391" spans="1:10" x14ac:dyDescent="0.3">
      <c r="A391">
        <v>10840</v>
      </c>
      <c r="B391" t="s">
        <v>38</v>
      </c>
      <c r="D391">
        <v>2.9E-4</v>
      </c>
      <c r="E391">
        <v>1.4E-3</v>
      </c>
      <c r="I391" t="s">
        <v>460</v>
      </c>
      <c r="J391" t="s">
        <v>457</v>
      </c>
    </row>
    <row r="392" spans="1:10" x14ac:dyDescent="0.3">
      <c r="A392">
        <v>10891</v>
      </c>
      <c r="B392" t="s">
        <v>34</v>
      </c>
      <c r="E392">
        <v>1.1999999999999999E-3</v>
      </c>
      <c r="I392" t="s">
        <v>461</v>
      </c>
      <c r="J392" t="s">
        <v>457</v>
      </c>
    </row>
    <row r="393" spans="1:10" x14ac:dyDescent="0.3">
      <c r="A393">
        <v>10907</v>
      </c>
      <c r="B393" t="s">
        <v>74</v>
      </c>
      <c r="H393">
        <v>5.6999999999999998E-4</v>
      </c>
      <c r="I393" t="s">
        <v>462</v>
      </c>
      <c r="J393" t="s">
        <v>457</v>
      </c>
    </row>
    <row r="394" spans="1:10" x14ac:dyDescent="0.3">
      <c r="A394">
        <v>10909</v>
      </c>
      <c r="B394" t="s">
        <v>74</v>
      </c>
      <c r="F394">
        <v>2.3E-2</v>
      </c>
      <c r="I394" t="s">
        <v>463</v>
      </c>
      <c r="J394" t="s">
        <v>457</v>
      </c>
    </row>
    <row r="395" spans="1:10" x14ac:dyDescent="0.3">
      <c r="A395">
        <v>10918</v>
      </c>
      <c r="B395" t="s">
        <v>38</v>
      </c>
      <c r="D395">
        <v>2.7999999999999998E-4</v>
      </c>
      <c r="E395">
        <v>1.9E-3</v>
      </c>
      <c r="I395" t="s">
        <v>464</v>
      </c>
      <c r="J395" t="s">
        <v>457</v>
      </c>
    </row>
    <row r="396" spans="1:10" x14ac:dyDescent="0.3">
      <c r="A396">
        <v>10966</v>
      </c>
      <c r="B396" t="s">
        <v>61</v>
      </c>
      <c r="D396">
        <v>9.7999999999999997E-4</v>
      </c>
      <c r="I396" t="s">
        <v>465</v>
      </c>
      <c r="J396" t="s">
        <v>457</v>
      </c>
    </row>
    <row r="397" spans="1:10" x14ac:dyDescent="0.3">
      <c r="A397">
        <v>10976</v>
      </c>
      <c r="B397" t="s">
        <v>300</v>
      </c>
      <c r="D397">
        <v>2.5999999999999999E-3</v>
      </c>
      <c r="I397" t="s">
        <v>466</v>
      </c>
      <c r="J397" t="s">
        <v>457</v>
      </c>
    </row>
    <row r="398" spans="1:10" x14ac:dyDescent="0.3">
      <c r="A398">
        <v>10991</v>
      </c>
      <c r="B398" t="s">
        <v>34</v>
      </c>
      <c r="H398">
        <v>6.7999999999999996E-3</v>
      </c>
      <c r="I398" t="s">
        <v>467</v>
      </c>
      <c r="J398" t="s">
        <v>457</v>
      </c>
    </row>
    <row r="399" spans="1:10" x14ac:dyDescent="0.3">
      <c r="A399">
        <v>11003</v>
      </c>
      <c r="B399" t="s">
        <v>41</v>
      </c>
      <c r="E399">
        <v>4.4000000000000002E-4</v>
      </c>
      <c r="I399" t="s">
        <v>468</v>
      </c>
      <c r="J399" t="s">
        <v>457</v>
      </c>
    </row>
    <row r="400" spans="1:10" x14ac:dyDescent="0.3">
      <c r="A400">
        <v>11014</v>
      </c>
      <c r="B400" t="s">
        <v>41</v>
      </c>
      <c r="E400">
        <v>4.2999999999999999E-4</v>
      </c>
      <c r="I400" t="s">
        <v>469</v>
      </c>
      <c r="J400" t="s">
        <v>457</v>
      </c>
    </row>
    <row r="401" spans="1:10" x14ac:dyDescent="0.3">
      <c r="A401">
        <v>11015</v>
      </c>
      <c r="B401" t="s">
        <v>41</v>
      </c>
      <c r="E401">
        <v>9.5E-4</v>
      </c>
      <c r="I401" t="s">
        <v>470</v>
      </c>
      <c r="J401" t="s">
        <v>457</v>
      </c>
    </row>
    <row r="402" spans="1:10" x14ac:dyDescent="0.3">
      <c r="A402">
        <v>11072</v>
      </c>
      <c r="B402" t="s">
        <v>41</v>
      </c>
      <c r="E402">
        <v>1.1999999999999999E-3</v>
      </c>
      <c r="I402" t="s">
        <v>471</v>
      </c>
      <c r="J402" t="s">
        <v>457</v>
      </c>
    </row>
    <row r="403" spans="1:10" x14ac:dyDescent="0.3">
      <c r="A403">
        <v>11100</v>
      </c>
      <c r="B403" t="s">
        <v>41</v>
      </c>
      <c r="D403">
        <v>4.2000000000000002E-4</v>
      </c>
      <c r="E403">
        <v>1.2999999999999999E-3</v>
      </c>
      <c r="G403">
        <v>6.4999999999999997E-4</v>
      </c>
      <c r="I403" t="s">
        <v>472</v>
      </c>
      <c r="J403" t="s">
        <v>457</v>
      </c>
    </row>
    <row r="404" spans="1:10" x14ac:dyDescent="0.3">
      <c r="A404">
        <v>11111</v>
      </c>
      <c r="B404" t="s">
        <v>41</v>
      </c>
      <c r="E404">
        <v>4.4999999999999999E-4</v>
      </c>
      <c r="I404" t="s">
        <v>473</v>
      </c>
      <c r="J404" t="s">
        <v>457</v>
      </c>
    </row>
    <row r="405" spans="1:10" x14ac:dyDescent="0.3">
      <c r="A405">
        <v>11117</v>
      </c>
      <c r="B405" t="s">
        <v>61</v>
      </c>
      <c r="D405">
        <v>5.9000000000000003E-4</v>
      </c>
      <c r="I405" t="s">
        <v>474</v>
      </c>
      <c r="J405" t="s">
        <v>457</v>
      </c>
    </row>
    <row r="406" spans="1:10" x14ac:dyDescent="0.3">
      <c r="A406">
        <v>11124</v>
      </c>
      <c r="B406" t="s">
        <v>38</v>
      </c>
      <c r="E406">
        <v>9.8999999999999999E-4</v>
      </c>
      <c r="I406" t="s">
        <v>475</v>
      </c>
      <c r="J406" t="s">
        <v>457</v>
      </c>
    </row>
    <row r="407" spans="1:10" x14ac:dyDescent="0.3">
      <c r="A407">
        <v>11126</v>
      </c>
      <c r="B407" t="s">
        <v>38</v>
      </c>
      <c r="F407">
        <v>1.1999999999999999E-3</v>
      </c>
      <c r="I407" t="s">
        <v>476</v>
      </c>
      <c r="J407" t="s">
        <v>457</v>
      </c>
    </row>
    <row r="408" spans="1:10" x14ac:dyDescent="0.3">
      <c r="A408">
        <v>11154</v>
      </c>
      <c r="B408" t="s">
        <v>98</v>
      </c>
      <c r="D408">
        <v>5.2999999999999998E-4</v>
      </c>
      <c r="I408" t="s">
        <v>477</v>
      </c>
      <c r="J408" t="s">
        <v>457</v>
      </c>
    </row>
    <row r="409" spans="1:10" x14ac:dyDescent="0.3">
      <c r="A409">
        <v>11180</v>
      </c>
      <c r="B409" t="s">
        <v>38</v>
      </c>
      <c r="D409">
        <v>4.0000000000000002E-4</v>
      </c>
      <c r="E409">
        <v>1.2999999999999999E-3</v>
      </c>
      <c r="I409" t="s">
        <v>478</v>
      </c>
      <c r="J409" t="s">
        <v>479</v>
      </c>
    </row>
    <row r="410" spans="1:10" x14ac:dyDescent="0.3">
      <c r="A410">
        <v>11200</v>
      </c>
      <c r="B410" t="s">
        <v>41</v>
      </c>
      <c r="E410">
        <v>1.4E-3</v>
      </c>
      <c r="I410" t="s">
        <v>480</v>
      </c>
      <c r="J410" t="s">
        <v>479</v>
      </c>
    </row>
    <row r="411" spans="1:10" x14ac:dyDescent="0.3">
      <c r="A411">
        <v>11216</v>
      </c>
      <c r="B411" t="s">
        <v>38</v>
      </c>
      <c r="E411">
        <v>4.6999999999999999E-4</v>
      </c>
      <c r="I411" t="s">
        <v>481</v>
      </c>
      <c r="J411" t="s">
        <v>479</v>
      </c>
    </row>
    <row r="412" spans="1:10" x14ac:dyDescent="0.3">
      <c r="A412">
        <v>11224</v>
      </c>
      <c r="B412" t="s">
        <v>86</v>
      </c>
      <c r="E412">
        <v>2.7E-4</v>
      </c>
      <c r="I412" t="s">
        <v>482</v>
      </c>
      <c r="J412" t="s">
        <v>479</v>
      </c>
    </row>
    <row r="413" spans="1:10" x14ac:dyDescent="0.3">
      <c r="A413">
        <v>11267</v>
      </c>
      <c r="B413" t="s">
        <v>61</v>
      </c>
      <c r="D413">
        <v>3.6000000000000002E-4</v>
      </c>
      <c r="I413" t="s">
        <v>483</v>
      </c>
      <c r="J413" t="s">
        <v>484</v>
      </c>
    </row>
    <row r="414" spans="1:10" x14ac:dyDescent="0.3">
      <c r="A414">
        <v>11280</v>
      </c>
      <c r="B414" t="s">
        <v>38</v>
      </c>
      <c r="E414">
        <v>1.5E-3</v>
      </c>
      <c r="I414" t="s">
        <v>423</v>
      </c>
      <c r="J414" t="s">
        <v>484</v>
      </c>
    </row>
    <row r="415" spans="1:10" x14ac:dyDescent="0.3">
      <c r="A415">
        <v>11294</v>
      </c>
      <c r="B415" t="s">
        <v>38</v>
      </c>
      <c r="E415">
        <v>6.2E-4</v>
      </c>
      <c r="I415" t="s">
        <v>485</v>
      </c>
      <c r="J415" t="s">
        <v>484</v>
      </c>
    </row>
    <row r="416" spans="1:10" x14ac:dyDescent="0.3">
      <c r="A416">
        <v>11358</v>
      </c>
      <c r="B416" t="s">
        <v>86</v>
      </c>
      <c r="D416">
        <v>2.1000000000000001E-4</v>
      </c>
      <c r="I416" t="s">
        <v>486</v>
      </c>
      <c r="J416" t="s">
        <v>484</v>
      </c>
    </row>
    <row r="417" spans="1:10" x14ac:dyDescent="0.3">
      <c r="A417">
        <v>11378</v>
      </c>
      <c r="B417" t="s">
        <v>61</v>
      </c>
      <c r="F417">
        <v>2.3999999999999998E-3</v>
      </c>
      <c r="I417" t="s">
        <v>487</v>
      </c>
      <c r="J417" t="s">
        <v>484</v>
      </c>
    </row>
    <row r="418" spans="1:10" x14ac:dyDescent="0.3">
      <c r="A418">
        <v>11379</v>
      </c>
      <c r="B418" t="s">
        <v>41</v>
      </c>
      <c r="E418">
        <v>6.7000000000000002E-4</v>
      </c>
      <c r="I418" t="s">
        <v>488</v>
      </c>
      <c r="J418" t="s">
        <v>484</v>
      </c>
    </row>
    <row r="419" spans="1:10" x14ac:dyDescent="0.3">
      <c r="A419">
        <v>11391</v>
      </c>
      <c r="B419" t="s">
        <v>61</v>
      </c>
      <c r="C419">
        <v>6.8999999999999997E-4</v>
      </c>
      <c r="I419" t="s">
        <v>489</v>
      </c>
      <c r="J419" t="s">
        <v>484</v>
      </c>
    </row>
    <row r="420" spans="1:10" x14ac:dyDescent="0.3">
      <c r="A420">
        <v>11457</v>
      </c>
      <c r="B420" t="s">
        <v>38</v>
      </c>
      <c r="D420">
        <v>3.3E-4</v>
      </c>
      <c r="E420">
        <v>1.2999999999999999E-3</v>
      </c>
      <c r="I420" t="s">
        <v>490</v>
      </c>
      <c r="J420" t="s">
        <v>484</v>
      </c>
    </row>
    <row r="421" spans="1:10" x14ac:dyDescent="0.3">
      <c r="A421">
        <v>11488</v>
      </c>
      <c r="B421" t="s">
        <v>38</v>
      </c>
      <c r="D421">
        <v>3.6000000000000002E-4</v>
      </c>
      <c r="E421">
        <v>1.5E-3</v>
      </c>
      <c r="I421" t="s">
        <v>491</v>
      </c>
      <c r="J421" t="s">
        <v>484</v>
      </c>
    </row>
    <row r="422" spans="1:10" x14ac:dyDescent="0.3">
      <c r="A422">
        <v>11494</v>
      </c>
      <c r="B422" t="s">
        <v>72</v>
      </c>
      <c r="C422">
        <v>8.7000000000000001E-4</v>
      </c>
      <c r="D422">
        <v>3.5E-4</v>
      </c>
      <c r="E422">
        <v>4.4999999999999999E-4</v>
      </c>
      <c r="I422" t="s">
        <v>492</v>
      </c>
      <c r="J422" t="s">
        <v>484</v>
      </c>
    </row>
    <row r="423" spans="1:10" x14ac:dyDescent="0.3">
      <c r="A423">
        <v>11505</v>
      </c>
      <c r="B423" t="s">
        <v>34</v>
      </c>
      <c r="C423">
        <v>2.1000000000000001E-4</v>
      </c>
      <c r="I423" t="s">
        <v>493</v>
      </c>
      <c r="J423" t="s">
        <v>484</v>
      </c>
    </row>
    <row r="424" spans="1:10" x14ac:dyDescent="0.3">
      <c r="A424">
        <v>11556</v>
      </c>
      <c r="B424" t="s">
        <v>38</v>
      </c>
      <c r="D424">
        <v>3.1E-4</v>
      </c>
      <c r="E424">
        <v>1.1000000000000001E-3</v>
      </c>
      <c r="I424" t="s">
        <v>494</v>
      </c>
      <c r="J424" t="s">
        <v>484</v>
      </c>
    </row>
    <row r="425" spans="1:10" x14ac:dyDescent="0.3">
      <c r="I425" t="s">
        <v>495</v>
      </c>
      <c r="J425" t="s">
        <v>496</v>
      </c>
    </row>
    <row r="426" spans="1:10" x14ac:dyDescent="0.3">
      <c r="A426">
        <v>11604</v>
      </c>
      <c r="B426" t="s">
        <v>41</v>
      </c>
      <c r="E426">
        <v>4.2000000000000002E-4</v>
      </c>
      <c r="I426" t="s">
        <v>497</v>
      </c>
      <c r="J426" t="s">
        <v>496</v>
      </c>
    </row>
    <row r="427" spans="1:10" x14ac:dyDescent="0.3">
      <c r="A427">
        <v>11625</v>
      </c>
      <c r="B427" t="s">
        <v>38</v>
      </c>
      <c r="E427">
        <v>1.1999999999999999E-3</v>
      </c>
      <c r="I427" t="s">
        <v>129</v>
      </c>
      <c r="J427" t="s">
        <v>496</v>
      </c>
    </row>
    <row r="428" spans="1:10" x14ac:dyDescent="0.3">
      <c r="A428">
        <v>11637</v>
      </c>
      <c r="B428" t="s">
        <v>38</v>
      </c>
      <c r="D428">
        <v>3.3E-4</v>
      </c>
      <c r="E428">
        <v>4.8999999999999998E-4</v>
      </c>
      <c r="I428" t="s">
        <v>498</v>
      </c>
      <c r="J428" t="s">
        <v>496</v>
      </c>
    </row>
    <row r="429" spans="1:10" x14ac:dyDescent="0.3">
      <c r="A429">
        <v>11637</v>
      </c>
      <c r="B429" t="s">
        <v>38</v>
      </c>
      <c r="D429">
        <v>3.3E-4</v>
      </c>
      <c r="E429">
        <v>4.8999999999999998E-4</v>
      </c>
      <c r="I429" t="s">
        <v>287</v>
      </c>
      <c r="J429" t="s">
        <v>499</v>
      </c>
    </row>
    <row r="430" spans="1:10" x14ac:dyDescent="0.3">
      <c r="A430">
        <v>11657</v>
      </c>
      <c r="B430" t="s">
        <v>61</v>
      </c>
      <c r="D430">
        <v>6.8000000000000005E-4</v>
      </c>
      <c r="I430" t="s">
        <v>500</v>
      </c>
      <c r="J430" t="s">
        <v>496</v>
      </c>
    </row>
    <row r="431" spans="1:10" x14ac:dyDescent="0.3">
      <c r="A431">
        <v>11657</v>
      </c>
      <c r="B431" t="s">
        <v>61</v>
      </c>
      <c r="D431">
        <v>6.8000000000000005E-4</v>
      </c>
      <c r="I431" t="s">
        <v>501</v>
      </c>
      <c r="J431" t="s">
        <v>499</v>
      </c>
    </row>
    <row r="432" spans="1:10" x14ac:dyDescent="0.3">
      <c r="A432">
        <v>11738</v>
      </c>
      <c r="B432" t="s">
        <v>41</v>
      </c>
      <c r="D432">
        <v>5.0000000000000001E-4</v>
      </c>
      <c r="E432">
        <v>1.1999999999999999E-3</v>
      </c>
      <c r="I432" t="s">
        <v>502</v>
      </c>
      <c r="J432" t="s">
        <v>496</v>
      </c>
    </row>
    <row r="433" spans="1:10" x14ac:dyDescent="0.3">
      <c r="A433">
        <v>11738</v>
      </c>
      <c r="B433" t="s">
        <v>41</v>
      </c>
      <c r="D433">
        <v>5.0000000000000001E-4</v>
      </c>
      <c r="E433">
        <v>1.1999999999999999E-3</v>
      </c>
      <c r="I433" t="s">
        <v>503</v>
      </c>
      <c r="J433" t="s">
        <v>499</v>
      </c>
    </row>
    <row r="434" spans="1:10" x14ac:dyDescent="0.3">
      <c r="A434">
        <v>11741</v>
      </c>
      <c r="B434" t="s">
        <v>86</v>
      </c>
      <c r="H434">
        <v>2.9E-4</v>
      </c>
      <c r="I434" t="s">
        <v>504</v>
      </c>
      <c r="J434" t="s">
        <v>496</v>
      </c>
    </row>
    <row r="435" spans="1:10" x14ac:dyDescent="0.3">
      <c r="A435">
        <v>11741</v>
      </c>
      <c r="B435" t="s">
        <v>86</v>
      </c>
      <c r="H435">
        <v>2.9E-4</v>
      </c>
      <c r="I435" t="s">
        <v>505</v>
      </c>
      <c r="J435" t="s">
        <v>499</v>
      </c>
    </row>
    <row r="436" spans="1:10" x14ac:dyDescent="0.3">
      <c r="A436">
        <v>11750</v>
      </c>
      <c r="B436" t="s">
        <v>72</v>
      </c>
      <c r="E436">
        <v>4.6000000000000001E-4</v>
      </c>
      <c r="F436">
        <v>6.9999999999999999E-4</v>
      </c>
      <c r="H436">
        <v>6.7000000000000002E-4</v>
      </c>
      <c r="I436" t="s">
        <v>506</v>
      </c>
      <c r="J436" t="s">
        <v>496</v>
      </c>
    </row>
    <row r="437" spans="1:10" x14ac:dyDescent="0.3">
      <c r="A437">
        <v>11750</v>
      </c>
      <c r="B437" t="s">
        <v>72</v>
      </c>
      <c r="E437">
        <v>4.6000000000000001E-4</v>
      </c>
      <c r="F437">
        <v>6.9999999999999999E-4</v>
      </c>
      <c r="H437">
        <v>6.7000000000000002E-4</v>
      </c>
      <c r="I437" t="s">
        <v>507</v>
      </c>
      <c r="J437" t="s">
        <v>499</v>
      </c>
    </row>
    <row r="438" spans="1:10" x14ac:dyDescent="0.3">
      <c r="A438">
        <v>11778</v>
      </c>
      <c r="B438" t="s">
        <v>38</v>
      </c>
      <c r="E438">
        <v>7.5000000000000002E-4</v>
      </c>
      <c r="I438" t="s">
        <v>508</v>
      </c>
      <c r="J438" t="s">
        <v>496</v>
      </c>
    </row>
    <row r="439" spans="1:10" x14ac:dyDescent="0.3">
      <c r="A439">
        <v>11778</v>
      </c>
      <c r="B439" t="s">
        <v>38</v>
      </c>
      <c r="E439">
        <v>7.5000000000000002E-4</v>
      </c>
      <c r="I439" t="s">
        <v>509</v>
      </c>
      <c r="J439" t="s">
        <v>510</v>
      </c>
    </row>
    <row r="440" spans="1:10" x14ac:dyDescent="0.3">
      <c r="A440">
        <v>11779</v>
      </c>
      <c r="B440" t="s">
        <v>38</v>
      </c>
      <c r="D440">
        <v>3.6999999999999999E-4</v>
      </c>
      <c r="E440">
        <v>5.8E-4</v>
      </c>
      <c r="I440" t="s">
        <v>511</v>
      </c>
      <c r="J440" t="s">
        <v>496</v>
      </c>
    </row>
    <row r="441" spans="1:10" x14ac:dyDescent="0.3">
      <c r="A441">
        <v>11779</v>
      </c>
      <c r="B441" t="s">
        <v>38</v>
      </c>
      <c r="D441">
        <v>3.6999999999999999E-4</v>
      </c>
      <c r="E441">
        <v>5.8E-4</v>
      </c>
      <c r="I441" t="s">
        <v>512</v>
      </c>
      <c r="J441" t="s">
        <v>510</v>
      </c>
    </row>
    <row r="442" spans="1:10" x14ac:dyDescent="0.3">
      <c r="A442">
        <v>11899</v>
      </c>
      <c r="B442" t="s">
        <v>38</v>
      </c>
      <c r="E442">
        <v>7.3999999999999999E-4</v>
      </c>
      <c r="I442" t="s">
        <v>513</v>
      </c>
      <c r="J442" t="s">
        <v>496</v>
      </c>
    </row>
    <row r="443" spans="1:10" x14ac:dyDescent="0.3">
      <c r="A443">
        <v>11899</v>
      </c>
      <c r="B443" t="s">
        <v>38</v>
      </c>
      <c r="E443">
        <v>7.3999999999999999E-4</v>
      </c>
      <c r="I443" t="s">
        <v>514</v>
      </c>
      <c r="J443" t="s">
        <v>510</v>
      </c>
    </row>
    <row r="444" spans="1:10" x14ac:dyDescent="0.3">
      <c r="A444">
        <v>11991</v>
      </c>
      <c r="B444" t="s">
        <v>38</v>
      </c>
      <c r="E444">
        <v>8.1999999999999998E-4</v>
      </c>
      <c r="I444" t="s">
        <v>515</v>
      </c>
      <c r="J444" t="s">
        <v>496</v>
      </c>
    </row>
    <row r="445" spans="1:10" x14ac:dyDescent="0.3">
      <c r="A445">
        <v>11991</v>
      </c>
      <c r="B445" t="s">
        <v>38</v>
      </c>
      <c r="E445">
        <v>8.1999999999999998E-4</v>
      </c>
      <c r="I445" t="s">
        <v>516</v>
      </c>
      <c r="J445" t="s">
        <v>510</v>
      </c>
    </row>
    <row r="446" spans="1:10" x14ac:dyDescent="0.3">
      <c r="A446">
        <v>12098</v>
      </c>
      <c r="B446" t="s">
        <v>38</v>
      </c>
      <c r="E446">
        <v>7.2999999999999996E-4</v>
      </c>
      <c r="I446" t="s">
        <v>517</v>
      </c>
      <c r="J446" t="s">
        <v>496</v>
      </c>
    </row>
    <row r="447" spans="1:10" x14ac:dyDescent="0.3">
      <c r="A447">
        <v>12098</v>
      </c>
      <c r="B447" t="s">
        <v>38</v>
      </c>
      <c r="E447">
        <v>7.2999999999999996E-4</v>
      </c>
      <c r="I447" t="s">
        <v>518</v>
      </c>
      <c r="J447" t="s">
        <v>510</v>
      </c>
    </row>
    <row r="448" spans="1:10" x14ac:dyDescent="0.3">
      <c r="A448">
        <v>12099</v>
      </c>
      <c r="B448" t="s">
        <v>38</v>
      </c>
      <c r="E448">
        <v>4.6000000000000001E-4</v>
      </c>
      <c r="I448" t="s">
        <v>519</v>
      </c>
      <c r="J448" t="s">
        <v>496</v>
      </c>
    </row>
    <row r="449" spans="1:10" x14ac:dyDescent="0.3">
      <c r="A449">
        <v>12099</v>
      </c>
      <c r="B449" t="s">
        <v>38</v>
      </c>
      <c r="E449">
        <v>4.6000000000000001E-4</v>
      </c>
      <c r="I449" t="s">
        <v>520</v>
      </c>
      <c r="J449" t="s">
        <v>510</v>
      </c>
    </row>
    <row r="450" spans="1:10" x14ac:dyDescent="0.3">
      <c r="A450">
        <v>12114</v>
      </c>
      <c r="B450" t="s">
        <v>98</v>
      </c>
      <c r="D450">
        <v>3.2000000000000002E-3</v>
      </c>
      <c r="I450" t="s">
        <v>521</v>
      </c>
      <c r="J450" t="s">
        <v>496</v>
      </c>
    </row>
    <row r="451" spans="1:10" x14ac:dyDescent="0.3">
      <c r="A451">
        <v>12114</v>
      </c>
      <c r="B451" t="s">
        <v>98</v>
      </c>
      <c r="D451">
        <v>3.2000000000000002E-3</v>
      </c>
      <c r="I451" t="s">
        <v>522</v>
      </c>
      <c r="J451" t="s">
        <v>510</v>
      </c>
    </row>
    <row r="452" spans="1:10" x14ac:dyDescent="0.3">
      <c r="A452">
        <v>12114</v>
      </c>
      <c r="B452" t="s">
        <v>38</v>
      </c>
      <c r="D452">
        <v>3.2000000000000002E-3</v>
      </c>
      <c r="I452" t="s">
        <v>523</v>
      </c>
      <c r="J452" t="s">
        <v>510</v>
      </c>
    </row>
    <row r="453" spans="1:10" x14ac:dyDescent="0.3">
      <c r="A453">
        <v>12164</v>
      </c>
      <c r="B453" t="s">
        <v>72</v>
      </c>
      <c r="D453">
        <v>4.6999999999999999E-4</v>
      </c>
      <c r="I453" t="s">
        <v>524</v>
      </c>
      <c r="J453" t="s">
        <v>496</v>
      </c>
    </row>
    <row r="454" spans="1:10" x14ac:dyDescent="0.3">
      <c r="A454">
        <v>12164</v>
      </c>
      <c r="B454" t="s">
        <v>72</v>
      </c>
      <c r="D454">
        <v>4.6999999999999999E-4</v>
      </c>
      <c r="I454" t="s">
        <v>525</v>
      </c>
      <c r="J454" t="s">
        <v>510</v>
      </c>
    </row>
    <row r="455" spans="1:10" x14ac:dyDescent="0.3">
      <c r="A455">
        <v>12175</v>
      </c>
      <c r="B455" t="s">
        <v>74</v>
      </c>
      <c r="H455">
        <v>3.5E-4</v>
      </c>
      <c r="I455" t="s">
        <v>526</v>
      </c>
      <c r="J455" t="s">
        <v>496</v>
      </c>
    </row>
    <row r="456" spans="1:10" x14ac:dyDescent="0.3">
      <c r="A456">
        <v>12175</v>
      </c>
      <c r="B456" t="s">
        <v>74</v>
      </c>
      <c r="H456">
        <v>3.5E-4</v>
      </c>
      <c r="I456" t="s">
        <v>527</v>
      </c>
      <c r="J456" t="s">
        <v>510</v>
      </c>
    </row>
    <row r="457" spans="1:10" x14ac:dyDescent="0.3">
      <c r="A457">
        <v>12186</v>
      </c>
      <c r="B457" t="s">
        <v>86</v>
      </c>
      <c r="E457">
        <v>2.1000000000000001E-4</v>
      </c>
      <c r="I457" t="s">
        <v>528</v>
      </c>
      <c r="J457" t="s">
        <v>496</v>
      </c>
    </row>
    <row r="458" spans="1:10" x14ac:dyDescent="0.3">
      <c r="A458">
        <v>12186</v>
      </c>
      <c r="B458" t="s">
        <v>86</v>
      </c>
      <c r="E458">
        <v>2.1000000000000001E-4</v>
      </c>
      <c r="I458" t="s">
        <v>529</v>
      </c>
      <c r="J458" t="s">
        <v>510</v>
      </c>
    </row>
    <row r="459" spans="1:10" x14ac:dyDescent="0.3">
      <c r="A459">
        <v>12198</v>
      </c>
      <c r="B459" t="s">
        <v>38</v>
      </c>
      <c r="D459">
        <v>3.1E-4</v>
      </c>
      <c r="E459">
        <v>1.2999999999999999E-3</v>
      </c>
      <c r="I459" t="s">
        <v>530</v>
      </c>
      <c r="J459" t="s">
        <v>496</v>
      </c>
    </row>
    <row r="460" spans="1:10" x14ac:dyDescent="0.3">
      <c r="A460">
        <v>12198</v>
      </c>
      <c r="B460" t="s">
        <v>38</v>
      </c>
      <c r="D460">
        <v>3.1E-4</v>
      </c>
      <c r="E460">
        <v>1.2999999999999999E-3</v>
      </c>
      <c r="I460" t="s">
        <v>531</v>
      </c>
      <c r="J460" t="s">
        <v>510</v>
      </c>
    </row>
    <row r="461" spans="1:10" x14ac:dyDescent="0.3">
      <c r="A461">
        <v>12226</v>
      </c>
      <c r="B461" t="s">
        <v>86</v>
      </c>
      <c r="E461">
        <v>2.9E-4</v>
      </c>
      <c r="I461" t="s">
        <v>532</v>
      </c>
      <c r="J461" t="s">
        <v>496</v>
      </c>
    </row>
    <row r="462" spans="1:10" x14ac:dyDescent="0.3">
      <c r="A462">
        <v>12226</v>
      </c>
      <c r="B462" t="s">
        <v>86</v>
      </c>
      <c r="E462">
        <v>2.9E-4</v>
      </c>
      <c r="I462" t="s">
        <v>533</v>
      </c>
      <c r="J462" t="s">
        <v>510</v>
      </c>
    </row>
    <row r="463" spans="1:10" x14ac:dyDescent="0.3">
      <c r="A463">
        <v>12284</v>
      </c>
      <c r="B463" t="s">
        <v>59</v>
      </c>
      <c r="H463">
        <v>1.1999999999999999E-3</v>
      </c>
      <c r="I463" t="s">
        <v>534</v>
      </c>
      <c r="J463" t="s">
        <v>496</v>
      </c>
    </row>
    <row r="464" spans="1:10" x14ac:dyDescent="0.3">
      <c r="A464">
        <v>12284</v>
      </c>
      <c r="B464" t="s">
        <v>59</v>
      </c>
      <c r="H464">
        <v>1.1999999999999999E-3</v>
      </c>
      <c r="I464" t="s">
        <v>535</v>
      </c>
      <c r="J464" t="s">
        <v>510</v>
      </c>
    </row>
    <row r="465" spans="1:10" x14ac:dyDescent="0.3">
      <c r="A465">
        <v>12366</v>
      </c>
      <c r="B465" t="s">
        <v>59</v>
      </c>
      <c r="E465">
        <v>1.2E-2</v>
      </c>
      <c r="I465" t="s">
        <v>536</v>
      </c>
      <c r="J465" t="s">
        <v>496</v>
      </c>
    </row>
    <row r="466" spans="1:10" x14ac:dyDescent="0.3">
      <c r="A466">
        <v>12366</v>
      </c>
      <c r="B466" t="s">
        <v>59</v>
      </c>
      <c r="E466">
        <v>1.2E-2</v>
      </c>
      <c r="I466" t="s">
        <v>537</v>
      </c>
      <c r="J466" t="s">
        <v>510</v>
      </c>
    </row>
    <row r="467" spans="1:10" x14ac:dyDescent="0.3">
      <c r="A467">
        <v>12471</v>
      </c>
      <c r="B467" t="s">
        <v>41</v>
      </c>
      <c r="D467">
        <v>5.5000000000000003E-4</v>
      </c>
      <c r="E467">
        <v>2.3999999999999998E-3</v>
      </c>
      <c r="I467" t="s">
        <v>538</v>
      </c>
      <c r="J467" t="s">
        <v>496</v>
      </c>
    </row>
    <row r="468" spans="1:10" x14ac:dyDescent="0.3">
      <c r="A468">
        <v>12471</v>
      </c>
      <c r="B468" t="s">
        <v>41</v>
      </c>
      <c r="D468">
        <v>5.5000000000000003E-4</v>
      </c>
      <c r="E468">
        <v>2.3999999999999998E-3</v>
      </c>
      <c r="I468" t="s">
        <v>539</v>
      </c>
      <c r="J468" t="s">
        <v>510</v>
      </c>
    </row>
    <row r="469" spans="1:10" x14ac:dyDescent="0.3">
      <c r="A469">
        <v>12485</v>
      </c>
      <c r="B469" t="s">
        <v>61</v>
      </c>
      <c r="D469">
        <v>4.2000000000000002E-4</v>
      </c>
      <c r="I469" t="s">
        <v>540</v>
      </c>
      <c r="J469" t="s">
        <v>496</v>
      </c>
    </row>
    <row r="470" spans="1:10" x14ac:dyDescent="0.3">
      <c r="A470">
        <v>12485</v>
      </c>
      <c r="B470" t="s">
        <v>61</v>
      </c>
      <c r="D470">
        <v>4.2000000000000002E-4</v>
      </c>
      <c r="I470" t="s">
        <v>541</v>
      </c>
      <c r="J470" t="s">
        <v>510</v>
      </c>
    </row>
    <row r="471" spans="1:10" x14ac:dyDescent="0.3">
      <c r="A471">
        <v>12512</v>
      </c>
      <c r="B471" t="s">
        <v>38</v>
      </c>
      <c r="D471">
        <v>6.4000000000000005E-4</v>
      </c>
      <c r="E471">
        <v>1.4E-3</v>
      </c>
      <c r="I471" t="s">
        <v>542</v>
      </c>
      <c r="J471" t="s">
        <v>496</v>
      </c>
    </row>
    <row r="472" spans="1:10" x14ac:dyDescent="0.3">
      <c r="A472">
        <v>12512</v>
      </c>
      <c r="B472" t="s">
        <v>38</v>
      </c>
      <c r="D472">
        <v>6.4000000000000005E-4</v>
      </c>
      <c r="E472">
        <v>1.4E-3</v>
      </c>
      <c r="I472" t="s">
        <v>543</v>
      </c>
      <c r="J472" t="s">
        <v>510</v>
      </c>
    </row>
    <row r="473" spans="1:10" x14ac:dyDescent="0.3">
      <c r="A473">
        <v>12531</v>
      </c>
      <c r="B473" t="s">
        <v>41</v>
      </c>
      <c r="E473">
        <v>4.0000000000000002E-4</v>
      </c>
      <c r="I473" t="s">
        <v>544</v>
      </c>
      <c r="J473" t="s">
        <v>496</v>
      </c>
    </row>
    <row r="474" spans="1:10" x14ac:dyDescent="0.3">
      <c r="A474">
        <v>12531</v>
      </c>
      <c r="B474" t="s">
        <v>41</v>
      </c>
      <c r="E474">
        <v>4.0000000000000002E-4</v>
      </c>
      <c r="I474" t="s">
        <v>545</v>
      </c>
      <c r="J474" t="s">
        <v>510</v>
      </c>
    </row>
    <row r="475" spans="1:10" x14ac:dyDescent="0.3">
      <c r="A475">
        <v>12550</v>
      </c>
      <c r="B475" t="s">
        <v>38</v>
      </c>
      <c r="E475">
        <v>8.0999999999999996E-4</v>
      </c>
      <c r="I475" t="s">
        <v>546</v>
      </c>
      <c r="J475" t="s">
        <v>496</v>
      </c>
    </row>
    <row r="476" spans="1:10" x14ac:dyDescent="0.3">
      <c r="A476">
        <v>12550</v>
      </c>
      <c r="B476" t="s">
        <v>38</v>
      </c>
      <c r="E476">
        <v>8.0999999999999996E-4</v>
      </c>
      <c r="I476" t="s">
        <v>547</v>
      </c>
      <c r="J476" t="s">
        <v>510</v>
      </c>
    </row>
    <row r="477" spans="1:10" x14ac:dyDescent="0.3">
      <c r="A477">
        <v>12551</v>
      </c>
      <c r="B477" t="s">
        <v>38</v>
      </c>
      <c r="D477">
        <v>6.0999999999999997E-4</v>
      </c>
      <c r="E477">
        <v>1.6000000000000001E-3</v>
      </c>
      <c r="I477" t="s">
        <v>548</v>
      </c>
      <c r="J477" t="s">
        <v>496</v>
      </c>
    </row>
    <row r="478" spans="1:10" x14ac:dyDescent="0.3">
      <c r="A478">
        <v>12551</v>
      </c>
      <c r="B478" t="s">
        <v>38</v>
      </c>
      <c r="D478">
        <v>6.0999999999999997E-4</v>
      </c>
      <c r="E478">
        <v>1.6000000000000001E-3</v>
      </c>
      <c r="I478" t="s">
        <v>549</v>
      </c>
      <c r="J478" t="s">
        <v>510</v>
      </c>
    </row>
    <row r="479" spans="1:10" x14ac:dyDescent="0.3">
      <c r="A479">
        <v>12563</v>
      </c>
      <c r="B479" t="s">
        <v>38</v>
      </c>
      <c r="E479">
        <v>1.8E-3</v>
      </c>
      <c r="I479" t="s">
        <v>550</v>
      </c>
      <c r="J479" t="s">
        <v>496</v>
      </c>
    </row>
    <row r="480" spans="1:10" x14ac:dyDescent="0.3">
      <c r="A480">
        <v>12563</v>
      </c>
      <c r="B480" t="s">
        <v>38</v>
      </c>
      <c r="E480">
        <v>1.8E-3</v>
      </c>
      <c r="I480" t="s">
        <v>551</v>
      </c>
      <c r="J480" t="s">
        <v>510</v>
      </c>
    </row>
    <row r="481" spans="1:10" x14ac:dyDescent="0.3">
      <c r="A481">
        <v>12563</v>
      </c>
      <c r="B481" t="s">
        <v>38</v>
      </c>
      <c r="E481">
        <v>1.8E-3</v>
      </c>
      <c r="I481" t="s">
        <v>552</v>
      </c>
      <c r="J481" t="s">
        <v>510</v>
      </c>
    </row>
    <row r="482" spans="1:10" x14ac:dyDescent="0.3">
      <c r="A482">
        <v>12572</v>
      </c>
      <c r="B482" t="s">
        <v>38</v>
      </c>
      <c r="E482">
        <v>3.8999999999999999E-4</v>
      </c>
      <c r="I482" t="s">
        <v>553</v>
      </c>
      <c r="J482" t="s">
        <v>496</v>
      </c>
    </row>
    <row r="483" spans="1:10" x14ac:dyDescent="0.3">
      <c r="A483">
        <v>12572</v>
      </c>
      <c r="B483" t="s">
        <v>38</v>
      </c>
      <c r="E483">
        <v>3.8999999999999999E-4</v>
      </c>
      <c r="I483" t="s">
        <v>554</v>
      </c>
      <c r="J483" t="s">
        <v>510</v>
      </c>
    </row>
    <row r="484" spans="1:10" x14ac:dyDescent="0.3">
      <c r="A484">
        <v>12812</v>
      </c>
      <c r="B484" t="s">
        <v>38</v>
      </c>
      <c r="D484">
        <v>2.7999999999999998E-4</v>
      </c>
      <c r="E484">
        <v>8.8000000000000003E-4</v>
      </c>
      <c r="I484" t="s">
        <v>555</v>
      </c>
      <c r="J484" t="s">
        <v>496</v>
      </c>
    </row>
    <row r="485" spans="1:10" x14ac:dyDescent="0.3">
      <c r="A485">
        <v>12812</v>
      </c>
      <c r="B485" t="s">
        <v>38</v>
      </c>
      <c r="D485">
        <v>2.7999999999999998E-4</v>
      </c>
      <c r="E485">
        <v>8.8000000000000003E-4</v>
      </c>
      <c r="I485" t="s">
        <v>556</v>
      </c>
      <c r="J485" t="s">
        <v>510</v>
      </c>
    </row>
    <row r="486" spans="1:10" x14ac:dyDescent="0.3">
      <c r="A486">
        <v>12866</v>
      </c>
      <c r="B486" t="s">
        <v>57</v>
      </c>
      <c r="D486">
        <v>6.9999999999999999E-4</v>
      </c>
      <c r="I486" t="s">
        <v>557</v>
      </c>
      <c r="J486" t="s">
        <v>496</v>
      </c>
    </row>
    <row r="487" spans="1:10" x14ac:dyDescent="0.3">
      <c r="A487">
        <v>12866</v>
      </c>
      <c r="B487" t="s">
        <v>57</v>
      </c>
      <c r="D487">
        <v>6.9999999999999999E-4</v>
      </c>
      <c r="I487" t="s">
        <v>558</v>
      </c>
      <c r="J487" t="s">
        <v>510</v>
      </c>
    </row>
    <row r="488" spans="1:10" x14ac:dyDescent="0.3">
      <c r="A488">
        <v>12915</v>
      </c>
      <c r="B488" t="s">
        <v>38</v>
      </c>
      <c r="E488">
        <v>9.3999999999999997E-4</v>
      </c>
      <c r="I488" t="s">
        <v>559</v>
      </c>
      <c r="J488" t="s">
        <v>496</v>
      </c>
    </row>
    <row r="489" spans="1:10" x14ac:dyDescent="0.3">
      <c r="A489">
        <v>12915</v>
      </c>
      <c r="B489" t="s">
        <v>38</v>
      </c>
      <c r="E489">
        <v>9.3999999999999997E-4</v>
      </c>
      <c r="I489" t="s">
        <v>560</v>
      </c>
      <c r="J489" t="s">
        <v>510</v>
      </c>
    </row>
    <row r="490" spans="1:10" x14ac:dyDescent="0.3">
      <c r="A490">
        <v>12916</v>
      </c>
      <c r="B490" t="s">
        <v>38</v>
      </c>
      <c r="E490">
        <v>5.0000000000000001E-4</v>
      </c>
      <c r="I490" t="s">
        <v>561</v>
      </c>
      <c r="J490" t="s">
        <v>496</v>
      </c>
    </row>
    <row r="491" spans="1:10" x14ac:dyDescent="0.3">
      <c r="A491">
        <v>12916</v>
      </c>
      <c r="B491" t="s">
        <v>38</v>
      </c>
      <c r="E491">
        <v>5.0000000000000001E-4</v>
      </c>
      <c r="I491" t="s">
        <v>562</v>
      </c>
      <c r="J491" t="s">
        <v>510</v>
      </c>
    </row>
    <row r="492" spans="1:10" x14ac:dyDescent="0.3">
      <c r="A492">
        <v>12930</v>
      </c>
      <c r="B492" t="s">
        <v>72</v>
      </c>
      <c r="E492">
        <v>2.1000000000000001E-4</v>
      </c>
      <c r="I492" t="s">
        <v>563</v>
      </c>
      <c r="J492" t="s">
        <v>496</v>
      </c>
    </row>
    <row r="493" spans="1:10" x14ac:dyDescent="0.3">
      <c r="A493">
        <v>12930</v>
      </c>
      <c r="B493" t="s">
        <v>72</v>
      </c>
      <c r="E493">
        <v>2.1000000000000001E-4</v>
      </c>
      <c r="I493" t="s">
        <v>564</v>
      </c>
      <c r="J493" t="s">
        <v>510</v>
      </c>
    </row>
    <row r="494" spans="1:10" x14ac:dyDescent="0.3">
      <c r="A494">
        <v>12933</v>
      </c>
      <c r="B494" t="s">
        <v>38</v>
      </c>
      <c r="E494">
        <v>5.9999999999999995E-4</v>
      </c>
      <c r="I494" t="s">
        <v>565</v>
      </c>
      <c r="J494" t="s">
        <v>496</v>
      </c>
    </row>
    <row r="495" spans="1:10" x14ac:dyDescent="0.3">
      <c r="A495">
        <v>12933</v>
      </c>
      <c r="B495" t="s">
        <v>38</v>
      </c>
      <c r="E495">
        <v>5.9999999999999995E-4</v>
      </c>
      <c r="I495" t="s">
        <v>566</v>
      </c>
      <c r="J495" t="s">
        <v>510</v>
      </c>
    </row>
    <row r="496" spans="1:10" x14ac:dyDescent="0.3">
      <c r="A496">
        <v>12934</v>
      </c>
      <c r="B496" t="s">
        <v>38</v>
      </c>
      <c r="D496">
        <v>6.6E-4</v>
      </c>
      <c r="E496">
        <v>2E-3</v>
      </c>
      <c r="G496">
        <v>5.2999999999999998E-4</v>
      </c>
      <c r="I496" t="s">
        <v>567</v>
      </c>
      <c r="J496" t="s">
        <v>496</v>
      </c>
    </row>
    <row r="497" spans="1:10" x14ac:dyDescent="0.3">
      <c r="A497">
        <v>12934</v>
      </c>
      <c r="B497" t="s">
        <v>38</v>
      </c>
      <c r="D497">
        <v>6.6E-4</v>
      </c>
      <c r="E497">
        <v>2E-3</v>
      </c>
      <c r="G497">
        <v>5.2999999999999998E-4</v>
      </c>
      <c r="I497" t="s">
        <v>568</v>
      </c>
      <c r="J497" t="s">
        <v>510</v>
      </c>
    </row>
    <row r="498" spans="1:10" x14ac:dyDescent="0.3">
      <c r="A498">
        <v>12969</v>
      </c>
      <c r="B498" t="s">
        <v>41</v>
      </c>
      <c r="E498">
        <v>4.4000000000000002E-4</v>
      </c>
      <c r="I498" t="s">
        <v>569</v>
      </c>
      <c r="J498" t="s">
        <v>496</v>
      </c>
    </row>
    <row r="499" spans="1:10" x14ac:dyDescent="0.3">
      <c r="A499">
        <v>12969</v>
      </c>
      <c r="B499" t="s">
        <v>41</v>
      </c>
      <c r="E499">
        <v>4.4000000000000002E-4</v>
      </c>
      <c r="I499" t="s">
        <v>570</v>
      </c>
      <c r="J499" t="s">
        <v>510</v>
      </c>
    </row>
    <row r="500" spans="1:10" x14ac:dyDescent="0.3">
      <c r="A500">
        <v>12970</v>
      </c>
      <c r="B500" t="s">
        <v>41</v>
      </c>
      <c r="D500">
        <v>3.2000000000000003E-4</v>
      </c>
      <c r="E500">
        <v>7.6000000000000004E-4</v>
      </c>
      <c r="I500" t="s">
        <v>571</v>
      </c>
      <c r="J500" t="s">
        <v>496</v>
      </c>
    </row>
    <row r="501" spans="1:10" x14ac:dyDescent="0.3">
      <c r="A501">
        <v>12970</v>
      </c>
      <c r="B501" t="s">
        <v>41</v>
      </c>
      <c r="D501">
        <v>3.2000000000000003E-4</v>
      </c>
      <c r="E501">
        <v>7.6000000000000004E-4</v>
      </c>
      <c r="I501" t="s">
        <v>572</v>
      </c>
      <c r="J501" t="s">
        <v>510</v>
      </c>
    </row>
    <row r="502" spans="1:10" x14ac:dyDescent="0.3">
      <c r="A502">
        <v>12970</v>
      </c>
      <c r="B502" t="s">
        <v>41</v>
      </c>
      <c r="D502">
        <v>3.2000000000000003E-4</v>
      </c>
      <c r="E502">
        <v>7.6000000000000004E-4</v>
      </c>
      <c r="I502" t="s">
        <v>573</v>
      </c>
      <c r="J502" t="s">
        <v>510</v>
      </c>
    </row>
    <row r="503" spans="1:10" x14ac:dyDescent="0.3">
      <c r="A503">
        <v>13003</v>
      </c>
      <c r="B503" t="s">
        <v>41</v>
      </c>
      <c r="E503">
        <v>7.7999999999999999E-4</v>
      </c>
      <c r="I503" t="s">
        <v>574</v>
      </c>
      <c r="J503" t="s">
        <v>496</v>
      </c>
    </row>
    <row r="504" spans="1:10" x14ac:dyDescent="0.3">
      <c r="A504">
        <v>13003</v>
      </c>
      <c r="B504" t="s">
        <v>41</v>
      </c>
      <c r="E504">
        <v>7.7999999999999999E-4</v>
      </c>
      <c r="I504" t="s">
        <v>575</v>
      </c>
      <c r="J504" t="s">
        <v>510</v>
      </c>
    </row>
    <row r="505" spans="1:10" x14ac:dyDescent="0.3">
      <c r="A505">
        <v>13003</v>
      </c>
      <c r="B505" t="s">
        <v>41</v>
      </c>
      <c r="E505">
        <v>7.7999999999999999E-4</v>
      </c>
      <c r="I505" t="s">
        <v>576</v>
      </c>
      <c r="J505" t="s">
        <v>577</v>
      </c>
    </row>
    <row r="506" spans="1:10" x14ac:dyDescent="0.3">
      <c r="A506">
        <v>13004</v>
      </c>
      <c r="B506" t="s">
        <v>41</v>
      </c>
      <c r="E506">
        <v>4.8999999999999998E-4</v>
      </c>
      <c r="I506" t="s">
        <v>578</v>
      </c>
      <c r="J506" t="s">
        <v>496</v>
      </c>
    </row>
    <row r="507" spans="1:10" x14ac:dyDescent="0.3">
      <c r="A507">
        <v>13004</v>
      </c>
      <c r="B507" t="s">
        <v>41</v>
      </c>
      <c r="E507">
        <v>4.8999999999999998E-4</v>
      </c>
      <c r="I507" t="s">
        <v>579</v>
      </c>
      <c r="J507" t="s">
        <v>510</v>
      </c>
    </row>
    <row r="508" spans="1:10" x14ac:dyDescent="0.3">
      <c r="A508">
        <v>13004</v>
      </c>
      <c r="B508" t="s">
        <v>41</v>
      </c>
      <c r="E508">
        <v>4.8999999999999998E-4</v>
      </c>
      <c r="I508" t="s">
        <v>580</v>
      </c>
      <c r="J508" t="s">
        <v>577</v>
      </c>
    </row>
    <row r="509" spans="1:10" x14ac:dyDescent="0.3">
      <c r="A509">
        <v>13020</v>
      </c>
      <c r="B509" t="s">
        <v>41</v>
      </c>
      <c r="E509">
        <v>3.8999999999999999E-4</v>
      </c>
      <c r="I509" t="s">
        <v>581</v>
      </c>
      <c r="J509" t="s">
        <v>496</v>
      </c>
    </row>
    <row r="510" spans="1:10" x14ac:dyDescent="0.3">
      <c r="A510">
        <v>13020</v>
      </c>
      <c r="B510" t="s">
        <v>41</v>
      </c>
      <c r="E510">
        <v>3.8999999999999999E-4</v>
      </c>
      <c r="I510" t="s">
        <v>582</v>
      </c>
      <c r="J510" t="s">
        <v>510</v>
      </c>
    </row>
    <row r="511" spans="1:10" x14ac:dyDescent="0.3">
      <c r="A511">
        <v>13020</v>
      </c>
      <c r="B511" t="s">
        <v>41</v>
      </c>
      <c r="E511">
        <v>3.8999999999999999E-4</v>
      </c>
      <c r="I511" t="s">
        <v>583</v>
      </c>
      <c r="J511" t="s">
        <v>577</v>
      </c>
    </row>
    <row r="512" spans="1:10" x14ac:dyDescent="0.3">
      <c r="A512">
        <v>13068</v>
      </c>
      <c r="B512" t="s">
        <v>41</v>
      </c>
      <c r="D512">
        <v>1.1000000000000001E-3</v>
      </c>
      <c r="E512">
        <v>2.3999999999999998E-3</v>
      </c>
      <c r="I512" t="s">
        <v>584</v>
      </c>
      <c r="J512" t="s">
        <v>496</v>
      </c>
    </row>
    <row r="513" spans="1:10" x14ac:dyDescent="0.3">
      <c r="A513">
        <v>13068</v>
      </c>
      <c r="B513" t="s">
        <v>41</v>
      </c>
      <c r="D513">
        <v>1.1000000000000001E-3</v>
      </c>
      <c r="E513">
        <v>2.3999999999999998E-3</v>
      </c>
      <c r="I513" t="s">
        <v>585</v>
      </c>
      <c r="J513" t="s">
        <v>510</v>
      </c>
    </row>
    <row r="514" spans="1:10" x14ac:dyDescent="0.3">
      <c r="A514">
        <v>13068</v>
      </c>
      <c r="B514" t="s">
        <v>41</v>
      </c>
      <c r="D514">
        <v>1.1000000000000001E-3</v>
      </c>
      <c r="E514">
        <v>2.3999999999999998E-3</v>
      </c>
      <c r="I514" t="s">
        <v>586</v>
      </c>
      <c r="J514" t="s">
        <v>577</v>
      </c>
    </row>
    <row r="515" spans="1:10" x14ac:dyDescent="0.3">
      <c r="A515">
        <v>13094</v>
      </c>
      <c r="B515" t="s">
        <v>98</v>
      </c>
      <c r="D515">
        <v>5.1999999999999995E-4</v>
      </c>
      <c r="I515" t="s">
        <v>587</v>
      </c>
      <c r="J515" t="s">
        <v>496</v>
      </c>
    </row>
    <row r="516" spans="1:10" x14ac:dyDescent="0.3">
      <c r="A516">
        <v>13094</v>
      </c>
      <c r="B516" t="s">
        <v>98</v>
      </c>
      <c r="D516">
        <v>5.1999999999999995E-4</v>
      </c>
      <c r="I516" t="s">
        <v>588</v>
      </c>
      <c r="J516" t="s">
        <v>510</v>
      </c>
    </row>
    <row r="517" spans="1:10" x14ac:dyDescent="0.3">
      <c r="A517">
        <v>13094</v>
      </c>
      <c r="B517" t="s">
        <v>98</v>
      </c>
      <c r="D517">
        <v>5.1999999999999995E-4</v>
      </c>
      <c r="I517" t="s">
        <v>589</v>
      </c>
      <c r="J517" t="s">
        <v>577</v>
      </c>
    </row>
    <row r="518" spans="1:10" x14ac:dyDescent="0.3">
      <c r="A518">
        <v>13148</v>
      </c>
      <c r="B518" t="s">
        <v>57</v>
      </c>
      <c r="F518">
        <v>4.7000000000000002E-3</v>
      </c>
      <c r="I518" t="s">
        <v>590</v>
      </c>
      <c r="J518" t="s">
        <v>496</v>
      </c>
    </row>
    <row r="519" spans="1:10" x14ac:dyDescent="0.3">
      <c r="A519">
        <v>13148</v>
      </c>
      <c r="B519" t="s">
        <v>57</v>
      </c>
      <c r="F519">
        <v>4.7000000000000002E-3</v>
      </c>
      <c r="I519" t="s">
        <v>591</v>
      </c>
      <c r="J519" t="s">
        <v>510</v>
      </c>
    </row>
    <row r="520" spans="1:10" x14ac:dyDescent="0.3">
      <c r="A520">
        <v>13148</v>
      </c>
      <c r="B520" t="s">
        <v>57</v>
      </c>
      <c r="F520">
        <v>4.7000000000000002E-3</v>
      </c>
      <c r="I520" t="s">
        <v>592</v>
      </c>
      <c r="J520" t="s">
        <v>577</v>
      </c>
    </row>
    <row r="521" spans="1:10" x14ac:dyDescent="0.3">
      <c r="A521">
        <v>13209</v>
      </c>
      <c r="B521" t="s">
        <v>38</v>
      </c>
      <c r="E521">
        <v>1.1999999999999999E-3</v>
      </c>
      <c r="I521" t="s">
        <v>593</v>
      </c>
      <c r="J521" t="s">
        <v>496</v>
      </c>
    </row>
    <row r="522" spans="1:10" x14ac:dyDescent="0.3">
      <c r="A522">
        <v>13209</v>
      </c>
      <c r="B522" t="s">
        <v>38</v>
      </c>
      <c r="E522">
        <v>1.1999999999999999E-3</v>
      </c>
      <c r="I522" t="s">
        <v>594</v>
      </c>
      <c r="J522" t="s">
        <v>510</v>
      </c>
    </row>
    <row r="523" spans="1:10" x14ac:dyDescent="0.3">
      <c r="A523">
        <v>13209</v>
      </c>
      <c r="B523" t="s">
        <v>38</v>
      </c>
      <c r="E523">
        <v>1.1999999999999999E-3</v>
      </c>
      <c r="I523" t="s">
        <v>595</v>
      </c>
      <c r="J523" t="s">
        <v>577</v>
      </c>
    </row>
    <row r="524" spans="1:10" x14ac:dyDescent="0.3">
      <c r="A524">
        <v>13210</v>
      </c>
      <c r="B524" t="s">
        <v>38</v>
      </c>
      <c r="E524">
        <v>1.5E-3</v>
      </c>
      <c r="I524" t="s">
        <v>596</v>
      </c>
      <c r="J524" t="s">
        <v>496</v>
      </c>
    </row>
    <row r="525" spans="1:10" x14ac:dyDescent="0.3">
      <c r="A525">
        <v>13210</v>
      </c>
      <c r="B525" t="s">
        <v>38</v>
      </c>
      <c r="E525">
        <v>1.5E-3</v>
      </c>
      <c r="I525" t="s">
        <v>597</v>
      </c>
      <c r="J525" t="s">
        <v>510</v>
      </c>
    </row>
    <row r="526" spans="1:10" x14ac:dyDescent="0.3">
      <c r="A526">
        <v>13210</v>
      </c>
      <c r="B526" t="s">
        <v>38</v>
      </c>
      <c r="E526">
        <v>1.5E-3</v>
      </c>
      <c r="I526" t="s">
        <v>598</v>
      </c>
      <c r="J526" t="s">
        <v>577</v>
      </c>
    </row>
    <row r="527" spans="1:10" x14ac:dyDescent="0.3">
      <c r="A527">
        <v>13236</v>
      </c>
      <c r="B527" t="s">
        <v>72</v>
      </c>
      <c r="F527">
        <v>3.1E-4</v>
      </c>
      <c r="I527" t="s">
        <v>599</v>
      </c>
      <c r="J527" t="s">
        <v>496</v>
      </c>
    </row>
    <row r="528" spans="1:10" x14ac:dyDescent="0.3">
      <c r="A528">
        <v>13236</v>
      </c>
      <c r="B528" t="s">
        <v>72</v>
      </c>
      <c r="F528">
        <v>3.1E-4</v>
      </c>
      <c r="I528" t="s">
        <v>600</v>
      </c>
      <c r="J528" t="s">
        <v>510</v>
      </c>
    </row>
    <row r="529" spans="1:10" x14ac:dyDescent="0.3">
      <c r="A529">
        <v>13236</v>
      </c>
      <c r="B529" t="s">
        <v>72</v>
      </c>
      <c r="F529">
        <v>3.1E-4</v>
      </c>
      <c r="I529" t="s">
        <v>601</v>
      </c>
      <c r="J529" t="s">
        <v>577</v>
      </c>
    </row>
    <row r="530" spans="1:10" x14ac:dyDescent="0.3">
      <c r="A530">
        <v>13319</v>
      </c>
      <c r="B530" t="s">
        <v>41</v>
      </c>
      <c r="E530">
        <v>6.2E-4</v>
      </c>
      <c r="I530" t="s">
        <v>602</v>
      </c>
      <c r="J530" t="s">
        <v>577</v>
      </c>
    </row>
    <row r="531" spans="1:10" x14ac:dyDescent="0.3">
      <c r="A531">
        <v>13384</v>
      </c>
      <c r="B531" t="s">
        <v>98</v>
      </c>
      <c r="D531">
        <v>6.0999999999999997E-4</v>
      </c>
      <c r="I531" t="s">
        <v>603</v>
      </c>
      <c r="J531" t="s">
        <v>604</v>
      </c>
    </row>
    <row r="532" spans="1:10" x14ac:dyDescent="0.3">
      <c r="A532">
        <v>13423</v>
      </c>
      <c r="B532" t="s">
        <v>61</v>
      </c>
      <c r="G532">
        <v>6.7000000000000002E-4</v>
      </c>
      <c r="I532" t="s">
        <v>605</v>
      </c>
      <c r="J532" t="s">
        <v>604</v>
      </c>
    </row>
    <row r="533" spans="1:10" x14ac:dyDescent="0.3">
      <c r="A533">
        <v>13520</v>
      </c>
      <c r="B533" t="s">
        <v>41</v>
      </c>
      <c r="E533">
        <v>1.6000000000000001E-3</v>
      </c>
      <c r="I533" t="s">
        <v>606</v>
      </c>
      <c r="J533" t="s">
        <v>604</v>
      </c>
    </row>
    <row r="534" spans="1:10" x14ac:dyDescent="0.3">
      <c r="A534">
        <v>13643</v>
      </c>
      <c r="B534" t="s">
        <v>300</v>
      </c>
      <c r="H534">
        <v>9.4000000000000004E-3</v>
      </c>
      <c r="I534" t="s">
        <v>607</v>
      </c>
      <c r="J534" t="s">
        <v>608</v>
      </c>
    </row>
    <row r="535" spans="1:10" x14ac:dyDescent="0.3">
      <c r="A535">
        <v>13869</v>
      </c>
      <c r="B535" t="s">
        <v>38</v>
      </c>
      <c r="E535">
        <v>3.8000000000000002E-4</v>
      </c>
      <c r="I535" t="s">
        <v>609</v>
      </c>
      <c r="J535" t="s">
        <v>610</v>
      </c>
    </row>
    <row r="536" spans="1:10" x14ac:dyDescent="0.3">
      <c r="A536">
        <v>13926</v>
      </c>
      <c r="B536" t="s">
        <v>41</v>
      </c>
      <c r="E536">
        <v>5.5000000000000003E-4</v>
      </c>
      <c r="I536" t="s">
        <v>611</v>
      </c>
      <c r="J536" t="s">
        <v>610</v>
      </c>
    </row>
    <row r="537" spans="1:10" x14ac:dyDescent="0.3">
      <c r="A537">
        <v>13936</v>
      </c>
      <c r="B537" t="s">
        <v>41</v>
      </c>
      <c r="E537">
        <v>3.8000000000000002E-4</v>
      </c>
      <c r="I537" t="s">
        <v>612</v>
      </c>
      <c r="J537" t="s">
        <v>613</v>
      </c>
    </row>
    <row r="538" spans="1:10" x14ac:dyDescent="0.3">
      <c r="A538">
        <v>13937</v>
      </c>
      <c r="B538" t="s">
        <v>41</v>
      </c>
      <c r="E538">
        <v>8.3000000000000001E-4</v>
      </c>
      <c r="I538" t="s">
        <v>614</v>
      </c>
      <c r="J538" t="s">
        <v>613</v>
      </c>
    </row>
    <row r="539" spans="1:10" x14ac:dyDescent="0.3">
      <c r="A539">
        <v>14127</v>
      </c>
      <c r="B539" t="s">
        <v>41</v>
      </c>
      <c r="E539">
        <v>5.8E-4</v>
      </c>
      <c r="I539" t="s">
        <v>615</v>
      </c>
      <c r="J539" t="s">
        <v>613</v>
      </c>
    </row>
    <row r="540" spans="1:10" x14ac:dyDescent="0.3">
      <c r="A540">
        <v>14128</v>
      </c>
      <c r="B540" t="s">
        <v>41</v>
      </c>
      <c r="D540">
        <v>4.6999999999999999E-4</v>
      </c>
      <c r="E540">
        <v>1.4E-3</v>
      </c>
      <c r="I540" t="s">
        <v>616</v>
      </c>
      <c r="J540" t="s">
        <v>613</v>
      </c>
    </row>
    <row r="541" spans="1:10" x14ac:dyDescent="0.3">
      <c r="A541">
        <v>14135</v>
      </c>
      <c r="B541" t="s">
        <v>72</v>
      </c>
      <c r="G541">
        <v>4.2000000000000002E-4</v>
      </c>
      <c r="I541" t="s">
        <v>617</v>
      </c>
      <c r="J541" t="s">
        <v>613</v>
      </c>
    </row>
    <row r="542" spans="1:10" x14ac:dyDescent="0.3">
      <c r="A542">
        <v>14147</v>
      </c>
      <c r="B542" t="s">
        <v>38</v>
      </c>
      <c r="D542">
        <v>5.9999999999999995E-4</v>
      </c>
      <c r="E542">
        <v>1.1999999999999999E-3</v>
      </c>
      <c r="I542" t="s">
        <v>618</v>
      </c>
      <c r="J542" t="s">
        <v>613</v>
      </c>
    </row>
    <row r="543" spans="1:10" x14ac:dyDescent="0.3">
      <c r="A543">
        <v>14163</v>
      </c>
      <c r="B543" t="s">
        <v>38</v>
      </c>
      <c r="E543">
        <v>1.1000000000000001E-3</v>
      </c>
      <c r="I543" t="s">
        <v>619</v>
      </c>
      <c r="J543" t="s">
        <v>613</v>
      </c>
    </row>
    <row r="544" spans="1:10" x14ac:dyDescent="0.3">
      <c r="A544">
        <v>14269</v>
      </c>
      <c r="B544" t="s">
        <v>300</v>
      </c>
      <c r="C544">
        <v>5.8999999999999997E-2</v>
      </c>
      <c r="D544">
        <v>5.2999999999999999E-2</v>
      </c>
      <c r="E544">
        <v>0.122</v>
      </c>
      <c r="I544" t="s">
        <v>620</v>
      </c>
      <c r="J544" t="s">
        <v>613</v>
      </c>
    </row>
    <row r="545" spans="1:10" x14ac:dyDescent="0.3">
      <c r="A545">
        <v>14383</v>
      </c>
      <c r="B545" t="s">
        <v>41</v>
      </c>
      <c r="D545">
        <v>6.4999999999999997E-4</v>
      </c>
      <c r="E545">
        <v>1.8E-3</v>
      </c>
      <c r="I545" t="s">
        <v>621</v>
      </c>
      <c r="J545" t="s">
        <v>622</v>
      </c>
    </row>
    <row r="546" spans="1:10" x14ac:dyDescent="0.3">
      <c r="A546">
        <v>14399</v>
      </c>
      <c r="B546" t="s">
        <v>61</v>
      </c>
      <c r="D546">
        <v>1.2999999999999999E-3</v>
      </c>
      <c r="I546" t="s">
        <v>623</v>
      </c>
      <c r="J546" t="s">
        <v>622</v>
      </c>
    </row>
    <row r="547" spans="1:10" x14ac:dyDescent="0.3">
      <c r="A547">
        <v>14413</v>
      </c>
      <c r="B547" t="s">
        <v>38</v>
      </c>
      <c r="E547">
        <v>9.3000000000000005E-4</v>
      </c>
      <c r="I547" t="s">
        <v>624</v>
      </c>
      <c r="J547" t="s">
        <v>622</v>
      </c>
    </row>
    <row r="548" spans="1:10" x14ac:dyDescent="0.3">
      <c r="A548">
        <v>14414</v>
      </c>
      <c r="B548" t="s">
        <v>38</v>
      </c>
      <c r="D548">
        <v>3.8999999999999999E-4</v>
      </c>
      <c r="E548">
        <v>1.6999999999999999E-3</v>
      </c>
      <c r="I548" t="s">
        <v>625</v>
      </c>
      <c r="J548" t="s">
        <v>622</v>
      </c>
    </row>
    <row r="549" spans="1:10" x14ac:dyDescent="0.3">
      <c r="A549">
        <v>14443</v>
      </c>
      <c r="B549" t="s">
        <v>57</v>
      </c>
      <c r="D549">
        <v>1.2999999999999999E-3</v>
      </c>
      <c r="I549" t="s">
        <v>626</v>
      </c>
      <c r="J549" t="s">
        <v>622</v>
      </c>
    </row>
    <row r="550" spans="1:10" x14ac:dyDescent="0.3">
      <c r="A550">
        <v>14611</v>
      </c>
      <c r="B550" t="s">
        <v>86</v>
      </c>
      <c r="E550">
        <v>2.9999999999999997E-4</v>
      </c>
      <c r="I550" t="s">
        <v>627</v>
      </c>
      <c r="J550" t="s">
        <v>622</v>
      </c>
    </row>
    <row r="551" spans="1:10" x14ac:dyDescent="0.3">
      <c r="A551">
        <v>14626</v>
      </c>
      <c r="B551" t="s">
        <v>41</v>
      </c>
      <c r="D551">
        <v>5.2999999999999998E-4</v>
      </c>
      <c r="E551">
        <v>2.0999999999999999E-3</v>
      </c>
      <c r="I551" t="s">
        <v>628</v>
      </c>
      <c r="J551" t="s">
        <v>622</v>
      </c>
    </row>
    <row r="552" spans="1:10" x14ac:dyDescent="0.3">
      <c r="A552">
        <v>14673</v>
      </c>
      <c r="B552" t="s">
        <v>38</v>
      </c>
      <c r="E552">
        <v>9.5E-4</v>
      </c>
      <c r="I552" t="s">
        <v>629</v>
      </c>
      <c r="J552" t="s">
        <v>622</v>
      </c>
    </row>
    <row r="553" spans="1:10" x14ac:dyDescent="0.3">
      <c r="A553">
        <v>14700</v>
      </c>
      <c r="B553" t="s">
        <v>41</v>
      </c>
      <c r="E553">
        <v>1E-3</v>
      </c>
      <c r="I553" t="s">
        <v>630</v>
      </c>
      <c r="J553" t="s">
        <v>622</v>
      </c>
    </row>
    <row r="554" spans="1:10" x14ac:dyDescent="0.3">
      <c r="A554">
        <v>14713</v>
      </c>
      <c r="B554" t="s">
        <v>38</v>
      </c>
      <c r="D554">
        <v>3.6000000000000002E-4</v>
      </c>
      <c r="E554">
        <v>6.2E-4</v>
      </c>
      <c r="I554" t="s">
        <v>631</v>
      </c>
      <c r="J554" t="s">
        <v>622</v>
      </c>
    </row>
    <row r="555" spans="1:10" x14ac:dyDescent="0.3">
      <c r="A555">
        <v>14735</v>
      </c>
      <c r="B555" t="s">
        <v>38</v>
      </c>
      <c r="E555">
        <v>1.2999999999999999E-3</v>
      </c>
      <c r="I555" t="s">
        <v>632</v>
      </c>
      <c r="J555" t="s">
        <v>622</v>
      </c>
    </row>
    <row r="556" spans="1:10" x14ac:dyDescent="0.3">
      <c r="A556">
        <v>14736</v>
      </c>
      <c r="B556" t="s">
        <v>38</v>
      </c>
      <c r="D556">
        <v>6.8999999999999997E-4</v>
      </c>
      <c r="E556">
        <v>1.9E-3</v>
      </c>
      <c r="I556" t="s">
        <v>633</v>
      </c>
      <c r="J556" t="s">
        <v>622</v>
      </c>
    </row>
    <row r="557" spans="1:10" x14ac:dyDescent="0.3">
      <c r="A557">
        <v>14737</v>
      </c>
      <c r="B557" t="s">
        <v>38</v>
      </c>
      <c r="E557">
        <v>3.8999999999999999E-4</v>
      </c>
      <c r="I557" t="s">
        <v>634</v>
      </c>
      <c r="J557" t="s">
        <v>622</v>
      </c>
    </row>
    <row r="558" spans="1:10" x14ac:dyDescent="0.3">
      <c r="A558">
        <v>14760</v>
      </c>
      <c r="B558" t="s">
        <v>38</v>
      </c>
      <c r="D558">
        <v>3.8000000000000002E-4</v>
      </c>
      <c r="E558">
        <v>2E-3</v>
      </c>
      <c r="G558">
        <v>6.0999999999999997E-4</v>
      </c>
      <c r="I558" t="s">
        <v>635</v>
      </c>
      <c r="J558" t="s">
        <v>622</v>
      </c>
    </row>
    <row r="559" spans="1:10" x14ac:dyDescent="0.3">
      <c r="A559">
        <v>14761</v>
      </c>
      <c r="B559" t="s">
        <v>636</v>
      </c>
      <c r="D559">
        <v>1.7000000000000001E-4</v>
      </c>
      <c r="I559" t="s">
        <v>637</v>
      </c>
      <c r="J559" t="s">
        <v>622</v>
      </c>
    </row>
    <row r="560" spans="1:10" x14ac:dyDescent="0.3">
      <c r="A560">
        <v>14761</v>
      </c>
      <c r="B560" t="s">
        <v>38</v>
      </c>
      <c r="E560">
        <v>5.2999999999999998E-4</v>
      </c>
      <c r="I560" t="s">
        <v>638</v>
      </c>
      <c r="J560" t="s">
        <v>622</v>
      </c>
    </row>
    <row r="561" spans="1:10" x14ac:dyDescent="0.3">
      <c r="A561">
        <v>14802</v>
      </c>
      <c r="B561" t="s">
        <v>38</v>
      </c>
      <c r="D561">
        <v>3.4000000000000002E-4</v>
      </c>
      <c r="E561">
        <v>1.4E-3</v>
      </c>
      <c r="I561" t="s">
        <v>639</v>
      </c>
      <c r="J561" t="s">
        <v>622</v>
      </c>
    </row>
    <row r="562" spans="1:10" x14ac:dyDescent="0.3">
      <c r="A562">
        <v>14816</v>
      </c>
      <c r="B562" t="s">
        <v>34</v>
      </c>
      <c r="I562" t="s">
        <v>640</v>
      </c>
      <c r="J562" t="s">
        <v>622</v>
      </c>
    </row>
    <row r="563" spans="1:10" x14ac:dyDescent="0.3">
      <c r="A563">
        <v>14847</v>
      </c>
      <c r="B563" t="s">
        <v>72</v>
      </c>
      <c r="C563">
        <v>1.4E-2</v>
      </c>
      <c r="I563" t="s">
        <v>641</v>
      </c>
      <c r="J563" t="s">
        <v>622</v>
      </c>
    </row>
    <row r="564" spans="1:10" x14ac:dyDescent="0.3">
      <c r="A564">
        <v>14930</v>
      </c>
      <c r="B564" t="s">
        <v>41</v>
      </c>
      <c r="D564">
        <v>3.3E-4</v>
      </c>
      <c r="E564">
        <v>1.5E-3</v>
      </c>
      <c r="I564" t="s">
        <v>642</v>
      </c>
      <c r="J564" t="s">
        <v>622</v>
      </c>
    </row>
    <row r="565" spans="1:10" x14ac:dyDescent="0.3">
      <c r="A565">
        <v>14957</v>
      </c>
      <c r="B565" t="s">
        <v>98</v>
      </c>
      <c r="F565">
        <v>4.8000000000000001E-4</v>
      </c>
      <c r="H565">
        <v>2.5000000000000001E-3</v>
      </c>
      <c r="I565" t="s">
        <v>643</v>
      </c>
      <c r="J565" t="s">
        <v>622</v>
      </c>
    </row>
    <row r="566" spans="1:10" x14ac:dyDescent="0.3">
      <c r="A566">
        <v>14983</v>
      </c>
      <c r="B566" t="s">
        <v>41</v>
      </c>
      <c r="E566">
        <v>5.9999999999999995E-4</v>
      </c>
      <c r="I566" t="s">
        <v>644</v>
      </c>
      <c r="J566" t="s">
        <v>622</v>
      </c>
    </row>
    <row r="567" spans="1:10" x14ac:dyDescent="0.3">
      <c r="A567">
        <v>15043</v>
      </c>
      <c r="B567" t="s">
        <v>38</v>
      </c>
      <c r="D567">
        <v>3.2000000000000003E-4</v>
      </c>
      <c r="E567">
        <v>1.2999999999999999E-3</v>
      </c>
      <c r="I567" t="s">
        <v>645</v>
      </c>
      <c r="J567" t="s">
        <v>622</v>
      </c>
    </row>
    <row r="568" spans="1:10" x14ac:dyDescent="0.3">
      <c r="A568">
        <v>15050</v>
      </c>
      <c r="B568" t="s">
        <v>41</v>
      </c>
      <c r="E568">
        <v>6.3000000000000003E-4</v>
      </c>
      <c r="I568" t="s">
        <v>646</v>
      </c>
      <c r="J568" t="s">
        <v>622</v>
      </c>
    </row>
    <row r="569" spans="1:10" x14ac:dyDescent="0.3">
      <c r="A569">
        <v>15078</v>
      </c>
      <c r="B569" t="s">
        <v>98</v>
      </c>
      <c r="C569">
        <v>5.0000000000000001E-4</v>
      </c>
      <c r="I569" t="s">
        <v>647</v>
      </c>
      <c r="J569" t="s">
        <v>622</v>
      </c>
    </row>
    <row r="570" spans="1:10" x14ac:dyDescent="0.3">
      <c r="A570">
        <v>15157</v>
      </c>
      <c r="B570" t="s">
        <v>38</v>
      </c>
      <c r="D570">
        <v>3.6000000000000002E-4</v>
      </c>
      <c r="I570" t="s">
        <v>648</v>
      </c>
      <c r="J570" t="s">
        <v>622</v>
      </c>
    </row>
    <row r="571" spans="1:10" x14ac:dyDescent="0.3">
      <c r="A571">
        <v>15212</v>
      </c>
      <c r="B571" t="s">
        <v>41</v>
      </c>
      <c r="D571">
        <v>5.9000000000000003E-4</v>
      </c>
      <c r="E571">
        <v>1.4E-3</v>
      </c>
      <c r="I571" t="s">
        <v>649</v>
      </c>
      <c r="J571" t="s">
        <v>622</v>
      </c>
    </row>
    <row r="572" spans="1:10" x14ac:dyDescent="0.3">
      <c r="A572">
        <v>15257</v>
      </c>
      <c r="B572" t="s">
        <v>72</v>
      </c>
      <c r="G572">
        <v>1.1000000000000001E-3</v>
      </c>
      <c r="I572" t="s">
        <v>650</v>
      </c>
      <c r="J572" t="s">
        <v>622</v>
      </c>
    </row>
    <row r="573" spans="1:10" x14ac:dyDescent="0.3">
      <c r="A573">
        <v>15294</v>
      </c>
      <c r="B573" t="s">
        <v>72</v>
      </c>
      <c r="I573" t="s">
        <v>651</v>
      </c>
      <c r="J573" t="s">
        <v>622</v>
      </c>
    </row>
    <row r="574" spans="1:10" x14ac:dyDescent="0.3">
      <c r="A574">
        <v>15304</v>
      </c>
      <c r="B574" t="s">
        <v>41</v>
      </c>
      <c r="D574">
        <v>6.8000000000000005E-4</v>
      </c>
      <c r="E574">
        <v>1.6000000000000001E-3</v>
      </c>
      <c r="I574" t="s">
        <v>652</v>
      </c>
      <c r="J574" t="s">
        <v>622</v>
      </c>
    </row>
    <row r="575" spans="1:10" x14ac:dyDescent="0.3">
      <c r="A575">
        <v>15307</v>
      </c>
      <c r="B575" t="s">
        <v>98</v>
      </c>
      <c r="D575">
        <v>3.8999999999999999E-4</v>
      </c>
      <c r="I575" t="s">
        <v>653</v>
      </c>
      <c r="J575" t="s">
        <v>622</v>
      </c>
    </row>
    <row r="576" spans="1:10" x14ac:dyDescent="0.3">
      <c r="A576">
        <v>15334</v>
      </c>
      <c r="B576" t="s">
        <v>41</v>
      </c>
      <c r="D576">
        <v>7.9000000000000001E-4</v>
      </c>
      <c r="E576">
        <v>2.0999999999999999E-3</v>
      </c>
      <c r="I576" t="s">
        <v>654</v>
      </c>
      <c r="J576" t="s">
        <v>622</v>
      </c>
    </row>
    <row r="577" spans="1:10" x14ac:dyDescent="0.3">
      <c r="A577">
        <v>15335</v>
      </c>
      <c r="B577" t="s">
        <v>41</v>
      </c>
      <c r="E577">
        <v>7.6000000000000004E-4</v>
      </c>
      <c r="I577" t="s">
        <v>655</v>
      </c>
      <c r="J577" t="s">
        <v>622</v>
      </c>
    </row>
    <row r="578" spans="1:10" x14ac:dyDescent="0.3">
      <c r="A578">
        <v>15352</v>
      </c>
      <c r="B578" t="s">
        <v>74</v>
      </c>
      <c r="G578">
        <v>4.4999999999999999E-4</v>
      </c>
      <c r="I578" t="s">
        <v>656</v>
      </c>
      <c r="J578" t="s">
        <v>622</v>
      </c>
    </row>
    <row r="579" spans="1:10" x14ac:dyDescent="0.3">
      <c r="A579">
        <v>15355</v>
      </c>
      <c r="B579" t="s">
        <v>72</v>
      </c>
      <c r="G579">
        <v>4.8999999999999998E-4</v>
      </c>
      <c r="I579" t="s">
        <v>657</v>
      </c>
      <c r="J579" t="s">
        <v>622</v>
      </c>
    </row>
    <row r="580" spans="1:10" x14ac:dyDescent="0.3">
      <c r="A580">
        <v>15359</v>
      </c>
      <c r="B580" t="s">
        <v>41</v>
      </c>
      <c r="D580">
        <v>5.5999999999999995E-4</v>
      </c>
      <c r="E580">
        <v>2.5000000000000001E-3</v>
      </c>
      <c r="I580" t="s">
        <v>658</v>
      </c>
      <c r="J580" t="s">
        <v>622</v>
      </c>
    </row>
    <row r="581" spans="1:10" x14ac:dyDescent="0.3">
      <c r="A581">
        <v>15363</v>
      </c>
      <c r="B581" t="s">
        <v>98</v>
      </c>
      <c r="G581">
        <v>4.6999999999999999E-4</v>
      </c>
      <c r="I581" t="s">
        <v>659</v>
      </c>
      <c r="J581" t="s">
        <v>622</v>
      </c>
    </row>
    <row r="582" spans="1:10" x14ac:dyDescent="0.3">
      <c r="A582">
        <v>15400</v>
      </c>
      <c r="B582" t="s">
        <v>38</v>
      </c>
      <c r="E582">
        <v>9.1E-4</v>
      </c>
      <c r="I582" t="s">
        <v>660</v>
      </c>
      <c r="J582" t="s">
        <v>622</v>
      </c>
    </row>
    <row r="583" spans="1:10" x14ac:dyDescent="0.3">
      <c r="A583">
        <v>15404</v>
      </c>
      <c r="B583" t="s">
        <v>38</v>
      </c>
      <c r="D583">
        <v>4.0000000000000002E-4</v>
      </c>
      <c r="E583">
        <v>5.6999999999999998E-4</v>
      </c>
      <c r="I583" t="s">
        <v>661</v>
      </c>
      <c r="J583" t="s">
        <v>622</v>
      </c>
    </row>
    <row r="584" spans="1:10" x14ac:dyDescent="0.3">
      <c r="A584">
        <v>15410</v>
      </c>
      <c r="B584" t="s">
        <v>41</v>
      </c>
      <c r="E584">
        <v>6.3000000000000003E-4</v>
      </c>
      <c r="I584" t="s">
        <v>662</v>
      </c>
      <c r="J584" t="s">
        <v>622</v>
      </c>
    </row>
    <row r="585" spans="1:10" x14ac:dyDescent="0.3">
      <c r="A585">
        <v>15429</v>
      </c>
      <c r="B585" t="s">
        <v>38</v>
      </c>
      <c r="D585">
        <v>3.6000000000000002E-4</v>
      </c>
      <c r="E585">
        <v>1.6999999999999999E-3</v>
      </c>
      <c r="G585">
        <v>5.8E-4</v>
      </c>
      <c r="I585" t="s">
        <v>663</v>
      </c>
      <c r="J585" t="s">
        <v>622</v>
      </c>
    </row>
    <row r="586" spans="1:10" x14ac:dyDescent="0.3">
      <c r="A586">
        <v>15481</v>
      </c>
      <c r="B586" t="s">
        <v>41</v>
      </c>
      <c r="E586">
        <v>5.2999999999999998E-4</v>
      </c>
      <c r="I586" t="s">
        <v>664</v>
      </c>
      <c r="J586" t="s">
        <v>622</v>
      </c>
    </row>
    <row r="587" spans="1:10" x14ac:dyDescent="0.3">
      <c r="A587">
        <v>15482</v>
      </c>
      <c r="B587" t="s">
        <v>41</v>
      </c>
      <c r="D587">
        <v>3.6999999999999999E-4</v>
      </c>
      <c r="E587">
        <v>1.5E-3</v>
      </c>
      <c r="I587" t="s">
        <v>665</v>
      </c>
      <c r="J587" t="s">
        <v>622</v>
      </c>
    </row>
    <row r="588" spans="1:10" x14ac:dyDescent="0.3">
      <c r="A588">
        <v>15507</v>
      </c>
      <c r="B588" t="s">
        <v>61</v>
      </c>
      <c r="F588">
        <v>8.4000000000000003E-4</v>
      </c>
      <c r="I588" t="s">
        <v>666</v>
      </c>
      <c r="J588" t="s">
        <v>622</v>
      </c>
    </row>
    <row r="589" spans="1:10" x14ac:dyDescent="0.3">
      <c r="A589">
        <v>15520</v>
      </c>
      <c r="B589" t="s">
        <v>34</v>
      </c>
      <c r="C589">
        <v>3.6000000000000002E-4</v>
      </c>
      <c r="E589">
        <v>2.7E-4</v>
      </c>
      <c r="F589">
        <v>3.8000000000000002E-4</v>
      </c>
      <c r="I589" t="s">
        <v>667</v>
      </c>
      <c r="J589" t="s">
        <v>622</v>
      </c>
    </row>
    <row r="590" spans="1:10" x14ac:dyDescent="0.3">
      <c r="A590">
        <v>15555</v>
      </c>
      <c r="B590" t="s">
        <v>38</v>
      </c>
      <c r="E590">
        <v>1.5E-3</v>
      </c>
      <c r="I590" t="s">
        <v>668</v>
      </c>
      <c r="J590" t="s">
        <v>622</v>
      </c>
    </row>
    <row r="591" spans="1:10" x14ac:dyDescent="0.3">
      <c r="A591">
        <v>15614</v>
      </c>
      <c r="B591" t="s">
        <v>300</v>
      </c>
      <c r="C591">
        <v>2E-3</v>
      </c>
      <c r="I591" t="s">
        <v>669</v>
      </c>
      <c r="J591" t="s">
        <v>622</v>
      </c>
    </row>
    <row r="592" spans="1:10" x14ac:dyDescent="0.3">
      <c r="A592">
        <v>15617</v>
      </c>
      <c r="B592" t="s">
        <v>41</v>
      </c>
      <c r="E592">
        <v>1.6000000000000001E-3</v>
      </c>
      <c r="I592" t="s">
        <v>670</v>
      </c>
      <c r="J592" t="s">
        <v>622</v>
      </c>
    </row>
    <row r="593" spans="1:10" x14ac:dyDescent="0.3">
      <c r="A593">
        <v>15633</v>
      </c>
      <c r="B593" t="s">
        <v>38</v>
      </c>
      <c r="D593">
        <v>4.8000000000000001E-4</v>
      </c>
      <c r="E593">
        <v>1.9E-3</v>
      </c>
      <c r="I593" t="s">
        <v>671</v>
      </c>
      <c r="J593" t="s">
        <v>622</v>
      </c>
    </row>
    <row r="594" spans="1:10" x14ac:dyDescent="0.3">
      <c r="A594">
        <v>15634</v>
      </c>
      <c r="B594" t="s">
        <v>38</v>
      </c>
      <c r="E594">
        <v>6.4000000000000005E-4</v>
      </c>
      <c r="I594" t="s">
        <v>672</v>
      </c>
      <c r="J594" t="s">
        <v>622</v>
      </c>
    </row>
    <row r="595" spans="1:10" x14ac:dyDescent="0.3">
      <c r="A595">
        <v>15645</v>
      </c>
      <c r="B595" t="s">
        <v>41</v>
      </c>
      <c r="E595">
        <v>5.1000000000000004E-4</v>
      </c>
      <c r="I595" t="s">
        <v>673</v>
      </c>
      <c r="J595" t="s">
        <v>622</v>
      </c>
    </row>
    <row r="596" spans="1:10" x14ac:dyDescent="0.3">
      <c r="A596">
        <v>15646</v>
      </c>
      <c r="B596" t="s">
        <v>41</v>
      </c>
      <c r="D596">
        <v>5.6999999999999998E-4</v>
      </c>
      <c r="E596">
        <v>1.4E-3</v>
      </c>
      <c r="I596" t="s">
        <v>674</v>
      </c>
      <c r="J596" t="s">
        <v>622</v>
      </c>
    </row>
    <row r="597" spans="1:10" x14ac:dyDescent="0.3">
      <c r="A597">
        <v>15675</v>
      </c>
      <c r="B597" t="s">
        <v>38</v>
      </c>
      <c r="E597">
        <v>1.6999999999999999E-3</v>
      </c>
      <c r="I597" t="s">
        <v>675</v>
      </c>
      <c r="J597" t="s">
        <v>622</v>
      </c>
    </row>
    <row r="598" spans="1:10" x14ac:dyDescent="0.3">
      <c r="A598">
        <v>15726</v>
      </c>
      <c r="B598" t="s">
        <v>59</v>
      </c>
      <c r="C598">
        <v>3.5000000000000001E-3</v>
      </c>
      <c r="H598">
        <v>4.4999999999999999E-4</v>
      </c>
      <c r="I598" t="s">
        <v>676</v>
      </c>
      <c r="J598" t="s">
        <v>622</v>
      </c>
    </row>
    <row r="599" spans="1:10" x14ac:dyDescent="0.3">
      <c r="A599">
        <v>15739</v>
      </c>
      <c r="B599" t="s">
        <v>38</v>
      </c>
      <c r="E599">
        <v>6.9999999999999999E-4</v>
      </c>
      <c r="I599" t="s">
        <v>677</v>
      </c>
      <c r="J599" t="s">
        <v>622</v>
      </c>
    </row>
    <row r="600" spans="1:10" x14ac:dyDescent="0.3">
      <c r="A600">
        <v>15740</v>
      </c>
      <c r="B600" t="s">
        <v>38</v>
      </c>
      <c r="E600">
        <v>4.2000000000000002E-4</v>
      </c>
      <c r="I600" t="s">
        <v>678</v>
      </c>
      <c r="J600" t="s">
        <v>622</v>
      </c>
    </row>
    <row r="601" spans="1:10" x14ac:dyDescent="0.3">
      <c r="A601">
        <v>15758</v>
      </c>
      <c r="B601" t="s">
        <v>38</v>
      </c>
      <c r="D601">
        <v>3.6999999999999999E-4</v>
      </c>
      <c r="E601">
        <v>1E-3</v>
      </c>
      <c r="I601" t="s">
        <v>679</v>
      </c>
      <c r="J601" t="s">
        <v>622</v>
      </c>
    </row>
    <row r="602" spans="1:10" x14ac:dyDescent="0.3">
      <c r="A602">
        <v>15789</v>
      </c>
      <c r="B602" t="s">
        <v>34</v>
      </c>
      <c r="I602" t="s">
        <v>680</v>
      </c>
      <c r="J602" t="s">
        <v>622</v>
      </c>
    </row>
    <row r="603" spans="1:10" x14ac:dyDescent="0.3">
      <c r="A603">
        <v>15879</v>
      </c>
      <c r="B603" t="s">
        <v>61</v>
      </c>
      <c r="D603">
        <v>3.5000000000000001E-3</v>
      </c>
      <c r="I603" t="s">
        <v>681</v>
      </c>
      <c r="J603" t="s">
        <v>622</v>
      </c>
    </row>
    <row r="604" spans="1:10" x14ac:dyDescent="0.3">
      <c r="A604">
        <v>15903</v>
      </c>
      <c r="B604" t="s">
        <v>41</v>
      </c>
      <c r="E604">
        <v>3.6999999999999999E-4</v>
      </c>
      <c r="I604" t="s">
        <v>682</v>
      </c>
      <c r="J604" t="s">
        <v>622</v>
      </c>
    </row>
    <row r="605" spans="1:10" x14ac:dyDescent="0.3">
      <c r="A605">
        <v>15904</v>
      </c>
      <c r="B605" t="s">
        <v>41</v>
      </c>
      <c r="D605">
        <v>4.0999999999999999E-4</v>
      </c>
      <c r="E605">
        <v>1.6000000000000001E-3</v>
      </c>
      <c r="I605" t="s">
        <v>683</v>
      </c>
      <c r="J605" t="s">
        <v>622</v>
      </c>
    </row>
    <row r="606" spans="1:10" x14ac:dyDescent="0.3">
      <c r="A606">
        <v>15931</v>
      </c>
      <c r="B606" t="s">
        <v>38</v>
      </c>
      <c r="E606">
        <v>1E-3</v>
      </c>
      <c r="I606" t="s">
        <v>684</v>
      </c>
      <c r="J606" t="s">
        <v>622</v>
      </c>
    </row>
    <row r="607" spans="1:10" x14ac:dyDescent="0.3">
      <c r="A607">
        <v>15953</v>
      </c>
      <c r="B607" t="s">
        <v>300</v>
      </c>
      <c r="G607">
        <v>2.8E-3</v>
      </c>
      <c r="I607" t="s">
        <v>685</v>
      </c>
      <c r="J607" t="s">
        <v>622</v>
      </c>
    </row>
    <row r="608" spans="1:10" x14ac:dyDescent="0.3">
      <c r="A608">
        <v>15974</v>
      </c>
      <c r="B608" t="s">
        <v>34</v>
      </c>
      <c r="D608">
        <v>3.1E-4</v>
      </c>
      <c r="I608" t="s">
        <v>686</v>
      </c>
      <c r="J608" t="s">
        <v>622</v>
      </c>
    </row>
    <row r="609" spans="1:10" x14ac:dyDescent="0.3">
      <c r="A609">
        <v>16030</v>
      </c>
      <c r="B609" t="s">
        <v>41</v>
      </c>
      <c r="D609">
        <v>7.1000000000000002E-4</v>
      </c>
      <c r="E609">
        <v>1.8E-3</v>
      </c>
      <c r="H609">
        <v>4.4999999999999999E-4</v>
      </c>
      <c r="I609" t="s">
        <v>687</v>
      </c>
      <c r="J609" t="s">
        <v>622</v>
      </c>
    </row>
    <row r="610" spans="1:10" x14ac:dyDescent="0.3">
      <c r="A610">
        <v>16031</v>
      </c>
      <c r="B610" t="s">
        <v>41</v>
      </c>
      <c r="D610">
        <v>4.0000000000000002E-4</v>
      </c>
      <c r="E610">
        <v>1.6000000000000001E-3</v>
      </c>
      <c r="G610">
        <v>6.7000000000000002E-4</v>
      </c>
      <c r="I610" t="s">
        <v>688</v>
      </c>
      <c r="J610" t="s">
        <v>622</v>
      </c>
    </row>
    <row r="611" spans="1:10" x14ac:dyDescent="0.3">
      <c r="A611">
        <v>16034</v>
      </c>
      <c r="B611" t="s">
        <v>92</v>
      </c>
      <c r="E611">
        <v>3.4000000000000002E-4</v>
      </c>
      <c r="I611" t="s">
        <v>689</v>
      </c>
      <c r="J611" t="s">
        <v>622</v>
      </c>
    </row>
    <row r="612" spans="1:10" x14ac:dyDescent="0.3">
      <c r="A612">
        <v>16069</v>
      </c>
      <c r="B612" t="s">
        <v>92</v>
      </c>
      <c r="F612">
        <v>2.7999999999999998E-4</v>
      </c>
      <c r="I612" t="s">
        <v>690</v>
      </c>
      <c r="J612" t="s">
        <v>622</v>
      </c>
    </row>
    <row r="613" spans="1:10" x14ac:dyDescent="0.3">
      <c r="A613">
        <v>16081</v>
      </c>
      <c r="B613" t="s">
        <v>74</v>
      </c>
      <c r="C613">
        <v>5.1000000000000004E-4</v>
      </c>
      <c r="I613" t="s">
        <v>691</v>
      </c>
      <c r="J613" t="s">
        <v>622</v>
      </c>
    </row>
    <row r="614" spans="1:10" x14ac:dyDescent="0.3">
      <c r="A614">
        <v>16088</v>
      </c>
      <c r="B614" t="s">
        <v>38</v>
      </c>
      <c r="D614">
        <v>3.1E-4</v>
      </c>
      <c r="E614">
        <v>1.6000000000000001E-3</v>
      </c>
      <c r="I614" t="s">
        <v>692</v>
      </c>
      <c r="J614" t="s">
        <v>622</v>
      </c>
    </row>
    <row r="615" spans="1:10" x14ac:dyDescent="0.3">
      <c r="A615">
        <v>16094</v>
      </c>
      <c r="B615" t="s">
        <v>92</v>
      </c>
      <c r="H615">
        <v>3.4000000000000002E-4</v>
      </c>
      <c r="I615" t="s">
        <v>693</v>
      </c>
      <c r="J615" t="s">
        <v>622</v>
      </c>
    </row>
    <row r="616" spans="1:10" x14ac:dyDescent="0.3">
      <c r="A616">
        <v>16145</v>
      </c>
      <c r="B616" t="s">
        <v>98</v>
      </c>
      <c r="H616">
        <v>1.9E-3</v>
      </c>
      <c r="I616" t="s">
        <v>694</v>
      </c>
      <c r="J616" t="s">
        <v>622</v>
      </c>
    </row>
    <row r="617" spans="1:10" x14ac:dyDescent="0.3">
      <c r="A617">
        <v>16174</v>
      </c>
      <c r="B617" t="s">
        <v>98</v>
      </c>
      <c r="E617">
        <v>4.8999999999999998E-4</v>
      </c>
      <c r="I617" t="s">
        <v>695</v>
      </c>
      <c r="J617" t="s">
        <v>622</v>
      </c>
    </row>
    <row r="618" spans="1:10" x14ac:dyDescent="0.3">
      <c r="A618">
        <v>16188</v>
      </c>
      <c r="B618" t="s">
        <v>41</v>
      </c>
      <c r="E618">
        <v>6.8000000000000005E-4</v>
      </c>
      <c r="I618" t="s">
        <v>696</v>
      </c>
      <c r="J618" t="s">
        <v>622</v>
      </c>
    </row>
    <row r="619" spans="1:10" x14ac:dyDescent="0.3">
      <c r="A619">
        <v>16189</v>
      </c>
      <c r="B619" t="s">
        <v>41</v>
      </c>
      <c r="D619">
        <v>4.0999999999999999E-4</v>
      </c>
      <c r="E619">
        <v>1.6999999999999999E-3</v>
      </c>
      <c r="I619" t="s">
        <v>697</v>
      </c>
      <c r="J619" t="s">
        <v>622</v>
      </c>
    </row>
    <row r="620" spans="1:10" x14ac:dyDescent="0.3">
      <c r="A620">
        <v>16194</v>
      </c>
      <c r="B620" t="s">
        <v>98</v>
      </c>
      <c r="D620">
        <v>3.5E-4</v>
      </c>
      <c r="I620" t="s">
        <v>698</v>
      </c>
      <c r="J620" t="s">
        <v>622</v>
      </c>
    </row>
    <row r="621" spans="1:10" x14ac:dyDescent="0.3">
      <c r="A621">
        <v>16277</v>
      </c>
      <c r="B621" t="s">
        <v>38</v>
      </c>
      <c r="D621">
        <v>2.9E-4</v>
      </c>
      <c r="E621">
        <v>1E-3</v>
      </c>
      <c r="I621" t="s">
        <v>699</v>
      </c>
      <c r="J621" t="s">
        <v>622</v>
      </c>
    </row>
    <row r="622" spans="1:10" x14ac:dyDescent="0.3">
      <c r="A622">
        <v>16282</v>
      </c>
      <c r="B622" t="s">
        <v>38</v>
      </c>
      <c r="E622">
        <v>7.2999999999999996E-4</v>
      </c>
      <c r="I622" t="s">
        <v>700</v>
      </c>
      <c r="J622" t="s">
        <v>622</v>
      </c>
    </row>
    <row r="623" spans="1:10" x14ac:dyDescent="0.3">
      <c r="A623">
        <v>16283</v>
      </c>
      <c r="B623" t="s">
        <v>38</v>
      </c>
      <c r="E623">
        <v>5.5000000000000003E-4</v>
      </c>
      <c r="I623" t="s">
        <v>701</v>
      </c>
      <c r="J623" t="s">
        <v>622</v>
      </c>
    </row>
    <row r="624" spans="1:10" x14ac:dyDescent="0.3">
      <c r="A624">
        <v>16304</v>
      </c>
      <c r="B624" t="s">
        <v>38</v>
      </c>
      <c r="D624">
        <v>4.4999999999999999E-4</v>
      </c>
      <c r="E624">
        <v>1.1999999999999999E-3</v>
      </c>
      <c r="I624" t="s">
        <v>702</v>
      </c>
      <c r="J624" t="s">
        <v>622</v>
      </c>
    </row>
    <row r="625" spans="1:10" x14ac:dyDescent="0.3">
      <c r="A625">
        <v>16348</v>
      </c>
      <c r="B625" t="s">
        <v>59</v>
      </c>
      <c r="D625">
        <v>3.5999999999999999E-3</v>
      </c>
      <c r="I625" t="s">
        <v>703</v>
      </c>
      <c r="J625" t="s">
        <v>622</v>
      </c>
    </row>
    <row r="626" spans="1:10" x14ac:dyDescent="0.3">
      <c r="A626">
        <v>16370</v>
      </c>
      <c r="B626" t="s">
        <v>61</v>
      </c>
      <c r="G626">
        <v>2.8999999999999998E-3</v>
      </c>
      <c r="I626" t="s">
        <v>704</v>
      </c>
      <c r="J626" t="s">
        <v>622</v>
      </c>
    </row>
    <row r="627" spans="1:10" x14ac:dyDescent="0.3">
      <c r="A627">
        <v>16388</v>
      </c>
      <c r="B627" t="s">
        <v>38</v>
      </c>
      <c r="D627">
        <v>5.2999999999999998E-4</v>
      </c>
      <c r="E627">
        <v>1.1000000000000001E-3</v>
      </c>
      <c r="I627" t="s">
        <v>705</v>
      </c>
      <c r="J627" t="s">
        <v>622</v>
      </c>
    </row>
    <row r="628" spans="1:10" x14ac:dyDescent="0.3">
      <c r="A628">
        <v>16440</v>
      </c>
      <c r="B628" t="s">
        <v>38</v>
      </c>
      <c r="E628">
        <v>4.6999999999999999E-4</v>
      </c>
      <c r="I628" t="s">
        <v>706</v>
      </c>
      <c r="J628" t="s">
        <v>622</v>
      </c>
    </row>
    <row r="629" spans="1:10" x14ac:dyDescent="0.3">
      <c r="A629">
        <v>16451</v>
      </c>
      <c r="B629" t="s">
        <v>38</v>
      </c>
      <c r="E629">
        <v>7.3999999999999999E-4</v>
      </c>
      <c r="I629" t="s">
        <v>707</v>
      </c>
      <c r="J629" t="s">
        <v>622</v>
      </c>
    </row>
    <row r="630" spans="1:10" x14ac:dyDescent="0.3">
      <c r="A630">
        <v>16464</v>
      </c>
      <c r="B630" t="s">
        <v>61</v>
      </c>
      <c r="D630">
        <v>3.5E-4</v>
      </c>
      <c r="I630" t="s">
        <v>708</v>
      </c>
      <c r="J630" t="s">
        <v>622</v>
      </c>
    </row>
    <row r="631" spans="1:10" x14ac:dyDescent="0.3">
      <c r="A631">
        <v>16504</v>
      </c>
      <c r="B631" t="s">
        <v>98</v>
      </c>
      <c r="G631">
        <v>7.5000000000000002E-4</v>
      </c>
      <c r="I631" t="s">
        <v>709</v>
      </c>
      <c r="J631" t="s">
        <v>710</v>
      </c>
    </row>
    <row r="632" spans="1:10" x14ac:dyDescent="0.3">
      <c r="A632">
        <v>16549</v>
      </c>
      <c r="B632" t="s">
        <v>38</v>
      </c>
      <c r="E632">
        <v>3.8000000000000002E-4</v>
      </c>
      <c r="I632" t="s">
        <v>711</v>
      </c>
      <c r="J632" t="s">
        <v>710</v>
      </c>
    </row>
    <row r="633" spans="1:10" x14ac:dyDescent="0.3">
      <c r="A633">
        <v>16558</v>
      </c>
      <c r="B633" t="s">
        <v>98</v>
      </c>
      <c r="D633">
        <v>5.5999999999999995E-4</v>
      </c>
      <c r="I633" t="s">
        <v>712</v>
      </c>
      <c r="J633" t="s">
        <v>710</v>
      </c>
    </row>
    <row r="634" spans="1:10" x14ac:dyDescent="0.3">
      <c r="A634">
        <v>16568</v>
      </c>
      <c r="B634" t="s">
        <v>41</v>
      </c>
      <c r="D634">
        <v>2.9999999999999997E-4</v>
      </c>
      <c r="E634">
        <v>1.6999999999999999E-3</v>
      </c>
      <c r="I634" t="s">
        <v>713</v>
      </c>
      <c r="J634" t="s">
        <v>710</v>
      </c>
    </row>
    <row r="635" spans="1:10" x14ac:dyDescent="0.3">
      <c r="A635">
        <v>16775</v>
      </c>
      <c r="B635" t="s">
        <v>38</v>
      </c>
      <c r="D635">
        <v>4.6000000000000001E-4</v>
      </c>
      <c r="E635">
        <v>9.3000000000000005E-4</v>
      </c>
      <c r="I635" t="s">
        <v>714</v>
      </c>
      <c r="J635" t="s">
        <v>710</v>
      </c>
    </row>
    <row r="636" spans="1:10" x14ac:dyDescent="0.3">
      <c r="A636">
        <v>16827</v>
      </c>
      <c r="B636" t="s">
        <v>61</v>
      </c>
      <c r="D636">
        <v>5.4000000000000001E-4</v>
      </c>
      <c r="I636" t="s">
        <v>715</v>
      </c>
      <c r="J636" t="s">
        <v>710</v>
      </c>
    </row>
    <row r="637" spans="1:10" x14ac:dyDescent="0.3">
      <c r="A637">
        <v>16977</v>
      </c>
      <c r="B637" t="s">
        <v>41</v>
      </c>
      <c r="E637">
        <v>4.6000000000000001E-4</v>
      </c>
      <c r="I637" t="s">
        <v>716</v>
      </c>
      <c r="J637" t="s">
        <v>717</v>
      </c>
    </row>
    <row r="638" spans="1:10" x14ac:dyDescent="0.3">
      <c r="A638">
        <v>16978</v>
      </c>
      <c r="B638" t="s">
        <v>41</v>
      </c>
      <c r="D638">
        <v>4.4999999999999999E-4</v>
      </c>
      <c r="E638">
        <v>1.1000000000000001E-3</v>
      </c>
      <c r="I638" t="s">
        <v>718</v>
      </c>
      <c r="J638" t="s">
        <v>717</v>
      </c>
    </row>
    <row r="639" spans="1:10" x14ac:dyDescent="0.3">
      <c r="A639">
        <v>16979</v>
      </c>
      <c r="B639" t="s">
        <v>41</v>
      </c>
      <c r="E639">
        <v>5.5999999999999995E-4</v>
      </c>
      <c r="I639" t="s">
        <v>719</v>
      </c>
      <c r="J639" t="s">
        <v>717</v>
      </c>
    </row>
    <row r="640" spans="1:10" x14ac:dyDescent="0.3">
      <c r="A640">
        <v>16979</v>
      </c>
      <c r="B640" t="s">
        <v>41</v>
      </c>
      <c r="E640">
        <v>5.5999999999999995E-4</v>
      </c>
      <c r="I640" t="s">
        <v>720</v>
      </c>
      <c r="J640" t="s">
        <v>717</v>
      </c>
    </row>
    <row r="641" spans="1:10" x14ac:dyDescent="0.3">
      <c r="A641">
        <v>16979</v>
      </c>
      <c r="B641" t="s">
        <v>41</v>
      </c>
      <c r="E641">
        <v>5.5999999999999995E-4</v>
      </c>
      <c r="I641" t="s">
        <v>721</v>
      </c>
      <c r="J641" t="s">
        <v>717</v>
      </c>
    </row>
    <row r="642" spans="1:10" x14ac:dyDescent="0.3">
      <c r="A642">
        <v>17098</v>
      </c>
      <c r="B642" t="s">
        <v>61</v>
      </c>
      <c r="D642">
        <v>1.1000000000000001E-3</v>
      </c>
      <c r="I642" t="s">
        <v>722</v>
      </c>
      <c r="J642" t="s">
        <v>717</v>
      </c>
    </row>
    <row r="643" spans="1:10" x14ac:dyDescent="0.3">
      <c r="A643">
        <v>17103</v>
      </c>
      <c r="B643" t="s">
        <v>300</v>
      </c>
      <c r="C643">
        <v>7.6999999999999996E-4</v>
      </c>
      <c r="I643" t="s">
        <v>723</v>
      </c>
      <c r="J643" t="s">
        <v>717</v>
      </c>
    </row>
    <row r="644" spans="1:10" x14ac:dyDescent="0.3">
      <c r="A644">
        <v>17137</v>
      </c>
      <c r="B644" t="s">
        <v>38</v>
      </c>
      <c r="D644">
        <v>3.6000000000000002E-4</v>
      </c>
      <c r="E644">
        <v>9.8999999999999999E-4</v>
      </c>
      <c r="I644" t="s">
        <v>724</v>
      </c>
      <c r="J644" t="s">
        <v>717</v>
      </c>
    </row>
    <row r="645" spans="1:10" x14ac:dyDescent="0.3">
      <c r="A645">
        <v>17152</v>
      </c>
      <c r="B645" t="s">
        <v>98</v>
      </c>
      <c r="D645">
        <v>8.4999999999999995E-4</v>
      </c>
      <c r="I645" t="s">
        <v>725</v>
      </c>
      <c r="J645" t="s">
        <v>726</v>
      </c>
    </row>
    <row r="646" spans="1:10" x14ac:dyDescent="0.3">
      <c r="A646">
        <v>17193</v>
      </c>
      <c r="B646" t="s">
        <v>41</v>
      </c>
      <c r="D646">
        <v>4.2999999999999999E-4</v>
      </c>
      <c r="E646">
        <v>1.1000000000000001E-3</v>
      </c>
      <c r="G646">
        <v>5.5999999999999995E-4</v>
      </c>
      <c r="I646" t="s">
        <v>727</v>
      </c>
      <c r="J646" t="s">
        <v>726</v>
      </c>
    </row>
    <row r="647" spans="1:10" x14ac:dyDescent="0.3">
      <c r="A647">
        <v>17237</v>
      </c>
      <c r="B647" t="s">
        <v>98</v>
      </c>
      <c r="D647">
        <v>8.1999999999999998E-4</v>
      </c>
      <c r="I647" t="s">
        <v>728</v>
      </c>
      <c r="J647" t="s">
        <v>726</v>
      </c>
    </row>
    <row r="648" spans="1:10" x14ac:dyDescent="0.3">
      <c r="A648">
        <v>17255</v>
      </c>
      <c r="B648" t="s">
        <v>41</v>
      </c>
      <c r="D648">
        <v>4.4000000000000002E-4</v>
      </c>
      <c r="E648">
        <v>1.2999999999999999E-3</v>
      </c>
      <c r="I648" t="s">
        <v>729</v>
      </c>
      <c r="J648" t="s">
        <v>726</v>
      </c>
    </row>
    <row r="649" spans="1:10" x14ac:dyDescent="0.3">
      <c r="A649">
        <v>17288</v>
      </c>
      <c r="B649" t="s">
        <v>61</v>
      </c>
      <c r="D649">
        <v>1.5E-3</v>
      </c>
      <c r="I649" t="s">
        <v>730</v>
      </c>
      <c r="J649" t="s">
        <v>726</v>
      </c>
    </row>
    <row r="650" spans="1:10" x14ac:dyDescent="0.3">
      <c r="A650">
        <v>17301</v>
      </c>
      <c r="B650" t="s">
        <v>92</v>
      </c>
      <c r="F650">
        <v>2.1000000000000001E-4</v>
      </c>
      <c r="H650">
        <v>2.7E-4</v>
      </c>
      <c r="I650" t="s">
        <v>731</v>
      </c>
      <c r="J650" t="s">
        <v>726</v>
      </c>
    </row>
    <row r="651" spans="1:10" x14ac:dyDescent="0.3">
      <c r="A651">
        <v>17304</v>
      </c>
      <c r="B651" t="s">
        <v>38</v>
      </c>
      <c r="E651">
        <v>4.8000000000000001E-4</v>
      </c>
      <c r="I651" t="s">
        <v>732</v>
      </c>
      <c r="J651" t="s">
        <v>726</v>
      </c>
    </row>
    <row r="652" spans="1:10" x14ac:dyDescent="0.3">
      <c r="A652">
        <v>17313</v>
      </c>
      <c r="B652" t="s">
        <v>92</v>
      </c>
      <c r="F652">
        <v>1.6000000000000001E-4</v>
      </c>
      <c r="I652" t="s">
        <v>733</v>
      </c>
      <c r="J652" t="s">
        <v>726</v>
      </c>
    </row>
    <row r="653" spans="1:10" x14ac:dyDescent="0.3">
      <c r="A653">
        <v>17329</v>
      </c>
      <c r="B653" t="s">
        <v>92</v>
      </c>
      <c r="F653">
        <v>2.4000000000000001E-4</v>
      </c>
      <c r="I653" t="s">
        <v>734</v>
      </c>
      <c r="J653" t="s">
        <v>726</v>
      </c>
    </row>
    <row r="654" spans="1:10" x14ac:dyDescent="0.3">
      <c r="A654">
        <v>17371</v>
      </c>
      <c r="B654" t="s">
        <v>92</v>
      </c>
      <c r="H654">
        <v>3.6000000000000002E-4</v>
      </c>
      <c r="I654" t="s">
        <v>735</v>
      </c>
      <c r="J654" t="s">
        <v>736</v>
      </c>
    </row>
    <row r="655" spans="1:10" x14ac:dyDescent="0.3">
      <c r="A655">
        <v>17401</v>
      </c>
      <c r="B655" t="s">
        <v>38</v>
      </c>
      <c r="I655" t="s">
        <v>737</v>
      </c>
      <c r="J655" t="s">
        <v>736</v>
      </c>
    </row>
    <row r="656" spans="1:10" x14ac:dyDescent="0.3">
      <c r="A656">
        <v>17403</v>
      </c>
      <c r="B656" t="s">
        <v>74</v>
      </c>
      <c r="F656">
        <v>5.4000000000000001E-4</v>
      </c>
      <c r="I656" t="s">
        <v>738</v>
      </c>
      <c r="J656" t="s">
        <v>736</v>
      </c>
    </row>
    <row r="657" spans="1:10" x14ac:dyDescent="0.3">
      <c r="A657">
        <v>17409</v>
      </c>
      <c r="B657" t="s">
        <v>38</v>
      </c>
      <c r="D657">
        <v>4.0999999999999999E-4</v>
      </c>
      <c r="E657">
        <v>4.6000000000000001E-4</v>
      </c>
      <c r="I657" t="s">
        <v>739</v>
      </c>
      <c r="J657" t="s">
        <v>736</v>
      </c>
    </row>
    <row r="658" spans="1:10" x14ac:dyDescent="0.3">
      <c r="A658">
        <v>17524</v>
      </c>
      <c r="B658" t="s">
        <v>72</v>
      </c>
      <c r="D658">
        <v>8.4999999999999995E-4</v>
      </c>
      <c r="E658">
        <v>5.8E-4</v>
      </c>
      <c r="F658">
        <v>1.1999999999999999E-3</v>
      </c>
      <c r="H658">
        <v>1.1999999999999999E-3</v>
      </c>
      <c r="I658" t="s">
        <v>740</v>
      </c>
      <c r="J658" t="s">
        <v>741</v>
      </c>
    </row>
    <row r="659" spans="1:10" x14ac:dyDescent="0.3">
      <c r="A659">
        <v>17560</v>
      </c>
      <c r="B659" t="s">
        <v>98</v>
      </c>
      <c r="D659">
        <v>1.6999999999999999E-3</v>
      </c>
      <c r="I659" t="s">
        <v>742</v>
      </c>
      <c r="J659" t="s">
        <v>741</v>
      </c>
    </row>
    <row r="660" spans="1:10" x14ac:dyDescent="0.3">
      <c r="A660">
        <v>17560</v>
      </c>
      <c r="B660" t="s">
        <v>38</v>
      </c>
      <c r="E660">
        <v>2.3E-3</v>
      </c>
      <c r="I660" t="s">
        <v>743</v>
      </c>
      <c r="J660" t="s">
        <v>741</v>
      </c>
    </row>
    <row r="661" spans="1:10" x14ac:dyDescent="0.3">
      <c r="A661">
        <v>17631</v>
      </c>
      <c r="B661" t="s">
        <v>38</v>
      </c>
      <c r="E661">
        <v>9.6000000000000002E-4</v>
      </c>
      <c r="I661" t="s">
        <v>387</v>
      </c>
      <c r="J661" t="s">
        <v>741</v>
      </c>
    </row>
    <row r="662" spans="1:10" x14ac:dyDescent="0.3">
      <c r="A662">
        <v>17667</v>
      </c>
      <c r="B662" t="s">
        <v>92</v>
      </c>
      <c r="F662">
        <v>1.4999999999999999E-4</v>
      </c>
      <c r="H662">
        <v>2.3000000000000001E-4</v>
      </c>
      <c r="I662" t="s">
        <v>744</v>
      </c>
      <c r="J662" t="s">
        <v>741</v>
      </c>
    </row>
    <row r="663" spans="1:10" x14ac:dyDescent="0.3">
      <c r="A663">
        <v>17675</v>
      </c>
      <c r="B663" t="s">
        <v>41</v>
      </c>
      <c r="E663">
        <v>9.6000000000000002E-4</v>
      </c>
      <c r="I663" t="s">
        <v>745</v>
      </c>
      <c r="J663" t="s">
        <v>741</v>
      </c>
    </row>
    <row r="664" spans="1:10" x14ac:dyDescent="0.3">
      <c r="A664">
        <v>17714</v>
      </c>
      <c r="B664" t="s">
        <v>41</v>
      </c>
      <c r="D664">
        <v>4.0999999999999999E-4</v>
      </c>
      <c r="E664">
        <v>1.2999999999999999E-3</v>
      </c>
      <c r="I664" t="s">
        <v>746</v>
      </c>
      <c r="J664" t="s">
        <v>741</v>
      </c>
    </row>
    <row r="665" spans="1:10" x14ac:dyDescent="0.3">
      <c r="A665">
        <v>17727</v>
      </c>
      <c r="B665" t="s">
        <v>38</v>
      </c>
      <c r="E665">
        <v>9.3000000000000005E-4</v>
      </c>
      <c r="I665" t="s">
        <v>747</v>
      </c>
      <c r="J665" t="s">
        <v>741</v>
      </c>
    </row>
    <row r="666" spans="1:10" x14ac:dyDescent="0.3">
      <c r="A666">
        <v>17792</v>
      </c>
      <c r="B666" t="s">
        <v>41</v>
      </c>
      <c r="E666">
        <v>4.0999999999999999E-4</v>
      </c>
      <c r="I666" t="s">
        <v>748</v>
      </c>
      <c r="J666" t="s">
        <v>741</v>
      </c>
    </row>
    <row r="667" spans="1:10" x14ac:dyDescent="0.3">
      <c r="A667">
        <v>17793</v>
      </c>
      <c r="B667" t="s">
        <v>41</v>
      </c>
      <c r="D667">
        <v>3.8999999999999999E-4</v>
      </c>
      <c r="E667">
        <v>1.1999999999999999E-3</v>
      </c>
      <c r="I667" t="s">
        <v>749</v>
      </c>
      <c r="J667" t="s">
        <v>741</v>
      </c>
    </row>
    <row r="668" spans="1:10" x14ac:dyDescent="0.3">
      <c r="A668">
        <v>17834</v>
      </c>
      <c r="B668" t="s">
        <v>38</v>
      </c>
      <c r="E668">
        <v>1.1999999999999999E-3</v>
      </c>
      <c r="I668" t="s">
        <v>750</v>
      </c>
      <c r="J668" t="s">
        <v>741</v>
      </c>
    </row>
    <row r="669" spans="1:10" x14ac:dyDescent="0.3">
      <c r="A669">
        <v>17850</v>
      </c>
      <c r="B669" t="s">
        <v>34</v>
      </c>
      <c r="C669">
        <v>2.7E-4</v>
      </c>
      <c r="I669" t="s">
        <v>751</v>
      </c>
      <c r="J669" t="s">
        <v>741</v>
      </c>
    </row>
    <row r="670" spans="1:10" x14ac:dyDescent="0.3">
      <c r="A670">
        <v>17883</v>
      </c>
      <c r="B670" t="s">
        <v>98</v>
      </c>
      <c r="D670">
        <v>3.0000000000000001E-3</v>
      </c>
      <c r="I670" t="s">
        <v>752</v>
      </c>
      <c r="J670" t="s">
        <v>741</v>
      </c>
    </row>
    <row r="671" spans="1:10" x14ac:dyDescent="0.3">
      <c r="A671">
        <v>17889</v>
      </c>
      <c r="B671" t="s">
        <v>98</v>
      </c>
      <c r="H671">
        <v>9.2000000000000003E-4</v>
      </c>
      <c r="I671" t="s">
        <v>753</v>
      </c>
      <c r="J671" t="s">
        <v>741</v>
      </c>
    </row>
    <row r="672" spans="1:10" x14ac:dyDescent="0.3">
      <c r="A672">
        <v>17905</v>
      </c>
      <c r="B672" t="s">
        <v>38</v>
      </c>
      <c r="D672">
        <v>4.8999999999999998E-4</v>
      </c>
      <c r="E672">
        <v>2E-3</v>
      </c>
      <c r="G672">
        <v>5.2999999999999998E-4</v>
      </c>
      <c r="I672" t="s">
        <v>754</v>
      </c>
      <c r="J672" t="s">
        <v>741</v>
      </c>
    </row>
    <row r="673" spans="1:10" x14ac:dyDescent="0.3">
      <c r="A673">
        <v>17906</v>
      </c>
      <c r="B673" t="s">
        <v>38</v>
      </c>
      <c r="E673">
        <v>5.0000000000000001E-4</v>
      </c>
      <c r="I673" t="s">
        <v>755</v>
      </c>
      <c r="J673" t="s">
        <v>741</v>
      </c>
    </row>
    <row r="674" spans="1:10" x14ac:dyDescent="0.3">
      <c r="A674">
        <v>17920</v>
      </c>
      <c r="B674" t="s">
        <v>38</v>
      </c>
      <c r="E674">
        <v>8.5999999999999998E-4</v>
      </c>
      <c r="I674" t="s">
        <v>756</v>
      </c>
      <c r="J674" t="s">
        <v>741</v>
      </c>
    </row>
    <row r="675" spans="1:10" x14ac:dyDescent="0.3">
      <c r="A675">
        <v>17960</v>
      </c>
      <c r="B675" t="s">
        <v>72</v>
      </c>
      <c r="F675">
        <v>5.9000000000000003E-4</v>
      </c>
      <c r="I675" t="s">
        <v>757</v>
      </c>
      <c r="J675" t="s">
        <v>741</v>
      </c>
    </row>
    <row r="676" spans="1:10" x14ac:dyDescent="0.3">
      <c r="A676">
        <v>17997</v>
      </c>
      <c r="B676" t="s">
        <v>61</v>
      </c>
      <c r="D676">
        <v>1.2999999999999999E-3</v>
      </c>
      <c r="I676" t="s">
        <v>758</v>
      </c>
      <c r="J676" t="s">
        <v>741</v>
      </c>
    </row>
    <row r="677" spans="1:10" x14ac:dyDescent="0.3">
      <c r="A677">
        <v>18003</v>
      </c>
      <c r="B677" t="s">
        <v>41</v>
      </c>
      <c r="E677">
        <v>7.7999999999999999E-4</v>
      </c>
      <c r="I677" t="s">
        <v>759</v>
      </c>
      <c r="J677" t="s">
        <v>741</v>
      </c>
    </row>
    <row r="678" spans="1:10" x14ac:dyDescent="0.3">
      <c r="A678">
        <v>18093</v>
      </c>
      <c r="B678" t="s">
        <v>72</v>
      </c>
      <c r="F678">
        <v>4.2999999999999999E-4</v>
      </c>
      <c r="I678" t="s">
        <v>760</v>
      </c>
      <c r="J678" t="s">
        <v>741</v>
      </c>
    </row>
    <row r="679" spans="1:10" x14ac:dyDescent="0.3">
      <c r="A679">
        <v>18094</v>
      </c>
      <c r="B679" t="s">
        <v>38</v>
      </c>
      <c r="D679">
        <v>6.6E-4</v>
      </c>
      <c r="E679">
        <v>2E-3</v>
      </c>
      <c r="I679" t="s">
        <v>761</v>
      </c>
      <c r="J679" t="s">
        <v>741</v>
      </c>
    </row>
    <row r="680" spans="1:10" x14ac:dyDescent="0.3">
      <c r="A680">
        <v>18119</v>
      </c>
      <c r="B680" t="s">
        <v>38</v>
      </c>
      <c r="E680">
        <v>8.8000000000000003E-4</v>
      </c>
      <c r="I680" t="s">
        <v>762</v>
      </c>
      <c r="J680" t="s">
        <v>741</v>
      </c>
    </row>
    <row r="681" spans="1:10" x14ac:dyDescent="0.3">
      <c r="A681">
        <v>18132</v>
      </c>
      <c r="B681" t="s">
        <v>38</v>
      </c>
      <c r="D681">
        <v>3.2000000000000003E-4</v>
      </c>
      <c r="E681">
        <v>9.3000000000000005E-4</v>
      </c>
      <c r="I681" t="s">
        <v>763</v>
      </c>
      <c r="J681" t="s">
        <v>741</v>
      </c>
    </row>
    <row r="682" spans="1:10" x14ac:dyDescent="0.3">
      <c r="A682">
        <v>18133</v>
      </c>
      <c r="B682" t="s">
        <v>38</v>
      </c>
      <c r="D682">
        <v>5.6999999999999998E-4</v>
      </c>
      <c r="E682">
        <v>1.8E-3</v>
      </c>
      <c r="I682" t="s">
        <v>764</v>
      </c>
      <c r="J682" t="s">
        <v>741</v>
      </c>
    </row>
    <row r="683" spans="1:10" x14ac:dyDescent="0.3">
      <c r="A683">
        <v>18173</v>
      </c>
      <c r="B683" t="s">
        <v>300</v>
      </c>
      <c r="D683">
        <v>5.1000000000000004E-4</v>
      </c>
      <c r="I683" t="s">
        <v>765</v>
      </c>
      <c r="J683" t="s">
        <v>741</v>
      </c>
    </row>
    <row r="684" spans="1:10" x14ac:dyDescent="0.3">
      <c r="A684">
        <v>18214</v>
      </c>
      <c r="B684" t="s">
        <v>72</v>
      </c>
      <c r="D684">
        <v>2.7999999999999998E-4</v>
      </c>
      <c r="I684" t="s">
        <v>766</v>
      </c>
      <c r="J684" t="s">
        <v>741</v>
      </c>
    </row>
    <row r="685" spans="1:10" x14ac:dyDescent="0.3">
      <c r="A685">
        <v>18224</v>
      </c>
      <c r="B685" t="s">
        <v>59</v>
      </c>
      <c r="D685">
        <v>8.3000000000000001E-4</v>
      </c>
      <c r="E685">
        <v>1.8E-3</v>
      </c>
      <c r="I685" t="s">
        <v>767</v>
      </c>
      <c r="J685" t="s">
        <v>741</v>
      </c>
    </row>
    <row r="686" spans="1:10" x14ac:dyDescent="0.3">
      <c r="A686">
        <v>18234</v>
      </c>
      <c r="B686" t="s">
        <v>38</v>
      </c>
      <c r="E686">
        <v>1E-3</v>
      </c>
      <c r="I686" t="s">
        <v>768</v>
      </c>
      <c r="J686" t="s">
        <v>741</v>
      </c>
    </row>
    <row r="687" spans="1:10" x14ac:dyDescent="0.3">
      <c r="A687">
        <v>18248</v>
      </c>
      <c r="B687" t="s">
        <v>41</v>
      </c>
      <c r="D687">
        <v>3.5E-4</v>
      </c>
      <c r="E687">
        <v>8.1999999999999998E-4</v>
      </c>
      <c r="I687" t="s">
        <v>769</v>
      </c>
      <c r="J687" t="s">
        <v>741</v>
      </c>
    </row>
    <row r="688" spans="1:10" x14ac:dyDescent="0.3">
      <c r="A688">
        <v>18249</v>
      </c>
      <c r="B688" t="s">
        <v>41</v>
      </c>
      <c r="D688">
        <v>5.1999999999999995E-4</v>
      </c>
      <c r="E688">
        <v>1.1999999999999999E-3</v>
      </c>
      <c r="I688" t="s">
        <v>770</v>
      </c>
      <c r="J688" t="s">
        <v>741</v>
      </c>
    </row>
    <row r="689" spans="1:10" x14ac:dyDescent="0.3">
      <c r="A689">
        <v>18270</v>
      </c>
      <c r="B689" t="s">
        <v>38</v>
      </c>
      <c r="E689">
        <v>5.4000000000000001E-4</v>
      </c>
      <c r="I689" t="s">
        <v>771</v>
      </c>
      <c r="J689" t="s">
        <v>741</v>
      </c>
    </row>
    <row r="690" spans="1:10" x14ac:dyDescent="0.3">
      <c r="A690">
        <v>18331</v>
      </c>
      <c r="B690" t="s">
        <v>38</v>
      </c>
      <c r="E690">
        <v>8.1999999999999998E-4</v>
      </c>
      <c r="I690" t="s">
        <v>772</v>
      </c>
      <c r="J690" t="s">
        <v>741</v>
      </c>
    </row>
    <row r="691" spans="1:10" x14ac:dyDescent="0.3">
      <c r="A691">
        <v>18370</v>
      </c>
      <c r="B691" t="s">
        <v>92</v>
      </c>
      <c r="E691">
        <v>1.9000000000000001E-4</v>
      </c>
      <c r="I691" t="s">
        <v>773</v>
      </c>
      <c r="J691" t="s">
        <v>741</v>
      </c>
    </row>
    <row r="692" spans="1:10" x14ac:dyDescent="0.3">
      <c r="A692">
        <v>18381</v>
      </c>
      <c r="B692" t="s">
        <v>72</v>
      </c>
      <c r="D692">
        <v>3.4000000000000002E-2</v>
      </c>
      <c r="G692">
        <v>3.5000000000000003E-2</v>
      </c>
      <c r="I692" t="s">
        <v>774</v>
      </c>
      <c r="J692" t="s">
        <v>741</v>
      </c>
    </row>
    <row r="693" spans="1:10" x14ac:dyDescent="0.3">
      <c r="A693">
        <v>18381</v>
      </c>
      <c r="B693" t="s">
        <v>86</v>
      </c>
      <c r="E693">
        <v>2.5000000000000001E-4</v>
      </c>
      <c r="I693" t="s">
        <v>775</v>
      </c>
      <c r="J693" t="s">
        <v>741</v>
      </c>
    </row>
    <row r="694" spans="1:10" x14ac:dyDescent="0.3">
      <c r="A694">
        <v>18384</v>
      </c>
      <c r="B694" t="s">
        <v>86</v>
      </c>
      <c r="C694">
        <v>4.0000000000000002E-4</v>
      </c>
      <c r="D694">
        <v>3.1E-4</v>
      </c>
      <c r="E694">
        <v>2.9E-4</v>
      </c>
      <c r="I694" t="s">
        <v>776</v>
      </c>
      <c r="J694" t="s">
        <v>741</v>
      </c>
    </row>
    <row r="695" spans="1:10" x14ac:dyDescent="0.3">
      <c r="A695">
        <v>18398</v>
      </c>
      <c r="B695" t="s">
        <v>86</v>
      </c>
      <c r="E695">
        <v>2.2000000000000001E-4</v>
      </c>
      <c r="H695">
        <v>2.9E-4</v>
      </c>
      <c r="I695" t="s">
        <v>777</v>
      </c>
      <c r="J695" t="s">
        <v>741</v>
      </c>
    </row>
    <row r="696" spans="1:10" x14ac:dyDescent="0.3">
      <c r="A696">
        <v>18414</v>
      </c>
      <c r="B696" t="s">
        <v>34</v>
      </c>
      <c r="D696">
        <v>2.7E-4</v>
      </c>
      <c r="I696" t="s">
        <v>778</v>
      </c>
      <c r="J696" t="s">
        <v>779</v>
      </c>
    </row>
    <row r="697" spans="1:10" x14ac:dyDescent="0.3">
      <c r="A697">
        <v>18420</v>
      </c>
      <c r="B697" t="s">
        <v>38</v>
      </c>
      <c r="E697">
        <v>9.2000000000000003E-4</v>
      </c>
      <c r="I697" t="s">
        <v>780</v>
      </c>
      <c r="J697" t="s">
        <v>779</v>
      </c>
    </row>
    <row r="698" spans="1:10" x14ac:dyDescent="0.3">
      <c r="A698">
        <v>18421</v>
      </c>
      <c r="B698" t="s">
        <v>38</v>
      </c>
      <c r="E698">
        <v>4.4000000000000002E-4</v>
      </c>
      <c r="I698" t="s">
        <v>781</v>
      </c>
      <c r="J698" t="s">
        <v>779</v>
      </c>
    </row>
    <row r="699" spans="1:10" x14ac:dyDescent="0.3">
      <c r="A699">
        <v>18433</v>
      </c>
      <c r="B699" t="s">
        <v>92</v>
      </c>
      <c r="D699">
        <v>2.5999999999999998E-4</v>
      </c>
      <c r="E699">
        <v>3.6999999999999999E-4</v>
      </c>
      <c r="I699" t="s">
        <v>782</v>
      </c>
      <c r="J699" t="s">
        <v>779</v>
      </c>
    </row>
    <row r="700" spans="1:10" x14ac:dyDescent="0.3">
      <c r="A700">
        <v>18456</v>
      </c>
      <c r="B700" t="s">
        <v>98</v>
      </c>
      <c r="D700">
        <v>4.0000000000000001E-3</v>
      </c>
      <c r="I700" t="s">
        <v>783</v>
      </c>
      <c r="J700" t="s">
        <v>779</v>
      </c>
    </row>
    <row r="701" spans="1:10" x14ac:dyDescent="0.3">
      <c r="A701">
        <v>18456</v>
      </c>
      <c r="B701" t="s">
        <v>38</v>
      </c>
      <c r="E701">
        <v>8.4000000000000003E-4</v>
      </c>
      <c r="I701" t="s">
        <v>784</v>
      </c>
      <c r="J701" t="s">
        <v>779</v>
      </c>
    </row>
    <row r="702" spans="1:10" x14ac:dyDescent="0.3">
      <c r="A702">
        <v>18458</v>
      </c>
      <c r="B702" t="s">
        <v>59</v>
      </c>
      <c r="G702">
        <v>6.8000000000000005E-4</v>
      </c>
      <c r="I702" t="s">
        <v>785</v>
      </c>
      <c r="J702" t="s">
        <v>779</v>
      </c>
    </row>
    <row r="703" spans="1:10" x14ac:dyDescent="0.3">
      <c r="A703">
        <v>18482</v>
      </c>
      <c r="B703" t="s">
        <v>74</v>
      </c>
      <c r="D703">
        <v>4.2000000000000002E-4</v>
      </c>
      <c r="I703" t="s">
        <v>786</v>
      </c>
      <c r="J703" t="s">
        <v>779</v>
      </c>
    </row>
    <row r="704" spans="1:10" x14ac:dyDescent="0.3">
      <c r="A704">
        <v>18545</v>
      </c>
      <c r="B704" t="s">
        <v>38</v>
      </c>
      <c r="D704">
        <v>4.8000000000000001E-4</v>
      </c>
      <c r="E704">
        <v>1.6000000000000001E-3</v>
      </c>
      <c r="I704" t="s">
        <v>787</v>
      </c>
      <c r="J704" t="s">
        <v>788</v>
      </c>
    </row>
    <row r="705" spans="1:10" x14ac:dyDescent="0.3">
      <c r="A705">
        <v>18553</v>
      </c>
      <c r="B705" t="s">
        <v>38</v>
      </c>
      <c r="E705">
        <v>3.8999999999999999E-4</v>
      </c>
      <c r="I705" t="s">
        <v>789</v>
      </c>
      <c r="J705" t="s">
        <v>788</v>
      </c>
    </row>
    <row r="706" spans="1:10" x14ac:dyDescent="0.3">
      <c r="A706">
        <v>18639</v>
      </c>
      <c r="B706" t="s">
        <v>41</v>
      </c>
      <c r="D706">
        <v>3.4000000000000002E-4</v>
      </c>
      <c r="E706">
        <v>8.8999999999999995E-4</v>
      </c>
      <c r="I706" t="s">
        <v>790</v>
      </c>
      <c r="J706" t="s">
        <v>791</v>
      </c>
    </row>
    <row r="707" spans="1:10" x14ac:dyDescent="0.3">
      <c r="A707">
        <v>18759</v>
      </c>
      <c r="B707" t="s">
        <v>61</v>
      </c>
      <c r="E707">
        <v>5.0000000000000001E-4</v>
      </c>
      <c r="I707" t="s">
        <v>792</v>
      </c>
      <c r="J707" t="s">
        <v>791</v>
      </c>
    </row>
    <row r="708" spans="1:10" x14ac:dyDescent="0.3">
      <c r="A708">
        <v>18761</v>
      </c>
      <c r="B708" t="s">
        <v>41</v>
      </c>
      <c r="E708">
        <v>4.4000000000000002E-4</v>
      </c>
      <c r="I708" t="s">
        <v>793</v>
      </c>
      <c r="J708" t="s">
        <v>791</v>
      </c>
    </row>
    <row r="709" spans="1:10" x14ac:dyDescent="0.3">
      <c r="A709">
        <v>18769</v>
      </c>
      <c r="B709" t="s">
        <v>38</v>
      </c>
      <c r="E709">
        <v>5.2999999999999998E-4</v>
      </c>
      <c r="I709" t="s">
        <v>794</v>
      </c>
      <c r="J709" t="s">
        <v>791</v>
      </c>
    </row>
    <row r="710" spans="1:10" x14ac:dyDescent="0.3">
      <c r="A710">
        <v>18781</v>
      </c>
      <c r="B710" t="s">
        <v>38</v>
      </c>
      <c r="E710">
        <v>4.2999999999999999E-4</v>
      </c>
      <c r="I710" t="s">
        <v>795</v>
      </c>
      <c r="J710" t="s">
        <v>791</v>
      </c>
    </row>
    <row r="711" spans="1:10" x14ac:dyDescent="0.3">
      <c r="A711">
        <v>18849</v>
      </c>
      <c r="B711" t="s">
        <v>38</v>
      </c>
      <c r="E711">
        <v>7.5000000000000002E-4</v>
      </c>
      <c r="I711" t="s">
        <v>796</v>
      </c>
      <c r="J711" t="s">
        <v>791</v>
      </c>
    </row>
    <row r="712" spans="1:10" x14ac:dyDescent="0.3">
      <c r="A712">
        <v>18879</v>
      </c>
      <c r="B712" t="s">
        <v>300</v>
      </c>
      <c r="F712">
        <v>7.7999999999999999E-4</v>
      </c>
      <c r="I712" t="s">
        <v>797</v>
      </c>
      <c r="J712" t="s">
        <v>798</v>
      </c>
    </row>
    <row r="713" spans="1:10" x14ac:dyDescent="0.3">
      <c r="A713">
        <v>18880</v>
      </c>
      <c r="B713" t="s">
        <v>72</v>
      </c>
      <c r="H713">
        <v>4.4000000000000002E-4</v>
      </c>
      <c r="I713" t="s">
        <v>799</v>
      </c>
      <c r="J713" t="s">
        <v>798</v>
      </c>
    </row>
    <row r="714" spans="1:10" x14ac:dyDescent="0.3">
      <c r="A714">
        <v>18923</v>
      </c>
      <c r="B714" t="s">
        <v>34</v>
      </c>
      <c r="I714" t="s">
        <v>800</v>
      </c>
      <c r="J714" t="s">
        <v>798</v>
      </c>
    </row>
    <row r="715" spans="1:10" x14ac:dyDescent="0.3">
      <c r="A715">
        <v>18942</v>
      </c>
      <c r="B715" t="s">
        <v>41</v>
      </c>
      <c r="E715">
        <v>1.1999999999999999E-3</v>
      </c>
      <c r="I715" t="s">
        <v>801</v>
      </c>
      <c r="J715" t="s">
        <v>798</v>
      </c>
    </row>
    <row r="716" spans="1:10" x14ac:dyDescent="0.3">
      <c r="A716">
        <v>18950</v>
      </c>
      <c r="B716" t="s">
        <v>59</v>
      </c>
      <c r="F716">
        <v>1.8000000000000001E-4</v>
      </c>
      <c r="H716">
        <v>2.4000000000000001E-4</v>
      </c>
      <c r="I716" t="s">
        <v>802</v>
      </c>
      <c r="J716" t="s">
        <v>798</v>
      </c>
    </row>
    <row r="717" spans="1:10" x14ac:dyDescent="0.3">
      <c r="A717">
        <v>18969</v>
      </c>
      <c r="B717" t="s">
        <v>38</v>
      </c>
      <c r="E717">
        <v>1E-3</v>
      </c>
      <c r="I717" t="s">
        <v>803</v>
      </c>
      <c r="J717" t="s">
        <v>798</v>
      </c>
    </row>
    <row r="718" spans="1:10" x14ac:dyDescent="0.3">
      <c r="A718">
        <v>18970</v>
      </c>
      <c r="B718" t="s">
        <v>38</v>
      </c>
      <c r="E718">
        <v>3.8999999999999999E-4</v>
      </c>
      <c r="I718" t="s">
        <v>804</v>
      </c>
      <c r="J718" t="s">
        <v>798</v>
      </c>
    </row>
    <row r="719" spans="1:10" x14ac:dyDescent="0.3">
      <c r="A719">
        <v>18995</v>
      </c>
      <c r="B719" t="s">
        <v>38</v>
      </c>
      <c r="D719">
        <v>4.8999999999999998E-4</v>
      </c>
      <c r="E719">
        <v>1.6000000000000001E-3</v>
      </c>
      <c r="I719" t="s">
        <v>805</v>
      </c>
      <c r="J719" t="s">
        <v>798</v>
      </c>
    </row>
    <row r="720" spans="1:10" x14ac:dyDescent="0.3">
      <c r="A720">
        <v>19015</v>
      </c>
      <c r="B720" t="s">
        <v>98</v>
      </c>
      <c r="E720">
        <v>3.2000000000000003E-4</v>
      </c>
      <c r="I720" t="s">
        <v>806</v>
      </c>
      <c r="J720" t="s">
        <v>798</v>
      </c>
    </row>
    <row r="721" spans="1:10" x14ac:dyDescent="0.3">
      <c r="A721">
        <v>19067</v>
      </c>
      <c r="B721" t="s">
        <v>61</v>
      </c>
      <c r="D721">
        <v>5.1999999999999995E-4</v>
      </c>
      <c r="I721" t="s">
        <v>807</v>
      </c>
      <c r="J721" t="s">
        <v>798</v>
      </c>
    </row>
    <row r="722" spans="1:10" x14ac:dyDescent="0.3">
      <c r="A722">
        <v>19119</v>
      </c>
      <c r="B722" t="s">
        <v>38</v>
      </c>
      <c r="E722">
        <v>3.8999999999999999E-4</v>
      </c>
      <c r="I722" t="s">
        <v>808</v>
      </c>
      <c r="J722" t="s">
        <v>798</v>
      </c>
    </row>
    <row r="723" spans="1:10" x14ac:dyDescent="0.3">
      <c r="A723">
        <v>19199</v>
      </c>
      <c r="B723" t="s">
        <v>38</v>
      </c>
      <c r="D723">
        <v>8.0999999999999996E-4</v>
      </c>
      <c r="E723">
        <v>1.1999999999999999E-3</v>
      </c>
      <c r="I723" t="s">
        <v>485</v>
      </c>
      <c r="J723" t="s">
        <v>809</v>
      </c>
    </row>
    <row r="724" spans="1:10" x14ac:dyDescent="0.3">
      <c r="A724">
        <v>19213</v>
      </c>
      <c r="B724" t="s">
        <v>86</v>
      </c>
      <c r="C724">
        <v>4.8000000000000001E-4</v>
      </c>
      <c r="E724">
        <v>7.1000000000000002E-4</v>
      </c>
      <c r="F724">
        <v>7.6999999999999996E-4</v>
      </c>
      <c r="G724">
        <v>1.1000000000000001E-3</v>
      </c>
      <c r="I724" t="s">
        <v>810</v>
      </c>
      <c r="J724" t="s">
        <v>809</v>
      </c>
    </row>
    <row r="725" spans="1:10" x14ac:dyDescent="0.3">
      <c r="A725">
        <v>19231</v>
      </c>
      <c r="B725" t="s">
        <v>38</v>
      </c>
      <c r="E725">
        <v>1.4E-3</v>
      </c>
      <c r="I725" t="s">
        <v>811</v>
      </c>
      <c r="J725" t="s">
        <v>809</v>
      </c>
    </row>
    <row r="726" spans="1:10" x14ac:dyDescent="0.3">
      <c r="A726">
        <v>19253</v>
      </c>
      <c r="B726" t="s">
        <v>59</v>
      </c>
      <c r="G726">
        <v>4.0000000000000002E-4</v>
      </c>
      <c r="I726" t="s">
        <v>812</v>
      </c>
      <c r="J726" t="s">
        <v>809</v>
      </c>
    </row>
    <row r="727" spans="1:10" x14ac:dyDescent="0.3">
      <c r="A727">
        <v>19261</v>
      </c>
      <c r="B727" t="s">
        <v>38</v>
      </c>
      <c r="E727">
        <v>5.2999999999999998E-4</v>
      </c>
      <c r="I727" t="s">
        <v>813</v>
      </c>
      <c r="J727" t="s">
        <v>809</v>
      </c>
    </row>
    <row r="728" spans="1:10" x14ac:dyDescent="0.3">
      <c r="A728">
        <v>19278</v>
      </c>
      <c r="B728" t="s">
        <v>59</v>
      </c>
      <c r="F728">
        <v>2.4000000000000001E-4</v>
      </c>
      <c r="I728" t="s">
        <v>814</v>
      </c>
      <c r="J728" t="s">
        <v>809</v>
      </c>
    </row>
    <row r="729" spans="1:10" x14ac:dyDescent="0.3">
      <c r="A729">
        <v>19473</v>
      </c>
      <c r="B729" t="s">
        <v>38</v>
      </c>
      <c r="E729">
        <v>8.3000000000000001E-4</v>
      </c>
      <c r="I729" t="s">
        <v>815</v>
      </c>
      <c r="J729" t="s">
        <v>809</v>
      </c>
    </row>
    <row r="730" spans="1:10" x14ac:dyDescent="0.3">
      <c r="A730">
        <v>19537</v>
      </c>
      <c r="B730" t="s">
        <v>38</v>
      </c>
      <c r="D730">
        <v>3.6999999999999999E-4</v>
      </c>
      <c r="E730">
        <v>1.5E-3</v>
      </c>
      <c r="I730" t="s">
        <v>287</v>
      </c>
      <c r="J730" t="s">
        <v>816</v>
      </c>
    </row>
    <row r="731" spans="1:10" x14ac:dyDescent="0.3">
      <c r="A731">
        <v>19571</v>
      </c>
      <c r="B731" t="s">
        <v>300</v>
      </c>
      <c r="D731">
        <v>6.2E-4</v>
      </c>
      <c r="I731" t="s">
        <v>817</v>
      </c>
      <c r="J731" t="s">
        <v>816</v>
      </c>
    </row>
    <row r="732" spans="1:10" x14ac:dyDescent="0.3">
      <c r="A732">
        <v>19578</v>
      </c>
      <c r="B732" t="s">
        <v>61</v>
      </c>
      <c r="F732">
        <v>2.1000000000000001E-2</v>
      </c>
      <c r="H732">
        <v>2.3E-2</v>
      </c>
      <c r="I732" t="s">
        <v>818</v>
      </c>
      <c r="J732" t="s">
        <v>816</v>
      </c>
    </row>
    <row r="733" spans="1:10" x14ac:dyDescent="0.3">
      <c r="A733">
        <v>19593</v>
      </c>
      <c r="B733" t="s">
        <v>57</v>
      </c>
      <c r="C733">
        <v>9.3999999999999997E-4</v>
      </c>
      <c r="D733">
        <v>8.3999999999999995E-3</v>
      </c>
      <c r="I733" t="s">
        <v>819</v>
      </c>
      <c r="J733" t="s">
        <v>816</v>
      </c>
    </row>
    <row r="734" spans="1:10" x14ac:dyDescent="0.3">
      <c r="A734">
        <v>19602</v>
      </c>
      <c r="B734" t="s">
        <v>38</v>
      </c>
      <c r="D734">
        <v>3.3E-3</v>
      </c>
      <c r="F734">
        <v>1.1000000000000001E-3</v>
      </c>
      <c r="G734">
        <v>2.9000000000000001E-2</v>
      </c>
      <c r="H734">
        <v>5.8E-4</v>
      </c>
      <c r="I734" t="s">
        <v>820</v>
      </c>
      <c r="J734" t="s">
        <v>816</v>
      </c>
    </row>
    <row r="735" spans="1:10" x14ac:dyDescent="0.3">
      <c r="A735">
        <v>19606</v>
      </c>
      <c r="B735" t="s">
        <v>57</v>
      </c>
      <c r="F735">
        <v>4.8999999999999998E-4</v>
      </c>
      <c r="I735" t="s">
        <v>821</v>
      </c>
      <c r="J735" t="s">
        <v>816</v>
      </c>
    </row>
    <row r="736" spans="1:10" x14ac:dyDescent="0.3">
      <c r="A736">
        <v>19611</v>
      </c>
      <c r="B736" t="s">
        <v>61</v>
      </c>
      <c r="C736">
        <v>1E-3</v>
      </c>
      <c r="D736">
        <v>8.8000000000000005E-3</v>
      </c>
      <c r="I736" t="s">
        <v>822</v>
      </c>
      <c r="J736" t="s">
        <v>816</v>
      </c>
    </row>
    <row r="737" spans="1:10" x14ac:dyDescent="0.3">
      <c r="A737">
        <v>19613</v>
      </c>
      <c r="B737" t="s">
        <v>98</v>
      </c>
      <c r="H737">
        <v>8.0999999999999996E-4</v>
      </c>
      <c r="I737" t="s">
        <v>823</v>
      </c>
      <c r="J737" t="s">
        <v>816</v>
      </c>
    </row>
    <row r="738" spans="1:10" x14ac:dyDescent="0.3">
      <c r="A738">
        <v>19626</v>
      </c>
      <c r="B738" t="s">
        <v>61</v>
      </c>
      <c r="F738">
        <v>1.5E-3</v>
      </c>
      <c r="G738">
        <v>9.3999999999999997E-4</v>
      </c>
      <c r="H738">
        <v>1.2999999999999999E-3</v>
      </c>
      <c r="I738" t="s">
        <v>824</v>
      </c>
      <c r="J738" t="s">
        <v>816</v>
      </c>
    </row>
    <row r="739" spans="1:10" x14ac:dyDescent="0.3">
      <c r="A739">
        <v>19631</v>
      </c>
      <c r="B739" t="s">
        <v>38</v>
      </c>
      <c r="F739">
        <v>1.8E-3</v>
      </c>
      <c r="H739">
        <v>7.7999999999999999E-4</v>
      </c>
      <c r="I739" t="s">
        <v>825</v>
      </c>
      <c r="J739" t="s">
        <v>816</v>
      </c>
    </row>
    <row r="740" spans="1:10" x14ac:dyDescent="0.3">
      <c r="A740">
        <v>19645</v>
      </c>
      <c r="B740" t="s">
        <v>98</v>
      </c>
      <c r="C740">
        <v>8.4999999999999995E-4</v>
      </c>
      <c r="E740">
        <v>3.6999999999999999E-4</v>
      </c>
      <c r="I740" t="s">
        <v>826</v>
      </c>
      <c r="J740" t="s">
        <v>816</v>
      </c>
    </row>
    <row r="741" spans="1:10" x14ac:dyDescent="0.3">
      <c r="A741">
        <v>19647</v>
      </c>
      <c r="B741" t="s">
        <v>61</v>
      </c>
      <c r="G741">
        <v>8.0999999999999996E-3</v>
      </c>
      <c r="H741">
        <v>0.02</v>
      </c>
      <c r="I741" t="s">
        <v>827</v>
      </c>
      <c r="J741" t="s">
        <v>816</v>
      </c>
    </row>
    <row r="742" spans="1:10" x14ac:dyDescent="0.3">
      <c r="A742">
        <v>19649</v>
      </c>
      <c r="B742" t="s">
        <v>38</v>
      </c>
      <c r="D742">
        <v>5.9000000000000003E-4</v>
      </c>
      <c r="I742" t="s">
        <v>828</v>
      </c>
      <c r="J742" t="s">
        <v>816</v>
      </c>
    </row>
    <row r="743" spans="1:10" x14ac:dyDescent="0.3">
      <c r="A743">
        <v>19652</v>
      </c>
      <c r="B743" t="s">
        <v>59</v>
      </c>
      <c r="C743">
        <v>7.1000000000000002E-4</v>
      </c>
      <c r="I743" t="s">
        <v>829</v>
      </c>
      <c r="J743" t="s">
        <v>816</v>
      </c>
    </row>
    <row r="744" spans="1:10" x14ac:dyDescent="0.3">
      <c r="A744">
        <v>19653</v>
      </c>
      <c r="B744" t="s">
        <v>830</v>
      </c>
      <c r="C744">
        <v>1E-3</v>
      </c>
      <c r="D744">
        <v>8.3999999999999995E-3</v>
      </c>
      <c r="I744" t="s">
        <v>831</v>
      </c>
      <c r="J744" t="s">
        <v>816</v>
      </c>
    </row>
    <row r="745" spans="1:10" x14ac:dyDescent="0.3">
      <c r="A745">
        <v>19656</v>
      </c>
      <c r="B745" t="s">
        <v>61</v>
      </c>
      <c r="H745">
        <v>2.5000000000000001E-3</v>
      </c>
      <c r="I745" t="s">
        <v>832</v>
      </c>
      <c r="J745" t="s">
        <v>816</v>
      </c>
    </row>
    <row r="746" spans="1:10" x14ac:dyDescent="0.3">
      <c r="A746">
        <v>19659</v>
      </c>
      <c r="B746" t="s">
        <v>833</v>
      </c>
      <c r="C746">
        <v>5.1999999999999998E-3</v>
      </c>
      <c r="D746">
        <v>5.3999999999999999E-2</v>
      </c>
      <c r="I746" t="s">
        <v>834</v>
      </c>
      <c r="J746" t="s">
        <v>816</v>
      </c>
    </row>
    <row r="747" spans="1:10" x14ac:dyDescent="0.3">
      <c r="A747">
        <v>19665</v>
      </c>
      <c r="B747" t="s">
        <v>61</v>
      </c>
      <c r="F747">
        <v>7.2000000000000005E-4</v>
      </c>
      <c r="H747">
        <v>4.2999999999999999E-4</v>
      </c>
      <c r="I747" t="s">
        <v>835</v>
      </c>
      <c r="J747" t="s">
        <v>816</v>
      </c>
    </row>
    <row r="748" spans="1:10" x14ac:dyDescent="0.3">
      <c r="A748">
        <v>19672</v>
      </c>
      <c r="B748" t="s">
        <v>836</v>
      </c>
      <c r="G748">
        <v>4.4999999999999999E-4</v>
      </c>
      <c r="I748" t="s">
        <v>837</v>
      </c>
      <c r="J748" t="s">
        <v>816</v>
      </c>
    </row>
    <row r="749" spans="1:10" x14ac:dyDescent="0.3">
      <c r="A749">
        <v>19676</v>
      </c>
      <c r="B749" t="s">
        <v>98</v>
      </c>
      <c r="E749">
        <v>4.0000000000000001E-3</v>
      </c>
      <c r="F749">
        <v>6.6000000000000003E-2</v>
      </c>
      <c r="H749">
        <v>8.3000000000000001E-4</v>
      </c>
      <c r="I749" t="s">
        <v>838</v>
      </c>
      <c r="J749" t="s">
        <v>816</v>
      </c>
    </row>
    <row r="750" spans="1:10" x14ac:dyDescent="0.3">
      <c r="A750">
        <v>19677</v>
      </c>
      <c r="B750" t="s">
        <v>72</v>
      </c>
      <c r="D750">
        <v>1.5E-3</v>
      </c>
      <c r="I750" t="s">
        <v>839</v>
      </c>
      <c r="J750" t="s">
        <v>816</v>
      </c>
    </row>
    <row r="751" spans="1:10" x14ac:dyDescent="0.3">
      <c r="A751">
        <v>19677</v>
      </c>
      <c r="B751" t="s">
        <v>300</v>
      </c>
      <c r="C751">
        <v>5.0000000000000001E-4</v>
      </c>
      <c r="I751" t="s">
        <v>840</v>
      </c>
      <c r="J751" t="s">
        <v>816</v>
      </c>
    </row>
    <row r="752" spans="1:10" x14ac:dyDescent="0.3">
      <c r="A752">
        <v>19683</v>
      </c>
      <c r="B752" t="s">
        <v>41</v>
      </c>
      <c r="E752">
        <v>8.8999999999999995E-4</v>
      </c>
      <c r="I752" t="s">
        <v>841</v>
      </c>
      <c r="J752" t="s">
        <v>816</v>
      </c>
    </row>
    <row r="753" spans="1:10" x14ac:dyDescent="0.3">
      <c r="A753">
        <v>19715</v>
      </c>
      <c r="B753" t="s">
        <v>98</v>
      </c>
      <c r="G753">
        <v>1.4E-3</v>
      </c>
      <c r="H753">
        <v>1.9E-2</v>
      </c>
      <c r="I753" t="s">
        <v>842</v>
      </c>
      <c r="J753" t="s">
        <v>816</v>
      </c>
    </row>
    <row r="754" spans="1:10" x14ac:dyDescent="0.3">
      <c r="A754">
        <v>19725</v>
      </c>
      <c r="B754" t="s">
        <v>57</v>
      </c>
      <c r="F754">
        <v>1.1000000000000001E-3</v>
      </c>
      <c r="H754">
        <v>3.0999999999999999E-3</v>
      </c>
      <c r="I754" t="s">
        <v>843</v>
      </c>
      <c r="J754" t="s">
        <v>816</v>
      </c>
    </row>
    <row r="755" spans="1:10" x14ac:dyDescent="0.3">
      <c r="A755">
        <v>19728</v>
      </c>
      <c r="B755" t="s">
        <v>61</v>
      </c>
      <c r="C755">
        <v>5.0000000000000001E-4</v>
      </c>
      <c r="D755">
        <v>1.6000000000000001E-3</v>
      </c>
      <c r="I755" t="s">
        <v>844</v>
      </c>
      <c r="J755" t="s">
        <v>816</v>
      </c>
    </row>
    <row r="756" spans="1:10" x14ac:dyDescent="0.3">
      <c r="A756">
        <v>19731</v>
      </c>
      <c r="B756" t="s">
        <v>61</v>
      </c>
      <c r="F756">
        <v>7.5000000000000002E-4</v>
      </c>
      <c r="I756" t="s">
        <v>845</v>
      </c>
      <c r="J756" t="s">
        <v>816</v>
      </c>
    </row>
    <row r="757" spans="1:10" x14ac:dyDescent="0.3">
      <c r="A757">
        <v>19736</v>
      </c>
      <c r="B757" t="s">
        <v>38</v>
      </c>
      <c r="G757">
        <v>2.5000000000000001E-2</v>
      </c>
      <c r="I757" t="s">
        <v>846</v>
      </c>
      <c r="J757" t="s">
        <v>816</v>
      </c>
    </row>
    <row r="758" spans="1:10" x14ac:dyDescent="0.3">
      <c r="A758">
        <v>19737</v>
      </c>
      <c r="B758" t="s">
        <v>72</v>
      </c>
      <c r="H758">
        <v>2.1000000000000001E-2</v>
      </c>
      <c r="I758" t="s">
        <v>847</v>
      </c>
      <c r="J758" t="s">
        <v>816</v>
      </c>
    </row>
    <row r="759" spans="1:10" x14ac:dyDescent="0.3">
      <c r="A759">
        <v>19805</v>
      </c>
      <c r="B759" t="s">
        <v>41</v>
      </c>
      <c r="E759">
        <v>1.1000000000000001E-3</v>
      </c>
      <c r="I759" t="s">
        <v>848</v>
      </c>
      <c r="J759" t="s">
        <v>816</v>
      </c>
    </row>
    <row r="760" spans="1:10" x14ac:dyDescent="0.3">
      <c r="A760">
        <v>19882</v>
      </c>
      <c r="B760" t="s">
        <v>72</v>
      </c>
      <c r="G760">
        <v>6.0999999999999997E-4</v>
      </c>
      <c r="I760" t="s">
        <v>849</v>
      </c>
      <c r="J760" t="s">
        <v>850</v>
      </c>
    </row>
    <row r="761" spans="1:10" x14ac:dyDescent="0.3">
      <c r="A761">
        <v>19889</v>
      </c>
      <c r="B761" t="s">
        <v>38</v>
      </c>
      <c r="E761">
        <v>1.4E-3</v>
      </c>
      <c r="I761" t="s">
        <v>851</v>
      </c>
      <c r="J761" t="s">
        <v>850</v>
      </c>
    </row>
    <row r="762" spans="1:10" x14ac:dyDescent="0.3">
      <c r="A762">
        <v>19906</v>
      </c>
      <c r="B762" t="s">
        <v>38</v>
      </c>
      <c r="E762">
        <v>1.1000000000000001E-3</v>
      </c>
      <c r="I762" t="s">
        <v>852</v>
      </c>
      <c r="J762" t="s">
        <v>850</v>
      </c>
    </row>
    <row r="763" spans="1:10" x14ac:dyDescent="0.3">
      <c r="A763">
        <v>19926</v>
      </c>
      <c r="B763" t="s">
        <v>72</v>
      </c>
      <c r="C763">
        <v>6.9999999999999999E-4</v>
      </c>
      <c r="I763" t="s">
        <v>853</v>
      </c>
      <c r="J763" t="s">
        <v>850</v>
      </c>
    </row>
    <row r="764" spans="1:10" x14ac:dyDescent="0.3">
      <c r="A764">
        <v>20004</v>
      </c>
      <c r="B764" t="s">
        <v>41</v>
      </c>
      <c r="D764">
        <v>3.1E-4</v>
      </c>
      <c r="I764" t="s">
        <v>854</v>
      </c>
      <c r="J764" t="s">
        <v>850</v>
      </c>
    </row>
    <row r="765" spans="1:10" x14ac:dyDescent="0.3">
      <c r="A765">
        <v>20005</v>
      </c>
      <c r="B765" t="s">
        <v>41</v>
      </c>
      <c r="D765">
        <v>5.5000000000000003E-4</v>
      </c>
      <c r="E765">
        <v>2E-3</v>
      </c>
      <c r="I765" t="s">
        <v>855</v>
      </c>
      <c r="J765" t="s">
        <v>850</v>
      </c>
    </row>
    <row r="766" spans="1:10" x14ac:dyDescent="0.3">
      <c r="A766">
        <v>20017</v>
      </c>
      <c r="B766" t="s">
        <v>300</v>
      </c>
      <c r="H766">
        <v>1.1999999999999999E-3</v>
      </c>
      <c r="I766" t="s">
        <v>856</v>
      </c>
      <c r="J766" t="s">
        <v>850</v>
      </c>
    </row>
    <row r="767" spans="1:10" x14ac:dyDescent="0.3">
      <c r="A767">
        <v>20177</v>
      </c>
      <c r="B767" t="s">
        <v>98</v>
      </c>
      <c r="F767">
        <v>7.0000000000000001E-3</v>
      </c>
      <c r="I767" t="s">
        <v>857</v>
      </c>
      <c r="J767" t="s">
        <v>850</v>
      </c>
    </row>
    <row r="768" spans="1:10" x14ac:dyDescent="0.3">
      <c r="A768">
        <v>20200</v>
      </c>
      <c r="B768" t="s">
        <v>74</v>
      </c>
      <c r="C768">
        <v>4.6999999999999999E-4</v>
      </c>
      <c r="I768" t="s">
        <v>858</v>
      </c>
      <c r="J768" t="s">
        <v>850</v>
      </c>
    </row>
    <row r="769" spans="1:10" x14ac:dyDescent="0.3">
      <c r="A769">
        <v>20225</v>
      </c>
      <c r="B769" t="s">
        <v>86</v>
      </c>
      <c r="F769">
        <v>2.7E-4</v>
      </c>
      <c r="I769" t="s">
        <v>859</v>
      </c>
      <c r="J769" t="s">
        <v>850</v>
      </c>
    </row>
    <row r="770" spans="1:10" x14ac:dyDescent="0.3">
      <c r="A770">
        <v>20268</v>
      </c>
      <c r="B770" t="s">
        <v>86</v>
      </c>
      <c r="D770">
        <v>3.4000000000000002E-4</v>
      </c>
      <c r="I770" t="s">
        <v>860</v>
      </c>
      <c r="J770" t="s">
        <v>861</v>
      </c>
    </row>
    <row r="771" spans="1:10" x14ac:dyDescent="0.3">
      <c r="A771">
        <v>20317</v>
      </c>
      <c r="B771" t="s">
        <v>41</v>
      </c>
      <c r="D771">
        <v>3.6999999999999999E-4</v>
      </c>
      <c r="E771">
        <v>1.1999999999999999E-3</v>
      </c>
      <c r="I771" t="s">
        <v>862</v>
      </c>
      <c r="J771" t="s">
        <v>861</v>
      </c>
    </row>
    <row r="772" spans="1:10" x14ac:dyDescent="0.3">
      <c r="A772">
        <v>20358</v>
      </c>
      <c r="B772" t="s">
        <v>41</v>
      </c>
      <c r="E772">
        <v>8.3000000000000001E-4</v>
      </c>
      <c r="I772" t="s">
        <v>863</v>
      </c>
      <c r="J772" t="s">
        <v>861</v>
      </c>
    </row>
    <row r="773" spans="1:10" x14ac:dyDescent="0.3">
      <c r="A773">
        <v>20370</v>
      </c>
      <c r="B773" t="s">
        <v>41</v>
      </c>
      <c r="E773">
        <v>7.1000000000000002E-4</v>
      </c>
      <c r="I773" t="s">
        <v>864</v>
      </c>
      <c r="J773" t="s">
        <v>861</v>
      </c>
    </row>
    <row r="774" spans="1:10" x14ac:dyDescent="0.3">
      <c r="A774">
        <v>20374</v>
      </c>
      <c r="B774" t="s">
        <v>38</v>
      </c>
      <c r="E774">
        <v>4.6999999999999999E-4</v>
      </c>
      <c r="I774" t="s">
        <v>865</v>
      </c>
      <c r="J774" t="s">
        <v>861</v>
      </c>
    </row>
    <row r="775" spans="1:10" x14ac:dyDescent="0.3">
      <c r="A775">
        <v>20379</v>
      </c>
      <c r="B775" t="s">
        <v>92</v>
      </c>
      <c r="I775" t="s">
        <v>866</v>
      </c>
      <c r="J775" t="s">
        <v>861</v>
      </c>
    </row>
    <row r="776" spans="1:10" x14ac:dyDescent="0.3">
      <c r="A776">
        <v>20422</v>
      </c>
      <c r="B776" t="s">
        <v>38</v>
      </c>
      <c r="E776">
        <v>1.4E-3</v>
      </c>
      <c r="I776" t="s">
        <v>867</v>
      </c>
      <c r="J776" t="s">
        <v>861</v>
      </c>
    </row>
    <row r="777" spans="1:10" x14ac:dyDescent="0.3">
      <c r="A777">
        <v>20432</v>
      </c>
      <c r="B777" t="s">
        <v>38</v>
      </c>
      <c r="E777">
        <v>4.2999999999999999E-4</v>
      </c>
      <c r="I777" t="s">
        <v>868</v>
      </c>
      <c r="J777" t="s">
        <v>861</v>
      </c>
    </row>
    <row r="778" spans="1:10" x14ac:dyDescent="0.3">
      <c r="A778">
        <v>20475</v>
      </c>
      <c r="B778" t="s">
        <v>41</v>
      </c>
      <c r="D778">
        <v>3.1E-4</v>
      </c>
      <c r="E778">
        <v>1.1000000000000001E-3</v>
      </c>
      <c r="I778" t="s">
        <v>202</v>
      </c>
      <c r="J778" t="s">
        <v>861</v>
      </c>
    </row>
    <row r="779" spans="1:10" x14ac:dyDescent="0.3">
      <c r="A779">
        <v>20538</v>
      </c>
      <c r="B779" t="s">
        <v>92</v>
      </c>
      <c r="E779">
        <v>8.5999999999999993E-2</v>
      </c>
      <c r="I779" t="s">
        <v>869</v>
      </c>
      <c r="J779" t="s">
        <v>861</v>
      </c>
    </row>
    <row r="780" spans="1:10" x14ac:dyDescent="0.3">
      <c r="A780">
        <v>20539</v>
      </c>
      <c r="B780" t="s">
        <v>41</v>
      </c>
      <c r="E780">
        <v>7.9000000000000001E-4</v>
      </c>
      <c r="I780" t="s">
        <v>870</v>
      </c>
      <c r="J780" t="s">
        <v>861</v>
      </c>
    </row>
    <row r="781" spans="1:10" x14ac:dyDescent="0.3">
      <c r="A781">
        <v>20554</v>
      </c>
      <c r="B781" t="s">
        <v>38</v>
      </c>
      <c r="E781">
        <v>3.8000000000000002E-4</v>
      </c>
      <c r="I781" t="s">
        <v>871</v>
      </c>
      <c r="J781" t="s">
        <v>861</v>
      </c>
    </row>
    <row r="782" spans="1:10" x14ac:dyDescent="0.3">
      <c r="A782">
        <v>20595</v>
      </c>
      <c r="B782" t="s">
        <v>72</v>
      </c>
      <c r="E782">
        <v>3.4000000000000002E-4</v>
      </c>
      <c r="H782">
        <v>5.1000000000000004E-4</v>
      </c>
      <c r="I782" t="s">
        <v>872</v>
      </c>
      <c r="J782" t="s">
        <v>861</v>
      </c>
    </row>
    <row r="783" spans="1:10" x14ac:dyDescent="0.3">
      <c r="A783">
        <v>20671</v>
      </c>
      <c r="B783" t="s">
        <v>98</v>
      </c>
      <c r="D783">
        <v>4.1000000000000003E-3</v>
      </c>
      <c r="I783" t="s">
        <v>873</v>
      </c>
      <c r="J783" t="s">
        <v>861</v>
      </c>
    </row>
    <row r="784" spans="1:10" x14ac:dyDescent="0.3">
      <c r="A784">
        <v>20693</v>
      </c>
      <c r="B784" t="s">
        <v>38</v>
      </c>
      <c r="D784">
        <v>5.1000000000000004E-4</v>
      </c>
      <c r="E784">
        <v>1.8E-3</v>
      </c>
      <c r="I784" t="s">
        <v>874</v>
      </c>
      <c r="J784" t="s">
        <v>861</v>
      </c>
    </row>
    <row r="785" spans="1:10" x14ac:dyDescent="0.3">
      <c r="A785">
        <v>20694</v>
      </c>
      <c r="B785" t="s">
        <v>38</v>
      </c>
      <c r="E785">
        <v>4.4999999999999999E-4</v>
      </c>
      <c r="I785" t="s">
        <v>875</v>
      </c>
      <c r="J785" t="s">
        <v>861</v>
      </c>
    </row>
    <row r="786" spans="1:10" x14ac:dyDescent="0.3">
      <c r="A786">
        <v>20709</v>
      </c>
      <c r="B786" t="s">
        <v>41</v>
      </c>
      <c r="E786">
        <v>3.8999999999999999E-4</v>
      </c>
      <c r="I786" t="s">
        <v>876</v>
      </c>
      <c r="J786" t="s">
        <v>861</v>
      </c>
    </row>
    <row r="787" spans="1:10" x14ac:dyDescent="0.3">
      <c r="A787">
        <v>20710</v>
      </c>
      <c r="B787" t="s">
        <v>41</v>
      </c>
      <c r="E787">
        <v>1E-3</v>
      </c>
      <c r="I787" t="s">
        <v>877</v>
      </c>
      <c r="J787" t="s">
        <v>861</v>
      </c>
    </row>
    <row r="788" spans="1:10" x14ac:dyDescent="0.3">
      <c r="A788">
        <v>20752</v>
      </c>
      <c r="B788" t="s">
        <v>61</v>
      </c>
      <c r="D788">
        <v>4.2999999999999999E-4</v>
      </c>
      <c r="I788" t="s">
        <v>878</v>
      </c>
      <c r="J788" t="s">
        <v>861</v>
      </c>
    </row>
    <row r="789" spans="1:10" x14ac:dyDescent="0.3">
      <c r="A789">
        <v>20811</v>
      </c>
      <c r="B789" t="s">
        <v>41</v>
      </c>
      <c r="D789">
        <v>4.8000000000000001E-4</v>
      </c>
      <c r="E789">
        <v>1.4E-3</v>
      </c>
      <c r="I789" t="s">
        <v>879</v>
      </c>
      <c r="J789" t="s">
        <v>861</v>
      </c>
    </row>
    <row r="790" spans="1:10" x14ac:dyDescent="0.3">
      <c r="A790">
        <v>20837</v>
      </c>
      <c r="B790" t="s">
        <v>38</v>
      </c>
      <c r="E790">
        <v>4.0999999999999999E-4</v>
      </c>
      <c r="I790" t="s">
        <v>880</v>
      </c>
      <c r="J790" t="s">
        <v>861</v>
      </c>
    </row>
    <row r="791" spans="1:10" x14ac:dyDescent="0.3">
      <c r="A791">
        <v>20938</v>
      </c>
      <c r="B791" t="s">
        <v>38</v>
      </c>
      <c r="D791">
        <v>4.8999999999999998E-4</v>
      </c>
      <c r="E791">
        <v>2E-3</v>
      </c>
      <c r="G791">
        <v>6.3000000000000003E-4</v>
      </c>
      <c r="I791" t="s">
        <v>881</v>
      </c>
      <c r="J791" t="s">
        <v>861</v>
      </c>
    </row>
    <row r="792" spans="1:10" x14ac:dyDescent="0.3">
      <c r="A792">
        <v>20939</v>
      </c>
      <c r="B792" t="s">
        <v>59</v>
      </c>
      <c r="H792">
        <v>1.6000000000000001E-3</v>
      </c>
      <c r="I792" t="s">
        <v>882</v>
      </c>
      <c r="J792" t="s">
        <v>861</v>
      </c>
    </row>
    <row r="793" spans="1:10" x14ac:dyDescent="0.3">
      <c r="A793">
        <v>20939</v>
      </c>
      <c r="B793" t="s">
        <v>38</v>
      </c>
      <c r="E793">
        <v>6.7000000000000002E-4</v>
      </c>
      <c r="I793" t="s">
        <v>883</v>
      </c>
      <c r="J793" t="s">
        <v>861</v>
      </c>
    </row>
    <row r="794" spans="1:10" x14ac:dyDescent="0.3">
      <c r="A794">
        <v>20963</v>
      </c>
      <c r="B794" t="s">
        <v>38</v>
      </c>
      <c r="D794">
        <v>4.4999999999999999E-4</v>
      </c>
      <c r="E794">
        <v>8.4999999999999995E-4</v>
      </c>
      <c r="I794" t="s">
        <v>884</v>
      </c>
      <c r="J794" t="s">
        <v>861</v>
      </c>
    </row>
    <row r="795" spans="1:10" x14ac:dyDescent="0.3">
      <c r="A795">
        <v>20988</v>
      </c>
      <c r="B795" t="s">
        <v>41</v>
      </c>
      <c r="E795">
        <v>1.1999999999999999E-3</v>
      </c>
      <c r="I795" t="s">
        <v>885</v>
      </c>
      <c r="J795" t="s">
        <v>861</v>
      </c>
    </row>
    <row r="796" spans="1:10" x14ac:dyDescent="0.3">
      <c r="A796">
        <v>20997</v>
      </c>
      <c r="B796" t="s">
        <v>41</v>
      </c>
      <c r="E796">
        <v>6.8000000000000005E-4</v>
      </c>
      <c r="I796" t="s">
        <v>886</v>
      </c>
      <c r="J796" t="s">
        <v>861</v>
      </c>
    </row>
    <row r="797" spans="1:10" x14ac:dyDescent="0.3">
      <c r="A797">
        <v>21074</v>
      </c>
      <c r="B797" t="s">
        <v>41</v>
      </c>
      <c r="E797">
        <v>5.8E-4</v>
      </c>
      <c r="I797" t="s">
        <v>887</v>
      </c>
      <c r="J797" t="s">
        <v>861</v>
      </c>
    </row>
    <row r="798" spans="1:10" x14ac:dyDescent="0.3">
      <c r="A798">
        <v>21146</v>
      </c>
      <c r="B798" t="s">
        <v>98</v>
      </c>
      <c r="D798">
        <v>2.3999999999999998E-3</v>
      </c>
      <c r="I798" t="s">
        <v>888</v>
      </c>
      <c r="J798" t="s">
        <v>861</v>
      </c>
    </row>
    <row r="799" spans="1:10" x14ac:dyDescent="0.3">
      <c r="A799">
        <v>21158</v>
      </c>
      <c r="B799" t="s">
        <v>41</v>
      </c>
      <c r="D799">
        <v>4.2000000000000002E-4</v>
      </c>
      <c r="E799">
        <v>1.1000000000000001E-3</v>
      </c>
      <c r="I799" t="s">
        <v>889</v>
      </c>
      <c r="J799" t="s">
        <v>861</v>
      </c>
    </row>
    <row r="800" spans="1:10" x14ac:dyDescent="0.3">
      <c r="A800">
        <v>21219</v>
      </c>
      <c r="B800" t="s">
        <v>74</v>
      </c>
      <c r="I800" t="s">
        <v>890</v>
      </c>
      <c r="J800" t="s">
        <v>861</v>
      </c>
    </row>
    <row r="801" spans="1:10" x14ac:dyDescent="0.3">
      <c r="A801">
        <v>21287</v>
      </c>
      <c r="B801" t="s">
        <v>59</v>
      </c>
      <c r="I801" t="s">
        <v>891</v>
      </c>
      <c r="J801" t="s">
        <v>861</v>
      </c>
    </row>
    <row r="802" spans="1:10" x14ac:dyDescent="0.3">
      <c r="A802">
        <v>21321</v>
      </c>
      <c r="B802" t="s">
        <v>61</v>
      </c>
      <c r="H802">
        <v>4.4999999999999999E-4</v>
      </c>
      <c r="I802" t="s">
        <v>892</v>
      </c>
      <c r="J802" t="s">
        <v>861</v>
      </c>
    </row>
    <row r="803" spans="1:10" x14ac:dyDescent="0.3">
      <c r="A803">
        <v>21460</v>
      </c>
      <c r="B803" t="s">
        <v>72</v>
      </c>
      <c r="C803">
        <v>4.7000000000000002E-3</v>
      </c>
      <c r="I803" t="s">
        <v>893</v>
      </c>
      <c r="J803" t="s">
        <v>861</v>
      </c>
    </row>
    <row r="804" spans="1:10" x14ac:dyDescent="0.3">
      <c r="A804">
        <v>21583</v>
      </c>
      <c r="B804" t="s">
        <v>98</v>
      </c>
      <c r="F804">
        <v>6.9999999999999999E-4</v>
      </c>
      <c r="I804" t="s">
        <v>894</v>
      </c>
      <c r="J804" t="s">
        <v>861</v>
      </c>
    </row>
    <row r="805" spans="1:10" x14ac:dyDescent="0.3">
      <c r="A805">
        <v>21585</v>
      </c>
      <c r="B805" t="s">
        <v>38</v>
      </c>
      <c r="D805">
        <v>3.2000000000000003E-4</v>
      </c>
      <c r="E805">
        <v>1E-3</v>
      </c>
      <c r="I805" t="s">
        <v>895</v>
      </c>
      <c r="J805" t="s">
        <v>861</v>
      </c>
    </row>
    <row r="806" spans="1:10" x14ac:dyDescent="0.3">
      <c r="A806">
        <v>21606</v>
      </c>
      <c r="B806" t="s">
        <v>38</v>
      </c>
      <c r="E806">
        <v>1E-3</v>
      </c>
      <c r="I806" t="s">
        <v>896</v>
      </c>
      <c r="J806" t="s">
        <v>861</v>
      </c>
    </row>
    <row r="807" spans="1:10" x14ac:dyDescent="0.3">
      <c r="A807">
        <v>21614</v>
      </c>
      <c r="B807" t="s">
        <v>41</v>
      </c>
      <c r="E807">
        <v>5.1999999999999995E-4</v>
      </c>
      <c r="I807" t="s">
        <v>897</v>
      </c>
      <c r="J807" t="s">
        <v>861</v>
      </c>
    </row>
    <row r="808" spans="1:10" x14ac:dyDescent="0.3">
      <c r="A808">
        <v>21615</v>
      </c>
      <c r="B808" t="s">
        <v>41</v>
      </c>
      <c r="D808">
        <v>3.6999999999999999E-4</v>
      </c>
      <c r="E808">
        <v>6.3000000000000003E-4</v>
      </c>
      <c r="I808" t="s">
        <v>898</v>
      </c>
      <c r="J808" t="s">
        <v>861</v>
      </c>
    </row>
    <row r="809" spans="1:10" x14ac:dyDescent="0.3">
      <c r="A809">
        <v>21667</v>
      </c>
      <c r="B809" t="s">
        <v>74</v>
      </c>
      <c r="D809">
        <v>2.0999999999999999E-3</v>
      </c>
      <c r="I809" t="s">
        <v>899</v>
      </c>
      <c r="J809" t="s">
        <v>861</v>
      </c>
    </row>
    <row r="810" spans="1:10" x14ac:dyDescent="0.3">
      <c r="A810">
        <v>21734</v>
      </c>
      <c r="B810" t="s">
        <v>72</v>
      </c>
      <c r="D810">
        <v>3.5E-4</v>
      </c>
      <c r="I810" t="s">
        <v>900</v>
      </c>
      <c r="J810" t="s">
        <v>861</v>
      </c>
    </row>
    <row r="811" spans="1:10" x14ac:dyDescent="0.3">
      <c r="A811">
        <v>21736</v>
      </c>
      <c r="B811" t="s">
        <v>38</v>
      </c>
      <c r="E811">
        <v>7.3999999999999999E-4</v>
      </c>
      <c r="I811" t="s">
        <v>901</v>
      </c>
      <c r="J811" t="s">
        <v>861</v>
      </c>
    </row>
    <row r="812" spans="1:10" x14ac:dyDescent="0.3">
      <c r="A812">
        <v>21809</v>
      </c>
      <c r="B812" t="s">
        <v>98</v>
      </c>
      <c r="C812">
        <v>3.3999999999999998E-3</v>
      </c>
      <c r="H812">
        <v>2.0999999999999999E-3</v>
      </c>
      <c r="I812" t="s">
        <v>902</v>
      </c>
      <c r="J812" t="s">
        <v>861</v>
      </c>
    </row>
    <row r="813" spans="1:10" x14ac:dyDescent="0.3">
      <c r="A813">
        <v>21812</v>
      </c>
      <c r="B813" t="s">
        <v>98</v>
      </c>
      <c r="C813">
        <v>5.5999999999999995E-4</v>
      </c>
      <c r="I813" t="s">
        <v>903</v>
      </c>
      <c r="J813" t="s">
        <v>861</v>
      </c>
    </row>
    <row r="814" spans="1:10" x14ac:dyDescent="0.3">
      <c r="A814">
        <v>21818</v>
      </c>
      <c r="B814" t="s">
        <v>98</v>
      </c>
      <c r="F814">
        <v>8.8999999999999995E-4</v>
      </c>
      <c r="H814">
        <v>1.1999999999999999E-3</v>
      </c>
      <c r="I814" t="s">
        <v>904</v>
      </c>
      <c r="J814" t="s">
        <v>861</v>
      </c>
    </row>
    <row r="815" spans="1:10" x14ac:dyDescent="0.3">
      <c r="A815">
        <v>21839</v>
      </c>
      <c r="B815" t="s">
        <v>61</v>
      </c>
      <c r="F815">
        <v>1.7999999999999999E-2</v>
      </c>
      <c r="I815" t="s">
        <v>905</v>
      </c>
      <c r="J815" t="s">
        <v>861</v>
      </c>
    </row>
    <row r="816" spans="1:10" x14ac:dyDescent="0.3">
      <c r="A816">
        <v>21841</v>
      </c>
      <c r="B816" t="s">
        <v>38</v>
      </c>
      <c r="E816">
        <v>6.8000000000000005E-4</v>
      </c>
      <c r="I816" t="s">
        <v>906</v>
      </c>
      <c r="J816" t="s">
        <v>861</v>
      </c>
    </row>
    <row r="817" spans="1:10" x14ac:dyDescent="0.3">
      <c r="A817">
        <v>21865</v>
      </c>
      <c r="B817" t="s">
        <v>38</v>
      </c>
      <c r="D817">
        <v>4.4999999999999999E-4</v>
      </c>
      <c r="E817">
        <v>1.1000000000000001E-3</v>
      </c>
      <c r="I817" t="s">
        <v>907</v>
      </c>
      <c r="J817" t="s">
        <v>908</v>
      </c>
    </row>
    <row r="818" spans="1:10" x14ac:dyDescent="0.3">
      <c r="A818">
        <v>22064</v>
      </c>
      <c r="B818" t="s">
        <v>41</v>
      </c>
      <c r="D818">
        <v>4.6999999999999999E-4</v>
      </c>
      <c r="E818">
        <v>1.6999999999999999E-3</v>
      </c>
      <c r="G818">
        <v>5.5999999999999995E-4</v>
      </c>
      <c r="I818" t="s">
        <v>909</v>
      </c>
      <c r="J818" t="s">
        <v>910</v>
      </c>
    </row>
    <row r="819" spans="1:10" x14ac:dyDescent="0.3">
      <c r="A819">
        <v>22121</v>
      </c>
      <c r="B819" t="s">
        <v>41</v>
      </c>
      <c r="E819">
        <v>4.6000000000000001E-4</v>
      </c>
      <c r="I819" t="s">
        <v>911</v>
      </c>
      <c r="J819" t="s">
        <v>910</v>
      </c>
    </row>
    <row r="820" spans="1:10" x14ac:dyDescent="0.3">
      <c r="A820">
        <v>22140</v>
      </c>
      <c r="B820" t="s">
        <v>41</v>
      </c>
      <c r="D820">
        <v>4.0999999999999999E-4</v>
      </c>
      <c r="E820">
        <v>1.6000000000000001E-3</v>
      </c>
      <c r="I820" t="s">
        <v>912</v>
      </c>
      <c r="J820" t="s">
        <v>910</v>
      </c>
    </row>
    <row r="821" spans="1:10" x14ac:dyDescent="0.3">
      <c r="A821">
        <v>22205</v>
      </c>
      <c r="B821" t="s">
        <v>98</v>
      </c>
      <c r="D821">
        <v>1.1999999999999999E-3</v>
      </c>
      <c r="I821" t="s">
        <v>913</v>
      </c>
      <c r="J821" t="s">
        <v>910</v>
      </c>
    </row>
    <row r="822" spans="1:10" x14ac:dyDescent="0.3">
      <c r="A822">
        <v>22234</v>
      </c>
      <c r="B822" t="s">
        <v>38</v>
      </c>
      <c r="D822">
        <v>5.4000000000000001E-4</v>
      </c>
      <c r="E822">
        <v>1.5E-3</v>
      </c>
      <c r="I822" t="s">
        <v>914</v>
      </c>
      <c r="J822" t="s">
        <v>910</v>
      </c>
    </row>
    <row r="823" spans="1:10" x14ac:dyDescent="0.3">
      <c r="A823">
        <v>22256</v>
      </c>
      <c r="B823" t="s">
        <v>34</v>
      </c>
      <c r="E823">
        <v>3.1E-4</v>
      </c>
      <c r="I823" t="s">
        <v>915</v>
      </c>
      <c r="J823" t="s">
        <v>910</v>
      </c>
    </row>
    <row r="824" spans="1:10" x14ac:dyDescent="0.3">
      <c r="A824">
        <v>22262</v>
      </c>
      <c r="B824" t="s">
        <v>41</v>
      </c>
      <c r="D824">
        <v>6.7000000000000002E-4</v>
      </c>
      <c r="E824">
        <v>2.2000000000000001E-3</v>
      </c>
      <c r="I824" t="s">
        <v>916</v>
      </c>
      <c r="J824" t="s">
        <v>910</v>
      </c>
    </row>
    <row r="825" spans="1:10" x14ac:dyDescent="0.3">
      <c r="A825">
        <v>22263</v>
      </c>
      <c r="B825" t="s">
        <v>41</v>
      </c>
      <c r="E825">
        <v>6.8999999999999997E-4</v>
      </c>
      <c r="I825" t="s">
        <v>917</v>
      </c>
      <c r="J825" t="s">
        <v>910</v>
      </c>
    </row>
    <row r="826" spans="1:10" x14ac:dyDescent="0.3">
      <c r="A826">
        <v>22267</v>
      </c>
      <c r="B826" t="s">
        <v>38</v>
      </c>
      <c r="E826">
        <v>9.8999999999999999E-4</v>
      </c>
      <c r="I826" t="s">
        <v>918</v>
      </c>
      <c r="J826" t="s">
        <v>910</v>
      </c>
    </row>
    <row r="827" spans="1:10" x14ac:dyDescent="0.3">
      <c r="A827">
        <v>22324</v>
      </c>
      <c r="B827" t="s">
        <v>38</v>
      </c>
      <c r="E827">
        <v>4.0999999999999999E-4</v>
      </c>
      <c r="I827" t="s">
        <v>919</v>
      </c>
      <c r="J827" t="s">
        <v>910</v>
      </c>
    </row>
    <row r="828" spans="1:10" x14ac:dyDescent="0.3">
      <c r="A828">
        <v>22380</v>
      </c>
      <c r="B828" t="s">
        <v>57</v>
      </c>
      <c r="H828">
        <v>3.3E-3</v>
      </c>
      <c r="I828" t="s">
        <v>920</v>
      </c>
      <c r="J828" t="s">
        <v>910</v>
      </c>
    </row>
    <row r="829" spans="1:10" x14ac:dyDescent="0.3">
      <c r="A829">
        <v>22414</v>
      </c>
      <c r="B829" t="s">
        <v>72</v>
      </c>
      <c r="E829">
        <v>0.05</v>
      </c>
      <c r="I829" t="s">
        <v>921</v>
      </c>
      <c r="J829" t="s">
        <v>910</v>
      </c>
    </row>
    <row r="830" spans="1:10" x14ac:dyDescent="0.3">
      <c r="A830">
        <v>22592</v>
      </c>
      <c r="B830" t="s">
        <v>41</v>
      </c>
      <c r="E830">
        <v>4.2000000000000002E-4</v>
      </c>
      <c r="I830" t="s">
        <v>922</v>
      </c>
      <c r="J830" t="s">
        <v>910</v>
      </c>
    </row>
    <row r="831" spans="1:10" x14ac:dyDescent="0.3">
      <c r="A831">
        <v>22593</v>
      </c>
      <c r="B831" t="s">
        <v>41</v>
      </c>
      <c r="D831">
        <v>5.8E-4</v>
      </c>
      <c r="E831">
        <v>9.3999999999999997E-4</v>
      </c>
      <c r="I831" t="s">
        <v>923</v>
      </c>
      <c r="J831" t="s">
        <v>910</v>
      </c>
    </row>
    <row r="832" spans="1:10" x14ac:dyDescent="0.3">
      <c r="A832">
        <v>22595</v>
      </c>
      <c r="B832" t="s">
        <v>98</v>
      </c>
      <c r="D832">
        <v>8.5999999999999998E-4</v>
      </c>
      <c r="I832" t="s">
        <v>924</v>
      </c>
      <c r="J832" t="s">
        <v>910</v>
      </c>
    </row>
    <row r="833" spans="1:10" x14ac:dyDescent="0.3">
      <c r="A833">
        <v>22772</v>
      </c>
      <c r="B833" t="s">
        <v>38</v>
      </c>
      <c r="D833">
        <v>2E-3</v>
      </c>
      <c r="I833" t="s">
        <v>925</v>
      </c>
      <c r="J833" t="s">
        <v>910</v>
      </c>
    </row>
    <row r="834" spans="1:10" x14ac:dyDescent="0.3">
      <c r="A834">
        <v>22805</v>
      </c>
      <c r="B834" t="s">
        <v>41</v>
      </c>
      <c r="E834">
        <v>6.6E-4</v>
      </c>
      <c r="I834" t="s">
        <v>926</v>
      </c>
      <c r="J834" t="s">
        <v>910</v>
      </c>
    </row>
    <row r="835" spans="1:10" x14ac:dyDescent="0.3">
      <c r="A835">
        <v>22806</v>
      </c>
      <c r="B835" t="s">
        <v>41</v>
      </c>
      <c r="D835">
        <v>3.8000000000000002E-4</v>
      </c>
      <c r="E835">
        <v>1.4E-3</v>
      </c>
      <c r="I835" t="s">
        <v>927</v>
      </c>
      <c r="J835" t="s">
        <v>910</v>
      </c>
    </row>
    <row r="836" spans="1:10" x14ac:dyDescent="0.3">
      <c r="A836">
        <v>22904</v>
      </c>
      <c r="B836" t="s">
        <v>38</v>
      </c>
      <c r="E836">
        <v>8.0000000000000004E-4</v>
      </c>
      <c r="I836" t="s">
        <v>928</v>
      </c>
      <c r="J836" t="s">
        <v>929</v>
      </c>
    </row>
    <row r="837" spans="1:10" x14ac:dyDescent="0.3">
      <c r="A837">
        <v>22924</v>
      </c>
      <c r="B837" t="s">
        <v>41</v>
      </c>
      <c r="E837">
        <v>7.3999999999999999E-4</v>
      </c>
      <c r="I837" t="s">
        <v>930</v>
      </c>
      <c r="J837" t="s">
        <v>929</v>
      </c>
    </row>
    <row r="838" spans="1:10" x14ac:dyDescent="0.3">
      <c r="A838">
        <v>22958</v>
      </c>
      <c r="B838" t="s">
        <v>38</v>
      </c>
      <c r="D838">
        <v>6.0999999999999997E-4</v>
      </c>
      <c r="I838" t="s">
        <v>931</v>
      </c>
      <c r="J838" t="s">
        <v>929</v>
      </c>
    </row>
    <row r="839" spans="1:10" x14ac:dyDescent="0.3">
      <c r="A839">
        <v>22970</v>
      </c>
      <c r="B839" t="s">
        <v>98</v>
      </c>
      <c r="H839">
        <v>2.5999999999999999E-3</v>
      </c>
      <c r="I839" t="s">
        <v>932</v>
      </c>
      <c r="J839" t="s">
        <v>933</v>
      </c>
    </row>
    <row r="840" spans="1:10" x14ac:dyDescent="0.3">
      <c r="A840">
        <v>22970</v>
      </c>
      <c r="B840" t="s">
        <v>98</v>
      </c>
      <c r="H840">
        <v>2.5999999999999999E-3</v>
      </c>
      <c r="I840" t="s">
        <v>932</v>
      </c>
      <c r="J840" t="s">
        <v>934</v>
      </c>
    </row>
    <row r="841" spans="1:10" x14ac:dyDescent="0.3">
      <c r="A841">
        <v>22994</v>
      </c>
      <c r="B841" t="s">
        <v>72</v>
      </c>
      <c r="E841">
        <v>2.7E-4</v>
      </c>
      <c r="I841" t="s">
        <v>935</v>
      </c>
      <c r="J841" t="s">
        <v>933</v>
      </c>
    </row>
    <row r="842" spans="1:10" x14ac:dyDescent="0.3">
      <c r="A842">
        <v>22994</v>
      </c>
      <c r="B842" t="s">
        <v>72</v>
      </c>
      <c r="E842">
        <v>2.7E-4</v>
      </c>
      <c r="I842" t="s">
        <v>935</v>
      </c>
      <c r="J842" t="s">
        <v>934</v>
      </c>
    </row>
    <row r="843" spans="1:10" x14ac:dyDescent="0.3">
      <c r="A843">
        <v>22996</v>
      </c>
      <c r="B843" t="s">
        <v>38</v>
      </c>
      <c r="D843">
        <v>3.6999999999999999E-4</v>
      </c>
      <c r="E843">
        <v>1.1000000000000001E-3</v>
      </c>
      <c r="I843" t="s">
        <v>936</v>
      </c>
      <c r="J843" t="s">
        <v>933</v>
      </c>
    </row>
    <row r="844" spans="1:10" x14ac:dyDescent="0.3">
      <c r="A844">
        <v>22996</v>
      </c>
      <c r="B844" t="s">
        <v>38</v>
      </c>
      <c r="D844">
        <v>3.6999999999999999E-4</v>
      </c>
      <c r="E844">
        <v>1.1000000000000001E-3</v>
      </c>
      <c r="I844" t="s">
        <v>936</v>
      </c>
      <c r="J844" t="s">
        <v>934</v>
      </c>
    </row>
    <row r="845" spans="1:10" x14ac:dyDescent="0.3">
      <c r="A845">
        <v>22996</v>
      </c>
      <c r="B845" t="s">
        <v>38</v>
      </c>
      <c r="D845">
        <v>3.6999999999999999E-4</v>
      </c>
      <c r="E845">
        <v>1.1000000000000001E-3</v>
      </c>
      <c r="I845" t="s">
        <v>937</v>
      </c>
      <c r="J845" t="s">
        <v>934</v>
      </c>
    </row>
    <row r="846" spans="1:10" x14ac:dyDescent="0.3">
      <c r="A846">
        <v>23056</v>
      </c>
      <c r="B846" t="s">
        <v>38</v>
      </c>
      <c r="E846">
        <v>5.1999999999999995E-4</v>
      </c>
      <c r="I846" t="s">
        <v>938</v>
      </c>
      <c r="J846" t="s">
        <v>933</v>
      </c>
    </row>
    <row r="847" spans="1:10" x14ac:dyDescent="0.3">
      <c r="A847">
        <v>23056</v>
      </c>
      <c r="B847" t="s">
        <v>38</v>
      </c>
      <c r="E847">
        <v>5.1999999999999995E-4</v>
      </c>
      <c r="I847" t="s">
        <v>938</v>
      </c>
      <c r="J847" t="s">
        <v>934</v>
      </c>
    </row>
    <row r="848" spans="1:10" x14ac:dyDescent="0.3">
      <c r="A848">
        <v>23061</v>
      </c>
      <c r="B848" t="s">
        <v>34</v>
      </c>
      <c r="F848">
        <v>4.2000000000000002E-4</v>
      </c>
      <c r="I848" t="s">
        <v>939</v>
      </c>
      <c r="J848" t="s">
        <v>933</v>
      </c>
    </row>
    <row r="849" spans="1:10" x14ac:dyDescent="0.3">
      <c r="A849">
        <v>23061</v>
      </c>
      <c r="B849" t="s">
        <v>34</v>
      </c>
      <c r="F849">
        <v>4.2000000000000002E-4</v>
      </c>
      <c r="I849" t="s">
        <v>939</v>
      </c>
      <c r="J849" t="s">
        <v>934</v>
      </c>
    </row>
    <row r="850" spans="1:10" x14ac:dyDescent="0.3">
      <c r="A850">
        <v>23135</v>
      </c>
      <c r="B850" t="s">
        <v>72</v>
      </c>
      <c r="E850">
        <v>1.2E-2</v>
      </c>
      <c r="I850" t="s">
        <v>940</v>
      </c>
      <c r="J850" t="s">
        <v>933</v>
      </c>
    </row>
    <row r="851" spans="1:10" x14ac:dyDescent="0.3">
      <c r="A851">
        <v>23135</v>
      </c>
      <c r="B851" t="s">
        <v>72</v>
      </c>
      <c r="E851">
        <v>1.2E-2</v>
      </c>
      <c r="I851" t="s">
        <v>940</v>
      </c>
      <c r="J851" t="s">
        <v>934</v>
      </c>
    </row>
    <row r="852" spans="1:10" x14ac:dyDescent="0.3">
      <c r="A852">
        <v>23164</v>
      </c>
      <c r="B852" t="s">
        <v>38</v>
      </c>
      <c r="E852">
        <v>9.7999999999999997E-4</v>
      </c>
      <c r="I852" t="s">
        <v>941</v>
      </c>
      <c r="J852" t="s">
        <v>933</v>
      </c>
    </row>
    <row r="853" spans="1:10" x14ac:dyDescent="0.3">
      <c r="A853">
        <v>23164</v>
      </c>
      <c r="B853" t="s">
        <v>38</v>
      </c>
      <c r="E853">
        <v>9.7999999999999997E-4</v>
      </c>
      <c r="I853" t="s">
        <v>941</v>
      </c>
      <c r="J853" t="s">
        <v>934</v>
      </c>
    </row>
    <row r="854" spans="1:10" x14ac:dyDescent="0.3">
      <c r="A854">
        <v>23194</v>
      </c>
      <c r="B854" t="s">
        <v>38</v>
      </c>
      <c r="E854">
        <v>1.2999999999999999E-3</v>
      </c>
      <c r="I854" t="s">
        <v>942</v>
      </c>
      <c r="J854" t="s">
        <v>933</v>
      </c>
    </row>
    <row r="855" spans="1:10" x14ac:dyDescent="0.3">
      <c r="A855">
        <v>23194</v>
      </c>
      <c r="B855" t="s">
        <v>38</v>
      </c>
      <c r="E855">
        <v>1.2999999999999999E-3</v>
      </c>
      <c r="I855" t="s">
        <v>942</v>
      </c>
      <c r="J855" t="s">
        <v>934</v>
      </c>
    </row>
    <row r="856" spans="1:10" x14ac:dyDescent="0.3">
      <c r="A856">
        <v>23194</v>
      </c>
      <c r="B856" t="s">
        <v>38</v>
      </c>
      <c r="E856">
        <v>1.2999999999999999E-3</v>
      </c>
      <c r="I856" t="s">
        <v>943</v>
      </c>
      <c r="J856" t="s">
        <v>934</v>
      </c>
    </row>
    <row r="857" spans="1:10" x14ac:dyDescent="0.3">
      <c r="A857">
        <v>23221</v>
      </c>
      <c r="B857" t="s">
        <v>38</v>
      </c>
      <c r="E857">
        <v>4.2999999999999999E-4</v>
      </c>
      <c r="I857" t="s">
        <v>944</v>
      </c>
      <c r="J857" t="s">
        <v>933</v>
      </c>
    </row>
    <row r="858" spans="1:10" x14ac:dyDescent="0.3">
      <c r="A858">
        <v>23221</v>
      </c>
      <c r="B858" t="s">
        <v>38</v>
      </c>
      <c r="E858">
        <v>4.2999999999999999E-4</v>
      </c>
      <c r="I858" t="s">
        <v>944</v>
      </c>
      <c r="J858" t="s">
        <v>934</v>
      </c>
    </row>
    <row r="859" spans="1:10" x14ac:dyDescent="0.3">
      <c r="A859">
        <v>23221</v>
      </c>
      <c r="B859" t="s">
        <v>38</v>
      </c>
      <c r="E859">
        <v>4.2999999999999999E-4</v>
      </c>
      <c r="I859" t="s">
        <v>945</v>
      </c>
      <c r="J859" t="s">
        <v>934</v>
      </c>
    </row>
    <row r="860" spans="1:10" x14ac:dyDescent="0.3">
      <c r="A860">
        <v>23344</v>
      </c>
      <c r="B860" t="s">
        <v>38</v>
      </c>
      <c r="E860">
        <v>8.8000000000000003E-4</v>
      </c>
      <c r="I860" t="s">
        <v>946</v>
      </c>
      <c r="J860" t="s">
        <v>933</v>
      </c>
    </row>
    <row r="861" spans="1:10" x14ac:dyDescent="0.3">
      <c r="A861">
        <v>23344</v>
      </c>
      <c r="B861" t="s">
        <v>38</v>
      </c>
      <c r="E861">
        <v>8.8000000000000003E-4</v>
      </c>
      <c r="I861" t="s">
        <v>946</v>
      </c>
      <c r="J861" t="s">
        <v>934</v>
      </c>
    </row>
    <row r="862" spans="1:10" x14ac:dyDescent="0.3">
      <c r="A862">
        <v>23443</v>
      </c>
      <c r="B862" t="s">
        <v>300</v>
      </c>
      <c r="E862">
        <v>3.1E-4</v>
      </c>
      <c r="I862" t="s">
        <v>947</v>
      </c>
      <c r="J862" t="s">
        <v>933</v>
      </c>
    </row>
    <row r="863" spans="1:10" x14ac:dyDescent="0.3">
      <c r="A863">
        <v>23443</v>
      </c>
      <c r="B863" t="s">
        <v>300</v>
      </c>
      <c r="E863">
        <v>3.1E-4</v>
      </c>
      <c r="I863" t="s">
        <v>947</v>
      </c>
      <c r="J863" t="s">
        <v>934</v>
      </c>
    </row>
    <row r="864" spans="1:10" x14ac:dyDescent="0.3">
      <c r="A864">
        <v>23443</v>
      </c>
      <c r="B864" t="s">
        <v>300</v>
      </c>
      <c r="E864">
        <v>3.1E-4</v>
      </c>
      <c r="I864" t="s">
        <v>948</v>
      </c>
      <c r="J864" t="s">
        <v>934</v>
      </c>
    </row>
    <row r="865" spans="1:10" x14ac:dyDescent="0.3">
      <c r="A865">
        <v>23506</v>
      </c>
      <c r="B865" t="s">
        <v>38</v>
      </c>
      <c r="E865">
        <v>8.8999999999999995E-4</v>
      </c>
      <c r="I865" t="s">
        <v>949</v>
      </c>
      <c r="J865" t="s">
        <v>933</v>
      </c>
    </row>
    <row r="866" spans="1:10" x14ac:dyDescent="0.3">
      <c r="A866">
        <v>23506</v>
      </c>
      <c r="B866" t="s">
        <v>38</v>
      </c>
      <c r="E866">
        <v>8.8999999999999995E-4</v>
      </c>
      <c r="I866" t="s">
        <v>949</v>
      </c>
      <c r="J866" t="s">
        <v>934</v>
      </c>
    </row>
    <row r="867" spans="1:10" x14ac:dyDescent="0.3">
      <c r="A867">
        <v>23506</v>
      </c>
      <c r="B867" t="s">
        <v>38</v>
      </c>
      <c r="E867">
        <v>8.8999999999999995E-4</v>
      </c>
      <c r="J867" t="s">
        <v>934</v>
      </c>
    </row>
    <row r="868" spans="1:10" x14ac:dyDescent="0.3">
      <c r="A868">
        <v>23580</v>
      </c>
      <c r="B868" t="s">
        <v>98</v>
      </c>
      <c r="D868">
        <v>4.4000000000000002E-4</v>
      </c>
      <c r="I868" t="s">
        <v>950</v>
      </c>
      <c r="J868" t="s">
        <v>933</v>
      </c>
    </row>
    <row r="869" spans="1:10" x14ac:dyDescent="0.3">
      <c r="A869">
        <v>23580</v>
      </c>
      <c r="B869" t="s">
        <v>98</v>
      </c>
      <c r="D869">
        <v>4.4000000000000002E-4</v>
      </c>
      <c r="I869" t="s">
        <v>950</v>
      </c>
      <c r="J869" t="s">
        <v>934</v>
      </c>
    </row>
    <row r="870" spans="1:10" x14ac:dyDescent="0.3">
      <c r="A870">
        <v>23598</v>
      </c>
      <c r="B870" t="s">
        <v>41</v>
      </c>
      <c r="E870">
        <v>7.6999999999999996E-4</v>
      </c>
      <c r="I870" t="s">
        <v>951</v>
      </c>
      <c r="J870" t="s">
        <v>933</v>
      </c>
    </row>
    <row r="871" spans="1:10" x14ac:dyDescent="0.3">
      <c r="A871">
        <v>23598</v>
      </c>
      <c r="B871" t="s">
        <v>41</v>
      </c>
      <c r="E871">
        <v>7.6999999999999996E-4</v>
      </c>
      <c r="I871" t="s">
        <v>951</v>
      </c>
      <c r="J871" t="s">
        <v>934</v>
      </c>
    </row>
    <row r="872" spans="1:10" x14ac:dyDescent="0.3">
      <c r="A872">
        <v>23600</v>
      </c>
      <c r="B872" t="s">
        <v>38</v>
      </c>
      <c r="C872">
        <v>4.0999999999999999E-4</v>
      </c>
      <c r="I872" t="s">
        <v>952</v>
      </c>
      <c r="J872" t="s">
        <v>933</v>
      </c>
    </row>
    <row r="873" spans="1:10" x14ac:dyDescent="0.3">
      <c r="A873">
        <v>23600</v>
      </c>
      <c r="B873" t="s">
        <v>38</v>
      </c>
      <c r="C873">
        <v>4.0999999999999999E-4</v>
      </c>
      <c r="I873" t="s">
        <v>952</v>
      </c>
      <c r="J873" t="s">
        <v>934</v>
      </c>
    </row>
    <row r="874" spans="1:10" x14ac:dyDescent="0.3">
      <c r="A874">
        <v>23600</v>
      </c>
      <c r="B874" t="s">
        <v>38</v>
      </c>
      <c r="C874">
        <v>4.0999999999999999E-4</v>
      </c>
      <c r="I874" t="s">
        <v>953</v>
      </c>
      <c r="J874" t="s">
        <v>934</v>
      </c>
    </row>
    <row r="875" spans="1:10" x14ac:dyDescent="0.3">
      <c r="A875">
        <v>23666</v>
      </c>
      <c r="B875" t="s">
        <v>41</v>
      </c>
      <c r="E875">
        <v>5.1999999999999995E-4</v>
      </c>
      <c r="I875" t="s">
        <v>954</v>
      </c>
      <c r="J875" t="s">
        <v>933</v>
      </c>
    </row>
    <row r="876" spans="1:10" x14ac:dyDescent="0.3">
      <c r="A876">
        <v>23666</v>
      </c>
      <c r="B876" t="s">
        <v>41</v>
      </c>
      <c r="E876">
        <v>5.1999999999999995E-4</v>
      </c>
      <c r="I876" t="s">
        <v>954</v>
      </c>
      <c r="J876" t="s">
        <v>934</v>
      </c>
    </row>
    <row r="877" spans="1:10" x14ac:dyDescent="0.3">
      <c r="A877">
        <v>23667</v>
      </c>
      <c r="B877" t="s">
        <v>41</v>
      </c>
      <c r="E877">
        <v>1.2999999999999999E-3</v>
      </c>
      <c r="I877" t="s">
        <v>955</v>
      </c>
      <c r="J877" t="s">
        <v>933</v>
      </c>
    </row>
    <row r="878" spans="1:10" x14ac:dyDescent="0.3">
      <c r="A878">
        <v>23667</v>
      </c>
      <c r="B878" t="s">
        <v>41</v>
      </c>
      <c r="E878">
        <v>1.2999999999999999E-3</v>
      </c>
      <c r="I878" t="s">
        <v>955</v>
      </c>
      <c r="J878" t="s">
        <v>934</v>
      </c>
    </row>
    <row r="879" spans="1:10" x14ac:dyDescent="0.3">
      <c r="A879">
        <v>23674</v>
      </c>
      <c r="B879" t="s">
        <v>38</v>
      </c>
      <c r="D879">
        <v>4.0000000000000002E-4</v>
      </c>
      <c r="E879">
        <v>1.1999999999999999E-3</v>
      </c>
      <c r="I879" t="s">
        <v>956</v>
      </c>
      <c r="J879" t="s">
        <v>933</v>
      </c>
    </row>
    <row r="880" spans="1:10" x14ac:dyDescent="0.3">
      <c r="A880">
        <v>23674</v>
      </c>
      <c r="B880" t="s">
        <v>38</v>
      </c>
      <c r="D880">
        <v>4.0000000000000002E-4</v>
      </c>
      <c r="E880">
        <v>1.1999999999999999E-3</v>
      </c>
      <c r="I880" t="s">
        <v>956</v>
      </c>
      <c r="J880" t="s">
        <v>934</v>
      </c>
    </row>
    <row r="881" spans="1:10" x14ac:dyDescent="0.3">
      <c r="A881">
        <v>23684</v>
      </c>
      <c r="B881" t="s">
        <v>41</v>
      </c>
      <c r="E881">
        <v>4.0999999999999999E-4</v>
      </c>
      <c r="I881" t="s">
        <v>957</v>
      </c>
      <c r="J881" t="s">
        <v>933</v>
      </c>
    </row>
    <row r="882" spans="1:10" x14ac:dyDescent="0.3">
      <c r="A882">
        <v>23684</v>
      </c>
      <c r="B882" t="s">
        <v>41</v>
      </c>
      <c r="E882">
        <v>4.0999999999999999E-4</v>
      </c>
      <c r="I882" t="s">
        <v>957</v>
      </c>
      <c r="J882" t="s">
        <v>934</v>
      </c>
    </row>
    <row r="883" spans="1:10" x14ac:dyDescent="0.3">
      <c r="A883">
        <v>23695</v>
      </c>
      <c r="B883" t="s">
        <v>38</v>
      </c>
      <c r="E883">
        <v>6.7000000000000002E-4</v>
      </c>
      <c r="I883" t="s">
        <v>958</v>
      </c>
      <c r="J883" t="s">
        <v>933</v>
      </c>
    </row>
    <row r="884" spans="1:10" x14ac:dyDescent="0.3">
      <c r="A884">
        <v>23695</v>
      </c>
      <c r="B884" t="s">
        <v>38</v>
      </c>
      <c r="E884">
        <v>6.7000000000000002E-4</v>
      </c>
      <c r="I884" t="s">
        <v>958</v>
      </c>
      <c r="J884" t="s">
        <v>934</v>
      </c>
    </row>
    <row r="885" spans="1:10" x14ac:dyDescent="0.3">
      <c r="A885">
        <v>23747</v>
      </c>
      <c r="B885" t="s">
        <v>98</v>
      </c>
      <c r="D885">
        <v>4.6000000000000001E-4</v>
      </c>
      <c r="I885" t="s">
        <v>959</v>
      </c>
      <c r="J885" t="s">
        <v>933</v>
      </c>
    </row>
    <row r="886" spans="1:10" x14ac:dyDescent="0.3">
      <c r="A886">
        <v>23747</v>
      </c>
      <c r="B886" t="s">
        <v>98</v>
      </c>
      <c r="D886">
        <v>4.6000000000000001E-4</v>
      </c>
      <c r="I886" t="s">
        <v>959</v>
      </c>
      <c r="J886" t="s">
        <v>934</v>
      </c>
    </row>
    <row r="887" spans="1:10" x14ac:dyDescent="0.3">
      <c r="A887">
        <v>23755</v>
      </c>
      <c r="B887" t="s">
        <v>38</v>
      </c>
      <c r="D887">
        <v>4.8999999999999998E-4</v>
      </c>
      <c r="E887">
        <v>1.2999999999999999E-3</v>
      </c>
      <c r="I887" t="s">
        <v>960</v>
      </c>
      <c r="J887" t="s">
        <v>933</v>
      </c>
    </row>
    <row r="888" spans="1:10" x14ac:dyDescent="0.3">
      <c r="A888">
        <v>23755</v>
      </c>
      <c r="B888" t="s">
        <v>38</v>
      </c>
      <c r="D888">
        <v>4.8999999999999998E-4</v>
      </c>
      <c r="E888">
        <v>1.2999999999999999E-3</v>
      </c>
      <c r="I888" t="s">
        <v>960</v>
      </c>
      <c r="J888" t="s">
        <v>934</v>
      </c>
    </row>
    <row r="889" spans="1:10" x14ac:dyDescent="0.3">
      <c r="A889">
        <v>23756</v>
      </c>
      <c r="B889" t="s">
        <v>98</v>
      </c>
      <c r="E889">
        <v>2.9999999999999997E-4</v>
      </c>
      <c r="I889" t="s">
        <v>961</v>
      </c>
      <c r="J889" t="s">
        <v>933</v>
      </c>
    </row>
    <row r="890" spans="1:10" x14ac:dyDescent="0.3">
      <c r="A890">
        <v>23756</v>
      </c>
      <c r="B890" t="s">
        <v>98</v>
      </c>
      <c r="E890">
        <v>2.9999999999999997E-4</v>
      </c>
      <c r="I890" t="s">
        <v>961</v>
      </c>
      <c r="J890" t="s">
        <v>934</v>
      </c>
    </row>
    <row r="891" spans="1:10" x14ac:dyDescent="0.3">
      <c r="A891">
        <v>23765</v>
      </c>
      <c r="B891" t="s">
        <v>38</v>
      </c>
      <c r="D891">
        <v>3.8000000000000002E-4</v>
      </c>
      <c r="I891" t="s">
        <v>962</v>
      </c>
      <c r="J891" t="s">
        <v>933</v>
      </c>
    </row>
    <row r="892" spans="1:10" x14ac:dyDescent="0.3">
      <c r="A892">
        <v>23765</v>
      </c>
      <c r="B892" t="s">
        <v>38</v>
      </c>
      <c r="D892">
        <v>3.8000000000000002E-4</v>
      </c>
      <c r="I892" t="s">
        <v>962</v>
      </c>
      <c r="J892" t="s">
        <v>934</v>
      </c>
    </row>
    <row r="893" spans="1:10" x14ac:dyDescent="0.3">
      <c r="A893">
        <v>23770</v>
      </c>
      <c r="B893" t="s">
        <v>98</v>
      </c>
      <c r="D893">
        <v>5.6999999999999998E-4</v>
      </c>
      <c r="I893" t="s">
        <v>963</v>
      </c>
      <c r="J893" t="s">
        <v>933</v>
      </c>
    </row>
    <row r="894" spans="1:10" x14ac:dyDescent="0.3">
      <c r="A894">
        <v>23770</v>
      </c>
      <c r="B894" t="s">
        <v>98</v>
      </c>
      <c r="D894">
        <v>5.6999999999999998E-4</v>
      </c>
      <c r="I894" t="s">
        <v>963</v>
      </c>
      <c r="J894" t="s">
        <v>934</v>
      </c>
    </row>
    <row r="895" spans="1:10" x14ac:dyDescent="0.3">
      <c r="A895">
        <v>23774</v>
      </c>
      <c r="B895" t="s">
        <v>61</v>
      </c>
      <c r="E895">
        <v>3.2000000000000003E-4</v>
      </c>
      <c r="I895" t="s">
        <v>964</v>
      </c>
      <c r="J895" t="s">
        <v>933</v>
      </c>
    </row>
    <row r="896" spans="1:10" x14ac:dyDescent="0.3">
      <c r="A896">
        <v>23774</v>
      </c>
      <c r="B896" t="s">
        <v>61</v>
      </c>
      <c r="E896">
        <v>3.2000000000000003E-4</v>
      </c>
      <c r="I896" t="s">
        <v>964</v>
      </c>
      <c r="J896" t="s">
        <v>934</v>
      </c>
    </row>
    <row r="897" spans="1:10" x14ac:dyDescent="0.3">
      <c r="A897">
        <v>23784</v>
      </c>
      <c r="B897" t="s">
        <v>41</v>
      </c>
      <c r="D897">
        <v>4.2999999999999999E-4</v>
      </c>
      <c r="E897">
        <v>8.4999999999999995E-4</v>
      </c>
      <c r="I897" t="s">
        <v>965</v>
      </c>
      <c r="J897" t="s">
        <v>933</v>
      </c>
    </row>
    <row r="898" spans="1:10" x14ac:dyDescent="0.3">
      <c r="A898">
        <v>23784</v>
      </c>
      <c r="B898" t="s">
        <v>41</v>
      </c>
      <c r="D898">
        <v>4.2999999999999999E-4</v>
      </c>
      <c r="E898">
        <v>8.4999999999999995E-4</v>
      </c>
      <c r="I898" t="s">
        <v>965</v>
      </c>
      <c r="J898" t="s">
        <v>934</v>
      </c>
    </row>
    <row r="899" spans="1:10" x14ac:dyDescent="0.3">
      <c r="A899">
        <v>23786</v>
      </c>
      <c r="B899" t="s">
        <v>98</v>
      </c>
      <c r="D899">
        <v>5.1999999999999995E-4</v>
      </c>
      <c r="I899" t="s">
        <v>966</v>
      </c>
      <c r="J899" t="s">
        <v>933</v>
      </c>
    </row>
    <row r="900" spans="1:10" x14ac:dyDescent="0.3">
      <c r="A900">
        <v>23786</v>
      </c>
      <c r="B900" t="s">
        <v>98</v>
      </c>
      <c r="D900">
        <v>5.1999999999999995E-4</v>
      </c>
      <c r="I900" t="s">
        <v>966</v>
      </c>
      <c r="J900" t="s">
        <v>934</v>
      </c>
    </row>
    <row r="901" spans="1:10" x14ac:dyDescent="0.3">
      <c r="A901">
        <v>23800</v>
      </c>
      <c r="B901" t="s">
        <v>38</v>
      </c>
      <c r="D901">
        <v>3.1E-4</v>
      </c>
      <c r="E901">
        <v>1.6000000000000001E-3</v>
      </c>
      <c r="I901" t="s">
        <v>967</v>
      </c>
      <c r="J901" t="s">
        <v>933</v>
      </c>
    </row>
    <row r="902" spans="1:10" x14ac:dyDescent="0.3">
      <c r="A902">
        <v>23800</v>
      </c>
      <c r="B902" t="s">
        <v>38</v>
      </c>
      <c r="D902">
        <v>3.1E-4</v>
      </c>
      <c r="E902">
        <v>1.6000000000000001E-3</v>
      </c>
      <c r="I902" t="s">
        <v>967</v>
      </c>
      <c r="J902" t="s">
        <v>934</v>
      </c>
    </row>
    <row r="903" spans="1:10" x14ac:dyDescent="0.3">
      <c r="A903">
        <v>23808</v>
      </c>
      <c r="B903" t="s">
        <v>57</v>
      </c>
      <c r="C903">
        <v>3.7000000000000002E-3</v>
      </c>
      <c r="I903" t="s">
        <v>968</v>
      </c>
      <c r="J903" t="s">
        <v>933</v>
      </c>
    </row>
    <row r="904" spans="1:10" x14ac:dyDescent="0.3">
      <c r="A904">
        <v>23808</v>
      </c>
      <c r="B904" t="s">
        <v>57</v>
      </c>
      <c r="C904">
        <v>3.7000000000000002E-3</v>
      </c>
      <c r="I904" t="s">
        <v>968</v>
      </c>
      <c r="J904" t="s">
        <v>934</v>
      </c>
    </row>
    <row r="905" spans="1:10" x14ac:dyDescent="0.3">
      <c r="A905">
        <v>23821</v>
      </c>
      <c r="B905" t="s">
        <v>38</v>
      </c>
      <c r="E905">
        <v>3.6999999999999999E-4</v>
      </c>
      <c r="I905" t="s">
        <v>969</v>
      </c>
      <c r="J905" t="s">
        <v>933</v>
      </c>
    </row>
    <row r="906" spans="1:10" x14ac:dyDescent="0.3">
      <c r="A906">
        <v>23821</v>
      </c>
      <c r="B906" t="s">
        <v>38</v>
      </c>
      <c r="E906">
        <v>3.6999999999999999E-4</v>
      </c>
      <c r="I906" t="s">
        <v>969</v>
      </c>
      <c r="J906" t="s">
        <v>934</v>
      </c>
    </row>
    <row r="907" spans="1:10" x14ac:dyDescent="0.3">
      <c r="A907">
        <v>23861</v>
      </c>
      <c r="B907" t="s">
        <v>38</v>
      </c>
      <c r="E907">
        <v>5.4000000000000001E-4</v>
      </c>
      <c r="I907" t="s">
        <v>970</v>
      </c>
      <c r="J907" t="s">
        <v>933</v>
      </c>
    </row>
    <row r="908" spans="1:10" x14ac:dyDescent="0.3">
      <c r="A908">
        <v>23861</v>
      </c>
      <c r="B908" t="s">
        <v>38</v>
      </c>
      <c r="E908">
        <v>5.4000000000000001E-4</v>
      </c>
      <c r="I908" t="s">
        <v>970</v>
      </c>
      <c r="J908" t="s">
        <v>934</v>
      </c>
    </row>
    <row r="909" spans="1:10" x14ac:dyDescent="0.3">
      <c r="A909">
        <v>23967</v>
      </c>
      <c r="B909" t="s">
        <v>41</v>
      </c>
      <c r="D909">
        <v>3.5E-4</v>
      </c>
      <c r="E909">
        <v>1.2999999999999999E-3</v>
      </c>
      <c r="I909" t="s">
        <v>971</v>
      </c>
      <c r="J909" t="s">
        <v>933</v>
      </c>
    </row>
    <row r="910" spans="1:10" x14ac:dyDescent="0.3">
      <c r="A910">
        <v>23967</v>
      </c>
      <c r="B910" t="s">
        <v>41</v>
      </c>
      <c r="D910">
        <v>3.5E-4</v>
      </c>
      <c r="E910">
        <v>1.2999999999999999E-3</v>
      </c>
      <c r="I910" t="s">
        <v>971</v>
      </c>
      <c r="J910" t="s">
        <v>934</v>
      </c>
    </row>
    <row r="911" spans="1:10" x14ac:dyDescent="0.3">
      <c r="A911">
        <v>23999</v>
      </c>
      <c r="B911" t="s">
        <v>98</v>
      </c>
      <c r="C911">
        <v>3.8E-3</v>
      </c>
      <c r="I911" t="s">
        <v>972</v>
      </c>
      <c r="J911" t="s">
        <v>934</v>
      </c>
    </row>
    <row r="912" spans="1:10" x14ac:dyDescent="0.3">
      <c r="A912">
        <v>23999</v>
      </c>
      <c r="B912" t="s">
        <v>98</v>
      </c>
      <c r="C912">
        <v>3.8E-3</v>
      </c>
      <c r="I912" t="s">
        <v>973</v>
      </c>
      <c r="J912" t="s">
        <v>933</v>
      </c>
    </row>
    <row r="913" spans="1:10" x14ac:dyDescent="0.3">
      <c r="A913">
        <v>24009</v>
      </c>
      <c r="B913" t="s">
        <v>38</v>
      </c>
      <c r="E913">
        <v>4.4000000000000002E-4</v>
      </c>
      <c r="I913" t="s">
        <v>974</v>
      </c>
      <c r="J913" t="s">
        <v>933</v>
      </c>
    </row>
    <row r="914" spans="1:10" x14ac:dyDescent="0.3">
      <c r="A914">
        <v>24010</v>
      </c>
      <c r="B914" t="s">
        <v>38</v>
      </c>
      <c r="E914">
        <v>6.4999999999999997E-4</v>
      </c>
      <c r="I914" t="s">
        <v>975</v>
      </c>
      <c r="J914" t="s">
        <v>933</v>
      </c>
    </row>
    <row r="915" spans="1:10" x14ac:dyDescent="0.3">
      <c r="A915">
        <v>24011</v>
      </c>
      <c r="B915" t="s">
        <v>38</v>
      </c>
      <c r="D915">
        <v>5.1999999999999995E-4</v>
      </c>
      <c r="E915">
        <v>1.9E-3</v>
      </c>
      <c r="I915" t="s">
        <v>976</v>
      </c>
      <c r="J915" t="s">
        <v>933</v>
      </c>
    </row>
    <row r="916" spans="1:10" x14ac:dyDescent="0.3">
      <c r="A916">
        <v>24016</v>
      </c>
      <c r="B916" t="s">
        <v>98</v>
      </c>
      <c r="C916">
        <v>1.1000000000000001E-3</v>
      </c>
      <c r="I916" t="s">
        <v>977</v>
      </c>
      <c r="J916" t="s">
        <v>933</v>
      </c>
    </row>
    <row r="917" spans="1:10" x14ac:dyDescent="0.3">
      <c r="A917">
        <v>24039</v>
      </c>
      <c r="B917" t="s">
        <v>41</v>
      </c>
      <c r="E917">
        <v>9.1E-4</v>
      </c>
      <c r="I917" t="s">
        <v>978</v>
      </c>
      <c r="J917" t="s">
        <v>933</v>
      </c>
    </row>
    <row r="918" spans="1:10" x14ac:dyDescent="0.3">
      <c r="A918">
        <v>24046</v>
      </c>
      <c r="B918" t="s">
        <v>98</v>
      </c>
      <c r="C918">
        <v>2.5999999999999999E-3</v>
      </c>
      <c r="I918" t="s">
        <v>979</v>
      </c>
      <c r="J918" t="s">
        <v>933</v>
      </c>
    </row>
    <row r="919" spans="1:10" x14ac:dyDescent="0.3">
      <c r="A919">
        <v>24103</v>
      </c>
      <c r="B919" t="s">
        <v>41</v>
      </c>
      <c r="E919">
        <v>8.8000000000000003E-4</v>
      </c>
      <c r="I919" t="s">
        <v>980</v>
      </c>
      <c r="J919" t="s">
        <v>933</v>
      </c>
    </row>
    <row r="920" spans="1:10" x14ac:dyDescent="0.3">
      <c r="A920">
        <v>24121</v>
      </c>
      <c r="B920" t="s">
        <v>41</v>
      </c>
      <c r="D920">
        <v>3.4000000000000002E-4</v>
      </c>
      <c r="E920">
        <v>1.1999999999999999E-3</v>
      </c>
      <c r="I920" t="s">
        <v>981</v>
      </c>
      <c r="J920" t="s">
        <v>933</v>
      </c>
    </row>
    <row r="921" spans="1:10" x14ac:dyDescent="0.3">
      <c r="A921">
        <v>24174</v>
      </c>
      <c r="B921" t="s">
        <v>41</v>
      </c>
      <c r="E921">
        <v>1.5E-3</v>
      </c>
      <c r="I921" t="s">
        <v>982</v>
      </c>
      <c r="J921" t="s">
        <v>983</v>
      </c>
    </row>
    <row r="922" spans="1:10" x14ac:dyDescent="0.3">
      <c r="A922">
        <v>24178</v>
      </c>
      <c r="B922" t="s">
        <v>38</v>
      </c>
      <c r="E922">
        <v>4.6000000000000001E-4</v>
      </c>
      <c r="I922" t="s">
        <v>397</v>
      </c>
      <c r="J922" t="s">
        <v>983</v>
      </c>
    </row>
    <row r="923" spans="1:10" x14ac:dyDescent="0.3">
      <c r="A923">
        <v>24179</v>
      </c>
      <c r="B923" t="s">
        <v>38</v>
      </c>
      <c r="E923">
        <v>5.6999999999999998E-4</v>
      </c>
      <c r="I923" t="s">
        <v>984</v>
      </c>
      <c r="J923" t="s">
        <v>983</v>
      </c>
    </row>
    <row r="924" spans="1:10" x14ac:dyDescent="0.3">
      <c r="A924">
        <v>24191</v>
      </c>
      <c r="B924" t="s">
        <v>38</v>
      </c>
      <c r="D924">
        <v>4.8000000000000001E-4</v>
      </c>
      <c r="E924">
        <v>1.1999999999999999E-3</v>
      </c>
      <c r="I924" t="s">
        <v>985</v>
      </c>
      <c r="J924" t="s">
        <v>983</v>
      </c>
    </row>
    <row r="925" spans="1:10" x14ac:dyDescent="0.3">
      <c r="A925">
        <v>24194</v>
      </c>
      <c r="B925" t="s">
        <v>74</v>
      </c>
      <c r="D925">
        <v>3.5E-4</v>
      </c>
      <c r="I925" t="s">
        <v>986</v>
      </c>
      <c r="J925" t="s">
        <v>983</v>
      </c>
    </row>
    <row r="926" spans="1:10" x14ac:dyDescent="0.3">
      <c r="A926">
        <v>24200</v>
      </c>
      <c r="B926" t="s">
        <v>38</v>
      </c>
      <c r="E926">
        <v>8.4999999999999995E-4</v>
      </c>
      <c r="I926" t="s">
        <v>987</v>
      </c>
      <c r="J926" t="s">
        <v>983</v>
      </c>
    </row>
    <row r="927" spans="1:10" x14ac:dyDescent="0.3">
      <c r="A927">
        <v>24201</v>
      </c>
      <c r="B927" t="s">
        <v>38</v>
      </c>
      <c r="E927">
        <v>1.4E-3</v>
      </c>
      <c r="I927" t="s">
        <v>988</v>
      </c>
      <c r="J927" t="s">
        <v>983</v>
      </c>
    </row>
    <row r="928" spans="1:10" x14ac:dyDescent="0.3">
      <c r="A928">
        <v>24210</v>
      </c>
      <c r="B928" t="s">
        <v>98</v>
      </c>
      <c r="D928">
        <v>6.0999999999999997E-4</v>
      </c>
      <c r="I928" t="s">
        <v>989</v>
      </c>
      <c r="J928" t="s">
        <v>983</v>
      </c>
    </row>
    <row r="929" spans="1:10" x14ac:dyDescent="0.3">
      <c r="A929">
        <v>24231</v>
      </c>
      <c r="B929" t="s">
        <v>61</v>
      </c>
      <c r="F929">
        <v>1.6E-2</v>
      </c>
      <c r="H929">
        <v>1.7000000000000001E-2</v>
      </c>
      <c r="I929" t="s">
        <v>990</v>
      </c>
      <c r="J929" t="s">
        <v>991</v>
      </c>
    </row>
    <row r="930" spans="1:10" x14ac:dyDescent="0.3">
      <c r="A930">
        <v>24239</v>
      </c>
      <c r="B930" t="s">
        <v>61</v>
      </c>
      <c r="D930">
        <v>5.4000000000000001E-4</v>
      </c>
      <c r="I930" t="s">
        <v>992</v>
      </c>
      <c r="J930" t="s">
        <v>991</v>
      </c>
    </row>
    <row r="931" spans="1:10" x14ac:dyDescent="0.3">
      <c r="A931">
        <v>24256</v>
      </c>
      <c r="B931" t="s">
        <v>61</v>
      </c>
      <c r="G931">
        <v>2.5999999999999999E-3</v>
      </c>
      <c r="I931" t="s">
        <v>993</v>
      </c>
      <c r="J931" t="s">
        <v>991</v>
      </c>
    </row>
    <row r="932" spans="1:10" x14ac:dyDescent="0.3">
      <c r="A932">
        <v>24261</v>
      </c>
      <c r="B932" t="s">
        <v>98</v>
      </c>
      <c r="F932">
        <v>2.8E-3</v>
      </c>
      <c r="I932" t="s">
        <v>994</v>
      </c>
      <c r="J932" t="s">
        <v>991</v>
      </c>
    </row>
    <row r="933" spans="1:10" x14ac:dyDescent="0.3">
      <c r="A933">
        <v>24273</v>
      </c>
      <c r="B933" t="s">
        <v>98</v>
      </c>
      <c r="C933">
        <v>6.7000000000000002E-3</v>
      </c>
      <c r="E933">
        <v>1.1999999999999999E-3</v>
      </c>
      <c r="F933">
        <v>1.6999999999999999E-3</v>
      </c>
      <c r="I933" t="s">
        <v>995</v>
      </c>
      <c r="J933" t="s">
        <v>991</v>
      </c>
    </row>
    <row r="934" spans="1:10" x14ac:dyDescent="0.3">
      <c r="A934">
        <v>24273</v>
      </c>
      <c r="B934" t="s">
        <v>59</v>
      </c>
      <c r="D934">
        <v>2.5999999999999998E-4</v>
      </c>
      <c r="I934" t="s">
        <v>996</v>
      </c>
      <c r="J934" t="s">
        <v>991</v>
      </c>
    </row>
    <row r="935" spans="1:10" x14ac:dyDescent="0.3">
      <c r="A935">
        <v>24274</v>
      </c>
      <c r="B935" t="s">
        <v>61</v>
      </c>
      <c r="C935">
        <v>4.8000000000000001E-2</v>
      </c>
      <c r="D935">
        <v>0.02</v>
      </c>
      <c r="E935">
        <v>0.126</v>
      </c>
      <c r="I935" t="s">
        <v>997</v>
      </c>
      <c r="J935" t="s">
        <v>991</v>
      </c>
    </row>
    <row r="936" spans="1:10" x14ac:dyDescent="0.3">
      <c r="A936">
        <v>24341</v>
      </c>
      <c r="B936" t="s">
        <v>300</v>
      </c>
      <c r="C936">
        <v>4.6999999999999999E-4</v>
      </c>
      <c r="I936" t="s">
        <v>998</v>
      </c>
      <c r="J936" t="s">
        <v>991</v>
      </c>
    </row>
    <row r="937" spans="1:10" x14ac:dyDescent="0.3">
      <c r="A937">
        <v>24345</v>
      </c>
      <c r="B937" t="s">
        <v>98</v>
      </c>
      <c r="F937">
        <v>4.0000000000000002E-4</v>
      </c>
      <c r="I937" t="s">
        <v>999</v>
      </c>
      <c r="J937" t="s">
        <v>991</v>
      </c>
    </row>
    <row r="938" spans="1:10" x14ac:dyDescent="0.3">
      <c r="A938">
        <v>24346</v>
      </c>
      <c r="B938" t="s">
        <v>61</v>
      </c>
      <c r="C938">
        <v>6.8999999999999997E-4</v>
      </c>
      <c r="D938">
        <v>9.4999999999999998E-3</v>
      </c>
      <c r="F938">
        <v>5.0000000000000001E-3</v>
      </c>
      <c r="G938">
        <v>8.0000000000000002E-3</v>
      </c>
      <c r="H938">
        <v>6.7999999999999996E-3</v>
      </c>
      <c r="I938" t="s">
        <v>1000</v>
      </c>
      <c r="J938" t="s">
        <v>991</v>
      </c>
    </row>
    <row r="939" spans="1:10" x14ac:dyDescent="0.3">
      <c r="A939">
        <v>24350</v>
      </c>
      <c r="B939" t="s">
        <v>98</v>
      </c>
      <c r="D939">
        <v>6.4000000000000005E-4</v>
      </c>
      <c r="I939" t="s">
        <v>1001</v>
      </c>
      <c r="J939" t="s">
        <v>991</v>
      </c>
    </row>
    <row r="940" spans="1:10" x14ac:dyDescent="0.3">
      <c r="A940">
        <v>24360</v>
      </c>
      <c r="B940" t="s">
        <v>61</v>
      </c>
      <c r="C940">
        <v>7.7999999999999996E-3</v>
      </c>
      <c r="D940">
        <v>8.3999999999999995E-3</v>
      </c>
      <c r="I940" t="s">
        <v>1002</v>
      </c>
      <c r="J940" t="s">
        <v>991</v>
      </c>
    </row>
    <row r="941" spans="1:10" x14ac:dyDescent="0.3">
      <c r="A941">
        <v>24370</v>
      </c>
      <c r="B941" t="s">
        <v>300</v>
      </c>
      <c r="C941">
        <v>0.02</v>
      </c>
      <c r="I941" t="s">
        <v>1003</v>
      </c>
      <c r="J941" t="s">
        <v>991</v>
      </c>
    </row>
    <row r="942" spans="1:10" x14ac:dyDescent="0.3">
      <c r="A942">
        <v>24397</v>
      </c>
      <c r="B942" t="s">
        <v>98</v>
      </c>
      <c r="D942">
        <v>2.8E-3</v>
      </c>
      <c r="F942">
        <v>5.1999999999999998E-3</v>
      </c>
      <c r="I942" t="s">
        <v>1004</v>
      </c>
      <c r="J942" t="s">
        <v>991</v>
      </c>
    </row>
    <row r="943" spans="1:10" x14ac:dyDescent="0.3">
      <c r="A943">
        <v>24469</v>
      </c>
      <c r="B943" t="s">
        <v>98</v>
      </c>
      <c r="H943">
        <v>7.7000000000000002E-3</v>
      </c>
      <c r="I943" t="s">
        <v>1005</v>
      </c>
      <c r="J943" t="s">
        <v>991</v>
      </c>
    </row>
    <row r="944" spans="1:10" x14ac:dyDescent="0.3">
      <c r="A944">
        <v>24476</v>
      </c>
      <c r="B944" t="s">
        <v>41</v>
      </c>
      <c r="H944">
        <v>1.5E-3</v>
      </c>
      <c r="I944" t="s">
        <v>1006</v>
      </c>
      <c r="J944" t="s">
        <v>991</v>
      </c>
    </row>
    <row r="945" spans="1:10" x14ac:dyDescent="0.3">
      <c r="A945">
        <v>24486</v>
      </c>
      <c r="B945" t="s">
        <v>41</v>
      </c>
      <c r="D945">
        <v>3.8000000000000002E-4</v>
      </c>
      <c r="E945">
        <v>1.1000000000000001E-3</v>
      </c>
      <c r="I945" t="s">
        <v>1007</v>
      </c>
      <c r="J945" t="s">
        <v>991</v>
      </c>
    </row>
    <row r="946" spans="1:10" x14ac:dyDescent="0.3">
      <c r="A946">
        <v>24611</v>
      </c>
      <c r="B946" t="s">
        <v>34</v>
      </c>
      <c r="D946">
        <v>9.5E-4</v>
      </c>
      <c r="I946" t="s">
        <v>1008</v>
      </c>
      <c r="J946" t="s">
        <v>991</v>
      </c>
    </row>
    <row r="947" spans="1:10" x14ac:dyDescent="0.3">
      <c r="A947">
        <v>24617</v>
      </c>
      <c r="B947" t="s">
        <v>98</v>
      </c>
      <c r="G947">
        <v>1.4E-2</v>
      </c>
      <c r="I947" t="s">
        <v>1009</v>
      </c>
      <c r="J947" t="s">
        <v>991</v>
      </c>
    </row>
    <row r="948" spans="1:10" x14ac:dyDescent="0.3">
      <c r="A948">
        <v>24625</v>
      </c>
      <c r="B948" t="s">
        <v>98</v>
      </c>
      <c r="D948">
        <v>5.9999999999999995E-4</v>
      </c>
      <c r="H948">
        <v>1.4E-3</v>
      </c>
      <c r="I948" t="s">
        <v>1010</v>
      </c>
      <c r="J948" t="s">
        <v>991</v>
      </c>
    </row>
    <row r="949" spans="1:10" x14ac:dyDescent="0.3">
      <c r="A949">
        <v>24642</v>
      </c>
      <c r="B949" t="s">
        <v>59</v>
      </c>
      <c r="F949">
        <v>1.2999999999999999E-3</v>
      </c>
      <c r="I949" t="s">
        <v>1011</v>
      </c>
      <c r="J949" t="s">
        <v>991</v>
      </c>
    </row>
    <row r="950" spans="1:10" x14ac:dyDescent="0.3">
      <c r="A950">
        <v>24646</v>
      </c>
      <c r="B950" t="s">
        <v>61</v>
      </c>
      <c r="C950">
        <v>2.7000000000000001E-3</v>
      </c>
      <c r="I950" t="s">
        <v>1012</v>
      </c>
      <c r="J950" t="s">
        <v>991</v>
      </c>
    </row>
    <row r="951" spans="1:10" x14ac:dyDescent="0.3">
      <c r="A951">
        <v>24657</v>
      </c>
      <c r="B951" t="s">
        <v>41</v>
      </c>
      <c r="D951">
        <v>3.3E-4</v>
      </c>
      <c r="E951">
        <v>1E-3</v>
      </c>
      <c r="I951" t="s">
        <v>1013</v>
      </c>
      <c r="J951" t="s">
        <v>991</v>
      </c>
    </row>
    <row r="952" spans="1:10" x14ac:dyDescent="0.3">
      <c r="A952">
        <v>24677</v>
      </c>
      <c r="B952" t="s">
        <v>92</v>
      </c>
      <c r="C952">
        <v>3.3999999999999998E-3</v>
      </c>
      <c r="D952">
        <v>3.6999999999999998E-2</v>
      </c>
      <c r="I952" t="s">
        <v>1014</v>
      </c>
      <c r="J952" t="s">
        <v>991</v>
      </c>
    </row>
    <row r="953" spans="1:10" x14ac:dyDescent="0.3">
      <c r="A953">
        <v>24681</v>
      </c>
      <c r="B953" t="s">
        <v>38</v>
      </c>
      <c r="E953">
        <v>3.8999999999999999E-4</v>
      </c>
      <c r="I953" t="s">
        <v>874</v>
      </c>
      <c r="J953" t="s">
        <v>991</v>
      </c>
    </row>
    <row r="954" spans="1:10" x14ac:dyDescent="0.3">
      <c r="A954">
        <v>24682</v>
      </c>
      <c r="B954" t="s">
        <v>38</v>
      </c>
      <c r="E954">
        <v>9.3999999999999997E-4</v>
      </c>
      <c r="I954" t="s">
        <v>875</v>
      </c>
      <c r="J954" t="s">
        <v>991</v>
      </c>
    </row>
    <row r="955" spans="1:10" x14ac:dyDescent="0.3">
      <c r="A955">
        <v>24698</v>
      </c>
      <c r="B955" t="s">
        <v>38</v>
      </c>
      <c r="D955">
        <v>4.0000000000000002E-4</v>
      </c>
      <c r="E955">
        <v>1.2999999999999999E-3</v>
      </c>
      <c r="I955" t="s">
        <v>1015</v>
      </c>
      <c r="J955" t="s">
        <v>991</v>
      </c>
    </row>
    <row r="956" spans="1:10" x14ac:dyDescent="0.3">
      <c r="A956">
        <v>24699</v>
      </c>
      <c r="B956" t="s">
        <v>38</v>
      </c>
      <c r="E956">
        <v>4.0999999999999999E-4</v>
      </c>
      <c r="I956" t="s">
        <v>1016</v>
      </c>
      <c r="J956" t="s">
        <v>991</v>
      </c>
    </row>
    <row r="957" spans="1:10" x14ac:dyDescent="0.3">
      <c r="A957">
        <v>24727</v>
      </c>
      <c r="B957" t="s">
        <v>61</v>
      </c>
      <c r="E957">
        <v>4.8000000000000001E-4</v>
      </c>
      <c r="I957" t="s">
        <v>1017</v>
      </c>
      <c r="J957" t="s">
        <v>991</v>
      </c>
    </row>
    <row r="958" spans="1:10" x14ac:dyDescent="0.3">
      <c r="A958">
        <v>24749</v>
      </c>
      <c r="B958" t="s">
        <v>34</v>
      </c>
      <c r="D958">
        <v>4.7999999999999996E-3</v>
      </c>
      <c r="E958">
        <v>1.0999999999999999E-2</v>
      </c>
      <c r="I958" t="s">
        <v>1018</v>
      </c>
      <c r="J958" t="s">
        <v>991</v>
      </c>
    </row>
    <row r="959" spans="1:10" x14ac:dyDescent="0.3">
      <c r="A959">
        <v>24756</v>
      </c>
      <c r="B959" t="s">
        <v>98</v>
      </c>
      <c r="H959">
        <v>6.9999999999999999E-4</v>
      </c>
      <c r="I959" t="s">
        <v>1019</v>
      </c>
      <c r="J959" t="s">
        <v>991</v>
      </c>
    </row>
    <row r="960" spans="1:10" x14ac:dyDescent="0.3">
      <c r="A960">
        <v>24757</v>
      </c>
      <c r="B960" t="s">
        <v>300</v>
      </c>
      <c r="H960">
        <v>1.0999999999999999E-2</v>
      </c>
      <c r="I960" t="s">
        <v>1020</v>
      </c>
      <c r="J960" t="s">
        <v>991</v>
      </c>
    </row>
    <row r="961" spans="1:10" x14ac:dyDescent="0.3">
      <c r="A961">
        <v>24765</v>
      </c>
      <c r="B961" t="s">
        <v>38</v>
      </c>
      <c r="E961">
        <v>1E-3</v>
      </c>
      <c r="G961">
        <v>1.2999999999999999E-3</v>
      </c>
      <c r="I961" t="s">
        <v>1021</v>
      </c>
      <c r="J961" t="s">
        <v>991</v>
      </c>
    </row>
    <row r="962" spans="1:10" x14ac:dyDescent="0.3">
      <c r="A962">
        <v>24877</v>
      </c>
      <c r="B962" t="s">
        <v>38</v>
      </c>
      <c r="D962">
        <v>6.4999999999999997E-4</v>
      </c>
      <c r="E962">
        <v>1.8E-3</v>
      </c>
      <c r="I962" t="s">
        <v>1022</v>
      </c>
      <c r="J962" t="s">
        <v>1023</v>
      </c>
    </row>
    <row r="963" spans="1:10" x14ac:dyDescent="0.3">
      <c r="A963">
        <v>24878</v>
      </c>
      <c r="B963" t="s">
        <v>38</v>
      </c>
      <c r="E963">
        <v>4.8999999999999998E-4</v>
      </c>
      <c r="I963" t="s">
        <v>1024</v>
      </c>
      <c r="J963" t="s">
        <v>1023</v>
      </c>
    </row>
    <row r="964" spans="1:10" x14ac:dyDescent="0.3">
      <c r="A964">
        <v>24905</v>
      </c>
      <c r="B964" t="s">
        <v>41</v>
      </c>
      <c r="D964">
        <v>3.2000000000000003E-4</v>
      </c>
      <c r="I964" t="s">
        <v>1025</v>
      </c>
      <c r="J964" t="s">
        <v>1023</v>
      </c>
    </row>
    <row r="965" spans="1:10" x14ac:dyDescent="0.3">
      <c r="A965">
        <v>24923</v>
      </c>
      <c r="B965" t="s">
        <v>38</v>
      </c>
      <c r="E965">
        <v>7.2000000000000005E-4</v>
      </c>
      <c r="I965" t="s">
        <v>1026</v>
      </c>
      <c r="J965" t="s">
        <v>1023</v>
      </c>
    </row>
    <row r="966" spans="1:10" x14ac:dyDescent="0.3">
      <c r="A966">
        <v>24961</v>
      </c>
      <c r="B966" t="s">
        <v>38</v>
      </c>
      <c r="E966">
        <v>4.4000000000000002E-4</v>
      </c>
      <c r="I966" t="s">
        <v>285</v>
      </c>
      <c r="J966" t="s">
        <v>1023</v>
      </c>
    </row>
    <row r="967" spans="1:10" x14ac:dyDescent="0.3">
      <c r="A967">
        <v>24999</v>
      </c>
      <c r="B967" t="s">
        <v>61</v>
      </c>
      <c r="D967">
        <v>6.3000000000000003E-4</v>
      </c>
      <c r="I967" t="s">
        <v>1027</v>
      </c>
      <c r="J967" t="s">
        <v>1023</v>
      </c>
    </row>
    <row r="968" spans="1:10" x14ac:dyDescent="0.3">
      <c r="A968">
        <v>25060</v>
      </c>
      <c r="B968" t="s">
        <v>59</v>
      </c>
      <c r="C968">
        <v>4.4999999999999997E-3</v>
      </c>
      <c r="I968" t="s">
        <v>1028</v>
      </c>
      <c r="J968" t="s">
        <v>1023</v>
      </c>
    </row>
    <row r="969" spans="1:10" x14ac:dyDescent="0.3">
      <c r="A969">
        <v>25112</v>
      </c>
      <c r="B969" t="s">
        <v>41</v>
      </c>
      <c r="E969">
        <v>4.2000000000000002E-4</v>
      </c>
      <c r="I969" t="s">
        <v>1029</v>
      </c>
      <c r="J969" t="s">
        <v>1023</v>
      </c>
    </row>
    <row r="970" spans="1:10" x14ac:dyDescent="0.3">
      <c r="A970">
        <v>25212</v>
      </c>
      <c r="B970" t="s">
        <v>300</v>
      </c>
      <c r="D970">
        <v>1.6000000000000001E-3</v>
      </c>
      <c r="I970" t="s">
        <v>1030</v>
      </c>
      <c r="J970" t="s">
        <v>1023</v>
      </c>
    </row>
    <row r="971" spans="1:10" x14ac:dyDescent="0.3">
      <c r="A971">
        <v>25217</v>
      </c>
      <c r="B971" t="s">
        <v>57</v>
      </c>
      <c r="G971">
        <v>5.4999999999999997E-3</v>
      </c>
      <c r="I971" t="s">
        <v>1031</v>
      </c>
      <c r="J971" t="s">
        <v>1023</v>
      </c>
    </row>
    <row r="972" spans="1:10" x14ac:dyDescent="0.3">
      <c r="A972">
        <v>25235</v>
      </c>
      <c r="B972" t="s">
        <v>98</v>
      </c>
      <c r="D972">
        <v>8.8000000000000003E-4</v>
      </c>
      <c r="I972" t="s">
        <v>1032</v>
      </c>
      <c r="J972" t="s">
        <v>1023</v>
      </c>
    </row>
    <row r="973" spans="1:10" x14ac:dyDescent="0.3">
      <c r="A973">
        <v>25284</v>
      </c>
      <c r="B973" t="s">
        <v>41</v>
      </c>
      <c r="D973">
        <v>3.8000000000000002E-4</v>
      </c>
      <c r="E973">
        <v>1.1000000000000001E-3</v>
      </c>
      <c r="I973" t="s">
        <v>1033</v>
      </c>
      <c r="J973" t="s">
        <v>1023</v>
      </c>
    </row>
    <row r="974" spans="1:10" x14ac:dyDescent="0.3">
      <c r="A974">
        <v>25308</v>
      </c>
      <c r="B974" t="s">
        <v>34</v>
      </c>
      <c r="C974">
        <v>5.1000000000000004E-4</v>
      </c>
      <c r="G974">
        <v>7.2000000000000005E-4</v>
      </c>
      <c r="H974">
        <v>1E-3</v>
      </c>
      <c r="I974" t="s">
        <v>1034</v>
      </c>
      <c r="J974" t="s">
        <v>1023</v>
      </c>
    </row>
    <row r="975" spans="1:10" x14ac:dyDescent="0.3">
      <c r="A975">
        <v>25329</v>
      </c>
      <c r="B975" t="s">
        <v>38</v>
      </c>
      <c r="D975">
        <v>3.6999999999999999E-4</v>
      </c>
      <c r="E975">
        <v>5.0000000000000001E-4</v>
      </c>
      <c r="I975" t="s">
        <v>1035</v>
      </c>
      <c r="J975" t="s">
        <v>1023</v>
      </c>
    </row>
    <row r="976" spans="1:10" x14ac:dyDescent="0.3">
      <c r="A976">
        <v>25337</v>
      </c>
      <c r="B976" t="s">
        <v>72</v>
      </c>
      <c r="C976">
        <v>6.1999999999999998E-3</v>
      </c>
      <c r="I976" t="s">
        <v>1036</v>
      </c>
      <c r="J976" t="s">
        <v>1023</v>
      </c>
    </row>
    <row r="977" spans="1:10" x14ac:dyDescent="0.3">
      <c r="A977">
        <v>25392</v>
      </c>
      <c r="B977" t="s">
        <v>300</v>
      </c>
      <c r="C977">
        <v>3.5000000000000001E-3</v>
      </c>
      <c r="D977">
        <v>4.2999999999999997E-2</v>
      </c>
      <c r="I977" t="s">
        <v>1037</v>
      </c>
      <c r="J977" t="s">
        <v>1023</v>
      </c>
    </row>
    <row r="978" spans="1:10" x14ac:dyDescent="0.3">
      <c r="A978">
        <v>25397</v>
      </c>
      <c r="B978" t="s">
        <v>98</v>
      </c>
      <c r="C978">
        <v>0.01</v>
      </c>
      <c r="I978" t="s">
        <v>1038</v>
      </c>
      <c r="J978" t="s">
        <v>1023</v>
      </c>
    </row>
    <row r="979" spans="1:10" x14ac:dyDescent="0.3">
      <c r="A979">
        <v>25398</v>
      </c>
      <c r="B979" t="s">
        <v>300</v>
      </c>
      <c r="D979">
        <v>2.8999999999999998E-3</v>
      </c>
      <c r="I979" t="s">
        <v>1039</v>
      </c>
      <c r="J979" t="s">
        <v>1023</v>
      </c>
    </row>
    <row r="980" spans="1:10" x14ac:dyDescent="0.3">
      <c r="A980">
        <v>25413</v>
      </c>
      <c r="B980" t="s">
        <v>61</v>
      </c>
      <c r="E980">
        <v>3.4000000000000002E-4</v>
      </c>
      <c r="I980" t="s">
        <v>1040</v>
      </c>
      <c r="J980" t="s">
        <v>1023</v>
      </c>
    </row>
    <row r="981" spans="1:10" x14ac:dyDescent="0.3">
      <c r="A981">
        <v>25419</v>
      </c>
      <c r="B981" t="s">
        <v>61</v>
      </c>
      <c r="C981">
        <v>5.1000000000000004E-3</v>
      </c>
      <c r="I981" t="s">
        <v>1041</v>
      </c>
      <c r="J981" t="s">
        <v>1023</v>
      </c>
    </row>
    <row r="982" spans="1:10" x14ac:dyDescent="0.3">
      <c r="A982">
        <v>25421</v>
      </c>
      <c r="B982" t="s">
        <v>41</v>
      </c>
      <c r="E982">
        <v>1E-3</v>
      </c>
      <c r="I982" t="s">
        <v>1042</v>
      </c>
      <c r="J982" t="s">
        <v>1023</v>
      </c>
    </row>
    <row r="983" spans="1:10" x14ac:dyDescent="0.3">
      <c r="A983">
        <v>25451</v>
      </c>
      <c r="B983" t="s">
        <v>86</v>
      </c>
      <c r="C983">
        <v>5.6999999999999998E-4</v>
      </c>
      <c r="G983">
        <v>4.8000000000000001E-4</v>
      </c>
      <c r="I983" t="s">
        <v>1043</v>
      </c>
      <c r="J983" t="s">
        <v>1023</v>
      </c>
    </row>
    <row r="984" spans="1:10" x14ac:dyDescent="0.3">
      <c r="A984">
        <v>25454</v>
      </c>
      <c r="B984" t="s">
        <v>61</v>
      </c>
      <c r="H984">
        <v>1.1999999999999999E-3</v>
      </c>
      <c r="I984" t="s">
        <v>1044</v>
      </c>
      <c r="J984" t="s">
        <v>1023</v>
      </c>
    </row>
    <row r="985" spans="1:10" x14ac:dyDescent="0.3">
      <c r="A985">
        <v>25455</v>
      </c>
      <c r="B985" t="s">
        <v>98</v>
      </c>
      <c r="G985">
        <v>1.2999999999999999E-2</v>
      </c>
      <c r="I985" t="s">
        <v>1045</v>
      </c>
      <c r="J985" t="s">
        <v>1023</v>
      </c>
    </row>
    <row r="986" spans="1:10" x14ac:dyDescent="0.3">
      <c r="A986">
        <v>25466</v>
      </c>
      <c r="B986" t="s">
        <v>57</v>
      </c>
      <c r="G986">
        <v>4.8999999999999998E-3</v>
      </c>
      <c r="I986" t="s">
        <v>1046</v>
      </c>
      <c r="J986" t="s">
        <v>1023</v>
      </c>
    </row>
    <row r="987" spans="1:10" x14ac:dyDescent="0.3">
      <c r="A987">
        <v>25487</v>
      </c>
      <c r="B987" t="s">
        <v>38</v>
      </c>
      <c r="E987">
        <v>9.1E-4</v>
      </c>
      <c r="I987" t="s">
        <v>1047</v>
      </c>
      <c r="J987" t="s">
        <v>1023</v>
      </c>
    </row>
    <row r="988" spans="1:10" x14ac:dyDescent="0.3">
      <c r="A988">
        <v>25493</v>
      </c>
      <c r="B988" t="s">
        <v>38</v>
      </c>
      <c r="D988">
        <v>3.4000000000000002E-4</v>
      </c>
      <c r="E988">
        <v>1.6999999999999999E-3</v>
      </c>
      <c r="I988" t="s">
        <v>1048</v>
      </c>
      <c r="J988" t="s">
        <v>1023</v>
      </c>
    </row>
    <row r="989" spans="1:10" x14ac:dyDescent="0.3">
      <c r="A989">
        <v>25533</v>
      </c>
      <c r="B989" t="s">
        <v>72</v>
      </c>
      <c r="D989">
        <v>2.1000000000000001E-4</v>
      </c>
      <c r="I989" t="s">
        <v>1049</v>
      </c>
      <c r="J989" t="s">
        <v>1023</v>
      </c>
    </row>
    <row r="990" spans="1:10" x14ac:dyDescent="0.3">
      <c r="A990">
        <v>25544</v>
      </c>
      <c r="B990" t="s">
        <v>300</v>
      </c>
      <c r="C990">
        <v>8.1999999999999998E-4</v>
      </c>
      <c r="I990" t="s">
        <v>1050</v>
      </c>
      <c r="J990" t="s">
        <v>1023</v>
      </c>
    </row>
    <row r="991" spans="1:10" x14ac:dyDescent="0.3">
      <c r="A991">
        <v>25566</v>
      </c>
      <c r="B991" t="s">
        <v>300</v>
      </c>
      <c r="H991">
        <v>0.03</v>
      </c>
      <c r="I991" t="s">
        <v>1051</v>
      </c>
      <c r="J991" t="s">
        <v>1023</v>
      </c>
    </row>
    <row r="992" spans="1:10" x14ac:dyDescent="0.3">
      <c r="A992">
        <v>25578</v>
      </c>
      <c r="B992" t="s">
        <v>41</v>
      </c>
      <c r="D992">
        <v>4.2999999999999999E-4</v>
      </c>
      <c r="E992">
        <v>1.5E-3</v>
      </c>
      <c r="I992" t="s">
        <v>1052</v>
      </c>
      <c r="J992" t="s">
        <v>1023</v>
      </c>
    </row>
    <row r="993" spans="1:10" x14ac:dyDescent="0.3">
      <c r="A993">
        <v>25584</v>
      </c>
      <c r="B993" t="s">
        <v>61</v>
      </c>
      <c r="H993">
        <v>1.6999999999999999E-3</v>
      </c>
      <c r="I993" t="s">
        <v>1053</v>
      </c>
      <c r="J993" t="s">
        <v>1023</v>
      </c>
    </row>
    <row r="994" spans="1:10" x14ac:dyDescent="0.3">
      <c r="A994">
        <v>25586</v>
      </c>
      <c r="B994" t="s">
        <v>41</v>
      </c>
      <c r="E994">
        <v>6.4000000000000005E-4</v>
      </c>
      <c r="I994" t="s">
        <v>1054</v>
      </c>
      <c r="J994" t="s">
        <v>1023</v>
      </c>
    </row>
    <row r="995" spans="1:10" x14ac:dyDescent="0.3">
      <c r="A995">
        <v>25602</v>
      </c>
      <c r="B995" t="s">
        <v>34</v>
      </c>
      <c r="C995">
        <v>6.1999999999999998E-3</v>
      </c>
      <c r="E995">
        <v>2.5999999999999999E-3</v>
      </c>
      <c r="I995" t="s">
        <v>1055</v>
      </c>
      <c r="J995" t="s">
        <v>1023</v>
      </c>
    </row>
    <row r="996" spans="1:10" x14ac:dyDescent="0.3">
      <c r="A996">
        <v>25650</v>
      </c>
      <c r="B996" t="s">
        <v>57</v>
      </c>
      <c r="F996">
        <v>2.7000000000000001E-3</v>
      </c>
      <c r="I996" t="s">
        <v>1056</v>
      </c>
      <c r="J996" t="s">
        <v>1023</v>
      </c>
    </row>
    <row r="997" spans="1:10" x14ac:dyDescent="0.3">
      <c r="A997">
        <v>25652</v>
      </c>
      <c r="B997" t="s">
        <v>38</v>
      </c>
      <c r="E997">
        <v>3.8000000000000002E-4</v>
      </c>
      <c r="I997" t="s">
        <v>1057</v>
      </c>
      <c r="J997" t="s">
        <v>1023</v>
      </c>
    </row>
    <row r="998" spans="1:10" x14ac:dyDescent="0.3">
      <c r="A998">
        <v>25653</v>
      </c>
      <c r="B998" t="s">
        <v>38</v>
      </c>
      <c r="E998">
        <v>4.2999999999999999E-4</v>
      </c>
      <c r="I998" t="s">
        <v>1058</v>
      </c>
      <c r="J998" t="s">
        <v>1023</v>
      </c>
    </row>
    <row r="999" spans="1:10" x14ac:dyDescent="0.3">
      <c r="A999">
        <v>25658</v>
      </c>
      <c r="B999" t="s">
        <v>38</v>
      </c>
      <c r="H999">
        <v>5.6999999999999998E-4</v>
      </c>
      <c r="I999" t="s">
        <v>1059</v>
      </c>
      <c r="J999" t="s">
        <v>1023</v>
      </c>
    </row>
    <row r="1000" spans="1:10" x14ac:dyDescent="0.3">
      <c r="A1000">
        <v>25741</v>
      </c>
      <c r="B1000" t="s">
        <v>38</v>
      </c>
      <c r="E1000">
        <v>4.2000000000000002E-4</v>
      </c>
      <c r="I1000" t="s">
        <v>1060</v>
      </c>
      <c r="J1000" t="s">
        <v>1023</v>
      </c>
    </row>
    <row r="1001" spans="1:10" x14ac:dyDescent="0.3">
      <c r="A1001">
        <v>25755</v>
      </c>
      <c r="B1001" t="s">
        <v>38</v>
      </c>
      <c r="E1001">
        <v>4.4999999999999999E-4</v>
      </c>
      <c r="I1001" t="s">
        <v>1061</v>
      </c>
      <c r="J1001" t="s">
        <v>1023</v>
      </c>
    </row>
    <row r="1002" spans="1:10" x14ac:dyDescent="0.3">
      <c r="A1002">
        <v>25876</v>
      </c>
      <c r="B1002" t="s">
        <v>34</v>
      </c>
      <c r="E1002">
        <v>3.6999999999999999E-4</v>
      </c>
      <c r="I1002" t="s">
        <v>1062</v>
      </c>
      <c r="J1002" t="s">
        <v>1023</v>
      </c>
    </row>
    <row r="1003" spans="1:10" x14ac:dyDescent="0.3">
      <c r="A1003">
        <v>25905</v>
      </c>
      <c r="B1003" t="s">
        <v>98</v>
      </c>
      <c r="E1003">
        <v>3.2000000000000003E-4</v>
      </c>
      <c r="I1003" t="s">
        <v>1063</v>
      </c>
      <c r="J1003" t="s">
        <v>1023</v>
      </c>
    </row>
    <row r="1004" spans="1:10" x14ac:dyDescent="0.3">
      <c r="A1004">
        <v>25928</v>
      </c>
      <c r="B1004" t="s">
        <v>98</v>
      </c>
      <c r="G1004">
        <v>6.4999999999999997E-4</v>
      </c>
      <c r="I1004" t="s">
        <v>1064</v>
      </c>
      <c r="J1004" t="s">
        <v>1023</v>
      </c>
    </row>
    <row r="1005" spans="1:10" x14ac:dyDescent="0.3">
      <c r="A1005">
        <v>25928</v>
      </c>
      <c r="B1005" t="s">
        <v>38</v>
      </c>
      <c r="E1005">
        <v>8.4000000000000003E-4</v>
      </c>
      <c r="I1005" t="s">
        <v>1065</v>
      </c>
      <c r="J1005" t="s">
        <v>1023</v>
      </c>
    </row>
    <row r="1006" spans="1:10" x14ac:dyDescent="0.3">
      <c r="A1006">
        <v>25929</v>
      </c>
      <c r="B1006" t="s">
        <v>38</v>
      </c>
      <c r="E1006">
        <v>1.1999999999999999E-3</v>
      </c>
      <c r="I1006" t="s">
        <v>1066</v>
      </c>
      <c r="J1006" t="s">
        <v>1023</v>
      </c>
    </row>
    <row r="1007" spans="1:10" x14ac:dyDescent="0.3">
      <c r="A1007">
        <v>25955</v>
      </c>
      <c r="B1007" t="s">
        <v>98</v>
      </c>
      <c r="D1007">
        <v>7.7999999999999999E-4</v>
      </c>
      <c r="I1007" t="s">
        <v>1067</v>
      </c>
      <c r="J1007" t="s">
        <v>1023</v>
      </c>
    </row>
    <row r="1008" spans="1:10" x14ac:dyDescent="0.3">
      <c r="A1008">
        <v>25976</v>
      </c>
      <c r="B1008" t="s">
        <v>41</v>
      </c>
      <c r="E1008">
        <v>4.8000000000000001E-4</v>
      </c>
      <c r="I1008" t="s">
        <v>1068</v>
      </c>
      <c r="J1008" t="s">
        <v>1023</v>
      </c>
    </row>
    <row r="1009" spans="1:10" x14ac:dyDescent="0.3">
      <c r="A1009">
        <v>25977</v>
      </c>
      <c r="B1009" t="s">
        <v>41</v>
      </c>
      <c r="D1009">
        <v>4.4999999999999999E-4</v>
      </c>
      <c r="E1009">
        <v>1.6000000000000001E-3</v>
      </c>
      <c r="I1009" t="s">
        <v>1069</v>
      </c>
      <c r="J1009" t="s">
        <v>1023</v>
      </c>
    </row>
    <row r="1010" spans="1:10" x14ac:dyDescent="0.3">
      <c r="A1010">
        <v>25992</v>
      </c>
      <c r="B1010" t="s">
        <v>72</v>
      </c>
      <c r="C1010">
        <v>4.8000000000000001E-4</v>
      </c>
      <c r="F1010">
        <v>4.4999999999999999E-4</v>
      </c>
      <c r="I1010" t="s">
        <v>1070</v>
      </c>
      <c r="J1010" t="s">
        <v>1023</v>
      </c>
    </row>
    <row r="1011" spans="1:10" x14ac:dyDescent="0.3">
      <c r="A1011">
        <v>25997</v>
      </c>
      <c r="B1011" t="s">
        <v>300</v>
      </c>
      <c r="H1011">
        <v>3.2000000000000002E-3</v>
      </c>
      <c r="I1011" t="s">
        <v>1071</v>
      </c>
      <c r="J1011" t="s">
        <v>1023</v>
      </c>
    </row>
    <row r="1012" spans="1:10" x14ac:dyDescent="0.3">
      <c r="A1012">
        <v>26009</v>
      </c>
      <c r="B1012" t="s">
        <v>41</v>
      </c>
      <c r="E1012">
        <v>4.0999999999999999E-4</v>
      </c>
      <c r="I1012" t="s">
        <v>1072</v>
      </c>
      <c r="J1012" t="s">
        <v>1023</v>
      </c>
    </row>
    <row r="1013" spans="1:10" x14ac:dyDescent="0.3">
      <c r="A1013">
        <v>26010</v>
      </c>
      <c r="B1013" t="s">
        <v>41</v>
      </c>
      <c r="D1013">
        <v>3.1E-4</v>
      </c>
      <c r="E1013">
        <v>1.4E-3</v>
      </c>
      <c r="I1013" t="s">
        <v>1073</v>
      </c>
      <c r="J1013" t="s">
        <v>1023</v>
      </c>
    </row>
    <row r="1014" spans="1:10" x14ac:dyDescent="0.3">
      <c r="A1014">
        <v>26048</v>
      </c>
      <c r="B1014" t="s">
        <v>41</v>
      </c>
      <c r="E1014">
        <v>4.4000000000000002E-4</v>
      </c>
      <c r="I1014" t="s">
        <v>1074</v>
      </c>
      <c r="J1014" t="s">
        <v>1023</v>
      </c>
    </row>
    <row r="1015" spans="1:10" x14ac:dyDescent="0.3">
      <c r="A1015">
        <v>26052</v>
      </c>
      <c r="B1015" t="s">
        <v>300</v>
      </c>
      <c r="C1015">
        <v>8.7000000000000001E-4</v>
      </c>
      <c r="D1015">
        <v>1.0999999999999999E-2</v>
      </c>
      <c r="I1015" t="s">
        <v>1075</v>
      </c>
      <c r="J1015" t="s">
        <v>1023</v>
      </c>
    </row>
    <row r="1016" spans="1:10" x14ac:dyDescent="0.3">
      <c r="A1016">
        <v>26055</v>
      </c>
      <c r="B1016" t="s">
        <v>300</v>
      </c>
      <c r="C1016">
        <v>3.5000000000000001E-3</v>
      </c>
      <c r="I1016" t="s">
        <v>1076</v>
      </c>
      <c r="J1016" t="s">
        <v>1023</v>
      </c>
    </row>
    <row r="1017" spans="1:10" x14ac:dyDescent="0.3">
      <c r="A1017">
        <v>26060</v>
      </c>
      <c r="B1017" t="s">
        <v>98</v>
      </c>
      <c r="C1017">
        <v>1.0999999999999999E-2</v>
      </c>
      <c r="I1017" t="s">
        <v>1077</v>
      </c>
      <c r="J1017" t="s">
        <v>1023</v>
      </c>
    </row>
    <row r="1018" spans="1:10" x14ac:dyDescent="0.3">
      <c r="A1018">
        <v>26085</v>
      </c>
      <c r="B1018" t="s">
        <v>57</v>
      </c>
      <c r="D1018">
        <v>4.3E-3</v>
      </c>
      <c r="I1018" t="s">
        <v>1078</v>
      </c>
      <c r="J1018" t="s">
        <v>1023</v>
      </c>
    </row>
    <row r="1019" spans="1:10" x14ac:dyDescent="0.3">
      <c r="A1019">
        <v>26122</v>
      </c>
      <c r="B1019" t="s">
        <v>38</v>
      </c>
      <c r="E1019">
        <v>1.1000000000000001E-3</v>
      </c>
      <c r="I1019" t="s">
        <v>1079</v>
      </c>
      <c r="J1019" t="s">
        <v>1023</v>
      </c>
    </row>
    <row r="1020" spans="1:10" x14ac:dyDescent="0.3">
      <c r="A1020">
        <v>26132</v>
      </c>
      <c r="B1020" t="s">
        <v>300</v>
      </c>
      <c r="D1020">
        <v>4.3E-3</v>
      </c>
      <c r="I1020" t="s">
        <v>1080</v>
      </c>
      <c r="J1020" t="s">
        <v>1023</v>
      </c>
    </row>
    <row r="1021" spans="1:10" x14ac:dyDescent="0.3">
      <c r="A1021">
        <v>26151</v>
      </c>
      <c r="B1021" t="s">
        <v>57</v>
      </c>
      <c r="H1021">
        <v>3.8999999999999998E-3</v>
      </c>
      <c r="I1021" t="s">
        <v>1081</v>
      </c>
      <c r="J1021" t="s">
        <v>1023</v>
      </c>
    </row>
    <row r="1022" spans="1:10" x14ac:dyDescent="0.3">
      <c r="A1022">
        <v>26168</v>
      </c>
      <c r="B1022" t="s">
        <v>34</v>
      </c>
      <c r="E1022">
        <v>4.0999999999999999E-4</v>
      </c>
      <c r="I1022" t="s">
        <v>1082</v>
      </c>
      <c r="J1022" t="s">
        <v>1023</v>
      </c>
    </row>
    <row r="1023" spans="1:10" x14ac:dyDescent="0.3">
      <c r="A1023">
        <v>26198</v>
      </c>
      <c r="B1023" t="s">
        <v>38</v>
      </c>
      <c r="E1023">
        <v>5.9000000000000003E-4</v>
      </c>
      <c r="I1023" t="s">
        <v>1083</v>
      </c>
      <c r="J1023" t="s">
        <v>1023</v>
      </c>
    </row>
    <row r="1024" spans="1:10" x14ac:dyDescent="0.3">
      <c r="A1024">
        <v>26199</v>
      </c>
      <c r="B1024" t="s">
        <v>98</v>
      </c>
      <c r="D1024">
        <v>2.0999999999999999E-3</v>
      </c>
      <c r="I1024" t="s">
        <v>1084</v>
      </c>
      <c r="J1024" t="s">
        <v>1023</v>
      </c>
    </row>
    <row r="1025" spans="1:10" x14ac:dyDescent="0.3">
      <c r="A1025">
        <v>26204</v>
      </c>
      <c r="B1025" t="s">
        <v>38</v>
      </c>
      <c r="D1025">
        <v>3.8000000000000002E-4</v>
      </c>
      <c r="E1025">
        <v>6.6E-4</v>
      </c>
      <c r="I1025" t="s">
        <v>1085</v>
      </c>
      <c r="J1025" t="s">
        <v>1023</v>
      </c>
    </row>
    <row r="1026" spans="1:10" x14ac:dyDescent="0.3">
      <c r="A1026">
        <v>26229</v>
      </c>
      <c r="B1026" t="s">
        <v>41</v>
      </c>
      <c r="G1026">
        <v>2E-3</v>
      </c>
      <c r="H1026">
        <v>2.5999999999999999E-3</v>
      </c>
      <c r="I1026" t="s">
        <v>1086</v>
      </c>
      <c r="J1026" t="s">
        <v>1023</v>
      </c>
    </row>
    <row r="1027" spans="1:10" x14ac:dyDescent="0.3">
      <c r="A1027">
        <v>26231</v>
      </c>
      <c r="B1027" t="s">
        <v>300</v>
      </c>
      <c r="G1027">
        <v>4.4000000000000003E-3</v>
      </c>
      <c r="I1027" t="s">
        <v>1087</v>
      </c>
      <c r="J1027" t="s">
        <v>1023</v>
      </c>
    </row>
    <row r="1028" spans="1:10" x14ac:dyDescent="0.3">
      <c r="A1028">
        <v>26232</v>
      </c>
      <c r="B1028" t="s">
        <v>38</v>
      </c>
      <c r="E1028">
        <v>5.0000000000000001E-4</v>
      </c>
      <c r="I1028" t="s">
        <v>1088</v>
      </c>
      <c r="J1028" t="s">
        <v>1023</v>
      </c>
    </row>
    <row r="1029" spans="1:10" x14ac:dyDescent="0.3">
      <c r="A1029">
        <v>26246</v>
      </c>
      <c r="B1029" t="s">
        <v>57</v>
      </c>
      <c r="D1029">
        <v>4.8000000000000001E-4</v>
      </c>
      <c r="I1029" t="s">
        <v>1089</v>
      </c>
      <c r="J1029" t="s">
        <v>1023</v>
      </c>
    </row>
    <row r="1030" spans="1:10" x14ac:dyDescent="0.3">
      <c r="A1030">
        <v>26247</v>
      </c>
      <c r="B1030" t="s">
        <v>61</v>
      </c>
      <c r="C1030">
        <v>9.3000000000000005E-4</v>
      </c>
      <c r="I1030" t="s">
        <v>1090</v>
      </c>
      <c r="J1030" t="s">
        <v>1023</v>
      </c>
    </row>
    <row r="1031" spans="1:10" x14ac:dyDescent="0.3">
      <c r="A1031">
        <v>26265</v>
      </c>
      <c r="B1031" t="s">
        <v>61</v>
      </c>
      <c r="H1031">
        <v>1.2999999999999999E-3</v>
      </c>
      <c r="I1031" t="s">
        <v>1091</v>
      </c>
      <c r="J1031" t="s">
        <v>1023</v>
      </c>
    </row>
    <row r="1032" spans="1:10" x14ac:dyDescent="0.3">
      <c r="A1032">
        <v>26331</v>
      </c>
      <c r="B1032" t="s">
        <v>41</v>
      </c>
      <c r="D1032">
        <v>3.6000000000000002E-4</v>
      </c>
      <c r="E1032">
        <v>5.9000000000000003E-4</v>
      </c>
      <c r="I1032" t="s">
        <v>1092</v>
      </c>
      <c r="J1032" t="s">
        <v>1023</v>
      </c>
    </row>
    <row r="1033" spans="1:10" x14ac:dyDescent="0.3">
      <c r="A1033">
        <v>26342</v>
      </c>
      <c r="B1033" t="s">
        <v>57</v>
      </c>
      <c r="D1033">
        <v>1.1999999999999999E-3</v>
      </c>
      <c r="I1033" t="s">
        <v>1093</v>
      </c>
      <c r="J1033" t="s">
        <v>1023</v>
      </c>
    </row>
    <row r="1034" spans="1:10" x14ac:dyDescent="0.3">
      <c r="A1034">
        <v>26393</v>
      </c>
      <c r="B1034" t="s">
        <v>38</v>
      </c>
      <c r="E1034">
        <v>4.6999999999999999E-4</v>
      </c>
      <c r="I1034" t="s">
        <v>1094</v>
      </c>
      <c r="J1034" t="s">
        <v>1023</v>
      </c>
    </row>
    <row r="1035" spans="1:10" x14ac:dyDescent="0.3">
      <c r="A1035">
        <v>26394</v>
      </c>
      <c r="B1035" t="s">
        <v>38</v>
      </c>
      <c r="E1035">
        <v>4.0999999999999999E-4</v>
      </c>
      <c r="I1035" t="s">
        <v>1095</v>
      </c>
      <c r="J1035" t="s">
        <v>1023</v>
      </c>
    </row>
    <row r="1036" spans="1:10" x14ac:dyDescent="0.3">
      <c r="A1036">
        <v>26399</v>
      </c>
      <c r="B1036" t="s">
        <v>41</v>
      </c>
      <c r="E1036">
        <v>4.6000000000000001E-4</v>
      </c>
      <c r="I1036" t="s">
        <v>1096</v>
      </c>
      <c r="J1036" t="s">
        <v>1023</v>
      </c>
    </row>
    <row r="1037" spans="1:10" x14ac:dyDescent="0.3">
      <c r="A1037">
        <v>26400</v>
      </c>
      <c r="B1037" t="s">
        <v>41</v>
      </c>
      <c r="D1037">
        <v>3.5E-4</v>
      </c>
      <c r="E1037">
        <v>6.3000000000000003E-4</v>
      </c>
      <c r="I1037" t="s">
        <v>1097</v>
      </c>
      <c r="J1037" t="s">
        <v>1023</v>
      </c>
    </row>
    <row r="1038" spans="1:10" x14ac:dyDescent="0.3">
      <c r="A1038">
        <v>26469</v>
      </c>
      <c r="B1038" t="s">
        <v>38</v>
      </c>
      <c r="E1038">
        <v>6.8000000000000005E-4</v>
      </c>
      <c r="I1038" t="s">
        <v>1098</v>
      </c>
      <c r="J1038" t="s">
        <v>1023</v>
      </c>
    </row>
    <row r="1039" spans="1:10" x14ac:dyDescent="0.3">
      <c r="A1039">
        <v>26477</v>
      </c>
      <c r="B1039" t="s">
        <v>38</v>
      </c>
      <c r="D1039">
        <v>3.6000000000000002E-4</v>
      </c>
      <c r="E1039">
        <v>4.2999999999999999E-4</v>
      </c>
      <c r="I1039" t="s">
        <v>1099</v>
      </c>
      <c r="J1039" t="s">
        <v>1023</v>
      </c>
    </row>
    <row r="1040" spans="1:10" x14ac:dyDescent="0.3">
      <c r="A1040">
        <v>26478</v>
      </c>
      <c r="B1040" t="s">
        <v>38</v>
      </c>
      <c r="E1040">
        <v>8.9999999999999998E-4</v>
      </c>
      <c r="I1040" t="s">
        <v>1100</v>
      </c>
      <c r="J1040" t="s">
        <v>1023</v>
      </c>
    </row>
    <row r="1041" spans="1:10" x14ac:dyDescent="0.3">
      <c r="A1041">
        <v>26516</v>
      </c>
      <c r="B1041" t="s">
        <v>34</v>
      </c>
      <c r="D1041">
        <v>6.4000000000000005E-4</v>
      </c>
      <c r="I1041" t="s">
        <v>1101</v>
      </c>
      <c r="J1041" t="s">
        <v>1023</v>
      </c>
    </row>
    <row r="1042" spans="1:10" x14ac:dyDescent="0.3">
      <c r="A1042">
        <v>26599</v>
      </c>
      <c r="B1042" t="s">
        <v>38</v>
      </c>
      <c r="D1042">
        <v>4.2999999999999999E-4</v>
      </c>
      <c r="E1042">
        <v>1.1999999999999999E-3</v>
      </c>
      <c r="I1042" t="s">
        <v>1102</v>
      </c>
      <c r="J1042" t="s">
        <v>1023</v>
      </c>
    </row>
    <row r="1043" spans="1:10" x14ac:dyDescent="0.3">
      <c r="A1043">
        <v>26608</v>
      </c>
      <c r="B1043" t="s">
        <v>41</v>
      </c>
      <c r="E1043">
        <v>8.1999999999999998E-4</v>
      </c>
      <c r="I1043" t="s">
        <v>1103</v>
      </c>
      <c r="J1043" t="s">
        <v>1023</v>
      </c>
    </row>
    <row r="1044" spans="1:10" x14ac:dyDescent="0.3">
      <c r="A1044">
        <v>26703</v>
      </c>
      <c r="B1044" t="s">
        <v>34</v>
      </c>
      <c r="C1044">
        <v>7.9000000000000001E-4</v>
      </c>
      <c r="D1044">
        <v>7.9000000000000001E-4</v>
      </c>
      <c r="E1044">
        <v>7.3999999999999999E-4</v>
      </c>
      <c r="F1044">
        <v>7.3999999999999999E-4</v>
      </c>
      <c r="G1044">
        <v>1.4E-3</v>
      </c>
      <c r="H1044">
        <v>9.5E-4</v>
      </c>
      <c r="I1044" t="s">
        <v>1104</v>
      </c>
      <c r="J1044" t="s">
        <v>1023</v>
      </c>
    </row>
    <row r="1045" spans="1:10" x14ac:dyDescent="0.3">
      <c r="A1045">
        <v>26720</v>
      </c>
      <c r="B1045" t="s">
        <v>38</v>
      </c>
      <c r="D1045">
        <v>3.5E-4</v>
      </c>
      <c r="E1045">
        <v>8.4999999999999995E-4</v>
      </c>
      <c r="I1045" t="s">
        <v>1105</v>
      </c>
      <c r="J1045" t="s">
        <v>1023</v>
      </c>
    </row>
    <row r="1046" spans="1:10" x14ac:dyDescent="0.3">
      <c r="A1046">
        <v>26724</v>
      </c>
      <c r="B1046" t="s">
        <v>38</v>
      </c>
      <c r="D1046">
        <v>4.2999999999999999E-4</v>
      </c>
      <c r="E1046">
        <v>1.1000000000000001E-3</v>
      </c>
      <c r="I1046" t="s">
        <v>1106</v>
      </c>
      <c r="J1046" t="s">
        <v>1023</v>
      </c>
    </row>
    <row r="1047" spans="1:10" x14ac:dyDescent="0.3">
      <c r="A1047">
        <v>26725</v>
      </c>
      <c r="B1047" t="s">
        <v>38</v>
      </c>
      <c r="D1047">
        <v>6.9999999999999999E-4</v>
      </c>
      <c r="E1047">
        <v>2.8E-3</v>
      </c>
      <c r="G1047">
        <v>5.5000000000000003E-4</v>
      </c>
      <c r="I1047" t="s">
        <v>1107</v>
      </c>
      <c r="J1047" t="s">
        <v>1023</v>
      </c>
    </row>
    <row r="1048" spans="1:10" x14ac:dyDescent="0.3">
      <c r="A1048">
        <v>26777</v>
      </c>
      <c r="B1048" t="s">
        <v>41</v>
      </c>
      <c r="D1048">
        <v>5.0000000000000001E-4</v>
      </c>
      <c r="I1048" t="s">
        <v>1108</v>
      </c>
      <c r="J1048" t="s">
        <v>1023</v>
      </c>
    </row>
    <row r="1049" spans="1:10" x14ac:dyDescent="0.3">
      <c r="A1049">
        <v>26786</v>
      </c>
      <c r="B1049" t="s">
        <v>38</v>
      </c>
      <c r="D1049">
        <v>3.6000000000000002E-4</v>
      </c>
      <c r="E1049">
        <v>8.4999999999999995E-4</v>
      </c>
      <c r="I1049" t="s">
        <v>1109</v>
      </c>
      <c r="J1049" t="s">
        <v>1023</v>
      </c>
    </row>
    <row r="1050" spans="1:10" x14ac:dyDescent="0.3">
      <c r="A1050">
        <v>26802</v>
      </c>
      <c r="B1050" t="s">
        <v>41</v>
      </c>
      <c r="E1050">
        <v>1.6000000000000001E-3</v>
      </c>
      <c r="I1050" t="s">
        <v>1110</v>
      </c>
      <c r="J1050" t="s">
        <v>1023</v>
      </c>
    </row>
    <row r="1051" spans="1:10" x14ac:dyDescent="0.3">
      <c r="A1051">
        <v>26830</v>
      </c>
      <c r="B1051" t="s">
        <v>38</v>
      </c>
      <c r="D1051">
        <v>3.1E-4</v>
      </c>
      <c r="E1051">
        <v>7.5000000000000002E-4</v>
      </c>
      <c r="I1051" t="s">
        <v>1111</v>
      </c>
      <c r="J1051" t="s">
        <v>1023</v>
      </c>
    </row>
    <row r="1052" spans="1:10" x14ac:dyDescent="0.3">
      <c r="A1052">
        <v>26849</v>
      </c>
      <c r="B1052" t="s">
        <v>38</v>
      </c>
      <c r="D1052">
        <v>4.0000000000000002E-4</v>
      </c>
      <c r="E1052">
        <v>6.4999999999999997E-4</v>
      </c>
      <c r="I1052" t="s">
        <v>1112</v>
      </c>
      <c r="J1052" t="s">
        <v>1023</v>
      </c>
    </row>
    <row r="1053" spans="1:10" x14ac:dyDescent="0.3">
      <c r="A1053">
        <v>26850</v>
      </c>
      <c r="B1053" t="s">
        <v>38</v>
      </c>
      <c r="D1053">
        <v>3.4000000000000002E-4</v>
      </c>
      <c r="I1053" t="s">
        <v>1113</v>
      </c>
      <c r="J1053" t="s">
        <v>1023</v>
      </c>
    </row>
    <row r="1054" spans="1:10" x14ac:dyDescent="0.3">
      <c r="A1054">
        <v>26886</v>
      </c>
      <c r="B1054" t="s">
        <v>34</v>
      </c>
      <c r="C1054">
        <v>5.6999999999999998E-4</v>
      </c>
      <c r="I1054" t="s">
        <v>1114</v>
      </c>
      <c r="J1054" t="s">
        <v>1023</v>
      </c>
    </row>
    <row r="1055" spans="1:10" x14ac:dyDescent="0.3">
      <c r="A1055">
        <v>26912</v>
      </c>
      <c r="B1055" t="s">
        <v>38</v>
      </c>
      <c r="D1055">
        <v>3.8000000000000002E-4</v>
      </c>
      <c r="E1055">
        <v>1.2999999999999999E-3</v>
      </c>
      <c r="I1055" t="s">
        <v>1115</v>
      </c>
      <c r="J1055" t="s">
        <v>1023</v>
      </c>
    </row>
    <row r="1056" spans="1:10" x14ac:dyDescent="0.3">
      <c r="A1056">
        <v>26913</v>
      </c>
      <c r="B1056" t="s">
        <v>38</v>
      </c>
      <c r="E1056">
        <v>3.6999999999999999E-4</v>
      </c>
      <c r="I1056" t="s">
        <v>1116</v>
      </c>
      <c r="J1056" t="s">
        <v>1023</v>
      </c>
    </row>
    <row r="1057" spans="1:10" x14ac:dyDescent="0.3">
      <c r="A1057">
        <v>26936</v>
      </c>
      <c r="B1057" t="s">
        <v>38</v>
      </c>
      <c r="E1057">
        <v>8.7000000000000001E-4</v>
      </c>
      <c r="I1057" t="s">
        <v>1117</v>
      </c>
      <c r="J1057" t="s">
        <v>1023</v>
      </c>
    </row>
    <row r="1058" spans="1:10" x14ac:dyDescent="0.3">
      <c r="A1058">
        <v>26960</v>
      </c>
      <c r="B1058" t="s">
        <v>57</v>
      </c>
      <c r="D1058">
        <v>7.1000000000000002E-4</v>
      </c>
      <c r="E1058">
        <v>1.2999999999999999E-2</v>
      </c>
      <c r="I1058" t="s">
        <v>1118</v>
      </c>
      <c r="J1058" t="s">
        <v>1023</v>
      </c>
    </row>
    <row r="1059" spans="1:10" x14ac:dyDescent="0.3">
      <c r="A1059">
        <v>26961</v>
      </c>
      <c r="B1059" t="s">
        <v>38</v>
      </c>
      <c r="D1059">
        <v>3.8000000000000002E-4</v>
      </c>
      <c r="E1059">
        <v>1.1999999999999999E-3</v>
      </c>
      <c r="I1059" t="s">
        <v>1119</v>
      </c>
      <c r="J1059" t="s">
        <v>1023</v>
      </c>
    </row>
    <row r="1060" spans="1:10" x14ac:dyDescent="0.3">
      <c r="A1060">
        <v>26984</v>
      </c>
      <c r="B1060" t="s">
        <v>300</v>
      </c>
      <c r="H1060">
        <v>6.8999999999999997E-4</v>
      </c>
      <c r="I1060" t="s">
        <v>1120</v>
      </c>
      <c r="J1060" t="s">
        <v>1023</v>
      </c>
    </row>
    <row r="1061" spans="1:10" x14ac:dyDescent="0.3">
      <c r="A1061">
        <v>26987</v>
      </c>
      <c r="B1061" t="s">
        <v>34</v>
      </c>
      <c r="D1061">
        <v>3.5E-4</v>
      </c>
      <c r="I1061" t="s">
        <v>1121</v>
      </c>
      <c r="J1061" t="s">
        <v>1023</v>
      </c>
    </row>
    <row r="1062" spans="1:10" x14ac:dyDescent="0.3">
      <c r="A1062">
        <v>27035</v>
      </c>
      <c r="B1062" t="s">
        <v>98</v>
      </c>
      <c r="D1062">
        <v>1.1000000000000001E-3</v>
      </c>
      <c r="H1062">
        <v>1.9E-3</v>
      </c>
      <c r="I1062" t="s">
        <v>1122</v>
      </c>
      <c r="J1062" t="s">
        <v>1023</v>
      </c>
    </row>
    <row r="1063" spans="1:10" x14ac:dyDescent="0.3">
      <c r="A1063">
        <v>27044</v>
      </c>
      <c r="B1063" t="s">
        <v>41</v>
      </c>
      <c r="D1063">
        <v>3.6000000000000002E-4</v>
      </c>
      <c r="E1063">
        <v>1E-3</v>
      </c>
      <c r="I1063" t="s">
        <v>1123</v>
      </c>
      <c r="J1063" t="s">
        <v>1023</v>
      </c>
    </row>
    <row r="1064" spans="1:10" x14ac:dyDescent="0.3">
      <c r="A1064">
        <v>27060</v>
      </c>
      <c r="B1064" t="s">
        <v>61</v>
      </c>
      <c r="F1064">
        <v>9.3999999999999997E-4</v>
      </c>
      <c r="I1064" t="s">
        <v>1124</v>
      </c>
      <c r="J1064" t="s">
        <v>1023</v>
      </c>
    </row>
    <row r="1065" spans="1:10" x14ac:dyDescent="0.3">
      <c r="A1065">
        <v>27063</v>
      </c>
      <c r="B1065" t="s">
        <v>74</v>
      </c>
      <c r="F1065">
        <v>7.7999999999999999E-4</v>
      </c>
      <c r="I1065" t="s">
        <v>1125</v>
      </c>
      <c r="J1065" t="s">
        <v>1023</v>
      </c>
    </row>
    <row r="1066" spans="1:10" x14ac:dyDescent="0.3">
      <c r="A1066">
        <v>27066</v>
      </c>
      <c r="B1066" t="s">
        <v>38</v>
      </c>
      <c r="E1066">
        <v>5.5999999999999995E-4</v>
      </c>
      <c r="I1066" t="s">
        <v>1126</v>
      </c>
      <c r="J1066" t="s">
        <v>1023</v>
      </c>
    </row>
    <row r="1067" spans="1:10" x14ac:dyDescent="0.3">
      <c r="A1067">
        <v>27071</v>
      </c>
      <c r="B1067" t="s">
        <v>38</v>
      </c>
      <c r="E1067">
        <v>9.7000000000000005E-4</v>
      </c>
      <c r="I1067" t="s">
        <v>1127</v>
      </c>
      <c r="J1067" t="s">
        <v>1023</v>
      </c>
    </row>
    <row r="1068" spans="1:10" x14ac:dyDescent="0.3">
      <c r="A1068">
        <v>27086</v>
      </c>
      <c r="B1068" t="s">
        <v>38</v>
      </c>
      <c r="F1068">
        <v>1.2999999999999999E-3</v>
      </c>
      <c r="I1068" t="s">
        <v>1128</v>
      </c>
      <c r="J1068" t="s">
        <v>1023</v>
      </c>
    </row>
    <row r="1069" spans="1:10" x14ac:dyDescent="0.3">
      <c r="A1069">
        <v>27087</v>
      </c>
      <c r="B1069" t="s">
        <v>98</v>
      </c>
      <c r="F1069">
        <v>2.2000000000000001E-3</v>
      </c>
      <c r="I1069" t="s">
        <v>1129</v>
      </c>
      <c r="J1069" t="s">
        <v>1023</v>
      </c>
    </row>
    <row r="1070" spans="1:10" x14ac:dyDescent="0.3">
      <c r="A1070">
        <v>27108</v>
      </c>
      <c r="B1070" t="s">
        <v>41</v>
      </c>
      <c r="D1070">
        <v>3.8000000000000002E-4</v>
      </c>
      <c r="E1070">
        <v>6.2E-4</v>
      </c>
      <c r="I1070" t="s">
        <v>1130</v>
      </c>
      <c r="J1070" t="s">
        <v>1023</v>
      </c>
    </row>
    <row r="1071" spans="1:10" x14ac:dyDescent="0.3">
      <c r="A1071">
        <v>27141</v>
      </c>
      <c r="B1071" t="s">
        <v>300</v>
      </c>
      <c r="F1071">
        <v>9.1E-4</v>
      </c>
      <c r="I1071" t="s">
        <v>1131</v>
      </c>
      <c r="J1071" t="s">
        <v>1023</v>
      </c>
    </row>
    <row r="1072" spans="1:10" x14ac:dyDescent="0.3">
      <c r="A1072">
        <v>27156</v>
      </c>
      <c r="B1072" t="s">
        <v>300</v>
      </c>
      <c r="D1072">
        <v>2.7000000000000001E-3</v>
      </c>
      <c r="I1072" t="s">
        <v>1132</v>
      </c>
      <c r="J1072" t="s">
        <v>1023</v>
      </c>
    </row>
    <row r="1073" spans="1:10" x14ac:dyDescent="0.3">
      <c r="A1073">
        <v>27163</v>
      </c>
      <c r="B1073" t="s">
        <v>41</v>
      </c>
      <c r="E1073">
        <v>5.4000000000000001E-4</v>
      </c>
      <c r="I1073" t="s">
        <v>1133</v>
      </c>
      <c r="J1073" t="s">
        <v>1023</v>
      </c>
    </row>
    <row r="1074" spans="1:10" x14ac:dyDescent="0.3">
      <c r="A1074">
        <v>27164</v>
      </c>
      <c r="B1074" t="s">
        <v>41</v>
      </c>
      <c r="D1074">
        <v>7.6999999999999996E-4</v>
      </c>
      <c r="E1074">
        <v>2.8999999999999998E-3</v>
      </c>
      <c r="I1074" t="s">
        <v>1134</v>
      </c>
      <c r="J1074" t="s">
        <v>1023</v>
      </c>
    </row>
    <row r="1075" spans="1:10" x14ac:dyDescent="0.3">
      <c r="A1075">
        <v>27165</v>
      </c>
      <c r="B1075" t="s">
        <v>41</v>
      </c>
      <c r="D1075">
        <v>4.8000000000000001E-4</v>
      </c>
      <c r="E1075">
        <v>1.2999999999999999E-3</v>
      </c>
      <c r="I1075" t="s">
        <v>1135</v>
      </c>
      <c r="J1075" t="s">
        <v>1023</v>
      </c>
    </row>
    <row r="1076" spans="1:10" x14ac:dyDescent="0.3">
      <c r="A1076">
        <v>27171</v>
      </c>
      <c r="B1076" t="s">
        <v>86</v>
      </c>
      <c r="C1076">
        <v>4.7999999999999996E-3</v>
      </c>
      <c r="I1076" t="s">
        <v>1136</v>
      </c>
      <c r="J1076" t="s">
        <v>1023</v>
      </c>
    </row>
    <row r="1077" spans="1:10" x14ac:dyDescent="0.3">
      <c r="A1077">
        <v>27179</v>
      </c>
      <c r="B1077" t="s">
        <v>38</v>
      </c>
      <c r="D1077">
        <v>3.2000000000000003E-4</v>
      </c>
      <c r="E1077">
        <v>9.6000000000000002E-4</v>
      </c>
      <c r="I1077" t="s">
        <v>1137</v>
      </c>
      <c r="J1077" t="s">
        <v>1023</v>
      </c>
    </row>
    <row r="1078" spans="1:10" x14ac:dyDescent="0.3">
      <c r="A1078">
        <v>27180</v>
      </c>
      <c r="B1078" t="s">
        <v>38</v>
      </c>
      <c r="E1078">
        <v>4.0999999999999999E-4</v>
      </c>
      <c r="I1078" t="s">
        <v>1138</v>
      </c>
      <c r="J1078" t="s">
        <v>1023</v>
      </c>
    </row>
    <row r="1079" spans="1:10" x14ac:dyDescent="0.3">
      <c r="A1079">
        <v>27189</v>
      </c>
      <c r="B1079" t="s">
        <v>38</v>
      </c>
      <c r="E1079">
        <v>7.9000000000000001E-4</v>
      </c>
      <c r="I1079" t="s">
        <v>1139</v>
      </c>
      <c r="J1079" t="s">
        <v>1023</v>
      </c>
    </row>
    <row r="1080" spans="1:10" x14ac:dyDescent="0.3">
      <c r="A1080">
        <v>27215</v>
      </c>
      <c r="B1080" t="s">
        <v>57</v>
      </c>
      <c r="C1080">
        <v>4.6999999999999999E-4</v>
      </c>
      <c r="I1080" t="s">
        <v>1140</v>
      </c>
      <c r="J1080" t="s">
        <v>1023</v>
      </c>
    </row>
    <row r="1081" spans="1:10" x14ac:dyDescent="0.3">
      <c r="A1081">
        <v>27240</v>
      </c>
      <c r="B1081" t="s">
        <v>41</v>
      </c>
      <c r="D1081">
        <v>3.8999999999999999E-4</v>
      </c>
      <c r="E1081">
        <v>8.5999999999999998E-4</v>
      </c>
      <c r="I1081" t="s">
        <v>1141</v>
      </c>
      <c r="J1081" t="s">
        <v>1142</v>
      </c>
    </row>
    <row r="1082" spans="1:10" x14ac:dyDescent="0.3">
      <c r="A1082">
        <v>27274</v>
      </c>
      <c r="B1082" t="s">
        <v>38</v>
      </c>
      <c r="D1082">
        <v>4.0999999999999999E-4</v>
      </c>
      <c r="E1082">
        <v>1.2999999999999999E-3</v>
      </c>
      <c r="I1082" t="s">
        <v>1143</v>
      </c>
      <c r="J1082" t="s">
        <v>1142</v>
      </c>
    </row>
    <row r="1083" spans="1:10" x14ac:dyDescent="0.3">
      <c r="A1083">
        <v>27293</v>
      </c>
      <c r="B1083" t="s">
        <v>38</v>
      </c>
      <c r="D1083">
        <v>4.0000000000000002E-4</v>
      </c>
      <c r="E1083">
        <v>1.1000000000000001E-3</v>
      </c>
      <c r="I1083" t="s">
        <v>1144</v>
      </c>
      <c r="J1083" t="s">
        <v>1142</v>
      </c>
    </row>
    <row r="1084" spans="1:10" x14ac:dyDescent="0.3">
      <c r="A1084">
        <v>27297</v>
      </c>
      <c r="B1084" t="s">
        <v>38</v>
      </c>
      <c r="E1084">
        <v>7.6999999999999996E-4</v>
      </c>
      <c r="I1084" t="s">
        <v>1145</v>
      </c>
      <c r="J1084" t="s">
        <v>1142</v>
      </c>
    </row>
    <row r="1085" spans="1:10" x14ac:dyDescent="0.3">
      <c r="A1085">
        <v>27363</v>
      </c>
      <c r="B1085" t="s">
        <v>41</v>
      </c>
      <c r="F1085">
        <v>5.0000000000000001E-4</v>
      </c>
      <c r="G1085">
        <v>6.4000000000000005E-4</v>
      </c>
      <c r="I1085" t="s">
        <v>1146</v>
      </c>
      <c r="J1085" t="s">
        <v>1147</v>
      </c>
    </row>
    <row r="1086" spans="1:10" x14ac:dyDescent="0.3">
      <c r="A1086">
        <v>27410</v>
      </c>
      <c r="B1086" t="s">
        <v>41</v>
      </c>
      <c r="D1086">
        <v>3.4000000000000002E-4</v>
      </c>
      <c r="E1086">
        <v>1E-3</v>
      </c>
      <c r="I1086" t="s">
        <v>503</v>
      </c>
      <c r="J1086" t="s">
        <v>1147</v>
      </c>
    </row>
    <row r="1087" spans="1:10" x14ac:dyDescent="0.3">
      <c r="A1087">
        <v>27433</v>
      </c>
      <c r="B1087" t="s">
        <v>34</v>
      </c>
      <c r="H1087">
        <v>4.4000000000000002E-4</v>
      </c>
      <c r="I1087" t="s">
        <v>1148</v>
      </c>
      <c r="J1087" t="s">
        <v>1147</v>
      </c>
    </row>
    <row r="1088" spans="1:10" x14ac:dyDescent="0.3">
      <c r="A1088">
        <v>27445</v>
      </c>
      <c r="B1088" t="s">
        <v>38</v>
      </c>
      <c r="D1088">
        <v>3.4000000000000002E-4</v>
      </c>
      <c r="E1088">
        <v>1E-3</v>
      </c>
      <c r="I1088" t="s">
        <v>1149</v>
      </c>
      <c r="J1088" t="s">
        <v>1147</v>
      </c>
    </row>
    <row r="1089" spans="1:10" x14ac:dyDescent="0.3">
      <c r="A1089">
        <v>27452</v>
      </c>
      <c r="B1089" t="s">
        <v>41</v>
      </c>
      <c r="E1089">
        <v>7.1000000000000002E-4</v>
      </c>
      <c r="I1089" t="s">
        <v>1150</v>
      </c>
      <c r="J1089" t="s">
        <v>1147</v>
      </c>
    </row>
    <row r="1090" spans="1:10" x14ac:dyDescent="0.3">
      <c r="A1090">
        <v>27475</v>
      </c>
      <c r="B1090" t="s">
        <v>38</v>
      </c>
      <c r="E1090">
        <v>5.9000000000000003E-4</v>
      </c>
      <c r="I1090" t="s">
        <v>1151</v>
      </c>
      <c r="J1090" t="s">
        <v>1147</v>
      </c>
    </row>
    <row r="1091" spans="1:10" x14ac:dyDescent="0.3">
      <c r="A1091">
        <v>27611</v>
      </c>
      <c r="B1091" t="s">
        <v>38</v>
      </c>
      <c r="D1091">
        <v>2.9999999999999997E-4</v>
      </c>
      <c r="E1091">
        <v>1.4E-3</v>
      </c>
      <c r="I1091" t="s">
        <v>1152</v>
      </c>
      <c r="J1091" t="s">
        <v>1147</v>
      </c>
    </row>
    <row r="1092" spans="1:10" x14ac:dyDescent="0.3">
      <c r="A1092">
        <v>27628</v>
      </c>
      <c r="B1092" t="s">
        <v>41</v>
      </c>
      <c r="E1092">
        <v>6.3000000000000003E-4</v>
      </c>
      <c r="I1092" t="s">
        <v>1153</v>
      </c>
      <c r="J1092" t="s">
        <v>1147</v>
      </c>
    </row>
    <row r="1093" spans="1:10" x14ac:dyDescent="0.3">
      <c r="A1093">
        <v>27735</v>
      </c>
      <c r="B1093" t="s">
        <v>38</v>
      </c>
      <c r="E1093">
        <v>1.1000000000000001E-3</v>
      </c>
      <c r="I1093" t="s">
        <v>1154</v>
      </c>
      <c r="J1093" t="s">
        <v>1155</v>
      </c>
    </row>
    <row r="1094" spans="1:10" x14ac:dyDescent="0.3">
      <c r="A1094">
        <v>27784</v>
      </c>
      <c r="B1094" t="s">
        <v>57</v>
      </c>
      <c r="H1094">
        <v>2.8999999999999998E-3</v>
      </c>
      <c r="I1094" t="s">
        <v>1156</v>
      </c>
      <c r="J1094" t="s">
        <v>1155</v>
      </c>
    </row>
    <row r="1095" spans="1:10" x14ac:dyDescent="0.3">
      <c r="A1095">
        <v>27809</v>
      </c>
      <c r="B1095" t="s">
        <v>59</v>
      </c>
      <c r="D1095">
        <v>6.4999999999999997E-4</v>
      </c>
      <c r="I1095" t="s">
        <v>1157</v>
      </c>
      <c r="J1095" t="s">
        <v>1155</v>
      </c>
    </row>
    <row r="1096" spans="1:10" x14ac:dyDescent="0.3">
      <c r="A1096">
        <v>27962</v>
      </c>
      <c r="B1096" t="s">
        <v>38</v>
      </c>
      <c r="E1096">
        <v>8.8999999999999995E-4</v>
      </c>
      <c r="I1096" t="s">
        <v>1158</v>
      </c>
      <c r="J1096" t="s">
        <v>1155</v>
      </c>
    </row>
    <row r="1097" spans="1:10" x14ac:dyDescent="0.3">
      <c r="A1097">
        <v>27984</v>
      </c>
      <c r="B1097" t="s">
        <v>59</v>
      </c>
      <c r="I1097" t="s">
        <v>1159</v>
      </c>
      <c r="J1097" t="s">
        <v>1155</v>
      </c>
    </row>
    <row r="1098" spans="1:10" x14ac:dyDescent="0.3">
      <c r="A1098">
        <v>28017</v>
      </c>
      <c r="B1098" t="s">
        <v>98</v>
      </c>
      <c r="D1098">
        <v>4.8999999999999998E-4</v>
      </c>
      <c r="I1098" t="s">
        <v>1160</v>
      </c>
      <c r="J1098" t="s">
        <v>1155</v>
      </c>
    </row>
    <row r="1099" spans="1:10" x14ac:dyDescent="0.3">
      <c r="A1099">
        <v>28050</v>
      </c>
      <c r="B1099" t="s">
        <v>38</v>
      </c>
      <c r="E1099">
        <v>7.6999999999999996E-4</v>
      </c>
      <c r="I1099" t="s">
        <v>1161</v>
      </c>
      <c r="J1099" t="s">
        <v>1155</v>
      </c>
    </row>
    <row r="1100" spans="1:10" x14ac:dyDescent="0.3">
      <c r="A1100">
        <v>28094</v>
      </c>
      <c r="B1100" t="s">
        <v>98</v>
      </c>
      <c r="D1100">
        <v>1E-3</v>
      </c>
      <c r="I1100" t="s">
        <v>1162</v>
      </c>
      <c r="J1100" t="s">
        <v>1155</v>
      </c>
    </row>
    <row r="1101" spans="1:10" x14ac:dyDescent="0.3">
      <c r="A1101">
        <v>28177</v>
      </c>
      <c r="B1101" t="s">
        <v>38</v>
      </c>
      <c r="I1101" t="s">
        <v>381</v>
      </c>
      <c r="J1101" t="s">
        <v>1155</v>
      </c>
    </row>
    <row r="1102" spans="1:10" x14ac:dyDescent="0.3">
      <c r="A1102">
        <v>28203</v>
      </c>
      <c r="B1102" t="s">
        <v>41</v>
      </c>
      <c r="E1102">
        <v>8.8000000000000003E-4</v>
      </c>
      <c r="I1102" t="s">
        <v>1163</v>
      </c>
      <c r="J1102" t="s">
        <v>1155</v>
      </c>
    </row>
    <row r="1103" spans="1:10" x14ac:dyDescent="0.3">
      <c r="A1103">
        <v>28216</v>
      </c>
      <c r="B1103" t="s">
        <v>38</v>
      </c>
      <c r="D1103">
        <v>4.2999999999999999E-4</v>
      </c>
      <c r="E1103">
        <v>7.9000000000000001E-4</v>
      </c>
      <c r="I1103" t="s">
        <v>1164</v>
      </c>
      <c r="J1103" t="s">
        <v>1155</v>
      </c>
    </row>
    <row r="1104" spans="1:10" x14ac:dyDescent="0.3">
      <c r="A1104">
        <v>28217</v>
      </c>
      <c r="B1104" t="s">
        <v>38</v>
      </c>
      <c r="E1104">
        <v>1.2999999999999999E-3</v>
      </c>
      <c r="I1104" t="s">
        <v>1165</v>
      </c>
      <c r="J1104" t="s">
        <v>1155</v>
      </c>
    </row>
    <row r="1105" spans="1:10" x14ac:dyDescent="0.3">
      <c r="A1105">
        <v>28283</v>
      </c>
      <c r="B1105" t="s">
        <v>86</v>
      </c>
      <c r="D1105">
        <v>2.4000000000000001E-4</v>
      </c>
      <c r="I1105" t="s">
        <v>1166</v>
      </c>
      <c r="J1105" t="s">
        <v>1155</v>
      </c>
    </row>
    <row r="1106" spans="1:10" x14ac:dyDescent="0.3">
      <c r="A1106">
        <v>28309</v>
      </c>
      <c r="B1106" t="s">
        <v>38</v>
      </c>
      <c r="D1106">
        <v>2.9999999999999997E-4</v>
      </c>
      <c r="E1106">
        <v>7.7999999999999999E-4</v>
      </c>
      <c r="I1106" t="s">
        <v>1167</v>
      </c>
      <c r="J1106" t="s">
        <v>1155</v>
      </c>
    </row>
    <row r="1107" spans="1:10" x14ac:dyDescent="0.3">
      <c r="A1107">
        <v>28310</v>
      </c>
      <c r="B1107" t="s">
        <v>38</v>
      </c>
      <c r="D1107">
        <v>2.7999999999999998E-4</v>
      </c>
      <c r="E1107">
        <v>1.6000000000000001E-3</v>
      </c>
      <c r="I1107" t="s">
        <v>1168</v>
      </c>
      <c r="J1107" t="s">
        <v>1155</v>
      </c>
    </row>
    <row r="1108" spans="1:10" x14ac:dyDescent="0.3">
      <c r="A1108">
        <v>28314</v>
      </c>
      <c r="B1108" t="s">
        <v>38</v>
      </c>
      <c r="E1108">
        <v>3.8999999999999999E-4</v>
      </c>
      <c r="I1108" t="s">
        <v>1169</v>
      </c>
      <c r="J1108" t="s">
        <v>1155</v>
      </c>
    </row>
    <row r="1109" spans="1:10" x14ac:dyDescent="0.3">
      <c r="A1109">
        <v>28346</v>
      </c>
      <c r="B1109" t="s">
        <v>41</v>
      </c>
      <c r="D1109">
        <v>8.8999999999999995E-4</v>
      </c>
      <c r="E1109">
        <v>2E-3</v>
      </c>
      <c r="G1109">
        <v>5.9999999999999995E-4</v>
      </c>
      <c r="I1109" t="s">
        <v>1170</v>
      </c>
      <c r="J1109" t="s">
        <v>1171</v>
      </c>
    </row>
    <row r="1110" spans="1:10" x14ac:dyDescent="0.3">
      <c r="A1110">
        <v>28363</v>
      </c>
      <c r="B1110" t="s">
        <v>38</v>
      </c>
      <c r="E1110">
        <v>5.9999999999999995E-4</v>
      </c>
      <c r="I1110" t="s">
        <v>1172</v>
      </c>
      <c r="J1110" t="s">
        <v>1171</v>
      </c>
    </row>
    <row r="1111" spans="1:10" x14ac:dyDescent="0.3">
      <c r="A1111">
        <v>28399</v>
      </c>
      <c r="B1111" t="s">
        <v>38</v>
      </c>
      <c r="E1111">
        <v>5.9999999999999995E-4</v>
      </c>
      <c r="I1111" t="s">
        <v>1173</v>
      </c>
      <c r="J1111" t="s">
        <v>1171</v>
      </c>
    </row>
    <row r="1112" spans="1:10" x14ac:dyDescent="0.3">
      <c r="A1112">
        <v>28422</v>
      </c>
      <c r="B1112" t="s">
        <v>72</v>
      </c>
      <c r="I1112" t="s">
        <v>1174</v>
      </c>
      <c r="J1112" t="s">
        <v>1171</v>
      </c>
    </row>
    <row r="1113" spans="1:10" x14ac:dyDescent="0.3">
      <c r="A1113">
        <v>28466</v>
      </c>
      <c r="B1113" t="s">
        <v>34</v>
      </c>
      <c r="G1113">
        <v>4.8000000000000001E-4</v>
      </c>
      <c r="I1113" t="s">
        <v>1175</v>
      </c>
      <c r="J1113" t="s">
        <v>1171</v>
      </c>
    </row>
    <row r="1114" spans="1:10" x14ac:dyDescent="0.3">
      <c r="A1114">
        <v>28524</v>
      </c>
      <c r="B1114" t="s">
        <v>61</v>
      </c>
      <c r="H1114">
        <v>2.8999999999999998E-3</v>
      </c>
      <c r="I1114" t="s">
        <v>1176</v>
      </c>
      <c r="J1114" t="s">
        <v>1171</v>
      </c>
    </row>
    <row r="1115" spans="1:10" x14ac:dyDescent="0.3">
      <c r="A1115">
        <v>28562</v>
      </c>
      <c r="B1115" t="s">
        <v>41</v>
      </c>
      <c r="D1115">
        <v>5.1000000000000004E-4</v>
      </c>
      <c r="E1115">
        <v>1.2999999999999999E-3</v>
      </c>
      <c r="I1115" t="s">
        <v>1177</v>
      </c>
      <c r="J1115" t="s">
        <v>1171</v>
      </c>
    </row>
    <row r="1116" spans="1:10" x14ac:dyDescent="0.3">
      <c r="A1116">
        <v>28563</v>
      </c>
      <c r="B1116" t="s">
        <v>41</v>
      </c>
      <c r="E1116">
        <v>4.0000000000000002E-4</v>
      </c>
      <c r="I1116" t="s">
        <v>1178</v>
      </c>
      <c r="J1116" t="s">
        <v>1171</v>
      </c>
    </row>
    <row r="1117" spans="1:10" x14ac:dyDescent="0.3">
      <c r="A1117">
        <v>28592</v>
      </c>
      <c r="B1117" t="s">
        <v>38</v>
      </c>
      <c r="E1117">
        <v>5.4000000000000001E-4</v>
      </c>
      <c r="I1117" t="s">
        <v>1179</v>
      </c>
      <c r="J1117" t="s">
        <v>1171</v>
      </c>
    </row>
    <row r="1118" spans="1:10" x14ac:dyDescent="0.3">
      <c r="A1118">
        <v>28597</v>
      </c>
      <c r="B1118" t="s">
        <v>41</v>
      </c>
      <c r="E1118">
        <v>4.4999999999999999E-4</v>
      </c>
      <c r="I1118" t="s">
        <v>1180</v>
      </c>
      <c r="J1118" t="s">
        <v>1171</v>
      </c>
    </row>
    <row r="1119" spans="1:10" x14ac:dyDescent="0.3">
      <c r="A1119">
        <v>28598</v>
      </c>
      <c r="B1119" t="s">
        <v>41</v>
      </c>
      <c r="E1119">
        <v>8.9999999999999998E-4</v>
      </c>
      <c r="I1119" t="s">
        <v>628</v>
      </c>
      <c r="J1119" t="s">
        <v>1171</v>
      </c>
    </row>
    <row r="1120" spans="1:10" x14ac:dyDescent="0.3">
      <c r="A1120">
        <v>28617</v>
      </c>
      <c r="B1120" t="s">
        <v>41</v>
      </c>
      <c r="D1120">
        <v>3.6000000000000002E-4</v>
      </c>
      <c r="E1120">
        <v>1.1000000000000001E-3</v>
      </c>
      <c r="I1120" t="s">
        <v>1181</v>
      </c>
      <c r="J1120" t="s">
        <v>1171</v>
      </c>
    </row>
    <row r="1121" spans="1:10" x14ac:dyDescent="0.3">
      <c r="A1121">
        <v>28702</v>
      </c>
      <c r="B1121" t="s">
        <v>38</v>
      </c>
      <c r="E1121">
        <v>1.1000000000000001E-3</v>
      </c>
      <c r="I1121" t="s">
        <v>1182</v>
      </c>
      <c r="J1121" t="s">
        <v>1171</v>
      </c>
    </row>
    <row r="1122" spans="1:10" x14ac:dyDescent="0.3">
      <c r="A1122">
        <v>28741</v>
      </c>
      <c r="B1122" t="s">
        <v>61</v>
      </c>
      <c r="E1122">
        <v>2.7999999999999998E-4</v>
      </c>
      <c r="I1122" t="s">
        <v>1183</v>
      </c>
      <c r="J1122" t="s">
        <v>1171</v>
      </c>
    </row>
    <row r="1123" spans="1:10" x14ac:dyDescent="0.3">
      <c r="A1123">
        <v>28759</v>
      </c>
      <c r="B1123" t="s">
        <v>38</v>
      </c>
      <c r="D1123">
        <v>5.0000000000000001E-4</v>
      </c>
      <c r="E1123">
        <v>1.2999999999999999E-3</v>
      </c>
      <c r="I1123" t="s">
        <v>1184</v>
      </c>
      <c r="J1123" t="s">
        <v>1171</v>
      </c>
    </row>
    <row r="1124" spans="1:10" x14ac:dyDescent="0.3">
      <c r="A1124">
        <v>28796</v>
      </c>
      <c r="B1124" t="s">
        <v>41</v>
      </c>
      <c r="E1124">
        <v>5.1000000000000004E-4</v>
      </c>
      <c r="I1124" t="s">
        <v>1185</v>
      </c>
      <c r="J1124" t="s">
        <v>1171</v>
      </c>
    </row>
    <row r="1125" spans="1:10" x14ac:dyDescent="0.3">
      <c r="A1125">
        <v>28797</v>
      </c>
      <c r="B1125" t="s">
        <v>41</v>
      </c>
      <c r="E1125">
        <v>1E-3</v>
      </c>
      <c r="I1125" t="s">
        <v>1186</v>
      </c>
      <c r="J1125" t="s">
        <v>1171</v>
      </c>
    </row>
    <row r="1126" spans="1:10" x14ac:dyDescent="0.3">
      <c r="A1126">
        <v>28829</v>
      </c>
      <c r="B1126" t="s">
        <v>38</v>
      </c>
      <c r="E1126">
        <v>6.4999999999999997E-4</v>
      </c>
      <c r="I1126" t="s">
        <v>1187</v>
      </c>
      <c r="J1126" t="s">
        <v>1171</v>
      </c>
    </row>
    <row r="1127" spans="1:10" x14ac:dyDescent="0.3">
      <c r="A1127">
        <v>28830</v>
      </c>
      <c r="B1127" t="s">
        <v>38</v>
      </c>
      <c r="E1127">
        <v>7.6000000000000004E-4</v>
      </c>
      <c r="I1127" t="s">
        <v>1188</v>
      </c>
      <c r="J1127" t="s">
        <v>1171</v>
      </c>
    </row>
    <row r="1128" spans="1:10" x14ac:dyDescent="0.3">
      <c r="A1128">
        <v>28831</v>
      </c>
      <c r="B1128" t="s">
        <v>38</v>
      </c>
      <c r="E1128">
        <v>4.2999999999999999E-4</v>
      </c>
      <c r="I1128" t="s">
        <v>1189</v>
      </c>
      <c r="J1128" t="s">
        <v>1171</v>
      </c>
    </row>
    <row r="1129" spans="1:10" x14ac:dyDescent="0.3">
      <c r="A1129">
        <v>28900</v>
      </c>
      <c r="B1129" t="s">
        <v>38</v>
      </c>
      <c r="E1129">
        <v>1.5E-3</v>
      </c>
      <c r="I1129" t="s">
        <v>1190</v>
      </c>
      <c r="J1129" t="s">
        <v>1171</v>
      </c>
    </row>
    <row r="1130" spans="1:10" x14ac:dyDescent="0.3">
      <c r="A1130">
        <v>28950</v>
      </c>
      <c r="B1130" t="s">
        <v>41</v>
      </c>
      <c r="D1130">
        <v>4.0999999999999999E-4</v>
      </c>
      <c r="E1130">
        <v>9.8999999999999999E-4</v>
      </c>
      <c r="I1130" t="s">
        <v>1191</v>
      </c>
      <c r="J1130" t="s">
        <v>1171</v>
      </c>
    </row>
    <row r="1131" spans="1:10" x14ac:dyDescent="0.3">
      <c r="A1131">
        <v>29028</v>
      </c>
      <c r="B1131" t="s">
        <v>41</v>
      </c>
      <c r="E1131">
        <v>7.2999999999999996E-4</v>
      </c>
      <c r="I1131" t="s">
        <v>1192</v>
      </c>
      <c r="J1131" t="s">
        <v>1171</v>
      </c>
    </row>
    <row r="1132" spans="1:10" x14ac:dyDescent="0.3">
      <c r="A1132">
        <v>29130</v>
      </c>
      <c r="B1132" t="s">
        <v>74</v>
      </c>
      <c r="F1132">
        <v>3.1E-4</v>
      </c>
      <c r="I1132" t="s">
        <v>1193</v>
      </c>
      <c r="J1132" t="s">
        <v>1171</v>
      </c>
    </row>
    <row r="1133" spans="1:10" x14ac:dyDescent="0.3">
      <c r="A1133">
        <v>29225</v>
      </c>
      <c r="B1133" t="s">
        <v>86</v>
      </c>
      <c r="D1133">
        <v>3.4000000000000002E-4</v>
      </c>
      <c r="H1133">
        <v>4.2999999999999999E-4</v>
      </c>
      <c r="I1133" t="s">
        <v>1194</v>
      </c>
      <c r="J1133" t="s">
        <v>1171</v>
      </c>
    </row>
    <row r="1134" spans="1:10" x14ac:dyDescent="0.3">
      <c r="A1134">
        <v>29288</v>
      </c>
      <c r="B1134" t="s">
        <v>41</v>
      </c>
      <c r="E1134">
        <v>5.8E-4</v>
      </c>
      <c r="I1134" t="s">
        <v>1195</v>
      </c>
      <c r="J1134" t="s">
        <v>1171</v>
      </c>
    </row>
    <row r="1135" spans="1:10" x14ac:dyDescent="0.3">
      <c r="A1135">
        <v>29289</v>
      </c>
      <c r="B1135" t="s">
        <v>41</v>
      </c>
      <c r="E1135">
        <v>1.1000000000000001E-3</v>
      </c>
      <c r="I1135" t="s">
        <v>1196</v>
      </c>
      <c r="J1135" t="s">
        <v>1171</v>
      </c>
    </row>
    <row r="1136" spans="1:10" x14ac:dyDescent="0.3">
      <c r="A1136">
        <v>29301</v>
      </c>
      <c r="B1136" t="s">
        <v>38</v>
      </c>
      <c r="E1136">
        <v>8.8999999999999995E-4</v>
      </c>
      <c r="I1136" t="s">
        <v>1197</v>
      </c>
      <c r="J1136" t="s">
        <v>1171</v>
      </c>
    </row>
    <row r="1137" spans="1:10" x14ac:dyDescent="0.3">
      <c r="A1137">
        <v>29315</v>
      </c>
      <c r="B1137" t="s">
        <v>38</v>
      </c>
      <c r="E1137">
        <v>3.8000000000000002E-4</v>
      </c>
      <c r="I1137" t="s">
        <v>1198</v>
      </c>
      <c r="J1137" t="s">
        <v>1171</v>
      </c>
    </row>
    <row r="1138" spans="1:10" x14ac:dyDescent="0.3">
      <c r="A1138">
        <v>29338</v>
      </c>
      <c r="B1138" t="s">
        <v>38</v>
      </c>
      <c r="E1138">
        <v>4.0999999999999999E-4</v>
      </c>
      <c r="I1138" t="s">
        <v>1199</v>
      </c>
      <c r="J1138" t="s">
        <v>1171</v>
      </c>
    </row>
    <row r="1139" spans="1:10" x14ac:dyDescent="0.3">
      <c r="A1139">
        <v>29475</v>
      </c>
      <c r="B1139" t="s">
        <v>34</v>
      </c>
      <c r="F1139">
        <v>2.5999999999999998E-4</v>
      </c>
      <c r="I1139" t="s">
        <v>1200</v>
      </c>
      <c r="J1139" t="s">
        <v>1171</v>
      </c>
    </row>
    <row r="1140" spans="1:10" x14ac:dyDescent="0.3">
      <c r="A1140">
        <v>29520</v>
      </c>
      <c r="B1140" t="s">
        <v>38</v>
      </c>
      <c r="D1140">
        <v>3.6999999999999999E-4</v>
      </c>
      <c r="E1140">
        <v>1.5E-3</v>
      </c>
      <c r="I1140" t="s">
        <v>1201</v>
      </c>
      <c r="J1140" t="s">
        <v>1171</v>
      </c>
    </row>
    <row r="1141" spans="1:10" x14ac:dyDescent="0.3">
      <c r="A1141">
        <v>29545</v>
      </c>
      <c r="B1141" t="s">
        <v>98</v>
      </c>
      <c r="D1141">
        <v>5.5000000000000003E-4</v>
      </c>
      <c r="I1141" t="s">
        <v>1202</v>
      </c>
      <c r="J1141" t="s">
        <v>1171</v>
      </c>
    </row>
    <row r="1142" spans="1:10" x14ac:dyDescent="0.3">
      <c r="A1142">
        <v>29611</v>
      </c>
      <c r="B1142" t="s">
        <v>41</v>
      </c>
      <c r="E1142">
        <v>3.8000000000000002E-4</v>
      </c>
      <c r="I1142" t="s">
        <v>1203</v>
      </c>
      <c r="J1142" t="s">
        <v>1171</v>
      </c>
    </row>
    <row r="1143" spans="1:10" x14ac:dyDescent="0.3">
      <c r="A1143">
        <v>29642</v>
      </c>
      <c r="B1143" t="s">
        <v>38</v>
      </c>
      <c r="E1143">
        <v>4.0000000000000002E-4</v>
      </c>
      <c r="I1143" t="s">
        <v>1204</v>
      </c>
      <c r="J1143" t="s">
        <v>1171</v>
      </c>
    </row>
    <row r="1144" spans="1:10" x14ac:dyDescent="0.3">
      <c r="A1144">
        <v>29672</v>
      </c>
      <c r="B1144" t="s">
        <v>41</v>
      </c>
      <c r="E1144">
        <v>5.1999999999999995E-4</v>
      </c>
      <c r="I1144" t="s">
        <v>1205</v>
      </c>
      <c r="J1144" t="s">
        <v>1171</v>
      </c>
    </row>
    <row r="1145" spans="1:10" x14ac:dyDescent="0.3">
      <c r="A1145">
        <v>29786</v>
      </c>
      <c r="B1145" t="s">
        <v>41</v>
      </c>
      <c r="E1145">
        <v>5.2999999999999998E-4</v>
      </c>
      <c r="I1145" t="s">
        <v>1206</v>
      </c>
      <c r="J1145" t="s">
        <v>1171</v>
      </c>
    </row>
    <row r="1146" spans="1:10" x14ac:dyDescent="0.3">
      <c r="A1146">
        <v>29787</v>
      </c>
      <c r="B1146" t="s">
        <v>41</v>
      </c>
      <c r="E1146">
        <v>5.5999999999999995E-4</v>
      </c>
      <c r="I1146" t="s">
        <v>1207</v>
      </c>
      <c r="J1146" t="s">
        <v>1171</v>
      </c>
    </row>
    <row r="1147" spans="1:10" x14ac:dyDescent="0.3">
      <c r="A1147">
        <v>29825</v>
      </c>
      <c r="B1147" t="s">
        <v>41</v>
      </c>
      <c r="E1147">
        <v>6.8000000000000005E-4</v>
      </c>
      <c r="I1147" t="s">
        <v>1208</v>
      </c>
      <c r="J1147" t="s">
        <v>1171</v>
      </c>
    </row>
    <row r="1148" spans="1:10" x14ac:dyDescent="0.3">
      <c r="A1148">
        <v>29826</v>
      </c>
      <c r="B1148" t="s">
        <v>41</v>
      </c>
      <c r="E1148">
        <v>8.8000000000000003E-4</v>
      </c>
      <c r="I1148" t="s">
        <v>1209</v>
      </c>
      <c r="J1148" t="s">
        <v>1171</v>
      </c>
    </row>
    <row r="1149" spans="1:10" x14ac:dyDescent="0.3">
      <c r="A1149">
        <v>29850</v>
      </c>
      <c r="B1149" t="s">
        <v>41</v>
      </c>
      <c r="E1149">
        <v>1E-3</v>
      </c>
      <c r="I1149" t="s">
        <v>1210</v>
      </c>
      <c r="J1149" t="s">
        <v>1171</v>
      </c>
    </row>
    <row r="1150" spans="1:10" x14ac:dyDescent="0.3">
      <c r="A1150">
        <v>29872</v>
      </c>
      <c r="B1150" t="s">
        <v>98</v>
      </c>
      <c r="D1150">
        <v>9.7000000000000005E-4</v>
      </c>
      <c r="I1150" t="s">
        <v>1211</v>
      </c>
      <c r="J1150" t="s">
        <v>1171</v>
      </c>
    </row>
    <row r="1151" spans="1:10" x14ac:dyDescent="0.3">
      <c r="A1151">
        <v>29873</v>
      </c>
      <c r="B1151" t="s">
        <v>72</v>
      </c>
      <c r="H1151">
        <v>8.8999999999999995E-4</v>
      </c>
      <c r="I1151" t="s">
        <v>1212</v>
      </c>
      <c r="J1151" t="s">
        <v>1171</v>
      </c>
    </row>
    <row r="1152" spans="1:10" x14ac:dyDescent="0.3">
      <c r="A1152">
        <v>29896</v>
      </c>
      <c r="B1152" t="s">
        <v>38</v>
      </c>
      <c r="E1152">
        <v>1.8E-3</v>
      </c>
      <c r="I1152" t="s">
        <v>1213</v>
      </c>
      <c r="J1152" t="s">
        <v>1171</v>
      </c>
    </row>
    <row r="1153" spans="1:10" x14ac:dyDescent="0.3">
      <c r="A1153">
        <v>29906</v>
      </c>
      <c r="B1153" t="s">
        <v>41</v>
      </c>
      <c r="E1153">
        <v>5.1000000000000004E-4</v>
      </c>
      <c r="I1153" t="s">
        <v>1214</v>
      </c>
      <c r="J1153" t="s">
        <v>1171</v>
      </c>
    </row>
    <row r="1154" spans="1:10" x14ac:dyDescent="0.3">
      <c r="A1154">
        <v>29907</v>
      </c>
      <c r="B1154" t="s">
        <v>41</v>
      </c>
      <c r="E1154">
        <v>6.2E-4</v>
      </c>
      <c r="I1154" t="s">
        <v>1215</v>
      </c>
      <c r="J1154" t="s">
        <v>1171</v>
      </c>
    </row>
    <row r="1155" spans="1:10" x14ac:dyDescent="0.3">
      <c r="A1155">
        <v>30013</v>
      </c>
      <c r="B1155" t="s">
        <v>34</v>
      </c>
      <c r="E1155">
        <v>1.6000000000000001E-3</v>
      </c>
      <c r="I1155" t="s">
        <v>1216</v>
      </c>
      <c r="J1155" t="s">
        <v>1171</v>
      </c>
    </row>
    <row r="1156" spans="1:10" x14ac:dyDescent="0.3">
      <c r="A1156">
        <v>30023</v>
      </c>
      <c r="B1156" t="s">
        <v>41</v>
      </c>
      <c r="D1156">
        <v>3.6999999999999999E-4</v>
      </c>
      <c r="E1156">
        <v>1.1000000000000001E-3</v>
      </c>
      <c r="I1156" t="s">
        <v>1217</v>
      </c>
      <c r="J1156" t="s">
        <v>1171</v>
      </c>
    </row>
    <row r="1157" spans="1:10" x14ac:dyDescent="0.3">
      <c r="A1157">
        <v>30024</v>
      </c>
      <c r="B1157" t="s">
        <v>98</v>
      </c>
      <c r="E1157">
        <v>2.7E-4</v>
      </c>
      <c r="I1157" t="s">
        <v>1218</v>
      </c>
      <c r="J1157" t="s">
        <v>1171</v>
      </c>
    </row>
    <row r="1158" spans="1:10" x14ac:dyDescent="0.3">
      <c r="A1158">
        <v>30085</v>
      </c>
      <c r="B1158" t="s">
        <v>38</v>
      </c>
      <c r="D1158">
        <v>4.2000000000000002E-4</v>
      </c>
      <c r="E1158">
        <v>1.1999999999999999E-3</v>
      </c>
      <c r="I1158" t="s">
        <v>1219</v>
      </c>
      <c r="J1158" t="s">
        <v>1171</v>
      </c>
    </row>
    <row r="1159" spans="1:10" x14ac:dyDescent="0.3">
      <c r="A1159">
        <v>30086</v>
      </c>
      <c r="B1159" t="s">
        <v>59</v>
      </c>
      <c r="H1159">
        <v>1.1999999999999999E-3</v>
      </c>
      <c r="I1159" t="s">
        <v>1220</v>
      </c>
      <c r="J1159" t="s">
        <v>1171</v>
      </c>
    </row>
    <row r="1160" spans="1:10" x14ac:dyDescent="0.3">
      <c r="A1160">
        <v>30086</v>
      </c>
      <c r="B1160" t="s">
        <v>38</v>
      </c>
      <c r="E1160">
        <v>1.1999999999999999E-3</v>
      </c>
      <c r="I1160" t="s">
        <v>1221</v>
      </c>
      <c r="J1160" t="s">
        <v>1171</v>
      </c>
    </row>
    <row r="1161" spans="1:10" x14ac:dyDescent="0.3">
      <c r="A1161">
        <v>30161</v>
      </c>
      <c r="B1161" t="s">
        <v>98</v>
      </c>
      <c r="H1161">
        <v>6.6E-4</v>
      </c>
      <c r="I1161" t="s">
        <v>1222</v>
      </c>
      <c r="J1161" t="s">
        <v>1171</v>
      </c>
    </row>
    <row r="1162" spans="1:10" x14ac:dyDescent="0.3">
      <c r="A1162">
        <v>30162</v>
      </c>
      <c r="B1162" t="s">
        <v>34</v>
      </c>
      <c r="F1162">
        <v>4.6000000000000001E-4</v>
      </c>
      <c r="H1162">
        <v>4.2000000000000002E-4</v>
      </c>
      <c r="I1162" t="s">
        <v>1223</v>
      </c>
      <c r="J1162" t="s">
        <v>1171</v>
      </c>
    </row>
    <row r="1163" spans="1:10" x14ac:dyDescent="0.3">
      <c r="A1163">
        <v>30219</v>
      </c>
      <c r="B1163" t="s">
        <v>41</v>
      </c>
      <c r="D1163">
        <v>2.7E-4</v>
      </c>
      <c r="E1163">
        <v>1.1999999999999999E-3</v>
      </c>
      <c r="I1163" t="s">
        <v>1224</v>
      </c>
      <c r="J1163" t="s">
        <v>1171</v>
      </c>
    </row>
    <row r="1164" spans="1:10" x14ac:dyDescent="0.3">
      <c r="A1164">
        <v>30228</v>
      </c>
      <c r="B1164" t="s">
        <v>38</v>
      </c>
      <c r="D1164">
        <v>2.9999999999999997E-4</v>
      </c>
      <c r="E1164">
        <v>4.4999999999999999E-4</v>
      </c>
      <c r="I1164" t="s">
        <v>1225</v>
      </c>
      <c r="J1164" t="s">
        <v>1171</v>
      </c>
    </row>
    <row r="1165" spans="1:10" x14ac:dyDescent="0.3">
      <c r="A1165">
        <v>30240</v>
      </c>
      <c r="B1165" t="s">
        <v>38</v>
      </c>
      <c r="E1165">
        <v>7.1000000000000002E-4</v>
      </c>
      <c r="I1165" t="s">
        <v>1226</v>
      </c>
      <c r="J1165" t="s">
        <v>1171</v>
      </c>
    </row>
    <row r="1166" spans="1:10" x14ac:dyDescent="0.3">
      <c r="A1166">
        <v>30265</v>
      </c>
      <c r="B1166" t="s">
        <v>38</v>
      </c>
      <c r="D1166">
        <v>4.2999999999999999E-4</v>
      </c>
      <c r="E1166">
        <v>1.6000000000000001E-3</v>
      </c>
      <c r="I1166" t="s">
        <v>1227</v>
      </c>
      <c r="J1166" t="s">
        <v>1171</v>
      </c>
    </row>
    <row r="1167" spans="1:10" x14ac:dyDescent="0.3">
      <c r="A1167">
        <v>30272</v>
      </c>
      <c r="B1167" t="s">
        <v>300</v>
      </c>
      <c r="D1167">
        <v>1.1000000000000001E-3</v>
      </c>
      <c r="I1167" t="s">
        <v>1228</v>
      </c>
      <c r="J1167" t="s">
        <v>1171</v>
      </c>
    </row>
    <row r="1168" spans="1:10" x14ac:dyDescent="0.3">
      <c r="A1168">
        <v>30285</v>
      </c>
      <c r="B1168" t="s">
        <v>41</v>
      </c>
      <c r="D1168">
        <v>5.9999999999999995E-4</v>
      </c>
      <c r="E1168">
        <v>1.5E-3</v>
      </c>
      <c r="I1168" t="s">
        <v>1110</v>
      </c>
      <c r="J1168" t="s">
        <v>1171</v>
      </c>
    </row>
    <row r="1169" spans="1:10" x14ac:dyDescent="0.3">
      <c r="A1169">
        <v>30379</v>
      </c>
      <c r="B1169" t="s">
        <v>72</v>
      </c>
      <c r="H1169">
        <v>1.6000000000000001E-3</v>
      </c>
      <c r="I1169" t="s">
        <v>1229</v>
      </c>
      <c r="J1169" t="s">
        <v>1171</v>
      </c>
    </row>
    <row r="1170" spans="1:10" x14ac:dyDescent="0.3">
      <c r="A1170">
        <v>30442</v>
      </c>
      <c r="B1170" t="s">
        <v>98</v>
      </c>
      <c r="C1170">
        <v>1E-3</v>
      </c>
      <c r="I1170" t="s">
        <v>1230</v>
      </c>
      <c r="J1170" t="s">
        <v>1171</v>
      </c>
    </row>
    <row r="1171" spans="1:10" x14ac:dyDescent="0.3">
      <c r="A1171">
        <v>30494</v>
      </c>
      <c r="B1171" t="s">
        <v>41</v>
      </c>
      <c r="E1171">
        <v>8.8999999999999995E-4</v>
      </c>
      <c r="I1171" t="s">
        <v>1231</v>
      </c>
      <c r="J1171" t="s">
        <v>1171</v>
      </c>
    </row>
    <row r="1172" spans="1:10" x14ac:dyDescent="0.3">
      <c r="A1172">
        <v>30664</v>
      </c>
      <c r="B1172" t="s">
        <v>38</v>
      </c>
      <c r="E1172">
        <v>9.3999999999999997E-4</v>
      </c>
      <c r="I1172" t="s">
        <v>485</v>
      </c>
      <c r="J1172" t="s">
        <v>1232</v>
      </c>
    </row>
    <row r="1173" spans="1:10" x14ac:dyDescent="0.3">
      <c r="A1173">
        <v>30679</v>
      </c>
      <c r="B1173" t="s">
        <v>41</v>
      </c>
      <c r="E1173">
        <v>4.0000000000000002E-4</v>
      </c>
      <c r="I1173" t="s">
        <v>1233</v>
      </c>
      <c r="J1173" t="s">
        <v>1232</v>
      </c>
    </row>
    <row r="1174" spans="1:10" x14ac:dyDescent="0.3">
      <c r="A1174">
        <v>30770</v>
      </c>
      <c r="B1174" t="s">
        <v>61</v>
      </c>
      <c r="D1174">
        <v>1.9E-3</v>
      </c>
      <c r="I1174" t="s">
        <v>1234</v>
      </c>
      <c r="J1174" t="s">
        <v>1232</v>
      </c>
    </row>
    <row r="1175" spans="1:10" x14ac:dyDescent="0.3">
      <c r="A1175">
        <v>30784</v>
      </c>
      <c r="B1175" t="s">
        <v>41</v>
      </c>
      <c r="D1175">
        <v>3.3E-4</v>
      </c>
      <c r="E1175">
        <v>9.8999999999999999E-4</v>
      </c>
      <c r="I1175" t="s">
        <v>1235</v>
      </c>
      <c r="J1175" t="s">
        <v>1232</v>
      </c>
    </row>
    <row r="1176" spans="1:10" x14ac:dyDescent="0.3">
      <c r="A1176">
        <v>30830</v>
      </c>
      <c r="B1176" t="s">
        <v>41</v>
      </c>
      <c r="E1176">
        <v>7.7999999999999999E-4</v>
      </c>
      <c r="I1176" t="s">
        <v>202</v>
      </c>
      <c r="J1176" t="s">
        <v>1232</v>
      </c>
    </row>
    <row r="1177" spans="1:10" x14ac:dyDescent="0.3">
      <c r="A1177">
        <v>30866</v>
      </c>
      <c r="B1177" t="s">
        <v>41</v>
      </c>
      <c r="H1177">
        <v>1.2E-2</v>
      </c>
      <c r="I1177" t="s">
        <v>1236</v>
      </c>
      <c r="J1177" t="s">
        <v>1232</v>
      </c>
    </row>
    <row r="1178" spans="1:10" x14ac:dyDescent="0.3">
      <c r="A1178">
        <v>30877</v>
      </c>
      <c r="B1178" t="s">
        <v>38</v>
      </c>
      <c r="D1178">
        <v>2.9999999999999997E-4</v>
      </c>
      <c r="E1178">
        <v>8.4999999999999995E-4</v>
      </c>
      <c r="I1178" t="s">
        <v>1237</v>
      </c>
      <c r="J1178" t="s">
        <v>1232</v>
      </c>
    </row>
    <row r="1179" spans="1:10" x14ac:dyDescent="0.3">
      <c r="A1179">
        <v>30910</v>
      </c>
      <c r="B1179" t="s">
        <v>41</v>
      </c>
      <c r="D1179">
        <v>6.2E-4</v>
      </c>
      <c r="E1179">
        <v>2.2000000000000001E-3</v>
      </c>
      <c r="G1179">
        <v>5.5999999999999995E-4</v>
      </c>
      <c r="I1179" t="s">
        <v>1238</v>
      </c>
      <c r="J1179" t="s">
        <v>1232</v>
      </c>
    </row>
    <row r="1180" spans="1:10" x14ac:dyDescent="0.3">
      <c r="A1180">
        <v>30930</v>
      </c>
      <c r="B1180" t="s">
        <v>38</v>
      </c>
      <c r="D1180">
        <v>3.8999999999999999E-4</v>
      </c>
      <c r="E1180">
        <v>1E-3</v>
      </c>
      <c r="I1180" t="s">
        <v>1239</v>
      </c>
      <c r="J1180" t="s">
        <v>1232</v>
      </c>
    </row>
    <row r="1181" spans="1:10" x14ac:dyDescent="0.3">
      <c r="A1181">
        <v>30939</v>
      </c>
      <c r="B1181" t="s">
        <v>38</v>
      </c>
      <c r="D1181">
        <v>5.1999999999999995E-4</v>
      </c>
      <c r="E1181">
        <v>1E-3</v>
      </c>
      <c r="I1181" t="s">
        <v>518</v>
      </c>
      <c r="J1181" t="s">
        <v>1232</v>
      </c>
    </row>
    <row r="1182" spans="1:10" x14ac:dyDescent="0.3">
      <c r="A1182">
        <v>30969</v>
      </c>
      <c r="B1182" t="s">
        <v>38</v>
      </c>
      <c r="C1182">
        <v>2.4000000000000001E-4</v>
      </c>
      <c r="D1182">
        <v>2.7999999999999998E-4</v>
      </c>
      <c r="E1182">
        <v>2E-3</v>
      </c>
      <c r="G1182">
        <v>6.8000000000000005E-4</v>
      </c>
      <c r="I1182" t="s">
        <v>1240</v>
      </c>
      <c r="J1182" t="s">
        <v>1232</v>
      </c>
    </row>
    <row r="1183" spans="1:10" x14ac:dyDescent="0.3">
      <c r="A1183">
        <v>30993</v>
      </c>
      <c r="B1183" t="s">
        <v>38</v>
      </c>
      <c r="E1183">
        <v>4.6000000000000001E-4</v>
      </c>
      <c r="I1183" t="s">
        <v>1241</v>
      </c>
      <c r="J1183" t="s">
        <v>1232</v>
      </c>
    </row>
    <row r="1184" spans="1:10" x14ac:dyDescent="0.3">
      <c r="A1184">
        <v>30996</v>
      </c>
      <c r="B1184" t="s">
        <v>38</v>
      </c>
      <c r="D1184">
        <v>3.6999999999999999E-4</v>
      </c>
      <c r="E1184">
        <v>1.1999999999999999E-3</v>
      </c>
      <c r="I1184" t="s">
        <v>754</v>
      </c>
      <c r="J1184" t="s">
        <v>1232</v>
      </c>
    </row>
    <row r="1185" spans="1:10" x14ac:dyDescent="0.3">
      <c r="A1185">
        <v>30997</v>
      </c>
      <c r="B1185" t="s">
        <v>38</v>
      </c>
      <c r="E1185">
        <v>4.2000000000000002E-4</v>
      </c>
      <c r="I1185" t="s">
        <v>1242</v>
      </c>
      <c r="J1185" t="s">
        <v>1232</v>
      </c>
    </row>
    <row r="1186" spans="1:10" x14ac:dyDescent="0.3">
      <c r="A1186">
        <v>31048</v>
      </c>
      <c r="B1186" t="s">
        <v>38</v>
      </c>
      <c r="E1186">
        <v>3.6000000000000002E-4</v>
      </c>
      <c r="I1186" t="s">
        <v>1243</v>
      </c>
      <c r="J1186" t="s">
        <v>1232</v>
      </c>
    </row>
    <row r="1187" spans="1:10" x14ac:dyDescent="0.3">
      <c r="A1187">
        <v>31078</v>
      </c>
      <c r="B1187" t="s">
        <v>41</v>
      </c>
      <c r="D1187">
        <v>3.6000000000000002E-4</v>
      </c>
      <c r="E1187">
        <v>2.3999999999999998E-3</v>
      </c>
      <c r="I1187" t="s">
        <v>1244</v>
      </c>
      <c r="J1187" t="s">
        <v>1232</v>
      </c>
    </row>
    <row r="1188" spans="1:10" x14ac:dyDescent="0.3">
      <c r="A1188">
        <v>31079</v>
      </c>
      <c r="B1188" t="s">
        <v>41</v>
      </c>
      <c r="E1188">
        <v>6.0999999999999997E-4</v>
      </c>
      <c r="I1188" t="s">
        <v>1245</v>
      </c>
      <c r="J1188" t="s">
        <v>1232</v>
      </c>
    </row>
    <row r="1189" spans="1:10" x14ac:dyDescent="0.3">
      <c r="A1189">
        <v>31083</v>
      </c>
      <c r="B1189" t="s">
        <v>38</v>
      </c>
      <c r="D1189">
        <v>4.4999999999999999E-4</v>
      </c>
      <c r="E1189">
        <v>2.2000000000000001E-3</v>
      </c>
      <c r="I1189" t="s">
        <v>1246</v>
      </c>
      <c r="J1189" t="s">
        <v>1232</v>
      </c>
    </row>
    <row r="1190" spans="1:10" x14ac:dyDescent="0.3">
      <c r="A1190">
        <v>31084</v>
      </c>
      <c r="B1190" t="s">
        <v>38</v>
      </c>
      <c r="E1190">
        <v>4.8999999999999998E-4</v>
      </c>
      <c r="I1190" t="s">
        <v>1247</v>
      </c>
      <c r="J1190" t="s">
        <v>1232</v>
      </c>
    </row>
    <row r="1191" spans="1:10" x14ac:dyDescent="0.3">
      <c r="A1191">
        <v>31179</v>
      </c>
      <c r="B1191" t="s">
        <v>38</v>
      </c>
      <c r="D1191">
        <v>8.4999999999999995E-4</v>
      </c>
      <c r="E1191">
        <v>1.9E-3</v>
      </c>
      <c r="I1191" t="s">
        <v>1248</v>
      </c>
      <c r="J1191" t="s">
        <v>1232</v>
      </c>
    </row>
    <row r="1192" spans="1:10" x14ac:dyDescent="0.3">
      <c r="A1192">
        <v>31180</v>
      </c>
      <c r="B1192" t="s">
        <v>38</v>
      </c>
      <c r="E1192">
        <v>4.6000000000000001E-4</v>
      </c>
      <c r="I1192" t="s">
        <v>1249</v>
      </c>
      <c r="J1192" t="s">
        <v>1232</v>
      </c>
    </row>
    <row r="1193" spans="1:10" x14ac:dyDescent="0.3">
      <c r="A1193">
        <v>31226</v>
      </c>
      <c r="B1193" t="s">
        <v>38</v>
      </c>
      <c r="D1193">
        <v>4.6000000000000001E-4</v>
      </c>
      <c r="E1193">
        <v>6.9999999999999999E-4</v>
      </c>
      <c r="I1193" t="s">
        <v>1250</v>
      </c>
      <c r="J1193" t="s">
        <v>1232</v>
      </c>
    </row>
    <row r="1194" spans="1:10" x14ac:dyDescent="0.3">
      <c r="A1194">
        <v>31234</v>
      </c>
      <c r="B1194" t="s">
        <v>41</v>
      </c>
      <c r="D1194">
        <v>3.5E-4</v>
      </c>
      <c r="E1194">
        <v>7.3999999999999999E-4</v>
      </c>
      <c r="I1194" t="s">
        <v>1251</v>
      </c>
      <c r="J1194" t="s">
        <v>1232</v>
      </c>
    </row>
    <row r="1195" spans="1:10" x14ac:dyDescent="0.3">
      <c r="A1195">
        <v>31324</v>
      </c>
      <c r="B1195" t="s">
        <v>38</v>
      </c>
      <c r="D1195">
        <v>4.2000000000000002E-4</v>
      </c>
      <c r="E1195">
        <v>1.1000000000000001E-3</v>
      </c>
      <c r="I1195" t="s">
        <v>1252</v>
      </c>
      <c r="J1195" t="s">
        <v>1232</v>
      </c>
    </row>
    <row r="1196" spans="1:10" x14ac:dyDescent="0.3">
      <c r="A1196">
        <v>31325</v>
      </c>
      <c r="B1196" t="s">
        <v>38</v>
      </c>
      <c r="E1196">
        <v>4.8999999999999998E-4</v>
      </c>
      <c r="I1196" t="s">
        <v>1253</v>
      </c>
      <c r="J1196" t="s">
        <v>1232</v>
      </c>
    </row>
    <row r="1197" spans="1:10" x14ac:dyDescent="0.3">
      <c r="A1197">
        <v>31386</v>
      </c>
      <c r="B1197" t="s">
        <v>98</v>
      </c>
      <c r="D1197">
        <v>4.6000000000000001E-4</v>
      </c>
      <c r="I1197" t="s">
        <v>1254</v>
      </c>
      <c r="J1197" t="s">
        <v>1232</v>
      </c>
    </row>
    <row r="1198" spans="1:10" x14ac:dyDescent="0.3">
      <c r="A1198">
        <v>31456</v>
      </c>
      <c r="B1198" t="s">
        <v>41</v>
      </c>
      <c r="E1198">
        <v>4.0000000000000002E-4</v>
      </c>
      <c r="I1198" t="s">
        <v>1255</v>
      </c>
      <c r="J1198" t="s">
        <v>1232</v>
      </c>
    </row>
    <row r="1199" spans="1:10" x14ac:dyDescent="0.3">
      <c r="A1199">
        <v>31457</v>
      </c>
      <c r="B1199" t="s">
        <v>41</v>
      </c>
      <c r="E1199">
        <v>9.7000000000000005E-4</v>
      </c>
      <c r="I1199" t="s">
        <v>1256</v>
      </c>
      <c r="J1199" t="s">
        <v>1232</v>
      </c>
    </row>
    <row r="1200" spans="1:10" x14ac:dyDescent="0.3">
      <c r="A1200">
        <v>31486</v>
      </c>
      <c r="B1200" t="s">
        <v>57</v>
      </c>
      <c r="F1200">
        <v>1.2999999999999999E-3</v>
      </c>
      <c r="I1200" t="s">
        <v>1257</v>
      </c>
      <c r="J1200" t="s">
        <v>1232</v>
      </c>
    </row>
    <row r="1201" spans="1:10" x14ac:dyDescent="0.3">
      <c r="A1201">
        <v>31489</v>
      </c>
      <c r="B1201" t="s">
        <v>41</v>
      </c>
      <c r="D1201">
        <v>3.5E-4</v>
      </c>
      <c r="E1201">
        <v>1.6000000000000001E-3</v>
      </c>
      <c r="I1201" t="s">
        <v>1258</v>
      </c>
      <c r="J1201" t="s">
        <v>1232</v>
      </c>
    </row>
    <row r="1202" spans="1:10" x14ac:dyDescent="0.3">
      <c r="A1202">
        <v>31490</v>
      </c>
      <c r="B1202" t="s">
        <v>41</v>
      </c>
      <c r="E1202">
        <v>8.1999999999999998E-4</v>
      </c>
      <c r="I1202" t="s">
        <v>1259</v>
      </c>
      <c r="J1202" t="s">
        <v>1232</v>
      </c>
    </row>
    <row r="1203" spans="1:10" x14ac:dyDescent="0.3">
      <c r="A1203">
        <v>31546</v>
      </c>
      <c r="B1203" t="s">
        <v>41</v>
      </c>
      <c r="E1203">
        <v>8.0999999999999996E-4</v>
      </c>
      <c r="I1203" t="s">
        <v>652</v>
      </c>
      <c r="J1203" t="s">
        <v>1232</v>
      </c>
    </row>
    <row r="1204" spans="1:10" x14ac:dyDescent="0.3">
      <c r="A1204">
        <v>31610</v>
      </c>
      <c r="B1204" t="s">
        <v>41</v>
      </c>
      <c r="D1204">
        <v>4.4999999999999999E-4</v>
      </c>
      <c r="E1204">
        <v>1.1999999999999999E-3</v>
      </c>
      <c r="I1204" t="s">
        <v>1260</v>
      </c>
      <c r="J1204" t="s">
        <v>1232</v>
      </c>
    </row>
    <row r="1205" spans="1:10" x14ac:dyDescent="0.3">
      <c r="A1205">
        <v>31647</v>
      </c>
      <c r="B1205" t="s">
        <v>38</v>
      </c>
      <c r="D1205">
        <v>3.4000000000000002E-4</v>
      </c>
      <c r="E1205">
        <v>7.2000000000000005E-4</v>
      </c>
      <c r="I1205" t="s">
        <v>1261</v>
      </c>
      <c r="J1205" t="s">
        <v>1232</v>
      </c>
    </row>
    <row r="1206" spans="1:10" x14ac:dyDescent="0.3">
      <c r="A1206">
        <v>31758</v>
      </c>
      <c r="B1206" t="s">
        <v>38</v>
      </c>
      <c r="D1206">
        <v>4.4000000000000002E-4</v>
      </c>
      <c r="E1206">
        <v>1.5E-3</v>
      </c>
      <c r="I1206" t="s">
        <v>1262</v>
      </c>
      <c r="J1206" t="s">
        <v>1232</v>
      </c>
    </row>
    <row r="1207" spans="1:10" x14ac:dyDescent="0.3">
      <c r="A1207">
        <v>31788</v>
      </c>
      <c r="B1207" t="s">
        <v>61</v>
      </c>
      <c r="C1207">
        <v>9.3999999999999997E-4</v>
      </c>
      <c r="I1207" t="s">
        <v>1263</v>
      </c>
      <c r="J1207" t="s">
        <v>1232</v>
      </c>
    </row>
    <row r="1208" spans="1:10" x14ac:dyDescent="0.3">
      <c r="A1208">
        <v>31841</v>
      </c>
      <c r="B1208" t="s">
        <v>300</v>
      </c>
      <c r="C1208">
        <v>6.0999999999999997E-4</v>
      </c>
      <c r="I1208" t="s">
        <v>1264</v>
      </c>
      <c r="J1208" t="s">
        <v>1232</v>
      </c>
    </row>
    <row r="1209" spans="1:10" x14ac:dyDescent="0.3">
      <c r="A1209">
        <v>31897</v>
      </c>
      <c r="B1209" t="s">
        <v>41</v>
      </c>
      <c r="E1209">
        <v>8.8999999999999995E-4</v>
      </c>
      <c r="I1209" t="s">
        <v>1265</v>
      </c>
      <c r="J1209" t="s">
        <v>1232</v>
      </c>
    </row>
    <row r="1210" spans="1:10" x14ac:dyDescent="0.3">
      <c r="A1210">
        <v>31923</v>
      </c>
      <c r="B1210" t="s">
        <v>34</v>
      </c>
      <c r="E1210">
        <v>5.9999999999999995E-4</v>
      </c>
      <c r="I1210" t="s">
        <v>1266</v>
      </c>
      <c r="J1210" t="s">
        <v>1232</v>
      </c>
    </row>
    <row r="1211" spans="1:10" x14ac:dyDescent="0.3">
      <c r="A1211">
        <v>31985</v>
      </c>
      <c r="B1211" t="s">
        <v>41</v>
      </c>
      <c r="D1211">
        <v>3.6999999999999999E-4</v>
      </c>
      <c r="E1211">
        <v>1.1000000000000001E-3</v>
      </c>
      <c r="I1211" t="s">
        <v>1267</v>
      </c>
      <c r="J1211" t="s">
        <v>1232</v>
      </c>
    </row>
    <row r="1212" spans="1:10" x14ac:dyDescent="0.3">
      <c r="A1212">
        <v>32057</v>
      </c>
      <c r="B1212" t="s">
        <v>41</v>
      </c>
      <c r="D1212">
        <v>5.1999999999999995E-4</v>
      </c>
      <c r="E1212">
        <v>1.1999999999999999E-3</v>
      </c>
      <c r="I1212" t="s">
        <v>1268</v>
      </c>
      <c r="J1212" t="s">
        <v>1232</v>
      </c>
    </row>
    <row r="1213" spans="1:10" x14ac:dyDescent="0.3">
      <c r="A1213">
        <v>32065</v>
      </c>
      <c r="B1213" t="s">
        <v>41</v>
      </c>
      <c r="E1213">
        <v>4.6999999999999999E-4</v>
      </c>
      <c r="I1213" t="s">
        <v>1269</v>
      </c>
      <c r="J1213" t="s">
        <v>1232</v>
      </c>
    </row>
    <row r="1214" spans="1:10" x14ac:dyDescent="0.3">
      <c r="A1214">
        <v>32066</v>
      </c>
      <c r="B1214" t="s">
        <v>41</v>
      </c>
      <c r="E1214">
        <v>7.6999999999999996E-4</v>
      </c>
      <c r="I1214" t="s">
        <v>1270</v>
      </c>
      <c r="J1214" t="s">
        <v>1232</v>
      </c>
    </row>
    <row r="1215" spans="1:10" x14ac:dyDescent="0.3">
      <c r="A1215">
        <v>32098</v>
      </c>
      <c r="B1215" t="s">
        <v>41</v>
      </c>
      <c r="E1215">
        <v>4.4000000000000002E-4</v>
      </c>
      <c r="I1215" t="s">
        <v>1271</v>
      </c>
      <c r="J1215" t="s">
        <v>1232</v>
      </c>
    </row>
    <row r="1216" spans="1:10" x14ac:dyDescent="0.3">
      <c r="A1216">
        <v>32099</v>
      </c>
      <c r="B1216" t="s">
        <v>41</v>
      </c>
      <c r="D1216">
        <v>3.8000000000000002E-4</v>
      </c>
      <c r="E1216">
        <v>1.2999999999999999E-3</v>
      </c>
      <c r="I1216" t="s">
        <v>1272</v>
      </c>
      <c r="J1216" t="s">
        <v>1232</v>
      </c>
    </row>
    <row r="1217" spans="1:10" x14ac:dyDescent="0.3">
      <c r="A1217">
        <v>32104</v>
      </c>
      <c r="B1217" t="s">
        <v>86</v>
      </c>
      <c r="D1217">
        <v>2.1000000000000001E-4</v>
      </c>
      <c r="I1217" t="s">
        <v>1273</v>
      </c>
      <c r="J1217" t="s">
        <v>1232</v>
      </c>
    </row>
    <row r="1218" spans="1:10" x14ac:dyDescent="0.3">
      <c r="A1218">
        <v>32131</v>
      </c>
      <c r="B1218" t="s">
        <v>38</v>
      </c>
      <c r="E1218">
        <v>8.0999999999999996E-4</v>
      </c>
      <c r="I1218" t="s">
        <v>1274</v>
      </c>
      <c r="J1218" t="s">
        <v>1232</v>
      </c>
    </row>
    <row r="1219" spans="1:10" x14ac:dyDescent="0.3">
      <c r="A1219">
        <v>32160</v>
      </c>
      <c r="B1219" t="s">
        <v>38</v>
      </c>
      <c r="E1219">
        <v>4.6999999999999999E-4</v>
      </c>
      <c r="I1219" t="s">
        <v>1275</v>
      </c>
      <c r="J1219" t="s">
        <v>1232</v>
      </c>
    </row>
    <row r="1220" spans="1:10" x14ac:dyDescent="0.3">
      <c r="A1220">
        <v>32161</v>
      </c>
      <c r="B1220" t="s">
        <v>38</v>
      </c>
      <c r="D1220">
        <v>4.0000000000000002E-4</v>
      </c>
      <c r="E1220">
        <v>8.0999999999999996E-4</v>
      </c>
      <c r="I1220" t="s">
        <v>1276</v>
      </c>
      <c r="J1220" t="s">
        <v>1232</v>
      </c>
    </row>
    <row r="1221" spans="1:10" x14ac:dyDescent="0.3">
      <c r="A1221">
        <v>32200</v>
      </c>
      <c r="B1221" t="s">
        <v>41</v>
      </c>
      <c r="E1221">
        <v>3.6999999999999999E-4</v>
      </c>
      <c r="I1221" t="s">
        <v>1277</v>
      </c>
      <c r="J1221" t="s">
        <v>1232</v>
      </c>
    </row>
    <row r="1222" spans="1:10" x14ac:dyDescent="0.3">
      <c r="A1222">
        <v>32345</v>
      </c>
      <c r="B1222" t="s">
        <v>41</v>
      </c>
      <c r="D1222">
        <v>4.8999999999999998E-4</v>
      </c>
      <c r="E1222">
        <v>1.1000000000000001E-3</v>
      </c>
      <c r="I1222" t="s">
        <v>1278</v>
      </c>
      <c r="J1222" t="s">
        <v>1232</v>
      </c>
    </row>
    <row r="1223" spans="1:10" x14ac:dyDescent="0.3">
      <c r="A1223">
        <v>32377</v>
      </c>
      <c r="B1223" t="s">
        <v>41</v>
      </c>
      <c r="E1223">
        <v>1.1999999999999999E-3</v>
      </c>
      <c r="I1223" t="s">
        <v>1279</v>
      </c>
      <c r="J1223" t="s">
        <v>1232</v>
      </c>
    </row>
    <row r="1224" spans="1:10" x14ac:dyDescent="0.3">
      <c r="A1224">
        <v>32543</v>
      </c>
      <c r="B1224" t="s">
        <v>61</v>
      </c>
      <c r="D1224">
        <v>5.6999999999999998E-4</v>
      </c>
      <c r="I1224" t="s">
        <v>1280</v>
      </c>
      <c r="J1224" t="s">
        <v>1232</v>
      </c>
    </row>
    <row r="1225" spans="1:10" x14ac:dyDescent="0.3">
      <c r="A1225">
        <v>32564</v>
      </c>
      <c r="B1225" t="s">
        <v>41</v>
      </c>
      <c r="E1225">
        <v>6.6E-4</v>
      </c>
      <c r="I1225" t="s">
        <v>1281</v>
      </c>
      <c r="J1225" t="s">
        <v>1232</v>
      </c>
    </row>
    <row r="1226" spans="1:10" x14ac:dyDescent="0.3">
      <c r="A1226">
        <v>32609</v>
      </c>
      <c r="B1226" t="s">
        <v>98</v>
      </c>
      <c r="E1226">
        <v>3.3E-4</v>
      </c>
      <c r="I1226" t="s">
        <v>1282</v>
      </c>
      <c r="J1226" t="s">
        <v>1232</v>
      </c>
    </row>
    <row r="1227" spans="1:10" x14ac:dyDescent="0.3">
      <c r="A1227">
        <v>32662</v>
      </c>
      <c r="B1227" t="s">
        <v>38</v>
      </c>
      <c r="D1227">
        <v>2.9999999999999997E-4</v>
      </c>
      <c r="E1227">
        <v>1.4E-3</v>
      </c>
      <c r="I1227" t="s">
        <v>1283</v>
      </c>
      <c r="J1227" t="s">
        <v>1232</v>
      </c>
    </row>
    <row r="1228" spans="1:10" x14ac:dyDescent="0.3">
      <c r="A1228">
        <v>32663</v>
      </c>
      <c r="B1228" t="s">
        <v>38</v>
      </c>
      <c r="E1228">
        <v>3.6000000000000002E-4</v>
      </c>
      <c r="I1228" t="s">
        <v>1284</v>
      </c>
      <c r="J1228" t="s">
        <v>1232</v>
      </c>
    </row>
    <row r="1229" spans="1:10" x14ac:dyDescent="0.3">
      <c r="A1229">
        <v>32671</v>
      </c>
      <c r="B1229" t="s">
        <v>41</v>
      </c>
      <c r="D1229">
        <v>4.2999999999999999E-4</v>
      </c>
      <c r="E1229">
        <v>1.1000000000000001E-3</v>
      </c>
      <c r="I1229" t="s">
        <v>1285</v>
      </c>
      <c r="J1229" t="s">
        <v>1232</v>
      </c>
    </row>
    <row r="1230" spans="1:10" x14ac:dyDescent="0.3">
      <c r="A1230">
        <v>32714</v>
      </c>
      <c r="B1230" t="s">
        <v>61</v>
      </c>
      <c r="D1230">
        <v>6.0999999999999997E-4</v>
      </c>
      <c r="I1230" t="s">
        <v>1286</v>
      </c>
      <c r="J1230" t="s">
        <v>1232</v>
      </c>
    </row>
    <row r="1231" spans="1:10" x14ac:dyDescent="0.3">
      <c r="A1231">
        <v>32724</v>
      </c>
      <c r="B1231" t="s">
        <v>34</v>
      </c>
      <c r="C1231">
        <v>8.5999999999999998E-4</v>
      </c>
      <c r="H1231">
        <v>1.1999999999999999E-3</v>
      </c>
      <c r="I1231" t="s">
        <v>1287</v>
      </c>
      <c r="J1231" t="s">
        <v>1232</v>
      </c>
    </row>
    <row r="1232" spans="1:10" x14ac:dyDescent="0.3">
      <c r="A1232">
        <v>32731</v>
      </c>
      <c r="B1232" t="s">
        <v>92</v>
      </c>
      <c r="F1232">
        <v>3.2000000000000003E-4</v>
      </c>
      <c r="I1232" t="s">
        <v>1288</v>
      </c>
      <c r="J1232" t="s">
        <v>1232</v>
      </c>
    </row>
    <row r="1233" spans="1:10" x14ac:dyDescent="0.3">
      <c r="A1233">
        <v>32736</v>
      </c>
      <c r="B1233" t="s">
        <v>59</v>
      </c>
      <c r="F1233">
        <v>2.5000000000000001E-4</v>
      </c>
      <c r="I1233" t="s">
        <v>1289</v>
      </c>
      <c r="J1233" t="s">
        <v>1232</v>
      </c>
    </row>
    <row r="1234" spans="1:10" x14ac:dyDescent="0.3">
      <c r="A1234">
        <v>32747</v>
      </c>
      <c r="B1234" t="s">
        <v>38</v>
      </c>
      <c r="D1234">
        <v>3.6999999999999999E-4</v>
      </c>
      <c r="E1234">
        <v>1.6000000000000001E-3</v>
      </c>
      <c r="I1234" t="s">
        <v>1290</v>
      </c>
      <c r="J1234" t="s">
        <v>1232</v>
      </c>
    </row>
    <row r="1235" spans="1:10" x14ac:dyDescent="0.3">
      <c r="A1235">
        <v>32748</v>
      </c>
      <c r="B1235" t="s">
        <v>38</v>
      </c>
      <c r="E1235">
        <v>4.6999999999999999E-4</v>
      </c>
      <c r="I1235" t="s">
        <v>1291</v>
      </c>
      <c r="J1235" t="s">
        <v>1232</v>
      </c>
    </row>
    <row r="1236" spans="1:10" x14ac:dyDescent="0.3">
      <c r="A1236">
        <v>32758</v>
      </c>
      <c r="B1236" t="s">
        <v>59</v>
      </c>
      <c r="F1236">
        <v>2.5000000000000001E-4</v>
      </c>
      <c r="I1236" t="s">
        <v>1292</v>
      </c>
      <c r="J1236" t="s">
        <v>1232</v>
      </c>
    </row>
    <row r="1237" spans="1:10" x14ac:dyDescent="0.3">
      <c r="A1237">
        <v>32759</v>
      </c>
      <c r="B1237" t="s">
        <v>74</v>
      </c>
      <c r="C1237">
        <v>1.2999999999999999E-3</v>
      </c>
      <c r="D1237">
        <v>8.8999999999999995E-4</v>
      </c>
      <c r="E1237">
        <v>2.5000000000000001E-4</v>
      </c>
      <c r="F1237">
        <v>5.1000000000000004E-4</v>
      </c>
      <c r="I1237" t="s">
        <v>1293</v>
      </c>
      <c r="J1237" t="s">
        <v>1232</v>
      </c>
    </row>
    <row r="1238" spans="1:10" x14ac:dyDescent="0.3">
      <c r="A1238">
        <v>32767</v>
      </c>
      <c r="B1238" t="s">
        <v>59</v>
      </c>
      <c r="F1238">
        <v>3.8999999999999999E-4</v>
      </c>
      <c r="H1238">
        <v>2.5000000000000001E-4</v>
      </c>
      <c r="I1238" t="s">
        <v>1294</v>
      </c>
      <c r="J1238" t="s">
        <v>1232</v>
      </c>
    </row>
    <row r="1239" spans="1:10" x14ac:dyDescent="0.3">
      <c r="A1239">
        <v>32785</v>
      </c>
      <c r="B1239" t="s">
        <v>59</v>
      </c>
      <c r="F1239">
        <v>1.2E-4</v>
      </c>
      <c r="I1239" t="s">
        <v>1295</v>
      </c>
      <c r="J1239" t="s">
        <v>1232</v>
      </c>
    </row>
    <row r="1240" spans="1:10" x14ac:dyDescent="0.3">
      <c r="A1240">
        <v>32812</v>
      </c>
      <c r="B1240" t="s">
        <v>41</v>
      </c>
      <c r="E1240">
        <v>5.9999999999999995E-4</v>
      </c>
      <c r="I1240" t="s">
        <v>1296</v>
      </c>
      <c r="J1240" t="s">
        <v>1232</v>
      </c>
    </row>
    <row r="1241" spans="1:10" x14ac:dyDescent="0.3">
      <c r="A1241">
        <v>32823</v>
      </c>
      <c r="B1241" t="s">
        <v>59</v>
      </c>
      <c r="F1241">
        <v>1.2E-4</v>
      </c>
      <c r="I1241" t="s">
        <v>1297</v>
      </c>
      <c r="J1241" t="s">
        <v>1232</v>
      </c>
    </row>
    <row r="1242" spans="1:10" x14ac:dyDescent="0.3">
      <c r="A1242">
        <v>32969</v>
      </c>
      <c r="B1242" t="s">
        <v>38</v>
      </c>
      <c r="E1242">
        <v>4.8000000000000001E-4</v>
      </c>
      <c r="I1242" t="s">
        <v>1298</v>
      </c>
      <c r="J1242" t="s">
        <v>1232</v>
      </c>
    </row>
    <row r="1243" spans="1:10" x14ac:dyDescent="0.3">
      <c r="A1243">
        <v>32994</v>
      </c>
      <c r="B1243" t="s">
        <v>98</v>
      </c>
      <c r="D1243">
        <v>9.2000000000000003E-4</v>
      </c>
      <c r="I1243" t="s">
        <v>1299</v>
      </c>
      <c r="J1243" t="s">
        <v>1232</v>
      </c>
    </row>
    <row r="1244" spans="1:10" x14ac:dyDescent="0.3">
      <c r="A1244">
        <v>33036</v>
      </c>
      <c r="B1244" t="s">
        <v>38</v>
      </c>
      <c r="E1244">
        <v>5.8E-4</v>
      </c>
      <c r="I1244" t="s">
        <v>1300</v>
      </c>
      <c r="J1244" t="s">
        <v>1232</v>
      </c>
    </row>
    <row r="1245" spans="1:10" x14ac:dyDescent="0.3">
      <c r="A1245">
        <v>33037</v>
      </c>
      <c r="B1245" t="s">
        <v>38</v>
      </c>
      <c r="D1245">
        <v>3.8999999999999999E-4</v>
      </c>
      <c r="E1245">
        <v>1.2999999999999999E-3</v>
      </c>
      <c r="I1245" t="s">
        <v>1301</v>
      </c>
      <c r="J1245" t="s">
        <v>1232</v>
      </c>
    </row>
    <row r="1246" spans="1:10" x14ac:dyDescent="0.3">
      <c r="A1246">
        <v>33069</v>
      </c>
      <c r="B1246" t="s">
        <v>38</v>
      </c>
      <c r="E1246">
        <v>4.6999999999999999E-4</v>
      </c>
      <c r="I1246" t="s">
        <v>1302</v>
      </c>
      <c r="J1246" t="s">
        <v>1232</v>
      </c>
    </row>
    <row r="1247" spans="1:10" x14ac:dyDescent="0.3">
      <c r="A1247">
        <v>33076</v>
      </c>
      <c r="B1247" t="s">
        <v>86</v>
      </c>
      <c r="E1247">
        <v>2.9999999999999997E-4</v>
      </c>
      <c r="G1247">
        <v>4.0000000000000002E-4</v>
      </c>
      <c r="H1247">
        <v>3.5E-4</v>
      </c>
      <c r="I1247" t="s">
        <v>1303</v>
      </c>
      <c r="J1247" t="s">
        <v>1232</v>
      </c>
    </row>
    <row r="1248" spans="1:10" x14ac:dyDescent="0.3">
      <c r="A1248">
        <v>33084</v>
      </c>
      <c r="B1248" t="s">
        <v>74</v>
      </c>
      <c r="C1248">
        <v>5.5999999999999995E-4</v>
      </c>
      <c r="I1248" t="s">
        <v>1304</v>
      </c>
      <c r="J1248" t="s">
        <v>1232</v>
      </c>
    </row>
    <row r="1249" spans="1:10" x14ac:dyDescent="0.3">
      <c r="A1249">
        <v>33102</v>
      </c>
      <c r="B1249" t="s">
        <v>38</v>
      </c>
      <c r="D1249">
        <v>2.5999999999999998E-4</v>
      </c>
      <c r="E1249">
        <v>1E-3</v>
      </c>
      <c r="I1249" t="s">
        <v>1305</v>
      </c>
      <c r="J1249" t="s">
        <v>1232</v>
      </c>
    </row>
    <row r="1250" spans="1:10" x14ac:dyDescent="0.3">
      <c r="A1250">
        <v>33194</v>
      </c>
      <c r="B1250" t="s">
        <v>38</v>
      </c>
      <c r="D1250">
        <v>3.5E-4</v>
      </c>
      <c r="E1250">
        <v>1.2999999999999999E-3</v>
      </c>
      <c r="I1250" t="s">
        <v>1306</v>
      </c>
      <c r="J1250" t="s">
        <v>1232</v>
      </c>
    </row>
    <row r="1251" spans="1:10" x14ac:dyDescent="0.3">
      <c r="A1251">
        <v>33226</v>
      </c>
      <c r="B1251" t="s">
        <v>38</v>
      </c>
      <c r="E1251">
        <v>7.2999999999999996E-4</v>
      </c>
      <c r="I1251" t="s">
        <v>1307</v>
      </c>
      <c r="J1251" t="s">
        <v>1232</v>
      </c>
    </row>
    <row r="1252" spans="1:10" x14ac:dyDescent="0.3">
      <c r="A1252">
        <v>33252</v>
      </c>
      <c r="B1252" t="s">
        <v>38</v>
      </c>
      <c r="D1252">
        <v>6.8999999999999997E-4</v>
      </c>
      <c r="E1252">
        <v>1.1999999999999999E-3</v>
      </c>
      <c r="I1252" t="s">
        <v>1308</v>
      </c>
      <c r="J1252" t="s">
        <v>1232</v>
      </c>
    </row>
    <row r="1253" spans="1:10" x14ac:dyDescent="0.3">
      <c r="A1253">
        <v>33280</v>
      </c>
      <c r="B1253" t="s">
        <v>38</v>
      </c>
      <c r="D1253">
        <v>2.5999999999999998E-4</v>
      </c>
      <c r="E1253">
        <v>5.4000000000000001E-4</v>
      </c>
      <c r="I1253" t="s">
        <v>1309</v>
      </c>
      <c r="J1253" t="s">
        <v>1232</v>
      </c>
    </row>
    <row r="1254" spans="1:10" x14ac:dyDescent="0.3">
      <c r="A1254">
        <v>33313</v>
      </c>
      <c r="B1254" t="s">
        <v>38</v>
      </c>
      <c r="D1254">
        <v>2.3000000000000001E-4</v>
      </c>
      <c r="E1254">
        <v>1.1000000000000001E-3</v>
      </c>
      <c r="I1254" t="s">
        <v>1310</v>
      </c>
      <c r="J1254" t="s">
        <v>1232</v>
      </c>
    </row>
    <row r="1255" spans="1:10" x14ac:dyDescent="0.3">
      <c r="A1255">
        <v>33326</v>
      </c>
      <c r="B1255" t="s">
        <v>41</v>
      </c>
      <c r="D1255">
        <v>2.7E-4</v>
      </c>
      <c r="E1255">
        <v>5.8E-4</v>
      </c>
      <c r="I1255" t="s">
        <v>1311</v>
      </c>
      <c r="J1255" t="s">
        <v>1232</v>
      </c>
    </row>
    <row r="1256" spans="1:10" x14ac:dyDescent="0.3">
      <c r="A1256">
        <v>33393</v>
      </c>
      <c r="B1256" t="s">
        <v>98</v>
      </c>
      <c r="H1256">
        <v>2.2000000000000001E-3</v>
      </c>
      <c r="I1256" t="s">
        <v>1312</v>
      </c>
      <c r="J1256" t="s">
        <v>1232</v>
      </c>
    </row>
    <row r="1257" spans="1:10" x14ac:dyDescent="0.3">
      <c r="A1257">
        <v>33403</v>
      </c>
      <c r="B1257" t="s">
        <v>38</v>
      </c>
      <c r="E1257">
        <v>6.6E-4</v>
      </c>
      <c r="I1257" t="s">
        <v>1313</v>
      </c>
      <c r="J1257" t="s">
        <v>1232</v>
      </c>
    </row>
    <row r="1258" spans="1:10" x14ac:dyDescent="0.3">
      <c r="A1258">
        <v>33461</v>
      </c>
      <c r="B1258" t="s">
        <v>38</v>
      </c>
      <c r="D1258">
        <v>8.8999999999999995E-4</v>
      </c>
      <c r="E1258">
        <v>2.0999999999999999E-3</v>
      </c>
      <c r="I1258" t="s">
        <v>1314</v>
      </c>
      <c r="J1258" t="s">
        <v>1232</v>
      </c>
    </row>
    <row r="1259" spans="1:10" x14ac:dyDescent="0.3">
      <c r="A1259">
        <v>33466</v>
      </c>
      <c r="B1259" t="s">
        <v>59</v>
      </c>
      <c r="C1259">
        <v>3.4000000000000002E-4</v>
      </c>
      <c r="I1259" t="s">
        <v>1315</v>
      </c>
      <c r="J1259" t="s">
        <v>1232</v>
      </c>
    </row>
    <row r="1260" spans="1:10" x14ac:dyDescent="0.3">
      <c r="A1260">
        <v>33502</v>
      </c>
      <c r="B1260" t="s">
        <v>38</v>
      </c>
      <c r="E1260">
        <v>3.5E-4</v>
      </c>
      <c r="I1260" t="s">
        <v>1316</v>
      </c>
      <c r="J1260" t="s">
        <v>1232</v>
      </c>
    </row>
    <row r="1261" spans="1:10" x14ac:dyDescent="0.3">
      <c r="A1261">
        <v>33507</v>
      </c>
      <c r="B1261" t="s">
        <v>41</v>
      </c>
      <c r="E1261">
        <v>4.6999999999999999E-4</v>
      </c>
      <c r="I1261" t="s">
        <v>1317</v>
      </c>
      <c r="J1261" t="s">
        <v>1232</v>
      </c>
    </row>
    <row r="1262" spans="1:10" x14ac:dyDescent="0.3">
      <c r="A1262">
        <v>33601</v>
      </c>
      <c r="B1262" t="s">
        <v>38</v>
      </c>
      <c r="E1262">
        <v>3.6000000000000002E-4</v>
      </c>
      <c r="I1262" t="s">
        <v>1318</v>
      </c>
      <c r="J1262" t="s">
        <v>1232</v>
      </c>
    </row>
    <row r="1263" spans="1:10" x14ac:dyDescent="0.3">
      <c r="A1263">
        <v>33610</v>
      </c>
      <c r="B1263" t="s">
        <v>38</v>
      </c>
      <c r="D1263">
        <v>2.7999999999999998E-4</v>
      </c>
      <c r="E1263">
        <v>4.8000000000000001E-4</v>
      </c>
      <c r="I1263" t="s">
        <v>1319</v>
      </c>
      <c r="J1263" t="s">
        <v>1232</v>
      </c>
    </row>
    <row r="1264" spans="1:10" x14ac:dyDescent="0.3">
      <c r="A1264">
        <v>33611</v>
      </c>
      <c r="B1264" t="s">
        <v>38</v>
      </c>
      <c r="E1264">
        <v>9.7999999999999997E-4</v>
      </c>
      <c r="I1264" t="s">
        <v>1320</v>
      </c>
      <c r="J1264" t="s">
        <v>1232</v>
      </c>
    </row>
    <row r="1265" spans="1:10" x14ac:dyDescent="0.3">
      <c r="A1265">
        <v>33630</v>
      </c>
      <c r="B1265" t="s">
        <v>41</v>
      </c>
      <c r="E1265">
        <v>4.0999999999999999E-4</v>
      </c>
      <c r="I1265" t="s">
        <v>1321</v>
      </c>
      <c r="J1265" t="s">
        <v>1232</v>
      </c>
    </row>
    <row r="1266" spans="1:10" x14ac:dyDescent="0.3">
      <c r="A1266">
        <v>33631</v>
      </c>
      <c r="B1266" t="s">
        <v>41</v>
      </c>
      <c r="D1266">
        <v>2.9999999999999997E-4</v>
      </c>
      <c r="E1266">
        <v>1.8E-3</v>
      </c>
      <c r="G1266">
        <v>4.6000000000000001E-4</v>
      </c>
      <c r="I1266" t="s">
        <v>1322</v>
      </c>
      <c r="J1266" t="s">
        <v>1232</v>
      </c>
    </row>
    <row r="1267" spans="1:10" x14ac:dyDescent="0.3">
      <c r="A1267">
        <v>33649</v>
      </c>
      <c r="B1267" t="s">
        <v>41</v>
      </c>
      <c r="D1267">
        <v>2.5999999999999998E-4</v>
      </c>
      <c r="E1267">
        <v>1E-3</v>
      </c>
      <c r="I1267" t="s">
        <v>1323</v>
      </c>
      <c r="J1267" t="s">
        <v>1232</v>
      </c>
    </row>
    <row r="1268" spans="1:10" x14ac:dyDescent="0.3">
      <c r="A1268">
        <v>33653</v>
      </c>
      <c r="B1268" t="s">
        <v>38</v>
      </c>
      <c r="D1268">
        <v>2.9E-4</v>
      </c>
      <c r="E1268">
        <v>7.2000000000000005E-4</v>
      </c>
      <c r="I1268" t="s">
        <v>1324</v>
      </c>
      <c r="J1268" t="s">
        <v>1232</v>
      </c>
    </row>
    <row r="1269" spans="1:10" x14ac:dyDescent="0.3">
      <c r="A1269">
        <v>33735</v>
      </c>
      <c r="B1269" t="s">
        <v>98</v>
      </c>
      <c r="D1269">
        <v>1.1999999999999999E-3</v>
      </c>
      <c r="I1269" t="s">
        <v>1325</v>
      </c>
      <c r="J1269" t="s">
        <v>1232</v>
      </c>
    </row>
    <row r="1270" spans="1:10" x14ac:dyDescent="0.3">
      <c r="A1270">
        <v>33751</v>
      </c>
      <c r="B1270" t="s">
        <v>38</v>
      </c>
      <c r="D1270">
        <v>2.5000000000000001E-4</v>
      </c>
      <c r="E1270">
        <v>8.0000000000000004E-4</v>
      </c>
      <c r="I1270" t="s">
        <v>1326</v>
      </c>
      <c r="J1270" t="s">
        <v>1232</v>
      </c>
    </row>
    <row r="1271" spans="1:10" x14ac:dyDescent="0.3">
      <c r="A1271">
        <v>33793</v>
      </c>
      <c r="B1271" t="s">
        <v>41</v>
      </c>
      <c r="E1271">
        <v>5.8E-4</v>
      </c>
      <c r="I1271" t="s">
        <v>1327</v>
      </c>
      <c r="J1271" t="s">
        <v>1232</v>
      </c>
    </row>
    <row r="1272" spans="1:10" x14ac:dyDescent="0.3">
      <c r="A1272">
        <v>33794</v>
      </c>
      <c r="B1272" t="s">
        <v>41</v>
      </c>
      <c r="E1272">
        <v>9.3999999999999997E-4</v>
      </c>
      <c r="I1272" t="s">
        <v>1328</v>
      </c>
      <c r="J1272" t="s">
        <v>1232</v>
      </c>
    </row>
    <row r="1273" spans="1:10" x14ac:dyDescent="0.3">
      <c r="A1273">
        <v>33797</v>
      </c>
      <c r="B1273" t="s">
        <v>38</v>
      </c>
      <c r="D1273">
        <v>4.6000000000000001E-4</v>
      </c>
      <c r="E1273">
        <v>1.1999999999999999E-3</v>
      </c>
      <c r="I1273" t="s">
        <v>1329</v>
      </c>
      <c r="J1273" t="s">
        <v>1232</v>
      </c>
    </row>
    <row r="1274" spans="1:10" x14ac:dyDescent="0.3">
      <c r="A1274">
        <v>33825</v>
      </c>
      <c r="B1274" t="s">
        <v>61</v>
      </c>
      <c r="D1274">
        <v>4.8000000000000001E-4</v>
      </c>
      <c r="I1274" t="s">
        <v>1330</v>
      </c>
      <c r="J1274" t="s">
        <v>1232</v>
      </c>
    </row>
    <row r="1275" spans="1:10" x14ac:dyDescent="0.3">
      <c r="A1275">
        <v>33839</v>
      </c>
      <c r="B1275" t="s">
        <v>300</v>
      </c>
      <c r="H1275">
        <v>2.1999999999999999E-2</v>
      </c>
      <c r="I1275" t="s">
        <v>1331</v>
      </c>
      <c r="J1275" t="s">
        <v>1232</v>
      </c>
    </row>
    <row r="1276" spans="1:10" x14ac:dyDescent="0.3">
      <c r="A1276">
        <v>33867</v>
      </c>
      <c r="B1276" t="s">
        <v>41</v>
      </c>
      <c r="E1276">
        <v>4.0999999999999999E-4</v>
      </c>
      <c r="I1276" t="s">
        <v>1332</v>
      </c>
      <c r="J1276" t="s">
        <v>1232</v>
      </c>
    </row>
    <row r="1277" spans="1:10" x14ac:dyDescent="0.3">
      <c r="A1277">
        <v>33880</v>
      </c>
      <c r="B1277" t="s">
        <v>41</v>
      </c>
      <c r="E1277">
        <v>6.8000000000000005E-4</v>
      </c>
      <c r="I1277" t="s">
        <v>1333</v>
      </c>
      <c r="J1277" t="s">
        <v>1232</v>
      </c>
    </row>
    <row r="1278" spans="1:10" x14ac:dyDescent="0.3">
      <c r="A1278">
        <v>34011</v>
      </c>
      <c r="B1278" t="s">
        <v>92</v>
      </c>
      <c r="I1278" t="s">
        <v>1334</v>
      </c>
      <c r="J1278" t="s">
        <v>1232</v>
      </c>
    </row>
    <row r="1279" spans="1:10" x14ac:dyDescent="0.3">
      <c r="A1279">
        <v>34026</v>
      </c>
      <c r="B1279" t="s">
        <v>38</v>
      </c>
      <c r="D1279">
        <v>5.4000000000000001E-4</v>
      </c>
      <c r="E1279">
        <v>8.9999999999999998E-4</v>
      </c>
      <c r="I1279" t="s">
        <v>1335</v>
      </c>
      <c r="J1279" t="s">
        <v>1232</v>
      </c>
    </row>
    <row r="1280" spans="1:10" x14ac:dyDescent="0.3">
      <c r="A1280">
        <v>34027</v>
      </c>
      <c r="B1280" t="s">
        <v>38</v>
      </c>
      <c r="E1280">
        <v>4.0000000000000002E-4</v>
      </c>
      <c r="I1280" t="s">
        <v>1336</v>
      </c>
      <c r="J1280" t="s">
        <v>1232</v>
      </c>
    </row>
    <row r="1281" spans="1:10" x14ac:dyDescent="0.3">
      <c r="A1281">
        <v>34063</v>
      </c>
      <c r="B1281" t="s">
        <v>98</v>
      </c>
      <c r="D1281">
        <v>5.1999999999999995E-4</v>
      </c>
      <c r="I1281" t="s">
        <v>1337</v>
      </c>
      <c r="J1281" t="s">
        <v>1232</v>
      </c>
    </row>
    <row r="1282" spans="1:10" x14ac:dyDescent="0.3">
      <c r="A1282">
        <v>34124</v>
      </c>
      <c r="B1282" t="s">
        <v>41</v>
      </c>
      <c r="E1282">
        <v>8.5999999999999998E-4</v>
      </c>
      <c r="I1282" t="s">
        <v>1338</v>
      </c>
      <c r="J1282" t="s">
        <v>1232</v>
      </c>
    </row>
    <row r="1283" spans="1:10" x14ac:dyDescent="0.3">
      <c r="A1283">
        <v>34138</v>
      </c>
      <c r="B1283" t="s">
        <v>41</v>
      </c>
      <c r="D1283">
        <v>3.1E-4</v>
      </c>
      <c r="E1283">
        <v>8.1999999999999998E-4</v>
      </c>
      <c r="I1283" t="s">
        <v>1339</v>
      </c>
      <c r="J1283" t="s">
        <v>1232</v>
      </c>
    </row>
    <row r="1284" spans="1:10" x14ac:dyDescent="0.3">
      <c r="A1284">
        <v>34144</v>
      </c>
      <c r="B1284" t="s">
        <v>38</v>
      </c>
      <c r="C1284">
        <v>2.2000000000000001E-4</v>
      </c>
      <c r="I1284" t="s">
        <v>1340</v>
      </c>
      <c r="J1284" t="s">
        <v>1232</v>
      </c>
    </row>
    <row r="1285" spans="1:10" x14ac:dyDescent="0.3">
      <c r="A1285">
        <v>34167</v>
      </c>
      <c r="B1285" t="s">
        <v>38</v>
      </c>
      <c r="D1285">
        <v>3.3E-4</v>
      </c>
      <c r="E1285">
        <v>5.2999999999999998E-4</v>
      </c>
      <c r="I1285" t="s">
        <v>1341</v>
      </c>
      <c r="J1285" t="s">
        <v>1232</v>
      </c>
    </row>
    <row r="1286" spans="1:10" x14ac:dyDescent="0.3">
      <c r="A1286">
        <v>34168</v>
      </c>
      <c r="B1286" t="s">
        <v>38</v>
      </c>
      <c r="E1286">
        <v>3.8999999999999999E-4</v>
      </c>
      <c r="I1286" t="s">
        <v>1342</v>
      </c>
      <c r="J1286" t="s">
        <v>1232</v>
      </c>
    </row>
    <row r="1287" spans="1:10" x14ac:dyDescent="0.3">
      <c r="A1287">
        <v>34171</v>
      </c>
      <c r="B1287" t="s">
        <v>98</v>
      </c>
      <c r="F1287">
        <v>2.8E-3</v>
      </c>
      <c r="I1287" t="s">
        <v>1343</v>
      </c>
      <c r="J1287" t="s">
        <v>1232</v>
      </c>
    </row>
    <row r="1288" spans="1:10" x14ac:dyDescent="0.3">
      <c r="A1288">
        <v>34177</v>
      </c>
      <c r="B1288" t="s">
        <v>34</v>
      </c>
      <c r="E1288">
        <v>1.6000000000000001E-4</v>
      </c>
      <c r="I1288" t="s">
        <v>1344</v>
      </c>
      <c r="J1288" t="s">
        <v>1232</v>
      </c>
    </row>
    <row r="1289" spans="1:10" x14ac:dyDescent="0.3">
      <c r="A1289">
        <v>34210</v>
      </c>
      <c r="B1289" t="s">
        <v>38</v>
      </c>
      <c r="D1289">
        <v>2.5000000000000001E-4</v>
      </c>
      <c r="E1289">
        <v>6.0999999999999997E-4</v>
      </c>
      <c r="I1289" t="s">
        <v>1345</v>
      </c>
      <c r="J1289" t="s">
        <v>1232</v>
      </c>
    </row>
    <row r="1290" spans="1:10" x14ac:dyDescent="0.3">
      <c r="A1290">
        <v>34276</v>
      </c>
      <c r="B1290" t="s">
        <v>41</v>
      </c>
      <c r="E1290">
        <v>6.4999999999999997E-4</v>
      </c>
      <c r="I1290" t="s">
        <v>1346</v>
      </c>
      <c r="J1290" t="s">
        <v>1232</v>
      </c>
    </row>
    <row r="1291" spans="1:10" x14ac:dyDescent="0.3">
      <c r="A1291">
        <v>34277</v>
      </c>
      <c r="B1291" t="s">
        <v>41</v>
      </c>
      <c r="D1291">
        <v>2.9E-4</v>
      </c>
      <c r="E1291">
        <v>1E-3</v>
      </c>
      <c r="I1291" t="s">
        <v>1347</v>
      </c>
      <c r="J1291" t="s">
        <v>1232</v>
      </c>
    </row>
    <row r="1292" spans="1:10" x14ac:dyDescent="0.3">
      <c r="A1292">
        <v>34284</v>
      </c>
      <c r="B1292" t="s">
        <v>72</v>
      </c>
      <c r="D1292">
        <v>2.4000000000000001E-4</v>
      </c>
      <c r="H1292">
        <v>4.6000000000000001E-4</v>
      </c>
      <c r="I1292" t="s">
        <v>1348</v>
      </c>
      <c r="J1292" t="s">
        <v>1232</v>
      </c>
    </row>
    <row r="1293" spans="1:10" x14ac:dyDescent="0.3">
      <c r="A1293">
        <v>34299</v>
      </c>
      <c r="B1293" t="s">
        <v>86</v>
      </c>
      <c r="E1293">
        <v>3.6000000000000002E-4</v>
      </c>
      <c r="I1293" t="s">
        <v>1349</v>
      </c>
      <c r="J1293" t="s">
        <v>1232</v>
      </c>
    </row>
    <row r="1294" spans="1:10" x14ac:dyDescent="0.3">
      <c r="A1294">
        <v>34308</v>
      </c>
      <c r="B1294" t="s">
        <v>38</v>
      </c>
      <c r="E1294">
        <v>7.5000000000000002E-4</v>
      </c>
      <c r="I1294" t="s">
        <v>1350</v>
      </c>
      <c r="J1294" t="s">
        <v>1232</v>
      </c>
    </row>
    <row r="1295" spans="1:10" x14ac:dyDescent="0.3">
      <c r="A1295">
        <v>34317</v>
      </c>
      <c r="B1295" t="s">
        <v>38</v>
      </c>
      <c r="D1295">
        <v>3.3E-4</v>
      </c>
      <c r="E1295">
        <v>1.1000000000000001E-3</v>
      </c>
      <c r="I1295" t="s">
        <v>1351</v>
      </c>
      <c r="J1295" t="s">
        <v>1232</v>
      </c>
    </row>
    <row r="1296" spans="1:10" x14ac:dyDescent="0.3">
      <c r="A1296">
        <v>34361</v>
      </c>
      <c r="B1296" t="s">
        <v>61</v>
      </c>
      <c r="D1296">
        <v>3.4000000000000002E-4</v>
      </c>
      <c r="I1296" t="s">
        <v>1352</v>
      </c>
      <c r="J1296" t="s">
        <v>1232</v>
      </c>
    </row>
    <row r="1297" spans="1:10" x14ac:dyDescent="0.3">
      <c r="A1297">
        <v>34368</v>
      </c>
      <c r="B1297" t="s">
        <v>86</v>
      </c>
      <c r="E1297">
        <v>1.9000000000000001E-4</v>
      </c>
      <c r="I1297" t="s">
        <v>1353</v>
      </c>
      <c r="J1297" t="s">
        <v>1232</v>
      </c>
    </row>
    <row r="1298" spans="1:10" x14ac:dyDescent="0.3">
      <c r="A1298">
        <v>34369</v>
      </c>
      <c r="B1298" t="s">
        <v>38</v>
      </c>
      <c r="E1298">
        <v>4.4999999999999999E-4</v>
      </c>
      <c r="I1298" t="s">
        <v>1354</v>
      </c>
      <c r="J1298" t="s">
        <v>1232</v>
      </c>
    </row>
    <row r="1299" spans="1:10" x14ac:dyDescent="0.3">
      <c r="A1299">
        <v>34370</v>
      </c>
      <c r="B1299" t="s">
        <v>38</v>
      </c>
      <c r="E1299">
        <v>7.2000000000000005E-4</v>
      </c>
      <c r="I1299" t="s">
        <v>1355</v>
      </c>
      <c r="J1299" t="s">
        <v>1232</v>
      </c>
    </row>
    <row r="1300" spans="1:10" x14ac:dyDescent="0.3">
      <c r="A1300">
        <v>34403</v>
      </c>
      <c r="B1300" t="s">
        <v>72</v>
      </c>
      <c r="H1300">
        <v>4.4000000000000002E-4</v>
      </c>
      <c r="I1300" t="s">
        <v>1356</v>
      </c>
      <c r="J1300" t="s">
        <v>1232</v>
      </c>
    </row>
    <row r="1301" spans="1:10" x14ac:dyDescent="0.3">
      <c r="A1301">
        <v>34406</v>
      </c>
      <c r="B1301" t="s">
        <v>61</v>
      </c>
      <c r="C1301">
        <v>5.5999999999999995E-4</v>
      </c>
      <c r="I1301" t="s">
        <v>1357</v>
      </c>
      <c r="J1301" t="s">
        <v>1232</v>
      </c>
    </row>
    <row r="1302" spans="1:10" x14ac:dyDescent="0.3">
      <c r="A1302">
        <v>34407</v>
      </c>
      <c r="B1302" t="s">
        <v>72</v>
      </c>
      <c r="E1302">
        <v>1.4E-3</v>
      </c>
      <c r="I1302" t="s">
        <v>1358</v>
      </c>
      <c r="J1302" t="s">
        <v>1232</v>
      </c>
    </row>
    <row r="1303" spans="1:10" x14ac:dyDescent="0.3">
      <c r="A1303">
        <v>34481</v>
      </c>
      <c r="B1303" t="s">
        <v>41</v>
      </c>
      <c r="E1303">
        <v>1.1999999999999999E-3</v>
      </c>
      <c r="I1303" t="s">
        <v>1359</v>
      </c>
      <c r="J1303" t="s">
        <v>1232</v>
      </c>
    </row>
    <row r="1304" spans="1:10" x14ac:dyDescent="0.3">
      <c r="A1304">
        <v>34535</v>
      </c>
      <c r="B1304" t="s">
        <v>38</v>
      </c>
      <c r="D1304">
        <v>2.9E-4</v>
      </c>
      <c r="E1304">
        <v>6.3000000000000003E-4</v>
      </c>
      <c r="I1304" t="s">
        <v>1360</v>
      </c>
      <c r="J1304" t="s">
        <v>1232</v>
      </c>
    </row>
    <row r="1305" spans="1:10" x14ac:dyDescent="0.3">
      <c r="A1305">
        <v>34566</v>
      </c>
      <c r="B1305" t="s">
        <v>38</v>
      </c>
      <c r="D1305">
        <v>4.2999999999999999E-4</v>
      </c>
      <c r="E1305">
        <v>1E-3</v>
      </c>
      <c r="I1305" t="s">
        <v>1361</v>
      </c>
      <c r="J1305" t="s">
        <v>1362</v>
      </c>
    </row>
    <row r="1306" spans="1:10" x14ac:dyDescent="0.3">
      <c r="A1306">
        <v>34590</v>
      </c>
      <c r="B1306" t="s">
        <v>41</v>
      </c>
      <c r="D1306">
        <v>2.7E-4</v>
      </c>
      <c r="E1306">
        <v>1.1999999999999999E-3</v>
      </c>
      <c r="I1306" t="s">
        <v>1363</v>
      </c>
      <c r="J1306" t="s">
        <v>1362</v>
      </c>
    </row>
    <row r="1307" spans="1:10" x14ac:dyDescent="0.3">
      <c r="A1307">
        <v>34603</v>
      </c>
      <c r="B1307" t="s">
        <v>1364</v>
      </c>
      <c r="I1307" t="s">
        <v>1365</v>
      </c>
      <c r="J1307" t="s">
        <v>1362</v>
      </c>
    </row>
    <row r="1308" spans="1:10" x14ac:dyDescent="0.3">
      <c r="A1308">
        <v>34628</v>
      </c>
      <c r="B1308" t="s">
        <v>61</v>
      </c>
      <c r="G1308">
        <v>2.8E-3</v>
      </c>
      <c r="I1308" t="s">
        <v>1366</v>
      </c>
      <c r="J1308" t="s">
        <v>1367</v>
      </c>
    </row>
    <row r="1309" spans="1:10" x14ac:dyDescent="0.3">
      <c r="A1309">
        <v>34691</v>
      </c>
      <c r="B1309" t="s">
        <v>41</v>
      </c>
      <c r="D1309">
        <v>2.5999999999999998E-4</v>
      </c>
      <c r="E1309">
        <v>8.4000000000000003E-4</v>
      </c>
      <c r="I1309" t="s">
        <v>1368</v>
      </c>
      <c r="J1309" t="s">
        <v>1367</v>
      </c>
    </row>
    <row r="1310" spans="1:10" x14ac:dyDescent="0.3">
      <c r="A1310">
        <v>34708</v>
      </c>
      <c r="B1310" t="s">
        <v>41</v>
      </c>
      <c r="D1310">
        <v>3.6000000000000002E-4</v>
      </c>
      <c r="E1310">
        <v>6.6E-4</v>
      </c>
      <c r="I1310" t="s">
        <v>106</v>
      </c>
      <c r="J1310" t="s">
        <v>1367</v>
      </c>
    </row>
    <row r="1311" spans="1:10" x14ac:dyDescent="0.3">
      <c r="A1311">
        <v>34757</v>
      </c>
      <c r="B1311" t="s">
        <v>61</v>
      </c>
      <c r="C1311">
        <v>1.2999999999999999E-3</v>
      </c>
      <c r="I1311" t="s">
        <v>1369</v>
      </c>
      <c r="J1311" t="s">
        <v>1367</v>
      </c>
    </row>
    <row r="1312" spans="1:10" x14ac:dyDescent="0.3">
      <c r="A1312">
        <v>34765</v>
      </c>
      <c r="B1312" t="s">
        <v>300</v>
      </c>
      <c r="G1312">
        <v>8.4000000000000003E-4</v>
      </c>
      <c r="I1312" t="s">
        <v>1370</v>
      </c>
      <c r="J1312" t="s">
        <v>1367</v>
      </c>
    </row>
    <row r="1313" spans="1:10" x14ac:dyDescent="0.3">
      <c r="A1313">
        <v>34787</v>
      </c>
      <c r="B1313" t="s">
        <v>98</v>
      </c>
      <c r="D1313">
        <v>8.9999999999999998E-4</v>
      </c>
      <c r="I1313" t="s">
        <v>1371</v>
      </c>
      <c r="J1313" t="s">
        <v>1367</v>
      </c>
    </row>
    <row r="1314" spans="1:10" x14ac:dyDescent="0.3">
      <c r="A1314">
        <v>34793</v>
      </c>
      <c r="B1314" t="s">
        <v>61</v>
      </c>
      <c r="E1314">
        <v>8.8999999999999995E-4</v>
      </c>
      <c r="I1314" t="s">
        <v>1372</v>
      </c>
      <c r="J1314" t="s">
        <v>1367</v>
      </c>
    </row>
    <row r="1315" spans="1:10" x14ac:dyDescent="0.3">
      <c r="A1315">
        <v>34814</v>
      </c>
      <c r="B1315" t="s">
        <v>38</v>
      </c>
      <c r="E1315">
        <v>5.9000000000000003E-4</v>
      </c>
      <c r="I1315" t="s">
        <v>1373</v>
      </c>
      <c r="J1315" t="s">
        <v>1367</v>
      </c>
    </row>
    <row r="1316" spans="1:10" x14ac:dyDescent="0.3">
      <c r="A1316">
        <v>34815</v>
      </c>
      <c r="B1316" t="s">
        <v>38</v>
      </c>
      <c r="E1316">
        <v>1E-3</v>
      </c>
      <c r="I1316" t="s">
        <v>1374</v>
      </c>
      <c r="J1316" t="s">
        <v>1367</v>
      </c>
    </row>
    <row r="1317" spans="1:10" x14ac:dyDescent="0.3">
      <c r="A1317">
        <v>34835</v>
      </c>
      <c r="B1317" t="s">
        <v>61</v>
      </c>
      <c r="E1317">
        <v>4.0000000000000002E-4</v>
      </c>
      <c r="I1317" t="s">
        <v>1375</v>
      </c>
      <c r="J1317" t="s">
        <v>1367</v>
      </c>
    </row>
    <row r="1318" spans="1:10" x14ac:dyDescent="0.3">
      <c r="A1318">
        <v>34883</v>
      </c>
      <c r="B1318" t="s">
        <v>72</v>
      </c>
      <c r="H1318">
        <v>1.1999999999999999E-3</v>
      </c>
      <c r="I1318" t="s">
        <v>1376</v>
      </c>
      <c r="J1318" t="s">
        <v>1367</v>
      </c>
    </row>
    <row r="1319" spans="1:10" x14ac:dyDescent="0.3">
      <c r="A1319">
        <v>34912</v>
      </c>
      <c r="B1319" t="s">
        <v>74</v>
      </c>
      <c r="D1319">
        <v>4.2000000000000002E-4</v>
      </c>
      <c r="H1319">
        <v>4.4999999999999999E-4</v>
      </c>
      <c r="I1319" t="s">
        <v>1377</v>
      </c>
      <c r="J1319" t="s">
        <v>1367</v>
      </c>
    </row>
    <row r="1320" spans="1:10" x14ac:dyDescent="0.3">
      <c r="A1320">
        <v>34913</v>
      </c>
      <c r="B1320" t="s">
        <v>300</v>
      </c>
      <c r="H1320">
        <v>1.1000000000000001E-3</v>
      </c>
      <c r="I1320" t="s">
        <v>1378</v>
      </c>
      <c r="J1320" t="s">
        <v>1367</v>
      </c>
    </row>
    <row r="1321" spans="1:10" x14ac:dyDescent="0.3">
      <c r="A1321">
        <v>34945</v>
      </c>
      <c r="B1321" t="s">
        <v>61</v>
      </c>
      <c r="F1321">
        <v>3.8E-3</v>
      </c>
      <c r="I1321" t="s">
        <v>1379</v>
      </c>
      <c r="J1321" t="s">
        <v>1367</v>
      </c>
    </row>
    <row r="1322" spans="1:10" x14ac:dyDescent="0.3">
      <c r="A1322">
        <v>34958</v>
      </c>
      <c r="B1322" t="s">
        <v>86</v>
      </c>
      <c r="I1322" t="s">
        <v>1380</v>
      </c>
      <c r="J1322" t="s">
        <v>1367</v>
      </c>
    </row>
    <row r="1323" spans="1:10" x14ac:dyDescent="0.3">
      <c r="A1323">
        <v>34963</v>
      </c>
      <c r="B1323" t="s">
        <v>41</v>
      </c>
      <c r="D1323">
        <v>4.0000000000000002E-4</v>
      </c>
      <c r="E1323">
        <v>9.6000000000000002E-4</v>
      </c>
      <c r="I1323" t="s">
        <v>1381</v>
      </c>
      <c r="J1323" t="s">
        <v>1367</v>
      </c>
    </row>
    <row r="1324" spans="1:10" x14ac:dyDescent="0.3">
      <c r="A1324">
        <v>34988</v>
      </c>
      <c r="B1324" t="s">
        <v>59</v>
      </c>
      <c r="G1324">
        <v>1.8E-3</v>
      </c>
      <c r="I1324" t="s">
        <v>1382</v>
      </c>
      <c r="J1324" t="s">
        <v>1367</v>
      </c>
    </row>
    <row r="1325" spans="1:10" x14ac:dyDescent="0.3">
      <c r="A1325">
        <v>34996</v>
      </c>
      <c r="B1325" t="s">
        <v>86</v>
      </c>
      <c r="E1325">
        <v>5.6999999999999998E-4</v>
      </c>
      <c r="I1325" t="s">
        <v>1383</v>
      </c>
      <c r="J1325" t="s">
        <v>1367</v>
      </c>
    </row>
    <row r="1326" spans="1:10" x14ac:dyDescent="0.3">
      <c r="A1326">
        <v>35117</v>
      </c>
      <c r="B1326" t="s">
        <v>98</v>
      </c>
      <c r="F1326">
        <v>8.8000000000000005E-3</v>
      </c>
      <c r="I1326" t="s">
        <v>1384</v>
      </c>
      <c r="J1326" t="s">
        <v>1367</v>
      </c>
    </row>
    <row r="1327" spans="1:10" x14ac:dyDescent="0.3">
      <c r="A1327">
        <v>35172</v>
      </c>
      <c r="B1327" t="s">
        <v>38</v>
      </c>
      <c r="E1327">
        <v>6.8999999999999997E-4</v>
      </c>
      <c r="I1327" t="s">
        <v>1385</v>
      </c>
      <c r="J1327" t="s">
        <v>1367</v>
      </c>
    </row>
    <row r="1328" spans="1:10" x14ac:dyDescent="0.3">
      <c r="A1328">
        <v>35206</v>
      </c>
      <c r="B1328" t="s">
        <v>300</v>
      </c>
      <c r="D1328">
        <v>9.7000000000000005E-4</v>
      </c>
      <c r="I1328" t="s">
        <v>1386</v>
      </c>
      <c r="J1328" t="s">
        <v>1367</v>
      </c>
    </row>
    <row r="1329" spans="1:10" x14ac:dyDescent="0.3">
      <c r="A1329">
        <v>35235</v>
      </c>
      <c r="B1329" t="s">
        <v>38</v>
      </c>
      <c r="E1329">
        <v>7.2000000000000005E-4</v>
      </c>
      <c r="I1329" t="s">
        <v>1387</v>
      </c>
      <c r="J1329" t="s">
        <v>1367</v>
      </c>
    </row>
    <row r="1330" spans="1:10" x14ac:dyDescent="0.3">
      <c r="A1330">
        <v>35244</v>
      </c>
      <c r="B1330" t="s">
        <v>72</v>
      </c>
      <c r="D1330">
        <v>6.9999999999999999E-4</v>
      </c>
      <c r="I1330" t="s">
        <v>1388</v>
      </c>
      <c r="J1330" t="s">
        <v>1367</v>
      </c>
    </row>
    <row r="1331" spans="1:10" x14ac:dyDescent="0.3">
      <c r="A1331">
        <v>35503</v>
      </c>
      <c r="B1331" t="s">
        <v>38</v>
      </c>
      <c r="D1331">
        <v>2.9999999999999997E-4</v>
      </c>
      <c r="E1331">
        <v>1.1999999999999999E-3</v>
      </c>
      <c r="I1331" t="s">
        <v>1389</v>
      </c>
      <c r="J1331" t="s">
        <v>1367</v>
      </c>
    </row>
    <row r="1332" spans="1:10" x14ac:dyDescent="0.3">
      <c r="A1332">
        <v>35510</v>
      </c>
      <c r="B1332" t="s">
        <v>34</v>
      </c>
      <c r="H1332">
        <v>2.1000000000000001E-4</v>
      </c>
      <c r="I1332" t="s">
        <v>1390</v>
      </c>
      <c r="J1332" t="s">
        <v>1367</v>
      </c>
    </row>
    <row r="1333" spans="1:10" x14ac:dyDescent="0.3">
      <c r="A1333">
        <v>35594</v>
      </c>
      <c r="B1333" t="s">
        <v>38</v>
      </c>
      <c r="E1333">
        <v>5.8E-4</v>
      </c>
      <c r="I1333" t="s">
        <v>1391</v>
      </c>
      <c r="J1333" t="s">
        <v>1367</v>
      </c>
    </row>
    <row r="1334" spans="1:10" x14ac:dyDescent="0.3">
      <c r="A1334">
        <v>35595</v>
      </c>
      <c r="B1334" t="s">
        <v>38</v>
      </c>
      <c r="D1334">
        <v>3.8000000000000002E-4</v>
      </c>
      <c r="E1334">
        <v>1.5E-3</v>
      </c>
      <c r="I1334" t="s">
        <v>1392</v>
      </c>
      <c r="J1334" t="s">
        <v>1367</v>
      </c>
    </row>
    <row r="1335" spans="1:10" x14ac:dyDescent="0.3">
      <c r="A1335">
        <v>35651</v>
      </c>
      <c r="B1335" t="s">
        <v>57</v>
      </c>
      <c r="H1335">
        <v>8.5000000000000006E-3</v>
      </c>
      <c r="I1335" t="s">
        <v>1393</v>
      </c>
      <c r="J1335" t="s">
        <v>1367</v>
      </c>
    </row>
    <row r="1336" spans="1:10" x14ac:dyDescent="0.3">
      <c r="A1336">
        <v>35694</v>
      </c>
      <c r="B1336" t="s">
        <v>41</v>
      </c>
      <c r="E1336">
        <v>3.8999999999999999E-4</v>
      </c>
      <c r="I1336" t="s">
        <v>1394</v>
      </c>
      <c r="J1336" t="s">
        <v>1367</v>
      </c>
    </row>
    <row r="1337" spans="1:10" x14ac:dyDescent="0.3">
      <c r="A1337">
        <v>35695</v>
      </c>
      <c r="B1337" t="s">
        <v>41</v>
      </c>
      <c r="D1337">
        <v>3.4000000000000002E-4</v>
      </c>
      <c r="E1337">
        <v>1.1000000000000001E-3</v>
      </c>
      <c r="I1337" t="s">
        <v>1395</v>
      </c>
      <c r="J1337" t="s">
        <v>1367</v>
      </c>
    </row>
    <row r="1338" spans="1:10" x14ac:dyDescent="0.3">
      <c r="A1338">
        <v>35707</v>
      </c>
      <c r="B1338" t="s">
        <v>86</v>
      </c>
      <c r="D1338">
        <v>2.3000000000000001E-4</v>
      </c>
      <c r="I1338" t="s">
        <v>1396</v>
      </c>
      <c r="J1338" t="s">
        <v>1367</v>
      </c>
    </row>
    <row r="1339" spans="1:10" x14ac:dyDescent="0.3">
      <c r="A1339">
        <v>35737</v>
      </c>
      <c r="B1339" t="s">
        <v>61</v>
      </c>
      <c r="D1339">
        <v>5.9000000000000003E-4</v>
      </c>
      <c r="I1339" t="s">
        <v>1397</v>
      </c>
      <c r="J1339" t="s">
        <v>1367</v>
      </c>
    </row>
    <row r="1340" spans="1:10" x14ac:dyDescent="0.3">
      <c r="A1340">
        <v>35824</v>
      </c>
      <c r="B1340" t="s">
        <v>38</v>
      </c>
      <c r="D1340">
        <v>5.8E-4</v>
      </c>
      <c r="E1340">
        <v>1.6000000000000001E-3</v>
      </c>
      <c r="I1340" t="s">
        <v>1398</v>
      </c>
      <c r="J1340" t="s">
        <v>1367</v>
      </c>
    </row>
    <row r="1341" spans="1:10" x14ac:dyDescent="0.3">
      <c r="A1341">
        <v>35825</v>
      </c>
      <c r="B1341" t="s">
        <v>38</v>
      </c>
      <c r="E1341">
        <v>8.1999999999999998E-4</v>
      </c>
      <c r="I1341" t="s">
        <v>1399</v>
      </c>
      <c r="J1341" t="s">
        <v>1367</v>
      </c>
    </row>
    <row r="1342" spans="1:10" x14ac:dyDescent="0.3">
      <c r="A1342">
        <v>35877</v>
      </c>
      <c r="B1342" t="s">
        <v>41</v>
      </c>
      <c r="E1342">
        <v>6.4999999999999997E-4</v>
      </c>
      <c r="I1342" t="s">
        <v>1400</v>
      </c>
      <c r="J1342" t="s">
        <v>1367</v>
      </c>
    </row>
    <row r="1343" spans="1:10" x14ac:dyDescent="0.3">
      <c r="A1343">
        <v>35946</v>
      </c>
      <c r="B1343" t="s">
        <v>74</v>
      </c>
      <c r="D1343">
        <v>1.9000000000000001E-4</v>
      </c>
      <c r="I1343" t="s">
        <v>1401</v>
      </c>
      <c r="J1343" t="s">
        <v>1367</v>
      </c>
    </row>
    <row r="1344" spans="1:10" x14ac:dyDescent="0.3">
      <c r="A1344">
        <v>35962</v>
      </c>
      <c r="B1344" t="s">
        <v>38</v>
      </c>
      <c r="E1344">
        <v>4.0999999999999999E-4</v>
      </c>
      <c r="I1344" t="s">
        <v>1402</v>
      </c>
      <c r="J1344" t="s">
        <v>1367</v>
      </c>
    </row>
    <row r="1345" spans="1:10" x14ac:dyDescent="0.3">
      <c r="A1345">
        <v>35972</v>
      </c>
      <c r="B1345" t="s">
        <v>38</v>
      </c>
      <c r="D1345">
        <v>3.6999999999999999E-4</v>
      </c>
      <c r="E1345">
        <v>8.4000000000000003E-4</v>
      </c>
      <c r="I1345" t="s">
        <v>1403</v>
      </c>
      <c r="J1345" t="s">
        <v>1367</v>
      </c>
    </row>
    <row r="1346" spans="1:10" x14ac:dyDescent="0.3">
      <c r="A1346">
        <v>35973</v>
      </c>
      <c r="B1346" t="s">
        <v>38</v>
      </c>
      <c r="D1346">
        <v>3.6000000000000002E-4</v>
      </c>
      <c r="E1346">
        <v>1.8E-3</v>
      </c>
      <c r="I1346" t="s">
        <v>1404</v>
      </c>
      <c r="J1346" t="s">
        <v>1367</v>
      </c>
    </row>
    <row r="1347" spans="1:10" x14ac:dyDescent="0.3">
      <c r="A1347">
        <v>36064</v>
      </c>
      <c r="B1347" t="s">
        <v>38</v>
      </c>
      <c r="E1347">
        <v>1E-3</v>
      </c>
      <c r="I1347" t="s">
        <v>1405</v>
      </c>
      <c r="J1347" t="s">
        <v>1367</v>
      </c>
    </row>
    <row r="1348" spans="1:10" x14ac:dyDescent="0.3">
      <c r="A1348">
        <v>36065</v>
      </c>
      <c r="B1348" t="s">
        <v>38</v>
      </c>
      <c r="D1348">
        <v>5.1999999999999995E-4</v>
      </c>
      <c r="E1348">
        <v>2.2000000000000001E-3</v>
      </c>
      <c r="I1348" t="s">
        <v>1406</v>
      </c>
      <c r="J1348" t="s">
        <v>1367</v>
      </c>
    </row>
    <row r="1349" spans="1:10" x14ac:dyDescent="0.3">
      <c r="A1349">
        <v>36118</v>
      </c>
      <c r="B1349" t="s">
        <v>34</v>
      </c>
      <c r="D1349">
        <v>1.6000000000000001E-3</v>
      </c>
      <c r="I1349" t="s">
        <v>1407</v>
      </c>
      <c r="J1349" t="s">
        <v>1367</v>
      </c>
    </row>
    <row r="1350" spans="1:10" x14ac:dyDescent="0.3">
      <c r="A1350">
        <v>36124</v>
      </c>
      <c r="B1350" t="s">
        <v>72</v>
      </c>
      <c r="C1350">
        <v>1E-3</v>
      </c>
      <c r="D1350">
        <v>1.0999999999999999E-2</v>
      </c>
      <c r="I1350" t="s">
        <v>1408</v>
      </c>
      <c r="J1350" t="s">
        <v>1367</v>
      </c>
    </row>
    <row r="1351" spans="1:10" x14ac:dyDescent="0.3">
      <c r="A1351">
        <v>36178</v>
      </c>
      <c r="B1351" t="s">
        <v>74</v>
      </c>
      <c r="C1351">
        <v>2.5000000000000001E-4</v>
      </c>
      <c r="D1351">
        <v>2.3E-3</v>
      </c>
      <c r="I1351" t="s">
        <v>1409</v>
      </c>
      <c r="J1351" t="s">
        <v>1367</v>
      </c>
    </row>
    <row r="1352" spans="1:10" x14ac:dyDescent="0.3">
      <c r="A1352">
        <v>36179</v>
      </c>
      <c r="B1352" t="s">
        <v>61</v>
      </c>
      <c r="C1352">
        <v>1.1999999999999999E-3</v>
      </c>
      <c r="D1352">
        <v>1.4999999999999999E-2</v>
      </c>
      <c r="I1352" t="s">
        <v>1410</v>
      </c>
      <c r="J1352" t="s">
        <v>1367</v>
      </c>
    </row>
    <row r="1353" spans="1:10" x14ac:dyDescent="0.3">
      <c r="A1353">
        <v>36181</v>
      </c>
      <c r="B1353" t="s">
        <v>98</v>
      </c>
      <c r="C1353">
        <v>7.4000000000000003E-3</v>
      </c>
      <c r="G1353">
        <v>2.3999999999999998E-3</v>
      </c>
      <c r="H1353">
        <v>8.9999999999999993E-3</v>
      </c>
      <c r="I1353" t="s">
        <v>1411</v>
      </c>
      <c r="J1353" t="s">
        <v>1367</v>
      </c>
    </row>
    <row r="1354" spans="1:10" x14ac:dyDescent="0.3">
      <c r="A1354">
        <v>36182</v>
      </c>
      <c r="B1354" t="s">
        <v>72</v>
      </c>
      <c r="E1354">
        <v>2.8999999999999998E-3</v>
      </c>
      <c r="I1354" t="s">
        <v>1412</v>
      </c>
      <c r="J1354" t="s">
        <v>1367</v>
      </c>
    </row>
    <row r="1355" spans="1:10" x14ac:dyDescent="0.3">
      <c r="A1355">
        <v>36184</v>
      </c>
      <c r="B1355" t="s">
        <v>98</v>
      </c>
      <c r="D1355">
        <v>5.6999999999999998E-4</v>
      </c>
      <c r="G1355">
        <v>6.6E-3</v>
      </c>
      <c r="I1355" t="s">
        <v>1413</v>
      </c>
      <c r="J1355" t="s">
        <v>1367</v>
      </c>
    </row>
    <row r="1356" spans="1:10" x14ac:dyDescent="0.3">
      <c r="A1356">
        <v>36185</v>
      </c>
      <c r="B1356" t="s">
        <v>98</v>
      </c>
      <c r="C1356">
        <v>7.6000000000000004E-4</v>
      </c>
      <c r="G1356">
        <v>2E-3</v>
      </c>
      <c r="I1356" t="s">
        <v>1414</v>
      </c>
      <c r="J1356" t="s">
        <v>1367</v>
      </c>
    </row>
    <row r="1357" spans="1:10" x14ac:dyDescent="0.3">
      <c r="A1357">
        <v>36185</v>
      </c>
      <c r="B1357" t="s">
        <v>38</v>
      </c>
      <c r="E1357">
        <v>0.123</v>
      </c>
      <c r="I1357" t="s">
        <v>1415</v>
      </c>
      <c r="J1357" t="s">
        <v>1367</v>
      </c>
    </row>
    <row r="1358" spans="1:10" x14ac:dyDescent="0.3">
      <c r="A1358">
        <v>36202</v>
      </c>
      <c r="B1358" t="s">
        <v>41</v>
      </c>
      <c r="H1358">
        <v>8.8000000000000003E-4</v>
      </c>
      <c r="I1358" t="s">
        <v>1416</v>
      </c>
      <c r="J1358" t="s">
        <v>1367</v>
      </c>
    </row>
    <row r="1359" spans="1:10" x14ac:dyDescent="0.3">
      <c r="A1359">
        <v>36239</v>
      </c>
      <c r="B1359" t="s">
        <v>61</v>
      </c>
      <c r="D1359">
        <v>1.4E-3</v>
      </c>
      <c r="I1359" t="s">
        <v>1417</v>
      </c>
      <c r="J1359" t="s">
        <v>1367</v>
      </c>
    </row>
    <row r="1360" spans="1:10" x14ac:dyDescent="0.3">
      <c r="A1360">
        <v>36241</v>
      </c>
      <c r="B1360" t="s">
        <v>98</v>
      </c>
      <c r="C1360">
        <v>1E-3</v>
      </c>
      <c r="D1360">
        <v>1.4E-2</v>
      </c>
      <c r="F1360">
        <v>2.3E-3</v>
      </c>
      <c r="I1360" t="s">
        <v>1418</v>
      </c>
      <c r="J1360" t="s">
        <v>1367</v>
      </c>
    </row>
    <row r="1361" spans="1:10" x14ac:dyDescent="0.3">
      <c r="A1361">
        <v>36241</v>
      </c>
      <c r="B1361" t="s">
        <v>38</v>
      </c>
      <c r="G1361">
        <v>9.2999999999999992E-3</v>
      </c>
      <c r="I1361" t="s">
        <v>1419</v>
      </c>
      <c r="J1361" t="s">
        <v>1367</v>
      </c>
    </row>
    <row r="1362" spans="1:10" x14ac:dyDescent="0.3">
      <c r="A1362">
        <v>36242</v>
      </c>
      <c r="B1362" t="s">
        <v>300</v>
      </c>
      <c r="C1362">
        <v>0.13300000000000001</v>
      </c>
      <c r="D1362">
        <v>0.113</v>
      </c>
      <c r="E1362">
        <v>1.4E-2</v>
      </c>
      <c r="F1362">
        <v>5.2999999999999999E-2</v>
      </c>
      <c r="H1362">
        <v>2.8000000000000001E-2</v>
      </c>
      <c r="I1362" t="s">
        <v>1420</v>
      </c>
      <c r="J1362" t="s">
        <v>1367</v>
      </c>
    </row>
    <row r="1363" spans="1:10" x14ac:dyDescent="0.3">
      <c r="A1363">
        <v>36245</v>
      </c>
      <c r="B1363" t="s">
        <v>98</v>
      </c>
      <c r="C1363">
        <v>1.1000000000000001E-3</v>
      </c>
      <c r="D1363">
        <v>1.4E-2</v>
      </c>
      <c r="I1363" t="s">
        <v>1421</v>
      </c>
      <c r="J1363" t="s">
        <v>1367</v>
      </c>
    </row>
    <row r="1364" spans="1:10" x14ac:dyDescent="0.3">
      <c r="A1364">
        <v>36246</v>
      </c>
      <c r="B1364" t="s">
        <v>34</v>
      </c>
      <c r="D1364">
        <v>3.0999999999999999E-3</v>
      </c>
      <c r="I1364" t="s">
        <v>1422</v>
      </c>
      <c r="J1364" t="s">
        <v>1367</v>
      </c>
    </row>
    <row r="1365" spans="1:10" x14ac:dyDescent="0.3">
      <c r="A1365">
        <v>36261</v>
      </c>
      <c r="B1365" t="s">
        <v>34</v>
      </c>
      <c r="C1365">
        <v>5.2999999999999999E-2</v>
      </c>
      <c r="D1365">
        <v>3.9E-2</v>
      </c>
      <c r="I1365" t="s">
        <v>1423</v>
      </c>
      <c r="J1365" t="s">
        <v>1367</v>
      </c>
    </row>
    <row r="1366" spans="1:10" x14ac:dyDescent="0.3">
      <c r="A1366">
        <v>36343</v>
      </c>
      <c r="B1366" t="s">
        <v>38</v>
      </c>
      <c r="E1366">
        <v>3.5E-4</v>
      </c>
      <c r="I1366" t="s">
        <v>1424</v>
      </c>
      <c r="J1366" t="s">
        <v>1425</v>
      </c>
    </row>
    <row r="1367" spans="1:10" x14ac:dyDescent="0.3">
      <c r="A1367">
        <v>36395</v>
      </c>
      <c r="B1367" t="s">
        <v>38</v>
      </c>
      <c r="E1367">
        <v>3.8000000000000002E-4</v>
      </c>
      <c r="I1367" t="s">
        <v>1426</v>
      </c>
      <c r="J1367" t="s">
        <v>1427</v>
      </c>
    </row>
    <row r="1368" spans="1:10" x14ac:dyDescent="0.3">
      <c r="A1368">
        <v>36400</v>
      </c>
      <c r="B1368" t="s">
        <v>38</v>
      </c>
      <c r="D1368">
        <v>4.8000000000000001E-4</v>
      </c>
      <c r="E1368">
        <v>1.4E-3</v>
      </c>
      <c r="I1368" t="s">
        <v>1428</v>
      </c>
      <c r="J1368" t="s">
        <v>1427</v>
      </c>
    </row>
    <row r="1369" spans="1:10" x14ac:dyDescent="0.3">
      <c r="A1369">
        <v>36413</v>
      </c>
      <c r="B1369" t="s">
        <v>98</v>
      </c>
      <c r="G1369">
        <v>1.4E-3</v>
      </c>
      <c r="I1369" t="s">
        <v>1429</v>
      </c>
      <c r="J1369" t="s">
        <v>1427</v>
      </c>
    </row>
    <row r="1370" spans="1:10" x14ac:dyDescent="0.3">
      <c r="A1370">
        <v>36419</v>
      </c>
      <c r="B1370" t="s">
        <v>98</v>
      </c>
      <c r="F1370">
        <v>3.0000000000000001E-3</v>
      </c>
      <c r="I1370" t="s">
        <v>297</v>
      </c>
      <c r="J1370" t="s">
        <v>1427</v>
      </c>
    </row>
    <row r="1371" spans="1:10" x14ac:dyDescent="0.3">
      <c r="A1371">
        <v>36434</v>
      </c>
      <c r="B1371" t="s">
        <v>38</v>
      </c>
      <c r="D1371">
        <v>3.5E-4</v>
      </c>
      <c r="E1371">
        <v>7.3999999999999999E-4</v>
      </c>
      <c r="I1371" t="s">
        <v>1430</v>
      </c>
      <c r="J1371" t="s">
        <v>1427</v>
      </c>
    </row>
    <row r="1372" spans="1:10" x14ac:dyDescent="0.3">
      <c r="A1372">
        <v>36435</v>
      </c>
      <c r="B1372" t="s">
        <v>38</v>
      </c>
      <c r="E1372">
        <v>3.8000000000000002E-4</v>
      </c>
      <c r="I1372" t="s">
        <v>1431</v>
      </c>
      <c r="J1372" t="s">
        <v>1427</v>
      </c>
    </row>
    <row r="1373" spans="1:10" x14ac:dyDescent="0.3">
      <c r="A1373">
        <v>36439</v>
      </c>
      <c r="B1373" t="s">
        <v>86</v>
      </c>
      <c r="F1373">
        <v>2.4000000000000001E-4</v>
      </c>
      <c r="I1373" t="s">
        <v>1432</v>
      </c>
      <c r="J1373" t="s">
        <v>1427</v>
      </c>
    </row>
    <row r="1374" spans="1:10" x14ac:dyDescent="0.3">
      <c r="A1374">
        <v>36502</v>
      </c>
      <c r="B1374" t="s">
        <v>38</v>
      </c>
      <c r="E1374">
        <v>5.1999999999999995E-4</v>
      </c>
      <c r="I1374" t="s">
        <v>1433</v>
      </c>
      <c r="J1374" t="s">
        <v>1427</v>
      </c>
    </row>
    <row r="1375" spans="1:10" x14ac:dyDescent="0.3">
      <c r="A1375">
        <v>36649</v>
      </c>
      <c r="B1375" t="s">
        <v>74</v>
      </c>
      <c r="C1375">
        <v>2.4000000000000001E-4</v>
      </c>
      <c r="E1375">
        <v>2.7999999999999998E-4</v>
      </c>
      <c r="I1375" t="s">
        <v>1434</v>
      </c>
      <c r="J1375" t="s">
        <v>1435</v>
      </c>
    </row>
    <row r="1376" spans="1:10" x14ac:dyDescent="0.3">
      <c r="A1376">
        <v>36740</v>
      </c>
      <c r="B1376" t="s">
        <v>38</v>
      </c>
      <c r="I1376" t="s">
        <v>1436</v>
      </c>
      <c r="J1376" t="s">
        <v>1435</v>
      </c>
    </row>
    <row r="1377" spans="1:10" x14ac:dyDescent="0.3">
      <c r="A1377">
        <v>36794</v>
      </c>
      <c r="B1377" t="s">
        <v>61</v>
      </c>
      <c r="D1377">
        <v>4.4999999999999999E-4</v>
      </c>
      <c r="I1377" t="s">
        <v>1437</v>
      </c>
      <c r="J1377" t="s">
        <v>1435</v>
      </c>
    </row>
    <row r="1378" spans="1:10" x14ac:dyDescent="0.3">
      <c r="A1378">
        <v>36907</v>
      </c>
      <c r="B1378" t="s">
        <v>38</v>
      </c>
      <c r="D1378">
        <v>2.5000000000000001E-4</v>
      </c>
      <c r="E1378">
        <v>8.3000000000000001E-4</v>
      </c>
      <c r="I1378" t="s">
        <v>1438</v>
      </c>
      <c r="J1378" t="s">
        <v>1439</v>
      </c>
    </row>
    <row r="1379" spans="1:10" x14ac:dyDescent="0.3">
      <c r="A1379">
        <v>36944</v>
      </c>
      <c r="B1379" t="s">
        <v>41</v>
      </c>
      <c r="E1379">
        <v>3.3E-4</v>
      </c>
      <c r="I1379" t="s">
        <v>1440</v>
      </c>
      <c r="J1379" t="s">
        <v>1441</v>
      </c>
    </row>
    <row r="1380" spans="1:10" x14ac:dyDescent="0.3">
      <c r="A1380">
        <v>36948</v>
      </c>
      <c r="B1380" t="s">
        <v>38</v>
      </c>
      <c r="E1380">
        <v>5.8E-4</v>
      </c>
      <c r="I1380" t="s">
        <v>1442</v>
      </c>
      <c r="J1380" t="s">
        <v>1441</v>
      </c>
    </row>
    <row r="1381" spans="1:10" x14ac:dyDescent="0.3">
      <c r="A1381">
        <v>36952</v>
      </c>
      <c r="B1381" t="s">
        <v>74</v>
      </c>
      <c r="C1381">
        <v>2.4000000000000001E-4</v>
      </c>
      <c r="I1381" t="s">
        <v>1443</v>
      </c>
      <c r="J1381" t="s">
        <v>1441</v>
      </c>
    </row>
    <row r="1382" spans="1:10" x14ac:dyDescent="0.3">
      <c r="A1382">
        <v>36959</v>
      </c>
      <c r="B1382" t="s">
        <v>38</v>
      </c>
      <c r="D1382">
        <v>2.9E-4</v>
      </c>
      <c r="E1382">
        <v>4.4999999999999999E-4</v>
      </c>
      <c r="I1382" t="s">
        <v>1444</v>
      </c>
      <c r="J1382" t="s">
        <v>1441</v>
      </c>
    </row>
    <row r="1383" spans="1:10" x14ac:dyDescent="0.3">
      <c r="A1383">
        <v>36971</v>
      </c>
      <c r="B1383" t="s">
        <v>38</v>
      </c>
      <c r="D1383">
        <v>3.8999999999999999E-4</v>
      </c>
      <c r="E1383">
        <v>1.1999999999999999E-3</v>
      </c>
      <c r="I1383" t="s">
        <v>1445</v>
      </c>
      <c r="J1383" t="s">
        <v>1441</v>
      </c>
    </row>
    <row r="1384" spans="1:10" x14ac:dyDescent="0.3">
      <c r="A1384">
        <v>36988</v>
      </c>
      <c r="B1384" t="s">
        <v>86</v>
      </c>
      <c r="E1384">
        <v>1.7000000000000001E-4</v>
      </c>
      <c r="I1384" t="s">
        <v>1446</v>
      </c>
      <c r="J1384" t="s">
        <v>1441</v>
      </c>
    </row>
    <row r="1385" spans="1:10" x14ac:dyDescent="0.3">
      <c r="A1385">
        <v>36989</v>
      </c>
      <c r="B1385" t="s">
        <v>38</v>
      </c>
      <c r="C1385">
        <v>2.5000000000000001E-4</v>
      </c>
      <c r="D1385">
        <v>3.4000000000000002E-4</v>
      </c>
      <c r="E1385">
        <v>1E-3</v>
      </c>
      <c r="I1385" t="s">
        <v>1447</v>
      </c>
      <c r="J1385" t="s">
        <v>1441</v>
      </c>
    </row>
    <row r="1386" spans="1:10" x14ac:dyDescent="0.3">
      <c r="A1386">
        <v>36990</v>
      </c>
      <c r="B1386" t="s">
        <v>38</v>
      </c>
      <c r="E1386">
        <v>7.1000000000000002E-4</v>
      </c>
      <c r="I1386" t="s">
        <v>1448</v>
      </c>
      <c r="J1386" t="s">
        <v>1441</v>
      </c>
    </row>
    <row r="1387" spans="1:10" x14ac:dyDescent="0.3">
      <c r="A1387">
        <v>37069</v>
      </c>
      <c r="B1387" t="s">
        <v>34</v>
      </c>
      <c r="H1387">
        <v>2.1000000000000001E-2</v>
      </c>
      <c r="I1387" t="s">
        <v>1449</v>
      </c>
      <c r="J1387" t="s">
        <v>1441</v>
      </c>
    </row>
    <row r="1388" spans="1:10" x14ac:dyDescent="0.3">
      <c r="A1388">
        <v>37069</v>
      </c>
      <c r="B1388" t="s">
        <v>34</v>
      </c>
      <c r="H1388">
        <v>2.1000000000000001E-2</v>
      </c>
      <c r="I1388" t="s">
        <v>1450</v>
      </c>
      <c r="J1388" t="s">
        <v>1451</v>
      </c>
    </row>
    <row r="1389" spans="1:10" x14ac:dyDescent="0.3">
      <c r="A1389">
        <v>37127</v>
      </c>
      <c r="B1389" t="s">
        <v>38</v>
      </c>
      <c r="D1389">
        <v>5.1999999999999995E-4</v>
      </c>
      <c r="E1389">
        <v>1.6999999999999999E-3</v>
      </c>
      <c r="G1389">
        <v>3.8999999999999999E-4</v>
      </c>
      <c r="I1389" t="s">
        <v>1452</v>
      </c>
      <c r="J1389" t="s">
        <v>1441</v>
      </c>
    </row>
    <row r="1390" spans="1:10" x14ac:dyDescent="0.3">
      <c r="A1390">
        <v>37127</v>
      </c>
      <c r="B1390" t="s">
        <v>38</v>
      </c>
      <c r="D1390">
        <v>5.1999999999999995E-4</v>
      </c>
      <c r="E1390">
        <v>1.6999999999999999E-3</v>
      </c>
      <c r="G1390">
        <v>3.8999999999999999E-4</v>
      </c>
      <c r="I1390" t="s">
        <v>1453</v>
      </c>
      <c r="J1390" t="s">
        <v>1451</v>
      </c>
    </row>
    <row r="1391" spans="1:10" x14ac:dyDescent="0.3">
      <c r="A1391">
        <v>37153</v>
      </c>
      <c r="B1391" t="s">
        <v>34</v>
      </c>
      <c r="E1391">
        <v>3.3E-4</v>
      </c>
      <c r="F1391">
        <v>2.5000000000000001E-4</v>
      </c>
      <c r="H1391">
        <v>2.7E-4</v>
      </c>
      <c r="I1391" t="s">
        <v>1454</v>
      </c>
      <c r="J1391" t="s">
        <v>1441</v>
      </c>
    </row>
    <row r="1392" spans="1:10" x14ac:dyDescent="0.3">
      <c r="A1392">
        <v>37153</v>
      </c>
      <c r="B1392" t="s">
        <v>34</v>
      </c>
      <c r="E1392">
        <v>3.3E-4</v>
      </c>
      <c r="F1392">
        <v>2.5000000000000001E-4</v>
      </c>
      <c r="H1392">
        <v>2.7E-4</v>
      </c>
      <c r="I1392" t="s">
        <v>1455</v>
      </c>
      <c r="J1392" t="s">
        <v>1451</v>
      </c>
    </row>
    <row r="1393" spans="1:10" x14ac:dyDescent="0.3">
      <c r="A1393">
        <v>37235</v>
      </c>
      <c r="B1393" t="s">
        <v>38</v>
      </c>
      <c r="E1393">
        <v>4.2000000000000002E-4</v>
      </c>
      <c r="I1393" t="s">
        <v>1456</v>
      </c>
      <c r="J1393" t="s">
        <v>1441</v>
      </c>
    </row>
    <row r="1394" spans="1:10" x14ac:dyDescent="0.3">
      <c r="A1394">
        <v>37235</v>
      </c>
      <c r="B1394" t="s">
        <v>38</v>
      </c>
      <c r="E1394">
        <v>4.2000000000000002E-4</v>
      </c>
      <c r="I1394" t="s">
        <v>1457</v>
      </c>
      <c r="J1394" t="s">
        <v>1451</v>
      </c>
    </row>
    <row r="1395" spans="1:10" x14ac:dyDescent="0.3">
      <c r="A1395">
        <v>37248</v>
      </c>
      <c r="B1395" t="s">
        <v>34</v>
      </c>
      <c r="D1395">
        <v>2.3000000000000001E-4</v>
      </c>
      <c r="I1395" t="s">
        <v>1458</v>
      </c>
      <c r="J1395" t="s">
        <v>1441</v>
      </c>
    </row>
    <row r="1396" spans="1:10" x14ac:dyDescent="0.3">
      <c r="A1396">
        <v>37248</v>
      </c>
      <c r="B1396" t="s">
        <v>34</v>
      </c>
      <c r="D1396">
        <v>2.3000000000000001E-4</v>
      </c>
      <c r="I1396" t="s">
        <v>1459</v>
      </c>
      <c r="J1396" t="s">
        <v>1451</v>
      </c>
    </row>
    <row r="1397" spans="1:10" x14ac:dyDescent="0.3">
      <c r="A1397">
        <v>37252</v>
      </c>
      <c r="B1397" t="s">
        <v>61</v>
      </c>
      <c r="E1397">
        <v>2.9999999999999997E-4</v>
      </c>
      <c r="I1397" t="s">
        <v>1460</v>
      </c>
      <c r="J1397" t="s">
        <v>1441</v>
      </c>
    </row>
    <row r="1398" spans="1:10" x14ac:dyDescent="0.3">
      <c r="A1398">
        <v>37252</v>
      </c>
      <c r="B1398" t="s">
        <v>61</v>
      </c>
      <c r="E1398">
        <v>2.9999999999999997E-4</v>
      </c>
      <c r="I1398" t="s">
        <v>1461</v>
      </c>
      <c r="J1398" t="s">
        <v>1451</v>
      </c>
    </row>
    <row r="1399" spans="1:10" x14ac:dyDescent="0.3">
      <c r="A1399">
        <v>37291</v>
      </c>
      <c r="B1399" t="s">
        <v>38</v>
      </c>
      <c r="D1399">
        <v>6.9999999999999999E-4</v>
      </c>
      <c r="E1399">
        <v>2E-3</v>
      </c>
      <c r="I1399" t="s">
        <v>1240</v>
      </c>
      <c r="J1399" t="s">
        <v>1441</v>
      </c>
    </row>
    <row r="1400" spans="1:10" x14ac:dyDescent="0.3">
      <c r="A1400">
        <v>37322</v>
      </c>
      <c r="B1400" t="s">
        <v>300</v>
      </c>
      <c r="H1400">
        <v>5.8E-4</v>
      </c>
      <c r="I1400" t="s">
        <v>1462</v>
      </c>
      <c r="J1400" t="s">
        <v>1441</v>
      </c>
    </row>
    <row r="1401" spans="1:10" x14ac:dyDescent="0.3">
      <c r="A1401">
        <v>37474</v>
      </c>
      <c r="B1401" t="s">
        <v>41</v>
      </c>
      <c r="D1401">
        <v>4.2000000000000002E-4</v>
      </c>
      <c r="E1401">
        <v>1E-3</v>
      </c>
      <c r="I1401" t="s">
        <v>1463</v>
      </c>
      <c r="J1401" t="s">
        <v>1464</v>
      </c>
    </row>
    <row r="1402" spans="1:10" x14ac:dyDescent="0.3">
      <c r="A1402">
        <v>37608</v>
      </c>
      <c r="B1402" t="s">
        <v>41</v>
      </c>
      <c r="D1402">
        <v>4.6999999999999999E-4</v>
      </c>
      <c r="E1402">
        <v>1E-3</v>
      </c>
      <c r="I1402" t="s">
        <v>1465</v>
      </c>
      <c r="J1402" t="s">
        <v>1464</v>
      </c>
    </row>
    <row r="1403" spans="1:10" x14ac:dyDescent="0.3">
      <c r="A1403">
        <v>37723</v>
      </c>
      <c r="B1403" t="s">
        <v>41</v>
      </c>
      <c r="D1403">
        <v>3.5E-4</v>
      </c>
      <c r="E1403">
        <v>1E-3</v>
      </c>
      <c r="I1403" t="s">
        <v>1466</v>
      </c>
      <c r="J1403" t="s">
        <v>1464</v>
      </c>
    </row>
    <row r="1404" spans="1:10" x14ac:dyDescent="0.3">
      <c r="A1404">
        <v>37729</v>
      </c>
      <c r="B1404" t="s">
        <v>59</v>
      </c>
      <c r="H1404">
        <v>1.2E-4</v>
      </c>
      <c r="I1404" t="s">
        <v>1467</v>
      </c>
      <c r="J1404" t="s">
        <v>1464</v>
      </c>
    </row>
    <row r="1405" spans="1:10" x14ac:dyDescent="0.3">
      <c r="A1405">
        <v>37761</v>
      </c>
      <c r="B1405" t="s">
        <v>41</v>
      </c>
      <c r="E1405">
        <v>6.4000000000000005E-4</v>
      </c>
      <c r="I1405" t="s">
        <v>1468</v>
      </c>
      <c r="J1405" t="s">
        <v>1464</v>
      </c>
    </row>
    <row r="1406" spans="1:10" x14ac:dyDescent="0.3">
      <c r="A1406">
        <v>37882</v>
      </c>
      <c r="B1406" t="s">
        <v>38</v>
      </c>
      <c r="D1406">
        <v>3.5E-4</v>
      </c>
      <c r="E1406">
        <v>1.1999999999999999E-3</v>
      </c>
      <c r="I1406" t="s">
        <v>1469</v>
      </c>
      <c r="J1406" t="s">
        <v>1464</v>
      </c>
    </row>
    <row r="1407" spans="1:10" x14ac:dyDescent="0.3">
      <c r="A1407">
        <v>37883</v>
      </c>
      <c r="B1407" t="s">
        <v>38</v>
      </c>
      <c r="E1407">
        <v>3.5E-4</v>
      </c>
      <c r="I1407" t="s">
        <v>1470</v>
      </c>
      <c r="J1407" t="s">
        <v>1464</v>
      </c>
    </row>
    <row r="1408" spans="1:10" x14ac:dyDescent="0.3">
      <c r="A1408">
        <v>37899</v>
      </c>
      <c r="B1408" t="s">
        <v>74</v>
      </c>
      <c r="D1408">
        <v>1.9000000000000001E-4</v>
      </c>
      <c r="I1408" t="s">
        <v>1471</v>
      </c>
      <c r="J1408" t="s">
        <v>1464</v>
      </c>
    </row>
    <row r="1409" spans="1:10" x14ac:dyDescent="0.3">
      <c r="A1409">
        <v>37939</v>
      </c>
      <c r="B1409" t="s">
        <v>98</v>
      </c>
      <c r="D1409">
        <v>5.2999999999999998E-4</v>
      </c>
      <c r="I1409" t="s">
        <v>1472</v>
      </c>
      <c r="J1409" t="s">
        <v>1464</v>
      </c>
    </row>
    <row r="1410" spans="1:10" x14ac:dyDescent="0.3">
      <c r="A1410">
        <v>37940</v>
      </c>
      <c r="B1410" t="s">
        <v>92</v>
      </c>
      <c r="C1410">
        <v>6.2E-4</v>
      </c>
      <c r="D1410">
        <v>5.1999999999999995E-4</v>
      </c>
      <c r="I1410" t="s">
        <v>1473</v>
      </c>
      <c r="J1410" t="s">
        <v>1464</v>
      </c>
    </row>
    <row r="1411" spans="1:10" x14ac:dyDescent="0.3">
      <c r="A1411">
        <v>38018</v>
      </c>
      <c r="B1411" t="s">
        <v>38</v>
      </c>
      <c r="D1411">
        <v>5.0000000000000001E-4</v>
      </c>
      <c r="E1411">
        <v>1.2999999999999999E-3</v>
      </c>
      <c r="I1411" t="s">
        <v>1474</v>
      </c>
      <c r="J1411" t="s">
        <v>1464</v>
      </c>
    </row>
    <row r="1412" spans="1:10" x14ac:dyDescent="0.3">
      <c r="A1412">
        <v>38018</v>
      </c>
      <c r="B1412" t="s">
        <v>38</v>
      </c>
      <c r="D1412">
        <v>5.0000000000000001E-4</v>
      </c>
      <c r="E1412">
        <v>1.2999999999999999E-3</v>
      </c>
      <c r="I1412" t="s">
        <v>1475</v>
      </c>
      <c r="J1412" t="s">
        <v>1476</v>
      </c>
    </row>
    <row r="1413" spans="1:10" x14ac:dyDescent="0.3">
      <c r="A1413">
        <v>38019</v>
      </c>
      <c r="B1413" t="s">
        <v>38</v>
      </c>
      <c r="E1413">
        <v>4.8999999999999998E-4</v>
      </c>
      <c r="I1413" t="s">
        <v>1477</v>
      </c>
      <c r="J1413" t="s">
        <v>1464</v>
      </c>
    </row>
    <row r="1414" spans="1:10" x14ac:dyDescent="0.3">
      <c r="A1414">
        <v>38019</v>
      </c>
      <c r="B1414" t="s">
        <v>38</v>
      </c>
      <c r="E1414">
        <v>4.8999999999999998E-4</v>
      </c>
      <c r="I1414" t="s">
        <v>1478</v>
      </c>
      <c r="J1414" t="s">
        <v>1476</v>
      </c>
    </row>
    <row r="1415" spans="1:10" x14ac:dyDescent="0.3">
      <c r="A1415">
        <v>38052</v>
      </c>
      <c r="B1415" t="s">
        <v>41</v>
      </c>
      <c r="E1415">
        <v>1.1999999999999999E-3</v>
      </c>
      <c r="I1415" t="s">
        <v>1479</v>
      </c>
      <c r="J1415" t="s">
        <v>1464</v>
      </c>
    </row>
    <row r="1416" spans="1:10" x14ac:dyDescent="0.3">
      <c r="A1416">
        <v>38052</v>
      </c>
      <c r="B1416" t="s">
        <v>41</v>
      </c>
      <c r="E1416">
        <v>1.1999999999999999E-3</v>
      </c>
      <c r="I1416" t="s">
        <v>1480</v>
      </c>
      <c r="J1416" t="s">
        <v>1476</v>
      </c>
    </row>
    <row r="1417" spans="1:10" x14ac:dyDescent="0.3">
      <c r="A1417">
        <v>38065</v>
      </c>
      <c r="B1417" t="s">
        <v>72</v>
      </c>
      <c r="H1417">
        <v>6.4000000000000005E-4</v>
      </c>
      <c r="I1417" t="s">
        <v>1481</v>
      </c>
      <c r="J1417" t="s">
        <v>1464</v>
      </c>
    </row>
    <row r="1418" spans="1:10" x14ac:dyDescent="0.3">
      <c r="A1418">
        <v>38065</v>
      </c>
      <c r="B1418" t="s">
        <v>72</v>
      </c>
      <c r="H1418">
        <v>6.4000000000000005E-4</v>
      </c>
      <c r="I1418" t="s">
        <v>1482</v>
      </c>
      <c r="J1418" t="s">
        <v>1476</v>
      </c>
    </row>
    <row r="1419" spans="1:10" x14ac:dyDescent="0.3">
      <c r="A1419">
        <v>38075</v>
      </c>
      <c r="B1419" t="s">
        <v>74</v>
      </c>
      <c r="H1419">
        <v>7.7999999999999999E-4</v>
      </c>
      <c r="I1419" t="s">
        <v>1483</v>
      </c>
      <c r="J1419" t="s">
        <v>1464</v>
      </c>
    </row>
    <row r="1420" spans="1:10" x14ac:dyDescent="0.3">
      <c r="A1420">
        <v>38075</v>
      </c>
      <c r="B1420" t="s">
        <v>74</v>
      </c>
      <c r="H1420">
        <v>7.7999999999999999E-4</v>
      </c>
      <c r="I1420" t="s">
        <v>1484</v>
      </c>
      <c r="J1420" t="s">
        <v>1476</v>
      </c>
    </row>
    <row r="1421" spans="1:10" x14ac:dyDescent="0.3">
      <c r="A1421">
        <v>38075</v>
      </c>
      <c r="B1421" t="s">
        <v>74</v>
      </c>
      <c r="H1421">
        <v>7.7999999999999999E-4</v>
      </c>
      <c r="I1421" t="s">
        <v>1485</v>
      </c>
      <c r="J1421" t="s">
        <v>1476</v>
      </c>
    </row>
    <row r="1422" spans="1:10" x14ac:dyDescent="0.3">
      <c r="A1422">
        <v>38127</v>
      </c>
      <c r="B1422" t="s">
        <v>41</v>
      </c>
      <c r="D1422">
        <v>2.1000000000000001E-4</v>
      </c>
      <c r="I1422" t="s">
        <v>1486</v>
      </c>
      <c r="J1422" t="s">
        <v>1464</v>
      </c>
    </row>
    <row r="1423" spans="1:10" x14ac:dyDescent="0.3">
      <c r="A1423">
        <v>38127</v>
      </c>
      <c r="B1423" t="s">
        <v>41</v>
      </c>
      <c r="D1423">
        <v>2.1000000000000001E-4</v>
      </c>
      <c r="I1423" t="s">
        <v>1487</v>
      </c>
      <c r="J1423" t="s">
        <v>1476</v>
      </c>
    </row>
    <row r="1424" spans="1:10" x14ac:dyDescent="0.3">
      <c r="A1424">
        <v>38127</v>
      </c>
      <c r="B1424" t="s">
        <v>41</v>
      </c>
      <c r="D1424">
        <v>2.1000000000000001E-4</v>
      </c>
      <c r="I1424" t="s">
        <v>1488</v>
      </c>
      <c r="J1424" t="s">
        <v>1476</v>
      </c>
    </row>
    <row r="1425" spans="1:10" x14ac:dyDescent="0.3">
      <c r="A1425">
        <v>38141</v>
      </c>
      <c r="B1425" t="s">
        <v>38</v>
      </c>
      <c r="E1425">
        <v>5.9000000000000003E-4</v>
      </c>
      <c r="I1425" t="s">
        <v>1489</v>
      </c>
      <c r="J1425" t="s">
        <v>1464</v>
      </c>
    </row>
    <row r="1426" spans="1:10" x14ac:dyDescent="0.3">
      <c r="A1426">
        <v>38141</v>
      </c>
      <c r="B1426" t="s">
        <v>38</v>
      </c>
      <c r="E1426">
        <v>5.9000000000000003E-4</v>
      </c>
      <c r="I1426" t="s">
        <v>1490</v>
      </c>
      <c r="J1426" t="s">
        <v>1476</v>
      </c>
    </row>
    <row r="1427" spans="1:10" x14ac:dyDescent="0.3">
      <c r="A1427">
        <v>38142</v>
      </c>
      <c r="B1427" t="s">
        <v>38</v>
      </c>
      <c r="E1427">
        <v>3.4000000000000002E-4</v>
      </c>
      <c r="I1427" t="s">
        <v>1491</v>
      </c>
      <c r="J1427" t="s">
        <v>1464</v>
      </c>
    </row>
    <row r="1428" spans="1:10" x14ac:dyDescent="0.3">
      <c r="A1428">
        <v>38142</v>
      </c>
      <c r="B1428" t="s">
        <v>38</v>
      </c>
      <c r="E1428">
        <v>3.4000000000000002E-4</v>
      </c>
      <c r="I1428" t="s">
        <v>1492</v>
      </c>
      <c r="J1428" t="s">
        <v>1476</v>
      </c>
    </row>
    <row r="1429" spans="1:10" x14ac:dyDescent="0.3">
      <c r="A1429">
        <v>38156</v>
      </c>
      <c r="B1429" t="s">
        <v>41</v>
      </c>
      <c r="E1429">
        <v>5.1999999999999995E-4</v>
      </c>
      <c r="I1429" t="s">
        <v>1493</v>
      </c>
      <c r="J1429" t="s">
        <v>1464</v>
      </c>
    </row>
    <row r="1430" spans="1:10" x14ac:dyDescent="0.3">
      <c r="A1430">
        <v>38156</v>
      </c>
      <c r="B1430" t="s">
        <v>41</v>
      </c>
      <c r="E1430">
        <v>5.1999999999999995E-4</v>
      </c>
      <c r="I1430" t="s">
        <v>1494</v>
      </c>
      <c r="J1430" t="s">
        <v>1476</v>
      </c>
    </row>
    <row r="1431" spans="1:10" x14ac:dyDescent="0.3">
      <c r="A1431">
        <v>38157</v>
      </c>
      <c r="B1431" t="s">
        <v>41</v>
      </c>
      <c r="E1431">
        <v>4.6999999999999999E-4</v>
      </c>
      <c r="I1431" t="s">
        <v>1495</v>
      </c>
      <c r="J1431" t="s">
        <v>1464</v>
      </c>
    </row>
    <row r="1432" spans="1:10" x14ac:dyDescent="0.3">
      <c r="A1432">
        <v>38157</v>
      </c>
      <c r="B1432" t="s">
        <v>41</v>
      </c>
      <c r="E1432">
        <v>4.6999999999999999E-4</v>
      </c>
      <c r="I1432" t="s">
        <v>1496</v>
      </c>
      <c r="J1432" t="s">
        <v>1476</v>
      </c>
    </row>
    <row r="1433" spans="1:10" x14ac:dyDescent="0.3">
      <c r="A1433">
        <v>38203</v>
      </c>
      <c r="B1433" t="s">
        <v>61</v>
      </c>
      <c r="E1433">
        <v>2.5000000000000001E-4</v>
      </c>
      <c r="I1433" t="s">
        <v>1497</v>
      </c>
      <c r="J1433" t="s">
        <v>1464</v>
      </c>
    </row>
    <row r="1434" spans="1:10" x14ac:dyDescent="0.3">
      <c r="A1434">
        <v>38203</v>
      </c>
      <c r="B1434" t="s">
        <v>61</v>
      </c>
      <c r="E1434">
        <v>2.5000000000000001E-4</v>
      </c>
      <c r="I1434" t="s">
        <v>1498</v>
      </c>
      <c r="J1434" t="s">
        <v>1476</v>
      </c>
    </row>
    <row r="1435" spans="1:10" x14ac:dyDescent="0.3">
      <c r="A1435">
        <v>38204</v>
      </c>
      <c r="B1435" t="s">
        <v>38</v>
      </c>
      <c r="E1435">
        <v>3.4000000000000002E-4</v>
      </c>
      <c r="I1435" t="s">
        <v>1499</v>
      </c>
      <c r="J1435" t="s">
        <v>1464</v>
      </c>
    </row>
    <row r="1436" spans="1:10" x14ac:dyDescent="0.3">
      <c r="A1436">
        <v>38204</v>
      </c>
      <c r="B1436" t="s">
        <v>38</v>
      </c>
      <c r="E1436">
        <v>3.4000000000000002E-4</v>
      </c>
      <c r="I1436" t="s">
        <v>1500</v>
      </c>
      <c r="J1436" t="s">
        <v>1476</v>
      </c>
    </row>
    <row r="1437" spans="1:10" x14ac:dyDescent="0.3">
      <c r="A1437">
        <v>38241</v>
      </c>
      <c r="B1437" t="s">
        <v>41</v>
      </c>
      <c r="C1437">
        <v>1.9000000000000001E-4</v>
      </c>
      <c r="D1437">
        <v>2.5000000000000001E-4</v>
      </c>
      <c r="E1437">
        <v>8.7000000000000001E-4</v>
      </c>
      <c r="I1437" t="s">
        <v>1501</v>
      </c>
      <c r="J1437" t="s">
        <v>1464</v>
      </c>
    </row>
    <row r="1438" spans="1:10" x14ac:dyDescent="0.3">
      <c r="A1438">
        <v>38241</v>
      </c>
      <c r="B1438" t="s">
        <v>41</v>
      </c>
      <c r="C1438">
        <v>1.9000000000000001E-4</v>
      </c>
      <c r="D1438">
        <v>2.5000000000000001E-4</v>
      </c>
      <c r="E1438">
        <v>8.7000000000000001E-4</v>
      </c>
      <c r="I1438" t="s">
        <v>1502</v>
      </c>
      <c r="J1438" t="s">
        <v>1476</v>
      </c>
    </row>
    <row r="1439" spans="1:10" x14ac:dyDescent="0.3">
      <c r="A1439">
        <v>38268</v>
      </c>
      <c r="B1439" t="s">
        <v>41</v>
      </c>
      <c r="E1439">
        <v>1.4E-3</v>
      </c>
      <c r="I1439" t="s">
        <v>1503</v>
      </c>
      <c r="J1439" t="s">
        <v>1464</v>
      </c>
    </row>
    <row r="1440" spans="1:10" x14ac:dyDescent="0.3">
      <c r="A1440">
        <v>38268</v>
      </c>
      <c r="B1440" t="s">
        <v>41</v>
      </c>
      <c r="E1440">
        <v>1.4E-3</v>
      </c>
      <c r="I1440" t="s">
        <v>1504</v>
      </c>
      <c r="J1440" t="s">
        <v>1476</v>
      </c>
    </row>
    <row r="1441" spans="1:10" x14ac:dyDescent="0.3">
      <c r="A1441">
        <v>38318</v>
      </c>
      <c r="B1441" t="s">
        <v>41</v>
      </c>
      <c r="D1441">
        <v>2.5000000000000001E-4</v>
      </c>
      <c r="E1441">
        <v>8.3000000000000001E-4</v>
      </c>
      <c r="I1441" t="s">
        <v>1505</v>
      </c>
      <c r="J1441" t="s">
        <v>1464</v>
      </c>
    </row>
    <row r="1442" spans="1:10" x14ac:dyDescent="0.3">
      <c r="A1442">
        <v>38319</v>
      </c>
      <c r="B1442" t="s">
        <v>41</v>
      </c>
      <c r="E1442">
        <v>5.8E-4</v>
      </c>
      <c r="I1442" t="s">
        <v>1506</v>
      </c>
      <c r="J1442" t="s">
        <v>1464</v>
      </c>
    </row>
    <row r="1443" spans="1:10" x14ac:dyDescent="0.3">
      <c r="A1443">
        <v>38361</v>
      </c>
      <c r="B1443" t="s">
        <v>300</v>
      </c>
      <c r="F1443">
        <v>1.8E-3</v>
      </c>
      <c r="I1443" t="s">
        <v>1507</v>
      </c>
      <c r="J1443" t="s">
        <v>1464</v>
      </c>
    </row>
    <row r="1444" spans="1:10" x14ac:dyDescent="0.3">
      <c r="A1444">
        <v>38386</v>
      </c>
      <c r="B1444" t="s">
        <v>38</v>
      </c>
      <c r="D1444">
        <v>7.5000000000000002E-4</v>
      </c>
      <c r="E1444">
        <v>2.5999999999999999E-3</v>
      </c>
      <c r="G1444">
        <v>4.4999999999999999E-4</v>
      </c>
      <c r="I1444" t="s">
        <v>1508</v>
      </c>
      <c r="J1444" t="s">
        <v>1464</v>
      </c>
    </row>
    <row r="1445" spans="1:10" x14ac:dyDescent="0.3">
      <c r="A1445">
        <v>38387</v>
      </c>
      <c r="B1445" t="s">
        <v>38</v>
      </c>
      <c r="E1445">
        <v>4.0000000000000002E-4</v>
      </c>
      <c r="I1445" t="s">
        <v>1509</v>
      </c>
      <c r="J1445" t="s">
        <v>1464</v>
      </c>
    </row>
    <row r="1446" spans="1:10" x14ac:dyDescent="0.3">
      <c r="A1446">
        <v>38396</v>
      </c>
      <c r="B1446" t="s">
        <v>41</v>
      </c>
      <c r="G1446">
        <v>6.9999999999999999E-4</v>
      </c>
      <c r="I1446" t="s">
        <v>1510</v>
      </c>
      <c r="J1446" t="s">
        <v>1464</v>
      </c>
    </row>
    <row r="1447" spans="1:10" x14ac:dyDescent="0.3">
      <c r="A1447">
        <v>38415</v>
      </c>
      <c r="B1447" t="s">
        <v>98</v>
      </c>
      <c r="D1447">
        <v>1.8E-3</v>
      </c>
      <c r="I1447" t="s">
        <v>1511</v>
      </c>
      <c r="J1447" t="s">
        <v>1464</v>
      </c>
    </row>
    <row r="1448" spans="1:10" x14ac:dyDescent="0.3">
      <c r="A1448">
        <v>38462</v>
      </c>
      <c r="B1448" t="s">
        <v>41</v>
      </c>
      <c r="D1448">
        <v>2.4000000000000001E-4</v>
      </c>
      <c r="E1448">
        <v>5.9999999999999995E-4</v>
      </c>
      <c r="I1448" t="s">
        <v>1512</v>
      </c>
      <c r="J1448" t="s">
        <v>1464</v>
      </c>
    </row>
    <row r="1449" spans="1:10" x14ac:dyDescent="0.3">
      <c r="A1449">
        <v>38463</v>
      </c>
      <c r="B1449" t="s">
        <v>41</v>
      </c>
      <c r="E1449">
        <v>1.1999999999999999E-3</v>
      </c>
      <c r="I1449" t="s">
        <v>1513</v>
      </c>
      <c r="J1449" t="s">
        <v>1464</v>
      </c>
    </row>
    <row r="1450" spans="1:10" x14ac:dyDescent="0.3">
      <c r="A1450">
        <v>38572</v>
      </c>
      <c r="B1450" t="s">
        <v>41</v>
      </c>
      <c r="D1450">
        <v>2.1000000000000001E-4</v>
      </c>
      <c r="E1450">
        <v>5.6999999999999998E-4</v>
      </c>
      <c r="I1450" t="s">
        <v>1514</v>
      </c>
      <c r="J1450" t="s">
        <v>1464</v>
      </c>
    </row>
    <row r="1451" spans="1:10" x14ac:dyDescent="0.3">
      <c r="A1451">
        <v>38572</v>
      </c>
      <c r="B1451" t="s">
        <v>41</v>
      </c>
      <c r="D1451">
        <v>2.1000000000000001E-4</v>
      </c>
      <c r="E1451">
        <v>5.6999999999999998E-4</v>
      </c>
      <c r="I1451" t="s">
        <v>1515</v>
      </c>
      <c r="J1451" t="s">
        <v>1516</v>
      </c>
    </row>
    <row r="1452" spans="1:10" x14ac:dyDescent="0.3">
      <c r="A1452">
        <v>38573</v>
      </c>
      <c r="B1452" t="s">
        <v>41</v>
      </c>
      <c r="D1452">
        <v>4.2999999999999999E-4</v>
      </c>
      <c r="E1452">
        <v>1.1000000000000001E-3</v>
      </c>
      <c r="I1452" t="s">
        <v>1517</v>
      </c>
      <c r="J1452" t="s">
        <v>1464</v>
      </c>
    </row>
    <row r="1453" spans="1:10" x14ac:dyDescent="0.3">
      <c r="A1453">
        <v>38573</v>
      </c>
      <c r="B1453" t="s">
        <v>41</v>
      </c>
      <c r="D1453">
        <v>4.2999999999999999E-4</v>
      </c>
      <c r="E1453">
        <v>1.1000000000000001E-3</v>
      </c>
      <c r="I1453" t="s">
        <v>1518</v>
      </c>
      <c r="J1453" t="s">
        <v>1516</v>
      </c>
    </row>
    <row r="1454" spans="1:10" x14ac:dyDescent="0.3">
      <c r="A1454">
        <v>38595</v>
      </c>
      <c r="B1454" t="s">
        <v>61</v>
      </c>
      <c r="D1454">
        <v>2.4000000000000001E-4</v>
      </c>
      <c r="I1454" t="s">
        <v>1519</v>
      </c>
      <c r="J1454" t="s">
        <v>1464</v>
      </c>
    </row>
    <row r="1455" spans="1:10" x14ac:dyDescent="0.3">
      <c r="A1455">
        <v>38595</v>
      </c>
      <c r="B1455" t="s">
        <v>61</v>
      </c>
      <c r="D1455">
        <v>2.4000000000000001E-4</v>
      </c>
      <c r="I1455" t="s">
        <v>1520</v>
      </c>
      <c r="J1455" t="s">
        <v>1516</v>
      </c>
    </row>
    <row r="1456" spans="1:10" x14ac:dyDescent="0.3">
      <c r="A1456">
        <v>38595</v>
      </c>
      <c r="B1456" t="s">
        <v>61</v>
      </c>
      <c r="D1456">
        <v>2.4000000000000001E-4</v>
      </c>
      <c r="I1456" t="s">
        <v>1521</v>
      </c>
      <c r="J1456" t="s">
        <v>1516</v>
      </c>
    </row>
    <row r="1457" spans="1:10" x14ac:dyDescent="0.3">
      <c r="A1457">
        <v>38604</v>
      </c>
      <c r="B1457" t="s">
        <v>38</v>
      </c>
      <c r="E1457">
        <v>8.8000000000000003E-4</v>
      </c>
      <c r="I1457" t="s">
        <v>1522</v>
      </c>
      <c r="J1457" t="s">
        <v>1464</v>
      </c>
    </row>
    <row r="1458" spans="1:10" x14ac:dyDescent="0.3">
      <c r="A1458">
        <v>38604</v>
      </c>
      <c r="B1458" t="s">
        <v>38</v>
      </c>
      <c r="E1458">
        <v>8.8000000000000003E-4</v>
      </c>
      <c r="I1458" t="s">
        <v>1523</v>
      </c>
      <c r="J1458" t="s">
        <v>1516</v>
      </c>
    </row>
    <row r="1459" spans="1:10" x14ac:dyDescent="0.3">
      <c r="A1459">
        <v>38605</v>
      </c>
      <c r="B1459" t="s">
        <v>38</v>
      </c>
      <c r="D1459">
        <v>4.4000000000000002E-4</v>
      </c>
      <c r="E1459">
        <v>1.2999999999999999E-3</v>
      </c>
      <c r="I1459" t="s">
        <v>1524</v>
      </c>
      <c r="J1459" t="s">
        <v>1464</v>
      </c>
    </row>
    <row r="1460" spans="1:10" x14ac:dyDescent="0.3">
      <c r="A1460">
        <v>38605</v>
      </c>
      <c r="B1460" t="s">
        <v>38</v>
      </c>
      <c r="D1460">
        <v>4.4000000000000002E-4</v>
      </c>
      <c r="E1460">
        <v>1.2999999999999999E-3</v>
      </c>
      <c r="I1460" t="s">
        <v>1525</v>
      </c>
      <c r="J1460" t="s">
        <v>1516</v>
      </c>
    </row>
    <row r="1461" spans="1:10" x14ac:dyDescent="0.3">
      <c r="A1461">
        <v>38605</v>
      </c>
      <c r="B1461" t="s">
        <v>38</v>
      </c>
      <c r="D1461">
        <v>4.4000000000000002E-4</v>
      </c>
      <c r="E1461">
        <v>1.2999999999999999E-3</v>
      </c>
      <c r="I1461" t="s">
        <v>1526</v>
      </c>
      <c r="J1461" t="s">
        <v>1516</v>
      </c>
    </row>
    <row r="1462" spans="1:10" x14ac:dyDescent="0.3">
      <c r="A1462">
        <v>38717</v>
      </c>
      <c r="B1462" t="s">
        <v>41</v>
      </c>
      <c r="D1462">
        <v>4.8000000000000001E-4</v>
      </c>
      <c r="E1462">
        <v>1.9E-3</v>
      </c>
      <c r="I1462" t="s">
        <v>1527</v>
      </c>
      <c r="J1462" t="s">
        <v>1464</v>
      </c>
    </row>
    <row r="1463" spans="1:10" x14ac:dyDescent="0.3">
      <c r="A1463">
        <v>38717</v>
      </c>
      <c r="B1463" t="s">
        <v>41</v>
      </c>
      <c r="D1463">
        <v>4.8000000000000001E-4</v>
      </c>
      <c r="E1463">
        <v>1.9E-3</v>
      </c>
      <c r="I1463" t="s">
        <v>1528</v>
      </c>
      <c r="J1463" t="s">
        <v>1516</v>
      </c>
    </row>
    <row r="1464" spans="1:10" x14ac:dyDescent="0.3">
      <c r="A1464">
        <v>38739</v>
      </c>
      <c r="B1464" t="s">
        <v>34</v>
      </c>
      <c r="G1464">
        <v>3.8000000000000002E-4</v>
      </c>
      <c r="H1464">
        <v>2.5000000000000001E-4</v>
      </c>
      <c r="I1464" t="s">
        <v>1529</v>
      </c>
      <c r="J1464" t="s">
        <v>1464</v>
      </c>
    </row>
    <row r="1465" spans="1:10" x14ac:dyDescent="0.3">
      <c r="A1465">
        <v>38749</v>
      </c>
      <c r="B1465" t="s">
        <v>41</v>
      </c>
      <c r="E1465">
        <v>4.6000000000000001E-4</v>
      </c>
      <c r="I1465" t="s">
        <v>1530</v>
      </c>
      <c r="J1465" t="s">
        <v>1464</v>
      </c>
    </row>
    <row r="1466" spans="1:10" x14ac:dyDescent="0.3">
      <c r="A1466">
        <v>38750</v>
      </c>
      <c r="B1466" t="s">
        <v>41</v>
      </c>
      <c r="D1466">
        <v>4.4999999999999999E-4</v>
      </c>
      <c r="E1466">
        <v>2.5000000000000001E-3</v>
      </c>
      <c r="G1466">
        <v>5.5999999999999995E-4</v>
      </c>
      <c r="I1466" t="s">
        <v>1531</v>
      </c>
      <c r="J1466" t="s">
        <v>1464</v>
      </c>
    </row>
    <row r="1467" spans="1:10" x14ac:dyDescent="0.3">
      <c r="A1467">
        <v>38784</v>
      </c>
      <c r="B1467" t="s">
        <v>34</v>
      </c>
      <c r="F1467">
        <v>2.0000000000000001E-4</v>
      </c>
      <c r="I1467" t="s">
        <v>1532</v>
      </c>
      <c r="J1467" t="s">
        <v>1464</v>
      </c>
    </row>
    <row r="1468" spans="1:10" x14ac:dyDescent="0.3">
      <c r="A1468">
        <v>38802</v>
      </c>
      <c r="B1468" t="s">
        <v>38</v>
      </c>
      <c r="D1468">
        <v>2.7999999999999998E-4</v>
      </c>
      <c r="E1468">
        <v>5.5999999999999995E-4</v>
      </c>
      <c r="I1468" t="s">
        <v>1533</v>
      </c>
      <c r="J1468" t="s">
        <v>1464</v>
      </c>
    </row>
    <row r="1469" spans="1:10" x14ac:dyDescent="0.3">
      <c r="A1469">
        <v>38875</v>
      </c>
      <c r="B1469" t="s">
        <v>41</v>
      </c>
      <c r="E1469">
        <v>4.0999999999999999E-4</v>
      </c>
      <c r="I1469" t="s">
        <v>1534</v>
      </c>
      <c r="J1469" t="s">
        <v>1464</v>
      </c>
    </row>
    <row r="1470" spans="1:10" x14ac:dyDescent="0.3">
      <c r="A1470">
        <v>38876</v>
      </c>
      <c r="B1470" t="s">
        <v>41</v>
      </c>
      <c r="D1470">
        <v>3.6000000000000002E-4</v>
      </c>
      <c r="E1470">
        <v>1.6999999999999999E-3</v>
      </c>
      <c r="G1470">
        <v>3.8999999999999999E-4</v>
      </c>
      <c r="I1470" t="s">
        <v>1535</v>
      </c>
      <c r="J1470" t="s">
        <v>1464</v>
      </c>
    </row>
    <row r="1471" spans="1:10" x14ac:dyDescent="0.3">
      <c r="A1471">
        <v>38887</v>
      </c>
      <c r="B1471" t="s">
        <v>34</v>
      </c>
      <c r="E1471">
        <v>6.1999999999999998E-3</v>
      </c>
      <c r="I1471" t="s">
        <v>1536</v>
      </c>
      <c r="J1471" t="s">
        <v>1464</v>
      </c>
    </row>
    <row r="1472" spans="1:10" x14ac:dyDescent="0.3">
      <c r="A1472">
        <v>38899</v>
      </c>
      <c r="B1472" t="s">
        <v>74</v>
      </c>
      <c r="C1472">
        <v>4.4999999999999999E-4</v>
      </c>
      <c r="E1472">
        <v>3.3E-4</v>
      </c>
      <c r="I1472" t="s">
        <v>1537</v>
      </c>
      <c r="J1472" t="s">
        <v>1464</v>
      </c>
    </row>
    <row r="1473" spans="1:10" x14ac:dyDescent="0.3">
      <c r="A1473">
        <v>38927</v>
      </c>
      <c r="B1473" t="s">
        <v>41</v>
      </c>
      <c r="D1473">
        <v>4.0999999999999999E-4</v>
      </c>
      <c r="E1473">
        <v>1.5E-3</v>
      </c>
      <c r="I1473" t="s">
        <v>1538</v>
      </c>
      <c r="J1473" t="s">
        <v>1464</v>
      </c>
    </row>
    <row r="1474" spans="1:10" x14ac:dyDescent="0.3">
      <c r="A1474">
        <v>38947</v>
      </c>
      <c r="B1474" t="s">
        <v>74</v>
      </c>
      <c r="C1474">
        <v>2.1000000000000001E-4</v>
      </c>
      <c r="E1474">
        <v>2.9E-4</v>
      </c>
      <c r="I1474" t="s">
        <v>1539</v>
      </c>
      <c r="J1474" t="s">
        <v>1464</v>
      </c>
    </row>
    <row r="1475" spans="1:10" x14ac:dyDescent="0.3">
      <c r="A1475">
        <v>38986</v>
      </c>
      <c r="B1475" t="s">
        <v>38</v>
      </c>
      <c r="D1475">
        <v>5.1999999999999995E-4</v>
      </c>
      <c r="E1475">
        <v>1.4E-3</v>
      </c>
      <c r="I1475" t="s">
        <v>1540</v>
      </c>
      <c r="J1475" t="s">
        <v>1464</v>
      </c>
    </row>
    <row r="1476" spans="1:10" x14ac:dyDescent="0.3">
      <c r="A1476">
        <v>38987</v>
      </c>
      <c r="B1476" t="s">
        <v>38</v>
      </c>
      <c r="E1476">
        <v>4.0000000000000002E-4</v>
      </c>
      <c r="I1476" t="s">
        <v>1541</v>
      </c>
      <c r="J1476" t="s">
        <v>1464</v>
      </c>
    </row>
    <row r="1477" spans="1:10" x14ac:dyDescent="0.3">
      <c r="A1477">
        <v>39030</v>
      </c>
      <c r="B1477" t="s">
        <v>41</v>
      </c>
      <c r="E1477">
        <v>3.3E-4</v>
      </c>
      <c r="I1477" t="s">
        <v>1542</v>
      </c>
      <c r="J1477" t="s">
        <v>1464</v>
      </c>
    </row>
    <row r="1478" spans="1:10" x14ac:dyDescent="0.3">
      <c r="A1478">
        <v>39047</v>
      </c>
      <c r="B1478" t="s">
        <v>61</v>
      </c>
      <c r="D1478">
        <v>1.1000000000000001E-3</v>
      </c>
      <c r="I1478" t="s">
        <v>1543</v>
      </c>
      <c r="J1478" t="s">
        <v>1464</v>
      </c>
    </row>
    <row r="1479" spans="1:10" x14ac:dyDescent="0.3">
      <c r="A1479">
        <v>39059</v>
      </c>
      <c r="B1479" t="s">
        <v>1544</v>
      </c>
      <c r="I1479" t="s">
        <v>1545</v>
      </c>
      <c r="J1479" t="s">
        <v>1464</v>
      </c>
    </row>
    <row r="1480" spans="1:10" x14ac:dyDescent="0.3">
      <c r="A1480">
        <v>39067</v>
      </c>
      <c r="B1480" t="s">
        <v>38</v>
      </c>
      <c r="D1480">
        <v>2.9E-4</v>
      </c>
      <c r="E1480">
        <v>1.1000000000000001E-3</v>
      </c>
      <c r="I1480" t="s">
        <v>1546</v>
      </c>
      <c r="J1480" t="s">
        <v>1464</v>
      </c>
    </row>
    <row r="1481" spans="1:10" x14ac:dyDescent="0.3">
      <c r="A1481">
        <v>39075</v>
      </c>
      <c r="B1481" t="s">
        <v>34</v>
      </c>
      <c r="G1481">
        <v>4.2000000000000002E-4</v>
      </c>
      <c r="I1481" t="s">
        <v>1547</v>
      </c>
      <c r="J1481" t="s">
        <v>1464</v>
      </c>
    </row>
    <row r="1482" spans="1:10" x14ac:dyDescent="0.3">
      <c r="A1482">
        <v>39100</v>
      </c>
      <c r="B1482" t="s">
        <v>38</v>
      </c>
      <c r="D1482">
        <v>2.0000000000000001E-4</v>
      </c>
      <c r="E1482">
        <v>1.1000000000000001E-3</v>
      </c>
      <c r="I1482" t="s">
        <v>1548</v>
      </c>
      <c r="J1482" t="s">
        <v>1464</v>
      </c>
    </row>
    <row r="1483" spans="1:10" x14ac:dyDescent="0.3">
      <c r="A1483">
        <v>39107</v>
      </c>
      <c r="B1483" t="s">
        <v>38</v>
      </c>
      <c r="E1483">
        <v>3.8000000000000002E-4</v>
      </c>
      <c r="I1483" t="s">
        <v>1549</v>
      </c>
      <c r="J1483" t="s">
        <v>1464</v>
      </c>
    </row>
    <row r="1484" spans="1:10" x14ac:dyDescent="0.3">
      <c r="A1484">
        <v>39152</v>
      </c>
      <c r="B1484" t="s">
        <v>38</v>
      </c>
      <c r="D1484">
        <v>2.7999999999999998E-4</v>
      </c>
      <c r="E1484">
        <v>1.2999999999999999E-3</v>
      </c>
      <c r="I1484" t="s">
        <v>1550</v>
      </c>
      <c r="J1484" t="s">
        <v>1551</v>
      </c>
    </row>
    <row r="1485" spans="1:10" x14ac:dyDescent="0.3">
      <c r="A1485">
        <v>39153</v>
      </c>
      <c r="B1485" t="s">
        <v>38</v>
      </c>
      <c r="E1485">
        <v>4.6000000000000001E-4</v>
      </c>
      <c r="I1485" t="s">
        <v>1552</v>
      </c>
      <c r="J1485" t="s">
        <v>1551</v>
      </c>
    </row>
    <row r="1486" spans="1:10" x14ac:dyDescent="0.3">
      <c r="A1486">
        <v>39212</v>
      </c>
      <c r="B1486" t="s">
        <v>74</v>
      </c>
      <c r="C1486">
        <v>1.8000000000000001E-4</v>
      </c>
      <c r="I1486" t="s">
        <v>1553</v>
      </c>
      <c r="J1486" t="s">
        <v>1551</v>
      </c>
    </row>
    <row r="1487" spans="1:10" x14ac:dyDescent="0.3">
      <c r="A1487">
        <v>39214</v>
      </c>
      <c r="B1487" t="s">
        <v>72</v>
      </c>
      <c r="C1487">
        <v>2.9999999999999997E-4</v>
      </c>
      <c r="D1487">
        <v>3.0999999999999999E-3</v>
      </c>
      <c r="I1487" t="s">
        <v>1554</v>
      </c>
      <c r="J1487" t="s">
        <v>1551</v>
      </c>
    </row>
    <row r="1488" spans="1:10" x14ac:dyDescent="0.3">
      <c r="A1488">
        <v>39224</v>
      </c>
      <c r="B1488" t="s">
        <v>61</v>
      </c>
      <c r="H1488">
        <v>1.5E-3</v>
      </c>
      <c r="I1488" t="s">
        <v>1555</v>
      </c>
      <c r="J1488" t="s">
        <v>1551</v>
      </c>
    </row>
    <row r="1489" spans="1:10" x14ac:dyDescent="0.3">
      <c r="A1489">
        <v>39228</v>
      </c>
      <c r="B1489" t="s">
        <v>300</v>
      </c>
      <c r="C1489">
        <v>1.0999999999999999E-2</v>
      </c>
      <c r="I1489" t="s">
        <v>1556</v>
      </c>
      <c r="J1489" t="s">
        <v>1551</v>
      </c>
    </row>
    <row r="1490" spans="1:10" x14ac:dyDescent="0.3">
      <c r="A1490">
        <v>39229</v>
      </c>
      <c r="B1490" t="s">
        <v>38</v>
      </c>
      <c r="D1490">
        <v>3.6999999999999999E-4</v>
      </c>
      <c r="E1490">
        <v>1.2999999999999999E-3</v>
      </c>
      <c r="I1490" t="s">
        <v>1557</v>
      </c>
      <c r="J1490" t="s">
        <v>1551</v>
      </c>
    </row>
    <row r="1491" spans="1:10" x14ac:dyDescent="0.3">
      <c r="A1491">
        <v>39230</v>
      </c>
      <c r="B1491" t="s">
        <v>38</v>
      </c>
      <c r="E1491">
        <v>2.9999999999999997E-4</v>
      </c>
      <c r="I1491" t="s">
        <v>1558</v>
      </c>
      <c r="J1491" t="s">
        <v>1551</v>
      </c>
    </row>
    <row r="1492" spans="1:10" x14ac:dyDescent="0.3">
      <c r="A1492">
        <v>39243</v>
      </c>
      <c r="B1492" t="s">
        <v>59</v>
      </c>
      <c r="C1492">
        <v>7.9000000000000001E-4</v>
      </c>
      <c r="D1492">
        <v>8.5999999999999998E-4</v>
      </c>
      <c r="E1492">
        <v>4.8999999999999998E-4</v>
      </c>
      <c r="I1492" t="s">
        <v>1559</v>
      </c>
      <c r="J1492" t="s">
        <v>1551</v>
      </c>
    </row>
    <row r="1493" spans="1:10" x14ac:dyDescent="0.3">
      <c r="A1493">
        <v>39319</v>
      </c>
      <c r="B1493" t="s">
        <v>41</v>
      </c>
      <c r="E1493">
        <v>3.6999999999999999E-4</v>
      </c>
      <c r="I1493" t="s">
        <v>1560</v>
      </c>
      <c r="J1493" t="s">
        <v>1551</v>
      </c>
    </row>
    <row r="1494" spans="1:10" x14ac:dyDescent="0.3">
      <c r="A1494">
        <v>39377</v>
      </c>
      <c r="B1494" t="s">
        <v>38</v>
      </c>
      <c r="D1494">
        <v>4.0999999999999999E-4</v>
      </c>
      <c r="E1494">
        <v>1.1000000000000001E-3</v>
      </c>
      <c r="I1494" t="s">
        <v>1561</v>
      </c>
      <c r="J1494" t="s">
        <v>1551</v>
      </c>
    </row>
    <row r="1495" spans="1:10" x14ac:dyDescent="0.3">
      <c r="A1495">
        <v>39391</v>
      </c>
      <c r="B1495" t="s">
        <v>98</v>
      </c>
      <c r="F1495">
        <v>9.3000000000000005E-4</v>
      </c>
      <c r="I1495" t="s">
        <v>725</v>
      </c>
      <c r="J1495" t="s">
        <v>1562</v>
      </c>
    </row>
    <row r="1496" spans="1:10" x14ac:dyDescent="0.3">
      <c r="A1496">
        <v>39407</v>
      </c>
      <c r="B1496" t="s">
        <v>300</v>
      </c>
      <c r="C1496">
        <v>1.4E-2</v>
      </c>
      <c r="I1496" t="s">
        <v>1563</v>
      </c>
      <c r="J1496" t="s">
        <v>1562</v>
      </c>
    </row>
    <row r="1497" spans="1:10" x14ac:dyDescent="0.3">
      <c r="A1497">
        <v>39422</v>
      </c>
      <c r="B1497" t="s">
        <v>86</v>
      </c>
      <c r="H1497">
        <v>8.5999999999999998E-4</v>
      </c>
      <c r="I1497" t="s">
        <v>1564</v>
      </c>
      <c r="J1497" t="s">
        <v>1562</v>
      </c>
    </row>
    <row r="1498" spans="1:10" x14ac:dyDescent="0.3">
      <c r="A1498">
        <v>39428</v>
      </c>
      <c r="B1498" t="s">
        <v>86</v>
      </c>
      <c r="E1498">
        <v>1.2999999999999999E-4</v>
      </c>
      <c r="I1498" t="s">
        <v>1565</v>
      </c>
      <c r="J1498" t="s">
        <v>1562</v>
      </c>
    </row>
    <row r="1499" spans="1:10" x14ac:dyDescent="0.3">
      <c r="A1499">
        <v>39437</v>
      </c>
      <c r="B1499" t="s">
        <v>57</v>
      </c>
      <c r="H1499">
        <v>7.6E-3</v>
      </c>
      <c r="I1499" t="s">
        <v>1566</v>
      </c>
      <c r="J1499" t="s">
        <v>1562</v>
      </c>
    </row>
    <row r="1500" spans="1:10" x14ac:dyDescent="0.3">
      <c r="A1500">
        <v>39455</v>
      </c>
      <c r="B1500" t="s">
        <v>98</v>
      </c>
      <c r="C1500">
        <v>3.1E-4</v>
      </c>
      <c r="D1500">
        <v>1E-3</v>
      </c>
      <c r="I1500" t="s">
        <v>1567</v>
      </c>
      <c r="J1500" t="s">
        <v>1562</v>
      </c>
    </row>
    <row r="1501" spans="1:10" x14ac:dyDescent="0.3">
      <c r="A1501">
        <v>39458</v>
      </c>
      <c r="B1501" t="s">
        <v>98</v>
      </c>
      <c r="G1501">
        <v>1.2E-2</v>
      </c>
      <c r="I1501" t="s">
        <v>1568</v>
      </c>
      <c r="J1501" t="s">
        <v>1562</v>
      </c>
    </row>
    <row r="1502" spans="1:10" x14ac:dyDescent="0.3">
      <c r="A1502">
        <v>39461</v>
      </c>
      <c r="B1502" t="s">
        <v>41</v>
      </c>
      <c r="D1502">
        <v>7.2999999999999996E-4</v>
      </c>
      <c r="E1502">
        <v>1.9E-3</v>
      </c>
      <c r="I1502" t="s">
        <v>1569</v>
      </c>
      <c r="J1502" t="s">
        <v>1562</v>
      </c>
    </row>
    <row r="1503" spans="1:10" x14ac:dyDescent="0.3">
      <c r="A1503">
        <v>39464</v>
      </c>
      <c r="B1503" t="s">
        <v>38</v>
      </c>
      <c r="D1503">
        <v>3.3E-4</v>
      </c>
      <c r="E1503">
        <v>1.2999999999999999E-3</v>
      </c>
      <c r="I1503" t="s">
        <v>1570</v>
      </c>
      <c r="J1503" t="s">
        <v>1562</v>
      </c>
    </row>
    <row r="1504" spans="1:10" x14ac:dyDescent="0.3">
      <c r="A1504">
        <v>39465</v>
      </c>
      <c r="B1504" t="s">
        <v>38</v>
      </c>
      <c r="E1504">
        <v>4.2999999999999999E-4</v>
      </c>
      <c r="I1504" t="s">
        <v>1571</v>
      </c>
      <c r="J1504" t="s">
        <v>1562</v>
      </c>
    </row>
    <row r="1505" spans="1:10" x14ac:dyDescent="0.3">
      <c r="A1505">
        <v>39471</v>
      </c>
      <c r="B1505" t="s">
        <v>61</v>
      </c>
      <c r="G1505">
        <v>6.7000000000000002E-4</v>
      </c>
      <c r="I1505" t="s">
        <v>1572</v>
      </c>
      <c r="J1505" t="s">
        <v>1562</v>
      </c>
    </row>
    <row r="1506" spans="1:10" x14ac:dyDescent="0.3">
      <c r="A1506">
        <v>39488</v>
      </c>
      <c r="B1506" t="s">
        <v>41</v>
      </c>
      <c r="E1506">
        <v>3.4000000000000002E-4</v>
      </c>
      <c r="I1506" t="s">
        <v>1573</v>
      </c>
      <c r="J1506" t="s">
        <v>1562</v>
      </c>
    </row>
    <row r="1507" spans="1:10" x14ac:dyDescent="0.3">
      <c r="A1507">
        <v>39490</v>
      </c>
      <c r="B1507" t="s">
        <v>41</v>
      </c>
      <c r="F1507">
        <v>3.4000000000000002E-4</v>
      </c>
      <c r="I1507" t="s">
        <v>1574</v>
      </c>
      <c r="J1507" t="s">
        <v>1562</v>
      </c>
    </row>
    <row r="1508" spans="1:10" x14ac:dyDescent="0.3">
      <c r="A1508">
        <v>39500</v>
      </c>
      <c r="B1508" t="s">
        <v>98</v>
      </c>
      <c r="H1508">
        <v>1.1000000000000001E-3</v>
      </c>
      <c r="I1508" t="s">
        <v>1575</v>
      </c>
      <c r="J1508" t="s">
        <v>1562</v>
      </c>
    </row>
    <row r="1509" spans="1:10" x14ac:dyDescent="0.3">
      <c r="A1509">
        <v>39514</v>
      </c>
      <c r="B1509" t="s">
        <v>92</v>
      </c>
      <c r="D1509">
        <v>1.3999999999999999E-4</v>
      </c>
      <c r="I1509" t="s">
        <v>1576</v>
      </c>
      <c r="J1509" t="s">
        <v>1562</v>
      </c>
    </row>
    <row r="1510" spans="1:10" x14ac:dyDescent="0.3">
      <c r="A1510">
        <v>39526</v>
      </c>
      <c r="B1510" t="s">
        <v>57</v>
      </c>
      <c r="D1510">
        <v>2.8999999999999998E-3</v>
      </c>
      <c r="I1510" t="s">
        <v>1577</v>
      </c>
      <c r="J1510" t="s">
        <v>1562</v>
      </c>
    </row>
    <row r="1511" spans="1:10" x14ac:dyDescent="0.3">
      <c r="A1511">
        <v>39538</v>
      </c>
      <c r="B1511" t="s">
        <v>38</v>
      </c>
      <c r="D1511">
        <v>4.0999999999999999E-4</v>
      </c>
      <c r="E1511">
        <v>9.2000000000000003E-4</v>
      </c>
      <c r="I1511" t="s">
        <v>1578</v>
      </c>
      <c r="J1511" t="s">
        <v>1562</v>
      </c>
    </row>
    <row r="1512" spans="1:10" x14ac:dyDescent="0.3">
      <c r="A1512">
        <v>39569</v>
      </c>
      <c r="B1512" t="s">
        <v>38</v>
      </c>
      <c r="D1512">
        <v>4.4999999999999999E-4</v>
      </c>
      <c r="E1512">
        <v>1E-3</v>
      </c>
      <c r="I1512" t="s">
        <v>1579</v>
      </c>
      <c r="J1512" t="s">
        <v>1580</v>
      </c>
    </row>
    <row r="1513" spans="1:10" x14ac:dyDescent="0.3">
      <c r="A1513">
        <v>39575</v>
      </c>
      <c r="B1513" t="s">
        <v>41</v>
      </c>
      <c r="I1513" t="s">
        <v>1581</v>
      </c>
      <c r="J1513" t="s">
        <v>1580</v>
      </c>
    </row>
    <row r="1514" spans="1:10" x14ac:dyDescent="0.3">
      <c r="A1514">
        <v>39594</v>
      </c>
      <c r="B1514" t="s">
        <v>61</v>
      </c>
      <c r="H1514">
        <v>2.5999999999999998E-4</v>
      </c>
      <c r="I1514" t="s">
        <v>1582</v>
      </c>
      <c r="J1514" t="s">
        <v>1580</v>
      </c>
    </row>
    <row r="1515" spans="1:10" x14ac:dyDescent="0.3">
      <c r="A1515">
        <v>39607</v>
      </c>
      <c r="B1515" t="s">
        <v>41</v>
      </c>
      <c r="D1515">
        <v>2.9999999999999997E-4</v>
      </c>
      <c r="E1515">
        <v>1.6000000000000001E-3</v>
      </c>
      <c r="I1515" t="s">
        <v>1583</v>
      </c>
      <c r="J1515" t="s">
        <v>1580</v>
      </c>
    </row>
    <row r="1516" spans="1:10" x14ac:dyDescent="0.3">
      <c r="A1516">
        <v>39626</v>
      </c>
      <c r="B1516" t="s">
        <v>38</v>
      </c>
      <c r="D1516">
        <v>2.1000000000000001E-4</v>
      </c>
      <c r="I1516" t="s">
        <v>1584</v>
      </c>
      <c r="J1516" t="s">
        <v>1580</v>
      </c>
    </row>
    <row r="1517" spans="1:10" x14ac:dyDescent="0.3">
      <c r="A1517">
        <v>39633</v>
      </c>
      <c r="B1517" t="s">
        <v>41</v>
      </c>
      <c r="E1517">
        <v>3.1E-4</v>
      </c>
      <c r="I1517" t="s">
        <v>1585</v>
      </c>
      <c r="J1517" t="s">
        <v>1580</v>
      </c>
    </row>
    <row r="1518" spans="1:10" x14ac:dyDescent="0.3">
      <c r="A1518">
        <v>39634</v>
      </c>
      <c r="B1518" t="s">
        <v>41</v>
      </c>
      <c r="D1518">
        <v>4.4000000000000002E-4</v>
      </c>
      <c r="E1518">
        <v>1.1000000000000001E-3</v>
      </c>
      <c r="I1518" t="s">
        <v>1586</v>
      </c>
      <c r="J1518" t="s">
        <v>1580</v>
      </c>
    </row>
    <row r="1519" spans="1:10" x14ac:dyDescent="0.3">
      <c r="A1519">
        <v>39663</v>
      </c>
      <c r="B1519" t="s">
        <v>38</v>
      </c>
      <c r="E1519">
        <v>3.6000000000000002E-4</v>
      </c>
      <c r="I1519" t="s">
        <v>1587</v>
      </c>
      <c r="J1519" t="s">
        <v>1580</v>
      </c>
    </row>
    <row r="1520" spans="1:10" x14ac:dyDescent="0.3">
      <c r="A1520">
        <v>39708</v>
      </c>
      <c r="B1520" t="s">
        <v>38</v>
      </c>
      <c r="D1520">
        <v>2.0000000000000001E-4</v>
      </c>
      <c r="E1520">
        <v>8.4999999999999995E-4</v>
      </c>
      <c r="I1520" t="s">
        <v>1588</v>
      </c>
      <c r="J1520" t="s">
        <v>1580</v>
      </c>
    </row>
    <row r="1521" spans="1:10" x14ac:dyDescent="0.3">
      <c r="A1521">
        <v>39720</v>
      </c>
      <c r="B1521" t="s">
        <v>38</v>
      </c>
      <c r="D1521">
        <v>2.4000000000000001E-4</v>
      </c>
      <c r="E1521">
        <v>4.8999999999999998E-4</v>
      </c>
      <c r="I1521" t="s">
        <v>1589</v>
      </c>
      <c r="J1521" t="s">
        <v>1580</v>
      </c>
    </row>
    <row r="1522" spans="1:10" x14ac:dyDescent="0.3">
      <c r="A1522">
        <v>39727</v>
      </c>
      <c r="B1522" t="s">
        <v>57</v>
      </c>
      <c r="C1522">
        <v>3.5E-4</v>
      </c>
      <c r="I1522" t="s">
        <v>1590</v>
      </c>
      <c r="J1522" t="s">
        <v>1580</v>
      </c>
    </row>
    <row r="1523" spans="1:10" x14ac:dyDescent="0.3">
      <c r="A1523">
        <v>39740</v>
      </c>
      <c r="B1523" t="s">
        <v>38</v>
      </c>
      <c r="D1523">
        <v>3.5E-4</v>
      </c>
      <c r="E1523">
        <v>1.1000000000000001E-3</v>
      </c>
      <c r="I1523" t="s">
        <v>1591</v>
      </c>
      <c r="J1523" t="s">
        <v>1580</v>
      </c>
    </row>
    <row r="1524" spans="1:10" x14ac:dyDescent="0.3">
      <c r="A1524">
        <v>39741</v>
      </c>
      <c r="B1524" t="s">
        <v>38</v>
      </c>
      <c r="E1524">
        <v>5.2999999999999998E-4</v>
      </c>
      <c r="I1524" t="s">
        <v>1592</v>
      </c>
      <c r="J1524" t="s">
        <v>1580</v>
      </c>
    </row>
    <row r="1525" spans="1:10" x14ac:dyDescent="0.3">
      <c r="A1525">
        <v>39805</v>
      </c>
      <c r="B1525" t="s">
        <v>41</v>
      </c>
      <c r="D1525">
        <v>2.9999999999999997E-4</v>
      </c>
      <c r="E1525">
        <v>1.1000000000000001E-3</v>
      </c>
      <c r="I1525" t="s">
        <v>1593</v>
      </c>
      <c r="J1525" t="s">
        <v>1580</v>
      </c>
    </row>
    <row r="1526" spans="1:10" x14ac:dyDescent="0.3">
      <c r="A1526">
        <v>39806</v>
      </c>
      <c r="B1526" t="s">
        <v>41</v>
      </c>
      <c r="D1526">
        <v>4.6999999999999999E-4</v>
      </c>
      <c r="E1526">
        <v>1.8E-3</v>
      </c>
      <c r="I1526" t="s">
        <v>1594</v>
      </c>
      <c r="J1526" t="s">
        <v>1580</v>
      </c>
    </row>
    <row r="1527" spans="1:10" x14ac:dyDescent="0.3">
      <c r="A1527">
        <v>39807</v>
      </c>
      <c r="B1527" t="s">
        <v>41</v>
      </c>
      <c r="D1527">
        <v>4.0999999999999999E-4</v>
      </c>
      <c r="E1527">
        <v>1.1999999999999999E-3</v>
      </c>
      <c r="I1527" t="s">
        <v>1595</v>
      </c>
      <c r="J1527" t="s">
        <v>1580</v>
      </c>
    </row>
    <row r="1528" spans="1:10" x14ac:dyDescent="0.3">
      <c r="A1528">
        <v>39811</v>
      </c>
      <c r="B1528" t="s">
        <v>38</v>
      </c>
      <c r="E1528">
        <v>1.1999999999999999E-3</v>
      </c>
      <c r="I1528" t="s">
        <v>1596</v>
      </c>
      <c r="J1528" t="s">
        <v>1580</v>
      </c>
    </row>
    <row r="1529" spans="1:10" x14ac:dyDescent="0.3">
      <c r="A1529">
        <v>39812</v>
      </c>
      <c r="B1529" t="s">
        <v>38</v>
      </c>
      <c r="D1529">
        <v>3.3E-4</v>
      </c>
      <c r="E1529">
        <v>1.6000000000000001E-3</v>
      </c>
      <c r="I1529" t="s">
        <v>1597</v>
      </c>
      <c r="J1529" t="s">
        <v>1580</v>
      </c>
    </row>
    <row r="1530" spans="1:10" x14ac:dyDescent="0.3">
      <c r="A1530">
        <v>39813</v>
      </c>
      <c r="B1530" t="s">
        <v>38</v>
      </c>
      <c r="D1530">
        <v>4.2000000000000002E-4</v>
      </c>
      <c r="E1530">
        <v>1.2999999999999999E-3</v>
      </c>
      <c r="I1530" t="s">
        <v>1598</v>
      </c>
      <c r="J1530" t="s">
        <v>1580</v>
      </c>
    </row>
    <row r="1531" spans="1:10" x14ac:dyDescent="0.3">
      <c r="A1531">
        <v>39819</v>
      </c>
      <c r="B1531" t="s">
        <v>41</v>
      </c>
      <c r="D1531">
        <v>2.0000000000000001E-4</v>
      </c>
      <c r="I1531" t="s">
        <v>1599</v>
      </c>
      <c r="J1531" t="s">
        <v>1580</v>
      </c>
    </row>
    <row r="1532" spans="1:10" x14ac:dyDescent="0.3">
      <c r="A1532">
        <v>39827</v>
      </c>
      <c r="B1532" t="s">
        <v>41</v>
      </c>
      <c r="D1532">
        <v>3.4000000000000002E-4</v>
      </c>
      <c r="E1532">
        <v>5.0000000000000001E-4</v>
      </c>
      <c r="I1532" t="s">
        <v>1600</v>
      </c>
      <c r="J1532" t="s">
        <v>1580</v>
      </c>
    </row>
    <row r="1533" spans="1:10" x14ac:dyDescent="0.3">
      <c r="A1533">
        <v>39830</v>
      </c>
      <c r="B1533" t="s">
        <v>41</v>
      </c>
      <c r="D1533">
        <v>2.9E-4</v>
      </c>
      <c r="I1533" t="s">
        <v>1601</v>
      </c>
      <c r="J1533" t="s">
        <v>1580</v>
      </c>
    </row>
    <row r="1534" spans="1:10" x14ac:dyDescent="0.3">
      <c r="A1534">
        <v>39855</v>
      </c>
      <c r="B1534" t="s">
        <v>34</v>
      </c>
      <c r="F1534">
        <v>6.7000000000000002E-4</v>
      </c>
      <c r="I1534" t="s">
        <v>1602</v>
      </c>
      <c r="J1534" t="s">
        <v>1580</v>
      </c>
    </row>
    <row r="1535" spans="1:10" x14ac:dyDescent="0.3">
      <c r="A1535">
        <v>39872</v>
      </c>
      <c r="B1535" t="s">
        <v>41</v>
      </c>
      <c r="D1535">
        <v>3.8999999999999999E-4</v>
      </c>
      <c r="I1535" t="s">
        <v>1603</v>
      </c>
      <c r="J1535" t="s">
        <v>1580</v>
      </c>
    </row>
    <row r="1536" spans="1:10" x14ac:dyDescent="0.3">
      <c r="A1536">
        <v>39875</v>
      </c>
      <c r="B1536" t="s">
        <v>72</v>
      </c>
      <c r="F1536">
        <v>2.5999999999999998E-4</v>
      </c>
      <c r="I1536" t="s">
        <v>1604</v>
      </c>
      <c r="J1536" t="s">
        <v>15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0C4F2-70F1-4BD0-A8EE-07652DDCD4BE}">
  <dimension ref="A1:N48"/>
  <sheetViews>
    <sheetView workbookViewId="0">
      <selection activeCell="D19" sqref="D19"/>
    </sheetView>
  </sheetViews>
  <sheetFormatPr defaultRowHeight="14.4" x14ac:dyDescent="0.3"/>
  <cols>
    <col min="1" max="1" width="19.21875" customWidth="1"/>
    <col min="3" max="3" width="20.5546875" customWidth="1"/>
    <col min="4" max="4" width="21.109375" customWidth="1"/>
    <col min="5" max="5" width="35.88671875" customWidth="1"/>
    <col min="6" max="6" width="26.109375" customWidth="1"/>
    <col min="7" max="7" width="22.5546875" customWidth="1"/>
    <col min="8" max="8" width="25.109375" customWidth="1"/>
    <col min="9" max="9" width="22.5546875" customWidth="1"/>
    <col min="10" max="10" width="19.77734375" customWidth="1"/>
    <col min="11" max="12" width="23.21875" customWidth="1"/>
    <col min="13" max="13" width="22" customWidth="1"/>
  </cols>
  <sheetData>
    <row r="1" spans="1:14" ht="18" x14ac:dyDescent="0.3">
      <c r="A1" s="6" t="s">
        <v>1606</v>
      </c>
      <c r="B1" s="6"/>
      <c r="C1" s="6"/>
      <c r="D1" s="6"/>
      <c r="E1" s="6"/>
      <c r="F1" s="6"/>
      <c r="G1" s="6"/>
      <c r="H1" s="6"/>
      <c r="I1" s="6"/>
      <c r="J1" s="6"/>
      <c r="K1" s="2"/>
      <c r="L1" s="2"/>
      <c r="M1" s="2"/>
      <c r="N1" s="2"/>
    </row>
    <row r="2" spans="1:14" ht="57.6" x14ac:dyDescent="0.3">
      <c r="A2" s="2" t="s">
        <v>32</v>
      </c>
      <c r="B2" s="2" t="s">
        <v>33</v>
      </c>
      <c r="C2" s="3" t="s">
        <v>26</v>
      </c>
      <c r="D2" s="3" t="s">
        <v>27</v>
      </c>
      <c r="E2" s="3" t="s">
        <v>28</v>
      </c>
      <c r="F2" s="3" t="s">
        <v>29</v>
      </c>
      <c r="G2" s="3" t="s">
        <v>30</v>
      </c>
      <c r="H2" s="3" t="s">
        <v>31</v>
      </c>
      <c r="I2" s="2" t="s">
        <v>1607</v>
      </c>
      <c r="J2" s="2" t="s">
        <v>1608</v>
      </c>
      <c r="K2" s="2" t="s">
        <v>1609</v>
      </c>
      <c r="L2" s="2" t="s">
        <v>1610</v>
      </c>
      <c r="M2" s="2" t="s">
        <v>1611</v>
      </c>
      <c r="N2" s="2" t="s">
        <v>1612</v>
      </c>
    </row>
    <row r="3" spans="1:14" x14ac:dyDescent="0.3">
      <c r="A3" s="2" t="s">
        <v>130</v>
      </c>
      <c r="B3" s="2" t="s">
        <v>127</v>
      </c>
      <c r="C3" s="2"/>
      <c r="D3" s="2"/>
      <c r="E3" s="2"/>
      <c r="F3" s="2"/>
      <c r="G3" s="2">
        <v>1</v>
      </c>
      <c r="H3" s="2">
        <v>1</v>
      </c>
      <c r="I3" s="2"/>
      <c r="J3" s="2">
        <v>4.3071099000000002E-2</v>
      </c>
      <c r="K3" s="2"/>
      <c r="L3" s="2">
        <v>4.8438453999999999E-2</v>
      </c>
      <c r="M3" s="2" t="s">
        <v>1613</v>
      </c>
      <c r="N3" s="2" t="s">
        <v>1614</v>
      </c>
    </row>
    <row r="4" spans="1:14" x14ac:dyDescent="0.3">
      <c r="A4" s="2" t="s">
        <v>142</v>
      </c>
      <c r="B4" s="2" t="s">
        <v>134</v>
      </c>
      <c r="C4" s="2">
        <v>2.3999999999999998E-3</v>
      </c>
      <c r="D4" s="2">
        <v>3.1E-2</v>
      </c>
      <c r="E4" s="2"/>
      <c r="F4" s="2"/>
      <c r="G4" s="2"/>
      <c r="H4" s="2"/>
      <c r="I4" s="2">
        <v>4.3071099000000002E-2</v>
      </c>
      <c r="J4" s="2"/>
      <c r="K4" s="2">
        <v>4.9426994000000002E-2</v>
      </c>
      <c r="L4" s="2"/>
      <c r="M4" s="2" t="s">
        <v>1614</v>
      </c>
      <c r="N4" s="2" t="s">
        <v>1613</v>
      </c>
    </row>
    <row r="5" spans="1:14" x14ac:dyDescent="0.3">
      <c r="A5" s="2" t="s">
        <v>206</v>
      </c>
      <c r="B5" s="2" t="s">
        <v>194</v>
      </c>
      <c r="C5" s="2"/>
      <c r="D5" s="2"/>
      <c r="E5" s="2">
        <v>1.6E-2</v>
      </c>
      <c r="F5" s="2"/>
      <c r="G5" s="2"/>
      <c r="H5" s="2"/>
      <c r="I5" s="2">
        <v>4.6131861000000003E-2</v>
      </c>
      <c r="J5" s="2"/>
      <c r="K5" s="2">
        <v>4.9426994000000002E-2</v>
      </c>
      <c r="L5" s="2"/>
      <c r="M5" s="2" t="s">
        <v>1614</v>
      </c>
      <c r="N5" s="2" t="s">
        <v>1613</v>
      </c>
    </row>
    <row r="6" spans="1:14" x14ac:dyDescent="0.3">
      <c r="A6" s="2" t="s">
        <v>536</v>
      </c>
      <c r="B6" s="2" t="s">
        <v>496</v>
      </c>
      <c r="C6" s="2"/>
      <c r="D6" s="2"/>
      <c r="E6" s="2">
        <v>1.2E-2</v>
      </c>
      <c r="F6" s="2"/>
      <c r="G6" s="2"/>
      <c r="H6" s="2"/>
      <c r="I6" s="2">
        <v>4.6131861000000003E-2</v>
      </c>
      <c r="J6" s="2"/>
      <c r="K6" s="2">
        <v>4.9426994000000002E-2</v>
      </c>
      <c r="L6" s="2"/>
      <c r="M6" s="2" t="s">
        <v>1614</v>
      </c>
      <c r="N6" s="2" t="s">
        <v>1613</v>
      </c>
    </row>
    <row r="7" spans="1:14" x14ac:dyDescent="0.3">
      <c r="A7" s="2" t="s">
        <v>537</v>
      </c>
      <c r="B7" s="2" t="s">
        <v>510</v>
      </c>
      <c r="C7" s="2"/>
      <c r="D7" s="2"/>
      <c r="E7" s="2">
        <v>1.2E-2</v>
      </c>
      <c r="F7" s="2"/>
      <c r="G7" s="2"/>
      <c r="H7" s="2"/>
      <c r="I7" s="2">
        <v>4.6131861000000003E-2</v>
      </c>
      <c r="J7" s="2"/>
      <c r="K7" s="2">
        <v>4.9426994000000002E-2</v>
      </c>
      <c r="L7" s="2"/>
      <c r="M7" s="2" t="s">
        <v>1614</v>
      </c>
      <c r="N7" s="2" t="s">
        <v>1613</v>
      </c>
    </row>
    <row r="8" spans="1:14" x14ac:dyDescent="0.3">
      <c r="A8" s="2" t="s">
        <v>620</v>
      </c>
      <c r="B8" s="2" t="s">
        <v>613</v>
      </c>
      <c r="C8" s="2">
        <v>5.8999999999999997E-2</v>
      </c>
      <c r="D8" s="2">
        <v>5.2999999999999999E-2</v>
      </c>
      <c r="E8" s="2">
        <v>0.122</v>
      </c>
      <c r="F8" s="2"/>
      <c r="G8" s="2"/>
      <c r="H8" s="2"/>
      <c r="I8" s="2">
        <v>4.3071099000000002E-2</v>
      </c>
      <c r="J8" s="2"/>
      <c r="K8" s="2">
        <v>4.9426994000000002E-2</v>
      </c>
      <c r="L8" s="2"/>
      <c r="M8" s="2" t="s">
        <v>1614</v>
      </c>
      <c r="N8" s="2" t="s">
        <v>1613</v>
      </c>
    </row>
    <row r="9" spans="1:14" x14ac:dyDescent="0.3">
      <c r="A9" s="2" t="s">
        <v>641</v>
      </c>
      <c r="B9" s="2" t="s">
        <v>622</v>
      </c>
      <c r="C9" s="2">
        <v>1.4E-2</v>
      </c>
      <c r="D9" s="2"/>
      <c r="E9" s="2"/>
      <c r="F9" s="2"/>
      <c r="G9" s="2"/>
      <c r="H9" s="2"/>
      <c r="I9" s="2">
        <v>4.6131861000000003E-2</v>
      </c>
      <c r="J9" s="2"/>
      <c r="K9" s="2">
        <v>4.9426994000000002E-2</v>
      </c>
      <c r="L9" s="2"/>
      <c r="M9" s="2" t="s">
        <v>1614</v>
      </c>
      <c r="N9" s="2" t="s">
        <v>1613</v>
      </c>
    </row>
    <row r="10" spans="1:14" x14ac:dyDescent="0.3">
      <c r="A10" s="2" t="s">
        <v>774</v>
      </c>
      <c r="B10" s="2" t="s">
        <v>741</v>
      </c>
      <c r="C10" s="2"/>
      <c r="D10" s="2">
        <v>3.4000000000000002E-2</v>
      </c>
      <c r="E10" s="2"/>
      <c r="F10" s="2"/>
      <c r="G10" s="2">
        <v>3.5000000000000003E-2</v>
      </c>
      <c r="H10" s="2"/>
      <c r="I10" s="2">
        <v>4.3071099000000002E-2</v>
      </c>
      <c r="J10" s="2">
        <v>4.3071099000000002E-2</v>
      </c>
      <c r="K10" s="2">
        <v>4.9426994000000002E-2</v>
      </c>
      <c r="L10" s="2">
        <v>4.8438453999999999E-2</v>
      </c>
      <c r="M10" s="2" t="s">
        <v>1614</v>
      </c>
      <c r="N10" s="2" t="s">
        <v>1614</v>
      </c>
    </row>
    <row r="11" spans="1:14" x14ac:dyDescent="0.3">
      <c r="A11" s="2" t="s">
        <v>818</v>
      </c>
      <c r="B11" s="2" t="s">
        <v>816</v>
      </c>
      <c r="C11" s="2"/>
      <c r="D11" s="2"/>
      <c r="E11" s="2"/>
      <c r="F11" s="2">
        <v>2.1000000000000001E-2</v>
      </c>
      <c r="G11" s="2"/>
      <c r="H11" s="2">
        <v>2.3E-2</v>
      </c>
      <c r="I11" s="2"/>
      <c r="J11" s="2">
        <v>4.3820420999999998E-2</v>
      </c>
      <c r="K11" s="2"/>
      <c r="L11" s="2">
        <v>4.8438453999999999E-2</v>
      </c>
      <c r="M11" s="2" t="s">
        <v>1613</v>
      </c>
      <c r="N11" s="2" t="s">
        <v>1614</v>
      </c>
    </row>
    <row r="12" spans="1:14" x14ac:dyDescent="0.3">
      <c r="A12" s="2" t="s">
        <v>820</v>
      </c>
      <c r="B12" s="2" t="s">
        <v>816</v>
      </c>
      <c r="C12" s="2"/>
      <c r="D12" s="2">
        <v>3.3E-3</v>
      </c>
      <c r="E12" s="2"/>
      <c r="F12" s="2">
        <v>1.1000000000000001E-3</v>
      </c>
      <c r="G12" s="2">
        <v>2.9000000000000001E-2</v>
      </c>
      <c r="H12" s="2">
        <v>5.8E-4</v>
      </c>
      <c r="I12" s="2">
        <v>6.4141053000000003E-2</v>
      </c>
      <c r="J12" s="2">
        <v>4.3071099000000002E-2</v>
      </c>
      <c r="K12" s="2">
        <v>6.4141053000000003E-2</v>
      </c>
      <c r="L12" s="2">
        <v>4.8438453999999999E-2</v>
      </c>
      <c r="M12" s="2" t="s">
        <v>1613</v>
      </c>
      <c r="N12" s="2" t="s">
        <v>1614</v>
      </c>
    </row>
    <row r="13" spans="1:14" x14ac:dyDescent="0.3">
      <c r="A13" s="2" t="s">
        <v>827</v>
      </c>
      <c r="B13" s="2" t="s">
        <v>816</v>
      </c>
      <c r="C13" s="2"/>
      <c r="D13" s="2"/>
      <c r="E13" s="2"/>
      <c r="F13" s="2"/>
      <c r="G13" s="2">
        <v>8.0999999999999996E-3</v>
      </c>
      <c r="H13" s="2">
        <v>0.02</v>
      </c>
      <c r="I13" s="2"/>
      <c r="J13" s="2">
        <v>4.6131861000000003E-2</v>
      </c>
      <c r="K13" s="2"/>
      <c r="L13" s="2">
        <v>4.8438453999999999E-2</v>
      </c>
      <c r="M13" s="2" t="s">
        <v>1613</v>
      </c>
      <c r="N13" s="2" t="s">
        <v>1614</v>
      </c>
    </row>
    <row r="14" spans="1:14" x14ac:dyDescent="0.3">
      <c r="A14" s="2" t="s">
        <v>834</v>
      </c>
      <c r="B14" s="2" t="s">
        <v>816</v>
      </c>
      <c r="C14" s="2">
        <v>5.1999999999999998E-3</v>
      </c>
      <c r="D14" s="2">
        <v>5.3999999999999999E-2</v>
      </c>
      <c r="E14" s="2"/>
      <c r="F14" s="2"/>
      <c r="G14" s="2"/>
      <c r="H14" s="2"/>
      <c r="I14" s="2">
        <v>4.3071099000000002E-2</v>
      </c>
      <c r="J14" s="2"/>
      <c r="K14" s="2">
        <v>4.9426994000000002E-2</v>
      </c>
      <c r="L14" s="2"/>
      <c r="M14" s="2" t="s">
        <v>1614</v>
      </c>
      <c r="N14" s="2" t="s">
        <v>1613</v>
      </c>
    </row>
    <row r="15" spans="1:14" x14ac:dyDescent="0.3">
      <c r="A15" s="2" t="s">
        <v>838</v>
      </c>
      <c r="B15" s="2" t="s">
        <v>816</v>
      </c>
      <c r="C15" s="2"/>
      <c r="D15" s="2"/>
      <c r="E15" s="2">
        <v>4.0000000000000001E-3</v>
      </c>
      <c r="F15" s="2">
        <v>6.6000000000000003E-2</v>
      </c>
      <c r="G15" s="2"/>
      <c r="H15" s="2">
        <v>8.3000000000000001E-4</v>
      </c>
      <c r="I15" s="2">
        <v>6.2124899999999997E-2</v>
      </c>
      <c r="J15" s="2">
        <v>4.3071099000000002E-2</v>
      </c>
      <c r="K15" s="2">
        <v>6.4141053000000003E-2</v>
      </c>
      <c r="L15" s="2">
        <v>4.8438453999999999E-2</v>
      </c>
      <c r="M15" s="2" t="s">
        <v>1613</v>
      </c>
      <c r="N15" s="2" t="s">
        <v>1614</v>
      </c>
    </row>
    <row r="16" spans="1:14" x14ac:dyDescent="0.3">
      <c r="A16" s="2" t="s">
        <v>842</v>
      </c>
      <c r="B16" s="2" t="s">
        <v>816</v>
      </c>
      <c r="C16" s="2"/>
      <c r="D16" s="2"/>
      <c r="E16" s="2"/>
      <c r="F16" s="2"/>
      <c r="G16" s="2">
        <v>1.4E-3</v>
      </c>
      <c r="H16" s="2">
        <v>1.9E-2</v>
      </c>
      <c r="I16" s="2"/>
      <c r="J16" s="2">
        <v>4.6131861000000003E-2</v>
      </c>
      <c r="K16" s="2"/>
      <c r="L16" s="2">
        <v>4.8438453999999999E-2</v>
      </c>
      <c r="M16" s="2" t="s">
        <v>1613</v>
      </c>
      <c r="N16" s="2" t="s">
        <v>1614</v>
      </c>
    </row>
    <row r="17" spans="1:14" x14ac:dyDescent="0.3">
      <c r="A17" s="2" t="s">
        <v>846</v>
      </c>
      <c r="B17" s="2" t="s">
        <v>816</v>
      </c>
      <c r="C17" s="2"/>
      <c r="D17" s="2"/>
      <c r="E17" s="2"/>
      <c r="F17" s="2"/>
      <c r="G17" s="2">
        <v>2.5000000000000001E-2</v>
      </c>
      <c r="H17" s="2"/>
      <c r="I17" s="2"/>
      <c r="J17" s="2">
        <v>4.3071099000000002E-2</v>
      </c>
      <c r="K17" s="2"/>
      <c r="L17" s="2">
        <v>4.8438453999999999E-2</v>
      </c>
      <c r="M17" s="2" t="s">
        <v>1613</v>
      </c>
      <c r="N17" s="2" t="s">
        <v>1614</v>
      </c>
    </row>
    <row r="18" spans="1:14" x14ac:dyDescent="0.3">
      <c r="A18" s="2" t="s">
        <v>847</v>
      </c>
      <c r="B18" s="2" t="s">
        <v>816</v>
      </c>
      <c r="C18" s="2"/>
      <c r="D18" s="2"/>
      <c r="E18" s="2"/>
      <c r="F18" s="2"/>
      <c r="G18" s="2"/>
      <c r="H18" s="2">
        <v>2.1000000000000001E-2</v>
      </c>
      <c r="I18" s="2"/>
      <c r="J18" s="2">
        <v>4.5350705999999998E-2</v>
      </c>
      <c r="K18" s="2"/>
      <c r="L18" s="2">
        <v>4.8438453999999999E-2</v>
      </c>
      <c r="M18" s="2" t="s">
        <v>1613</v>
      </c>
      <c r="N18" s="2" t="s">
        <v>1614</v>
      </c>
    </row>
    <row r="19" spans="1:14" x14ac:dyDescent="0.3">
      <c r="A19" s="2" t="s">
        <v>869</v>
      </c>
      <c r="B19" s="2" t="s">
        <v>861</v>
      </c>
      <c r="C19" s="2"/>
      <c r="D19" s="2"/>
      <c r="E19" s="2">
        <v>8.5999999999999993E-2</v>
      </c>
      <c r="F19" s="2"/>
      <c r="G19" s="2"/>
      <c r="H19" s="2"/>
      <c r="I19" s="2">
        <v>4.3071099000000002E-2</v>
      </c>
      <c r="J19" s="2"/>
      <c r="K19" s="2">
        <v>4.9426994000000002E-2</v>
      </c>
      <c r="L19" s="2"/>
      <c r="M19" s="2" t="s">
        <v>1614</v>
      </c>
      <c r="N19" s="2" t="s">
        <v>1613</v>
      </c>
    </row>
    <row r="20" spans="1:14" x14ac:dyDescent="0.3">
      <c r="A20" s="2" t="s">
        <v>905</v>
      </c>
      <c r="B20" s="2" t="s">
        <v>861</v>
      </c>
      <c r="C20" s="2"/>
      <c r="D20" s="2"/>
      <c r="E20" s="2"/>
      <c r="F20" s="2">
        <v>1.7999999999999999E-2</v>
      </c>
      <c r="G20" s="2"/>
      <c r="H20" s="2"/>
      <c r="I20" s="2"/>
      <c r="J20" s="2">
        <v>4.6131861000000003E-2</v>
      </c>
      <c r="K20" s="2"/>
      <c r="L20" s="2">
        <v>4.8438453999999999E-2</v>
      </c>
      <c r="M20" s="2" t="s">
        <v>1613</v>
      </c>
      <c r="N20" s="2" t="s">
        <v>1614</v>
      </c>
    </row>
    <row r="21" spans="1:14" x14ac:dyDescent="0.3">
      <c r="A21" s="2" t="s">
        <v>921</v>
      </c>
      <c r="B21" s="2" t="s">
        <v>910</v>
      </c>
      <c r="C21" s="2"/>
      <c r="D21" s="2"/>
      <c r="E21" s="2">
        <v>0.05</v>
      </c>
      <c r="F21" s="2"/>
      <c r="G21" s="2"/>
      <c r="H21" s="2"/>
      <c r="I21" s="2">
        <v>4.3071099000000002E-2</v>
      </c>
      <c r="J21" s="2"/>
      <c r="K21" s="2">
        <v>4.9426994000000002E-2</v>
      </c>
      <c r="L21" s="2"/>
      <c r="M21" s="2" t="s">
        <v>1614</v>
      </c>
      <c r="N21" s="2" t="s">
        <v>1613</v>
      </c>
    </row>
    <row r="22" spans="1:14" x14ac:dyDescent="0.3">
      <c r="A22" s="2" t="s">
        <v>940</v>
      </c>
      <c r="B22" s="2" t="s">
        <v>933</v>
      </c>
      <c r="C22" s="2"/>
      <c r="D22" s="2"/>
      <c r="E22" s="2">
        <v>1.2E-2</v>
      </c>
      <c r="F22" s="2"/>
      <c r="G22" s="2"/>
      <c r="H22" s="2"/>
      <c r="I22" s="2">
        <v>4.6131861000000003E-2</v>
      </c>
      <c r="J22" s="2"/>
      <c r="K22" s="2">
        <v>4.9426994000000002E-2</v>
      </c>
      <c r="L22" s="2"/>
      <c r="M22" s="2" t="s">
        <v>1614</v>
      </c>
      <c r="N22" s="2" t="s">
        <v>1613</v>
      </c>
    </row>
    <row r="23" spans="1:14" x14ac:dyDescent="0.3">
      <c r="A23" s="2" t="s">
        <v>940</v>
      </c>
      <c r="B23" s="2" t="s">
        <v>934</v>
      </c>
      <c r="C23" s="2"/>
      <c r="D23" s="2"/>
      <c r="E23" s="2">
        <v>1.2E-2</v>
      </c>
      <c r="F23" s="2"/>
      <c r="G23" s="2"/>
      <c r="H23" s="2"/>
      <c r="I23" s="2">
        <v>4.6131861000000003E-2</v>
      </c>
      <c r="J23" s="2"/>
      <c r="K23" s="2">
        <v>4.9426994000000002E-2</v>
      </c>
      <c r="L23" s="2"/>
      <c r="M23" s="2" t="s">
        <v>1614</v>
      </c>
      <c r="N23" s="2" t="s">
        <v>1613</v>
      </c>
    </row>
    <row r="24" spans="1:14" x14ac:dyDescent="0.3">
      <c r="A24" s="2" t="s">
        <v>990</v>
      </c>
      <c r="B24" s="2" t="s">
        <v>991</v>
      </c>
      <c r="C24" s="2"/>
      <c r="D24" s="2"/>
      <c r="E24" s="2"/>
      <c r="F24" s="2">
        <v>1.6E-2</v>
      </c>
      <c r="G24" s="2"/>
      <c r="H24" s="2">
        <v>1.7000000000000001E-2</v>
      </c>
      <c r="I24" s="2"/>
      <c r="J24" s="2">
        <v>4.6131861000000003E-2</v>
      </c>
      <c r="K24" s="2"/>
      <c r="L24" s="2">
        <v>4.8438453999999999E-2</v>
      </c>
      <c r="M24" s="2" t="s">
        <v>1613</v>
      </c>
      <c r="N24" s="2" t="s">
        <v>1614</v>
      </c>
    </row>
    <row r="25" spans="1:14" x14ac:dyDescent="0.3">
      <c r="A25" s="2" t="s">
        <v>997</v>
      </c>
      <c r="B25" s="2" t="s">
        <v>991</v>
      </c>
      <c r="C25" s="2">
        <v>4.8000000000000001E-2</v>
      </c>
      <c r="D25" s="2">
        <v>0.02</v>
      </c>
      <c r="E25" s="2">
        <v>0.126</v>
      </c>
      <c r="F25" s="2"/>
      <c r="G25" s="2"/>
      <c r="H25" s="2"/>
      <c r="I25" s="2">
        <v>4.3071099000000002E-2</v>
      </c>
      <c r="J25" s="2"/>
      <c r="K25" s="2">
        <v>4.9426994000000002E-2</v>
      </c>
      <c r="L25" s="2"/>
      <c r="M25" s="2" t="s">
        <v>1614</v>
      </c>
      <c r="N25" s="2" t="s">
        <v>1613</v>
      </c>
    </row>
    <row r="26" spans="1:14" x14ac:dyDescent="0.3">
      <c r="A26" s="2" t="s">
        <v>1003</v>
      </c>
      <c r="B26" s="2" t="s">
        <v>991</v>
      </c>
      <c r="C26" s="2">
        <v>0.02</v>
      </c>
      <c r="D26" s="2"/>
      <c r="E26" s="2"/>
      <c r="F26" s="2"/>
      <c r="G26" s="2"/>
      <c r="H26" s="2"/>
      <c r="I26" s="2">
        <v>4.6131861000000003E-2</v>
      </c>
      <c r="J26" s="2"/>
      <c r="K26" s="2">
        <v>4.9426994000000002E-2</v>
      </c>
      <c r="L26" s="2"/>
      <c r="M26" s="2" t="s">
        <v>1614</v>
      </c>
      <c r="N26" s="2" t="s">
        <v>1613</v>
      </c>
    </row>
    <row r="27" spans="1:14" x14ac:dyDescent="0.3">
      <c r="A27" s="2" t="s">
        <v>1009</v>
      </c>
      <c r="B27" s="2" t="s">
        <v>991</v>
      </c>
      <c r="C27" s="2"/>
      <c r="D27" s="2"/>
      <c r="E27" s="2"/>
      <c r="F27" s="2"/>
      <c r="G27" s="2">
        <v>1.4E-2</v>
      </c>
      <c r="H27" s="2"/>
      <c r="I27" s="2"/>
      <c r="J27" s="2">
        <v>4.6131861000000003E-2</v>
      </c>
      <c r="K27" s="2"/>
      <c r="L27" s="2">
        <v>4.8438453999999999E-2</v>
      </c>
      <c r="M27" s="2" t="s">
        <v>1613</v>
      </c>
      <c r="N27" s="2" t="s">
        <v>1614</v>
      </c>
    </row>
    <row r="28" spans="1:14" x14ac:dyDescent="0.3">
      <c r="A28" s="2" t="s">
        <v>1014</v>
      </c>
      <c r="B28" s="2" t="s">
        <v>991</v>
      </c>
      <c r="C28" s="2">
        <v>3.3999999999999998E-3</v>
      </c>
      <c r="D28" s="2">
        <v>3.6999999999999998E-2</v>
      </c>
      <c r="E28" s="2"/>
      <c r="F28" s="2"/>
      <c r="G28" s="2"/>
      <c r="H28" s="2"/>
      <c r="I28" s="2">
        <v>4.3071099000000002E-2</v>
      </c>
      <c r="J28" s="2"/>
      <c r="K28" s="2">
        <v>4.9426994000000002E-2</v>
      </c>
      <c r="L28" s="2"/>
      <c r="M28" s="2" t="s">
        <v>1614</v>
      </c>
      <c r="N28" s="2" t="s">
        <v>1613</v>
      </c>
    </row>
    <row r="29" spans="1:14" x14ac:dyDescent="0.3">
      <c r="A29" s="2" t="s">
        <v>1018</v>
      </c>
      <c r="B29" s="2" t="s">
        <v>991</v>
      </c>
      <c r="C29" s="2"/>
      <c r="D29" s="2">
        <v>4.7999999999999996E-3</v>
      </c>
      <c r="E29" s="2">
        <v>1.0999999999999999E-2</v>
      </c>
      <c r="F29" s="2"/>
      <c r="G29" s="2"/>
      <c r="H29" s="2"/>
      <c r="I29" s="2">
        <v>4.6131861000000003E-2</v>
      </c>
      <c r="J29" s="2"/>
      <c r="K29" s="2">
        <v>4.9426994000000002E-2</v>
      </c>
      <c r="L29" s="2"/>
      <c r="M29" s="2" t="s">
        <v>1614</v>
      </c>
      <c r="N29" s="2" t="s">
        <v>1613</v>
      </c>
    </row>
    <row r="30" spans="1:14" x14ac:dyDescent="0.3">
      <c r="A30" s="2" t="s">
        <v>1020</v>
      </c>
      <c r="B30" s="2" t="s">
        <v>991</v>
      </c>
      <c r="C30" s="2"/>
      <c r="D30" s="2"/>
      <c r="E30" s="2"/>
      <c r="F30" s="2"/>
      <c r="G30" s="2"/>
      <c r="H30" s="2">
        <v>1.0999999999999999E-2</v>
      </c>
      <c r="I30" s="2"/>
      <c r="J30" s="2">
        <v>4.6131861000000003E-2</v>
      </c>
      <c r="K30" s="2"/>
      <c r="L30" s="2">
        <v>4.8438453999999999E-2</v>
      </c>
      <c r="M30" s="2" t="s">
        <v>1613</v>
      </c>
      <c r="N30" s="2" t="s">
        <v>1614</v>
      </c>
    </row>
    <row r="31" spans="1:14" x14ac:dyDescent="0.3">
      <c r="A31" s="2" t="s">
        <v>1037</v>
      </c>
      <c r="B31" s="2" t="s">
        <v>1023</v>
      </c>
      <c r="C31" s="2">
        <v>3.5000000000000001E-3</v>
      </c>
      <c r="D31" s="2">
        <v>4.2999999999999997E-2</v>
      </c>
      <c r="E31" s="2"/>
      <c r="F31" s="2"/>
      <c r="G31" s="2"/>
      <c r="H31" s="2"/>
      <c r="I31" s="2">
        <v>4.3071099000000002E-2</v>
      </c>
      <c r="J31" s="2"/>
      <c r="K31" s="2">
        <v>4.9426994000000002E-2</v>
      </c>
      <c r="L31" s="2"/>
      <c r="M31" s="2" t="s">
        <v>1614</v>
      </c>
      <c r="N31" s="2" t="s">
        <v>1613</v>
      </c>
    </row>
    <row r="32" spans="1:14" x14ac:dyDescent="0.3">
      <c r="A32" s="2" t="s">
        <v>1045</v>
      </c>
      <c r="B32" s="2" t="s">
        <v>1023</v>
      </c>
      <c r="C32" s="2"/>
      <c r="D32" s="2"/>
      <c r="E32" s="2"/>
      <c r="F32" s="2"/>
      <c r="G32" s="2">
        <v>1.2999999999999999E-2</v>
      </c>
      <c r="H32" s="2"/>
      <c r="I32" s="2"/>
      <c r="J32" s="2">
        <v>4.6131861000000003E-2</v>
      </c>
      <c r="K32" s="2"/>
      <c r="L32" s="2">
        <v>4.8438453999999999E-2</v>
      </c>
      <c r="M32" s="2" t="s">
        <v>1613</v>
      </c>
      <c r="N32" s="2" t="s">
        <v>1614</v>
      </c>
    </row>
    <row r="33" spans="1:14" x14ac:dyDescent="0.3">
      <c r="A33" s="2" t="s">
        <v>1051</v>
      </c>
      <c r="B33" s="2" t="s">
        <v>1023</v>
      </c>
      <c r="C33" s="2"/>
      <c r="D33" s="2"/>
      <c r="E33" s="2"/>
      <c r="F33" s="2"/>
      <c r="G33" s="2"/>
      <c r="H33" s="2">
        <v>0.03</v>
      </c>
      <c r="I33" s="2"/>
      <c r="J33" s="2">
        <v>4.3071099000000002E-2</v>
      </c>
      <c r="K33" s="2"/>
      <c r="L33" s="2">
        <v>4.8438453999999999E-2</v>
      </c>
      <c r="M33" s="2" t="s">
        <v>1613</v>
      </c>
      <c r="N33" s="2" t="s">
        <v>1614</v>
      </c>
    </row>
    <row r="34" spans="1:14" x14ac:dyDescent="0.3">
      <c r="A34" s="2" t="s">
        <v>1075</v>
      </c>
      <c r="B34" s="2" t="s">
        <v>1023</v>
      </c>
      <c r="C34" s="2">
        <v>8.7000000000000001E-4</v>
      </c>
      <c r="D34" s="2">
        <v>1.0999999999999999E-2</v>
      </c>
      <c r="E34" s="2"/>
      <c r="F34" s="2"/>
      <c r="G34" s="2"/>
      <c r="H34" s="2"/>
      <c r="I34" s="2">
        <v>4.6131861000000003E-2</v>
      </c>
      <c r="J34" s="2"/>
      <c r="K34" s="2">
        <v>4.9426994000000002E-2</v>
      </c>
      <c r="L34" s="2"/>
      <c r="M34" s="2" t="s">
        <v>1614</v>
      </c>
      <c r="N34" s="2" t="s">
        <v>1613</v>
      </c>
    </row>
    <row r="35" spans="1:14" x14ac:dyDescent="0.3">
      <c r="A35" s="2" t="s">
        <v>1077</v>
      </c>
      <c r="B35" s="2" t="s">
        <v>1023</v>
      </c>
      <c r="C35" s="2">
        <v>1.0999999999999999E-2</v>
      </c>
      <c r="D35" s="2"/>
      <c r="E35" s="2"/>
      <c r="F35" s="2"/>
      <c r="G35" s="2"/>
      <c r="H35" s="2"/>
      <c r="I35" s="2">
        <v>4.6131861000000003E-2</v>
      </c>
      <c r="J35" s="2"/>
      <c r="K35" s="2">
        <v>4.9426994000000002E-2</v>
      </c>
      <c r="L35" s="2"/>
      <c r="M35" s="2" t="s">
        <v>1614</v>
      </c>
      <c r="N35" s="2" t="s">
        <v>1613</v>
      </c>
    </row>
    <row r="36" spans="1:14" x14ac:dyDescent="0.3">
      <c r="A36" s="2" t="s">
        <v>1118</v>
      </c>
      <c r="B36" s="2" t="s">
        <v>1023</v>
      </c>
      <c r="C36" s="2"/>
      <c r="D36" s="2">
        <v>7.1000000000000002E-4</v>
      </c>
      <c r="E36" s="2">
        <v>1.2999999999999999E-2</v>
      </c>
      <c r="F36" s="2"/>
      <c r="G36" s="2"/>
      <c r="H36" s="2"/>
      <c r="I36" s="2">
        <v>4.6131861000000003E-2</v>
      </c>
      <c r="J36" s="2"/>
      <c r="K36" s="2">
        <v>4.9426994000000002E-2</v>
      </c>
      <c r="L36" s="2"/>
      <c r="M36" s="2" t="s">
        <v>1614</v>
      </c>
      <c r="N36" s="2" t="s">
        <v>1613</v>
      </c>
    </row>
    <row r="37" spans="1:14" x14ac:dyDescent="0.3">
      <c r="A37" s="2" t="s">
        <v>1236</v>
      </c>
      <c r="B37" s="2" t="s">
        <v>1232</v>
      </c>
      <c r="C37" s="2"/>
      <c r="D37" s="2"/>
      <c r="E37" s="2"/>
      <c r="F37" s="2"/>
      <c r="G37" s="2"/>
      <c r="H37" s="2">
        <v>1.2E-2</v>
      </c>
      <c r="I37" s="2"/>
      <c r="J37" s="2">
        <v>4.6131861000000003E-2</v>
      </c>
      <c r="K37" s="2"/>
      <c r="L37" s="2">
        <v>4.8438453999999999E-2</v>
      </c>
      <c r="M37" s="2" t="s">
        <v>1613</v>
      </c>
      <c r="N37" s="2" t="s">
        <v>1614</v>
      </c>
    </row>
    <row r="38" spans="1:14" x14ac:dyDescent="0.3">
      <c r="A38" s="2" t="s">
        <v>1331</v>
      </c>
      <c r="B38" s="2" t="s">
        <v>1232</v>
      </c>
      <c r="C38" s="2"/>
      <c r="D38" s="2"/>
      <c r="E38" s="2"/>
      <c r="F38" s="2"/>
      <c r="G38" s="2"/>
      <c r="H38" s="2">
        <v>2.1999999999999999E-2</v>
      </c>
      <c r="I38" s="2"/>
      <c r="J38" s="2">
        <v>4.4580323999999998E-2</v>
      </c>
      <c r="K38" s="2"/>
      <c r="L38" s="2">
        <v>4.8438453999999999E-2</v>
      </c>
      <c r="M38" s="2" t="s">
        <v>1613</v>
      </c>
      <c r="N38" s="2" t="s">
        <v>1614</v>
      </c>
    </row>
    <row r="39" spans="1:14" x14ac:dyDescent="0.3">
      <c r="A39" s="2" t="s">
        <v>1408</v>
      </c>
      <c r="B39" s="2" t="s">
        <v>1367</v>
      </c>
      <c r="C39" s="2">
        <v>1E-3</v>
      </c>
      <c r="D39" s="2">
        <v>1.0999999999999999E-2</v>
      </c>
      <c r="E39" s="2"/>
      <c r="F39" s="2"/>
      <c r="G39" s="2"/>
      <c r="H39" s="2"/>
      <c r="I39" s="2">
        <v>4.6131861000000003E-2</v>
      </c>
      <c r="J39" s="2"/>
      <c r="K39" s="2">
        <v>4.9426994000000002E-2</v>
      </c>
      <c r="L39" s="2"/>
      <c r="M39" s="2" t="s">
        <v>1614</v>
      </c>
      <c r="N39" s="2" t="s">
        <v>1613</v>
      </c>
    </row>
    <row r="40" spans="1:14" x14ac:dyDescent="0.3">
      <c r="A40" s="2" t="s">
        <v>1410</v>
      </c>
      <c r="B40" s="2" t="s">
        <v>1367</v>
      </c>
      <c r="C40" s="2">
        <v>1.1999999999999999E-3</v>
      </c>
      <c r="D40" s="2">
        <v>1.4999999999999999E-2</v>
      </c>
      <c r="E40" s="2"/>
      <c r="F40" s="2"/>
      <c r="G40" s="2"/>
      <c r="H40" s="2"/>
      <c r="I40" s="2">
        <v>4.6131861000000003E-2</v>
      </c>
      <c r="J40" s="2"/>
      <c r="K40" s="2">
        <v>4.9426994000000002E-2</v>
      </c>
      <c r="L40" s="2"/>
      <c r="M40" s="2" t="s">
        <v>1614</v>
      </c>
      <c r="N40" s="2" t="s">
        <v>1613</v>
      </c>
    </row>
    <row r="41" spans="1:14" x14ac:dyDescent="0.3">
      <c r="A41" s="2" t="s">
        <v>1415</v>
      </c>
      <c r="B41" s="2" t="s">
        <v>1367</v>
      </c>
      <c r="C41" s="2"/>
      <c r="D41" s="2"/>
      <c r="E41" s="2">
        <v>0.123</v>
      </c>
      <c r="F41" s="2"/>
      <c r="G41" s="2"/>
      <c r="H41" s="2"/>
      <c r="I41" s="2">
        <v>4.3071099000000002E-2</v>
      </c>
      <c r="J41" s="2"/>
      <c r="K41" s="2">
        <v>4.9426994000000002E-2</v>
      </c>
      <c r="L41" s="2"/>
      <c r="M41" s="2" t="s">
        <v>1614</v>
      </c>
      <c r="N41" s="2" t="s">
        <v>1613</v>
      </c>
    </row>
    <row r="42" spans="1:14" x14ac:dyDescent="0.3">
      <c r="A42" s="2" t="s">
        <v>1418</v>
      </c>
      <c r="B42" s="2" t="s">
        <v>1367</v>
      </c>
      <c r="C42" s="2">
        <v>1E-3</v>
      </c>
      <c r="D42" s="2">
        <v>1.4E-2</v>
      </c>
      <c r="E42" s="2"/>
      <c r="F42" s="2">
        <v>2.3E-3</v>
      </c>
      <c r="G42" s="2"/>
      <c r="H42" s="2"/>
      <c r="I42" s="2">
        <v>4.6131861000000003E-2</v>
      </c>
      <c r="J42" s="2">
        <v>7.2717661000000003E-2</v>
      </c>
      <c r="K42" s="2">
        <v>4.9426994000000002E-2</v>
      </c>
      <c r="L42" s="2">
        <v>7.2717661000000003E-2</v>
      </c>
      <c r="M42" s="2" t="s">
        <v>1614</v>
      </c>
      <c r="N42" s="2" t="s">
        <v>1613</v>
      </c>
    </row>
    <row r="43" spans="1:14" x14ac:dyDescent="0.3">
      <c r="A43" s="2" t="s">
        <v>1420</v>
      </c>
      <c r="B43" s="2" t="s">
        <v>1367</v>
      </c>
      <c r="C43" s="2">
        <v>0.13300000000000001</v>
      </c>
      <c r="D43" s="2">
        <v>0.113</v>
      </c>
      <c r="E43" s="2">
        <v>1.4E-2</v>
      </c>
      <c r="F43" s="2">
        <v>5.2999999999999999E-2</v>
      </c>
      <c r="G43" s="2"/>
      <c r="H43" s="2">
        <v>2.8000000000000001E-2</v>
      </c>
      <c r="I43" s="2">
        <v>4.3071099000000002E-2</v>
      </c>
      <c r="J43" s="2">
        <v>4.3071099000000002E-2</v>
      </c>
      <c r="K43" s="2">
        <v>4.9426994000000002E-2</v>
      </c>
      <c r="L43" s="2">
        <v>4.8438453999999999E-2</v>
      </c>
      <c r="M43" s="2" t="s">
        <v>1614</v>
      </c>
      <c r="N43" s="2" t="s">
        <v>1614</v>
      </c>
    </row>
    <row r="44" spans="1:14" x14ac:dyDescent="0.3">
      <c r="A44" s="2" t="s">
        <v>1421</v>
      </c>
      <c r="B44" s="2" t="s">
        <v>1367</v>
      </c>
      <c r="C44" s="2">
        <v>1.1000000000000001E-3</v>
      </c>
      <c r="D44" s="2">
        <v>1.4E-2</v>
      </c>
      <c r="E44" s="2"/>
      <c r="F44" s="2"/>
      <c r="G44" s="2"/>
      <c r="H44" s="2"/>
      <c r="I44" s="2">
        <v>4.6131861000000003E-2</v>
      </c>
      <c r="J44" s="2"/>
      <c r="K44" s="2">
        <v>4.9426994000000002E-2</v>
      </c>
      <c r="L44" s="2"/>
      <c r="M44" s="2" t="s">
        <v>1614</v>
      </c>
      <c r="N44" s="2" t="s">
        <v>1613</v>
      </c>
    </row>
    <row r="45" spans="1:14" x14ac:dyDescent="0.3">
      <c r="A45" s="2" t="s">
        <v>1423</v>
      </c>
      <c r="B45" s="2" t="s">
        <v>1367</v>
      </c>
      <c r="C45" s="2">
        <v>5.2999999999999999E-2</v>
      </c>
      <c r="D45" s="2">
        <v>3.9E-2</v>
      </c>
      <c r="E45" s="2"/>
      <c r="F45" s="2"/>
      <c r="G45" s="2"/>
      <c r="H45" s="2"/>
      <c r="I45" s="2">
        <v>4.3071099000000002E-2</v>
      </c>
      <c r="J45" s="2"/>
      <c r="K45" s="2">
        <v>4.9426994000000002E-2</v>
      </c>
      <c r="L45" s="2"/>
      <c r="M45" s="2" t="s">
        <v>1614</v>
      </c>
      <c r="N45" s="2" t="s">
        <v>1613</v>
      </c>
    </row>
    <row r="46" spans="1:14" x14ac:dyDescent="0.3">
      <c r="A46" s="2" t="s">
        <v>1450</v>
      </c>
      <c r="B46" s="2" t="s">
        <v>1451</v>
      </c>
      <c r="C46" s="2"/>
      <c r="D46" s="2"/>
      <c r="E46" s="2"/>
      <c r="F46" s="2"/>
      <c r="G46" s="2"/>
      <c r="H46" s="2">
        <v>2.1000000000000001E-2</v>
      </c>
      <c r="I46" s="2"/>
      <c r="J46" s="2">
        <v>4.5350705999999998E-2</v>
      </c>
      <c r="K46" s="2"/>
      <c r="L46" s="2">
        <v>4.8438453999999999E-2</v>
      </c>
      <c r="M46" s="2" t="s">
        <v>1613</v>
      </c>
      <c r="N46" s="2" t="s">
        <v>1614</v>
      </c>
    </row>
    <row r="47" spans="1:14" x14ac:dyDescent="0.3">
      <c r="A47" s="2" t="s">
        <v>1563</v>
      </c>
      <c r="B47" s="2" t="s">
        <v>1562</v>
      </c>
      <c r="C47" s="2">
        <v>1.4E-2</v>
      </c>
      <c r="D47" s="2"/>
      <c r="E47" s="2"/>
      <c r="F47" s="2"/>
      <c r="G47" s="2"/>
      <c r="H47" s="2"/>
      <c r="I47" s="2">
        <v>4.6131861000000003E-2</v>
      </c>
      <c r="J47" s="2"/>
      <c r="K47" s="2">
        <v>4.9426994000000002E-2</v>
      </c>
      <c r="L47" s="2"/>
      <c r="M47" s="2" t="s">
        <v>1614</v>
      </c>
      <c r="N47" s="2" t="s">
        <v>1613</v>
      </c>
    </row>
    <row r="48" spans="1:14" x14ac:dyDescent="0.3">
      <c r="A48" s="2" t="s">
        <v>1568</v>
      </c>
      <c r="B48" s="2" t="s">
        <v>1562</v>
      </c>
      <c r="C48" s="2"/>
      <c r="D48" s="2"/>
      <c r="E48" s="2"/>
      <c r="F48" s="2"/>
      <c r="G48" s="2">
        <v>1.2E-2</v>
      </c>
      <c r="H48" s="2"/>
      <c r="I48" s="2"/>
      <c r="J48" s="2">
        <v>4.6131861000000003E-2</v>
      </c>
      <c r="K48" s="2"/>
      <c r="L48" s="2">
        <v>4.8438453999999999E-2</v>
      </c>
      <c r="M48" s="2" t="s">
        <v>1613</v>
      </c>
      <c r="N48" s="2" t="s">
        <v>1614</v>
      </c>
    </row>
  </sheetData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591BC-565E-434E-ADCD-C18E4730EEA9}">
  <dimension ref="A1:L780"/>
  <sheetViews>
    <sheetView workbookViewId="0">
      <selection activeCell="A2" sqref="A2"/>
    </sheetView>
  </sheetViews>
  <sheetFormatPr defaultRowHeight="14.4" x14ac:dyDescent="0.3"/>
  <sheetData>
    <row r="1" spans="1:12" x14ac:dyDescent="0.3">
      <c r="A1" s="4" t="s">
        <v>4542</v>
      </c>
    </row>
    <row r="2" spans="1:12" x14ac:dyDescent="0.3">
      <c r="A2" t="s">
        <v>24</v>
      </c>
      <c r="B2" t="s">
        <v>25</v>
      </c>
      <c r="C2" t="s">
        <v>1615</v>
      </c>
      <c r="D2" t="s">
        <v>1616</v>
      </c>
      <c r="E2" t="s">
        <v>1617</v>
      </c>
      <c r="F2" t="s">
        <v>1618</v>
      </c>
      <c r="G2" t="s">
        <v>1619</v>
      </c>
      <c r="H2" t="s">
        <v>1620</v>
      </c>
      <c r="I2" t="s">
        <v>1621</v>
      </c>
      <c r="J2" t="s">
        <v>1622</v>
      </c>
      <c r="K2" t="s">
        <v>32</v>
      </c>
      <c r="L2" t="s">
        <v>33</v>
      </c>
    </row>
    <row r="3" spans="1:12" x14ac:dyDescent="0.3">
      <c r="A3">
        <v>3856228</v>
      </c>
      <c r="B3" t="s">
        <v>1623</v>
      </c>
      <c r="G3">
        <v>1</v>
      </c>
      <c r="K3" t="s">
        <v>1624</v>
      </c>
      <c r="L3" t="s">
        <v>1625</v>
      </c>
    </row>
    <row r="4" spans="1:12" x14ac:dyDescent="0.3">
      <c r="A4">
        <v>1456833</v>
      </c>
      <c r="B4" t="s">
        <v>74</v>
      </c>
      <c r="C4">
        <v>1</v>
      </c>
      <c r="G4">
        <v>0.33900000000000002</v>
      </c>
      <c r="K4" t="s">
        <v>1626</v>
      </c>
      <c r="L4" t="s">
        <v>1627</v>
      </c>
    </row>
    <row r="5" spans="1:12" x14ac:dyDescent="0.3">
      <c r="A5">
        <v>1279424</v>
      </c>
      <c r="B5" t="s">
        <v>34</v>
      </c>
      <c r="C5">
        <v>1</v>
      </c>
      <c r="K5" t="s">
        <v>1628</v>
      </c>
      <c r="L5" t="s">
        <v>1629</v>
      </c>
    </row>
    <row r="6" spans="1:12" x14ac:dyDescent="0.3">
      <c r="A6">
        <v>3212008</v>
      </c>
      <c r="B6" t="s">
        <v>72</v>
      </c>
      <c r="C6">
        <v>1</v>
      </c>
      <c r="K6" t="s">
        <v>1630</v>
      </c>
      <c r="L6" t="s">
        <v>1631</v>
      </c>
    </row>
    <row r="7" spans="1:12" x14ac:dyDescent="0.3">
      <c r="A7">
        <v>3965152</v>
      </c>
      <c r="B7" t="s">
        <v>1623</v>
      </c>
      <c r="G7">
        <v>0.96499999999999997</v>
      </c>
      <c r="K7" t="s">
        <v>1632</v>
      </c>
      <c r="L7" t="s">
        <v>1633</v>
      </c>
    </row>
    <row r="8" spans="1:12" x14ac:dyDescent="0.3">
      <c r="A8">
        <v>1317635</v>
      </c>
      <c r="B8" t="s">
        <v>34</v>
      </c>
      <c r="G8">
        <v>0.96099999999999997</v>
      </c>
      <c r="K8" t="s">
        <v>1634</v>
      </c>
      <c r="L8" t="s">
        <v>1635</v>
      </c>
    </row>
    <row r="9" spans="1:12" x14ac:dyDescent="0.3">
      <c r="A9">
        <v>2352977</v>
      </c>
      <c r="B9" t="s">
        <v>1636</v>
      </c>
      <c r="C9">
        <v>0.61499999999999999</v>
      </c>
      <c r="D9">
        <v>0.249</v>
      </c>
      <c r="G9">
        <v>0.95399999999999996</v>
      </c>
      <c r="H9">
        <v>0.16500000000000001</v>
      </c>
      <c r="K9" t="s">
        <v>1637</v>
      </c>
      <c r="L9" t="s">
        <v>1638</v>
      </c>
    </row>
    <row r="10" spans="1:12" x14ac:dyDescent="0.3">
      <c r="A10">
        <v>712624</v>
      </c>
      <c r="B10" t="s">
        <v>1639</v>
      </c>
      <c r="G10">
        <v>0.85</v>
      </c>
      <c r="K10" t="s">
        <v>1640</v>
      </c>
      <c r="L10" t="s">
        <v>1641</v>
      </c>
    </row>
    <row r="11" spans="1:12" x14ac:dyDescent="0.3">
      <c r="A11">
        <v>24843</v>
      </c>
      <c r="B11" t="s">
        <v>41</v>
      </c>
      <c r="D11">
        <v>0.73599999999999999</v>
      </c>
      <c r="K11" t="s">
        <v>1642</v>
      </c>
      <c r="L11" t="s">
        <v>1643</v>
      </c>
    </row>
    <row r="12" spans="1:12" x14ac:dyDescent="0.3">
      <c r="A12">
        <v>3674603</v>
      </c>
      <c r="B12" t="s">
        <v>1644</v>
      </c>
      <c r="K12" t="s">
        <v>1645</v>
      </c>
      <c r="L12" t="s">
        <v>1646</v>
      </c>
    </row>
    <row r="13" spans="1:12" x14ac:dyDescent="0.3">
      <c r="A13">
        <v>1280495</v>
      </c>
      <c r="B13" t="s">
        <v>1647</v>
      </c>
      <c r="C13">
        <v>0.66</v>
      </c>
      <c r="K13" t="s">
        <v>1648</v>
      </c>
      <c r="L13" t="s">
        <v>1649</v>
      </c>
    </row>
    <row r="14" spans="1:12" x14ac:dyDescent="0.3">
      <c r="A14">
        <v>3255585</v>
      </c>
      <c r="B14" t="s">
        <v>1623</v>
      </c>
      <c r="G14">
        <v>0.56899999999999995</v>
      </c>
      <c r="K14" t="s">
        <v>1650</v>
      </c>
      <c r="L14" t="s">
        <v>1651</v>
      </c>
    </row>
    <row r="15" spans="1:12" x14ac:dyDescent="0.3">
      <c r="A15">
        <v>3062159</v>
      </c>
      <c r="B15" t="s">
        <v>98</v>
      </c>
      <c r="I15">
        <v>0.56499999999999995</v>
      </c>
      <c r="K15" t="s">
        <v>1652</v>
      </c>
      <c r="L15" t="s">
        <v>1653</v>
      </c>
    </row>
    <row r="16" spans="1:12" x14ac:dyDescent="0.3">
      <c r="A16">
        <v>170031</v>
      </c>
      <c r="B16" t="s">
        <v>1654</v>
      </c>
      <c r="G16">
        <v>0.51600000000000001</v>
      </c>
      <c r="K16" t="s">
        <v>1655</v>
      </c>
      <c r="L16" t="s">
        <v>1656</v>
      </c>
    </row>
    <row r="17" spans="1:12" x14ac:dyDescent="0.3">
      <c r="A17">
        <v>3177185</v>
      </c>
      <c r="B17" t="s">
        <v>72</v>
      </c>
      <c r="K17" t="s">
        <v>1657</v>
      </c>
      <c r="L17" t="s">
        <v>1658</v>
      </c>
    </row>
    <row r="18" spans="1:12" x14ac:dyDescent="0.3">
      <c r="A18">
        <v>3856157</v>
      </c>
      <c r="B18" t="s">
        <v>1659</v>
      </c>
      <c r="D18">
        <v>0.44400000000000001</v>
      </c>
      <c r="K18" t="s">
        <v>1660</v>
      </c>
      <c r="L18" t="s">
        <v>1625</v>
      </c>
    </row>
    <row r="19" spans="1:12" x14ac:dyDescent="0.3">
      <c r="A19">
        <v>3663960</v>
      </c>
      <c r="B19" t="s">
        <v>59</v>
      </c>
      <c r="H19">
        <v>0.42599999999999999</v>
      </c>
      <c r="K19" t="s">
        <v>1661</v>
      </c>
      <c r="L19" t="s">
        <v>1662</v>
      </c>
    </row>
    <row r="20" spans="1:12" x14ac:dyDescent="0.3">
      <c r="A20">
        <v>2352976</v>
      </c>
      <c r="B20" t="s">
        <v>1663</v>
      </c>
      <c r="I20">
        <v>0.30199999999999999</v>
      </c>
      <c r="K20" t="s">
        <v>1664</v>
      </c>
      <c r="L20" t="s">
        <v>1638</v>
      </c>
    </row>
    <row r="21" spans="1:12" x14ac:dyDescent="0.3">
      <c r="A21">
        <v>4331690</v>
      </c>
      <c r="B21" t="s">
        <v>1665</v>
      </c>
      <c r="H21">
        <v>0.27700000000000002</v>
      </c>
      <c r="K21" t="s">
        <v>1666</v>
      </c>
      <c r="L21" t="s">
        <v>1667</v>
      </c>
    </row>
    <row r="22" spans="1:12" x14ac:dyDescent="0.3">
      <c r="A22">
        <v>919930</v>
      </c>
      <c r="B22" t="s">
        <v>74</v>
      </c>
      <c r="K22" t="s">
        <v>1668</v>
      </c>
      <c r="L22" t="s">
        <v>1669</v>
      </c>
    </row>
    <row r="23" spans="1:12" x14ac:dyDescent="0.3">
      <c r="A23">
        <v>3779191</v>
      </c>
      <c r="B23" t="s">
        <v>92</v>
      </c>
      <c r="K23" t="s">
        <v>1670</v>
      </c>
      <c r="L23" t="s">
        <v>1671</v>
      </c>
    </row>
    <row r="24" spans="1:12" x14ac:dyDescent="0.3">
      <c r="A24">
        <v>158239</v>
      </c>
      <c r="B24" t="s">
        <v>1623</v>
      </c>
      <c r="F24">
        <v>7.6999999999999999E-2</v>
      </c>
      <c r="G24">
        <v>0.11</v>
      </c>
      <c r="H24">
        <v>0.221</v>
      </c>
      <c r="J24">
        <v>8.5000000000000006E-2</v>
      </c>
      <c r="K24" t="s">
        <v>1672</v>
      </c>
      <c r="L24" t="s">
        <v>1673</v>
      </c>
    </row>
    <row r="25" spans="1:12" x14ac:dyDescent="0.3">
      <c r="A25">
        <v>158240</v>
      </c>
      <c r="B25" t="s">
        <v>1623</v>
      </c>
      <c r="F25">
        <v>7.6999999999999999E-2</v>
      </c>
      <c r="G25">
        <v>0.11</v>
      </c>
      <c r="H25">
        <v>0.221</v>
      </c>
      <c r="J25">
        <v>8.5000000000000006E-2</v>
      </c>
      <c r="K25" t="s">
        <v>1674</v>
      </c>
      <c r="L25" t="s">
        <v>1673</v>
      </c>
    </row>
    <row r="26" spans="1:12" x14ac:dyDescent="0.3">
      <c r="A26">
        <v>4084336</v>
      </c>
      <c r="B26" t="s">
        <v>38</v>
      </c>
      <c r="D26">
        <v>0.215</v>
      </c>
      <c r="K26" t="s">
        <v>1675</v>
      </c>
      <c r="L26" t="s">
        <v>1676</v>
      </c>
    </row>
    <row r="27" spans="1:12" x14ac:dyDescent="0.3">
      <c r="A27">
        <v>1973596</v>
      </c>
      <c r="B27" t="s">
        <v>57</v>
      </c>
      <c r="D27">
        <v>0.214</v>
      </c>
      <c r="F27">
        <v>0.159</v>
      </c>
      <c r="G27">
        <v>0.16600000000000001</v>
      </c>
      <c r="J27">
        <v>0.13800000000000001</v>
      </c>
      <c r="K27" t="s">
        <v>1677</v>
      </c>
      <c r="L27" t="s">
        <v>1678</v>
      </c>
    </row>
    <row r="28" spans="1:12" x14ac:dyDescent="0.3">
      <c r="A28">
        <v>4084345</v>
      </c>
      <c r="B28" t="s">
        <v>57</v>
      </c>
      <c r="D28">
        <v>0.21099999999999999</v>
      </c>
      <c r="K28" t="s">
        <v>1679</v>
      </c>
      <c r="L28" t="s">
        <v>1676</v>
      </c>
    </row>
    <row r="29" spans="1:12" x14ac:dyDescent="0.3">
      <c r="A29">
        <v>4084321</v>
      </c>
      <c r="B29" t="s">
        <v>57</v>
      </c>
      <c r="D29">
        <v>0.20899999999999999</v>
      </c>
      <c r="K29" t="s">
        <v>1680</v>
      </c>
      <c r="L29" t="s">
        <v>1676</v>
      </c>
    </row>
    <row r="30" spans="1:12" x14ac:dyDescent="0.3">
      <c r="A30">
        <v>4084318</v>
      </c>
      <c r="B30" t="s">
        <v>38</v>
      </c>
      <c r="D30">
        <v>0.20399999999999999</v>
      </c>
      <c r="K30" t="s">
        <v>1681</v>
      </c>
      <c r="L30" t="s">
        <v>1676</v>
      </c>
    </row>
    <row r="31" spans="1:12" x14ac:dyDescent="0.3">
      <c r="A31">
        <v>3397707</v>
      </c>
      <c r="B31" t="s">
        <v>38</v>
      </c>
      <c r="F31">
        <v>0.20100000000000001</v>
      </c>
      <c r="K31" t="s">
        <v>1682</v>
      </c>
      <c r="L31" t="s">
        <v>1683</v>
      </c>
    </row>
    <row r="32" spans="1:12" x14ac:dyDescent="0.3">
      <c r="A32">
        <v>1112199</v>
      </c>
      <c r="B32" t="s">
        <v>59</v>
      </c>
      <c r="F32">
        <v>0.2</v>
      </c>
      <c r="K32" t="s">
        <v>1684</v>
      </c>
      <c r="L32" t="s">
        <v>1685</v>
      </c>
    </row>
    <row r="33" spans="1:12" x14ac:dyDescent="0.3">
      <c r="A33">
        <v>2955403</v>
      </c>
      <c r="B33" t="s">
        <v>86</v>
      </c>
      <c r="D33">
        <v>0.19600000000000001</v>
      </c>
      <c r="K33" t="s">
        <v>1686</v>
      </c>
      <c r="L33" t="s">
        <v>1687</v>
      </c>
    </row>
    <row r="34" spans="1:12" x14ac:dyDescent="0.3">
      <c r="A34">
        <v>4084309</v>
      </c>
      <c r="B34" t="s">
        <v>300</v>
      </c>
      <c r="D34">
        <v>0.19500000000000001</v>
      </c>
      <c r="K34" t="s">
        <v>1688</v>
      </c>
      <c r="L34" t="s">
        <v>1676</v>
      </c>
    </row>
    <row r="35" spans="1:12" x14ac:dyDescent="0.3">
      <c r="A35">
        <v>4084352</v>
      </c>
      <c r="B35" t="s">
        <v>300</v>
      </c>
      <c r="D35">
        <v>0.189</v>
      </c>
      <c r="K35" t="s">
        <v>1689</v>
      </c>
      <c r="L35" t="s">
        <v>1676</v>
      </c>
    </row>
    <row r="36" spans="1:12" x14ac:dyDescent="0.3">
      <c r="A36">
        <v>4084306</v>
      </c>
      <c r="B36" t="s">
        <v>59</v>
      </c>
      <c r="D36">
        <v>0.188</v>
      </c>
      <c r="K36" t="s">
        <v>1690</v>
      </c>
      <c r="L36" t="s">
        <v>1676</v>
      </c>
    </row>
    <row r="37" spans="1:12" x14ac:dyDescent="0.3">
      <c r="A37">
        <v>270171</v>
      </c>
      <c r="B37" t="s">
        <v>34</v>
      </c>
      <c r="J37">
        <v>0.187</v>
      </c>
      <c r="K37" t="s">
        <v>1691</v>
      </c>
      <c r="L37" t="s">
        <v>1692</v>
      </c>
    </row>
    <row r="38" spans="1:12" x14ac:dyDescent="0.3">
      <c r="A38">
        <v>2124082</v>
      </c>
      <c r="B38" t="s">
        <v>86</v>
      </c>
      <c r="G38">
        <v>0.186</v>
      </c>
      <c r="K38" t="s">
        <v>1693</v>
      </c>
      <c r="L38" t="s">
        <v>1694</v>
      </c>
    </row>
    <row r="39" spans="1:12" x14ac:dyDescent="0.3">
      <c r="A39">
        <v>3238939</v>
      </c>
      <c r="B39" t="s">
        <v>38</v>
      </c>
      <c r="D39">
        <v>0.186</v>
      </c>
      <c r="K39" t="s">
        <v>1695</v>
      </c>
      <c r="L39" t="s">
        <v>1696</v>
      </c>
    </row>
    <row r="40" spans="1:12" x14ac:dyDescent="0.3">
      <c r="A40">
        <v>2180214</v>
      </c>
      <c r="B40" t="s">
        <v>1623</v>
      </c>
      <c r="G40">
        <v>0.185</v>
      </c>
      <c r="K40" t="s">
        <v>1697</v>
      </c>
      <c r="L40" t="s">
        <v>1698</v>
      </c>
    </row>
    <row r="41" spans="1:12" x14ac:dyDescent="0.3">
      <c r="A41">
        <v>4418974</v>
      </c>
      <c r="B41" t="s">
        <v>92</v>
      </c>
      <c r="G41">
        <v>0.16500000000000001</v>
      </c>
      <c r="K41" t="s">
        <v>1699</v>
      </c>
      <c r="L41" t="s">
        <v>1700</v>
      </c>
    </row>
    <row r="42" spans="1:12" x14ac:dyDescent="0.3">
      <c r="A42">
        <v>966296</v>
      </c>
      <c r="B42" t="s">
        <v>1623</v>
      </c>
      <c r="D42">
        <v>0.184</v>
      </c>
      <c r="K42" t="s">
        <v>1701</v>
      </c>
      <c r="L42" t="s">
        <v>1702</v>
      </c>
    </row>
    <row r="43" spans="1:12" x14ac:dyDescent="0.3">
      <c r="A43">
        <v>4084300</v>
      </c>
      <c r="B43" t="s">
        <v>59</v>
      </c>
      <c r="D43">
        <v>0.182</v>
      </c>
      <c r="K43" t="s">
        <v>1703</v>
      </c>
      <c r="L43" t="s">
        <v>1676</v>
      </c>
    </row>
    <row r="44" spans="1:12" x14ac:dyDescent="0.3">
      <c r="A44">
        <v>1765440</v>
      </c>
      <c r="B44" t="s">
        <v>38</v>
      </c>
      <c r="K44" t="s">
        <v>1704</v>
      </c>
      <c r="L44" t="s">
        <v>1705</v>
      </c>
    </row>
    <row r="45" spans="1:12" x14ac:dyDescent="0.3">
      <c r="A45">
        <v>831941</v>
      </c>
      <c r="B45" t="s">
        <v>59</v>
      </c>
      <c r="G45">
        <v>0.17599999999999999</v>
      </c>
      <c r="K45" t="s">
        <v>1706</v>
      </c>
      <c r="L45" t="s">
        <v>1707</v>
      </c>
    </row>
    <row r="46" spans="1:12" x14ac:dyDescent="0.3">
      <c r="A46">
        <v>1809138</v>
      </c>
      <c r="B46" t="s">
        <v>92</v>
      </c>
      <c r="F46">
        <v>0.14899999999999999</v>
      </c>
      <c r="G46">
        <v>0.17199999999999999</v>
      </c>
      <c r="J46">
        <v>0.14099999999999999</v>
      </c>
      <c r="K46" t="s">
        <v>1708</v>
      </c>
      <c r="L46" t="s">
        <v>1709</v>
      </c>
    </row>
    <row r="47" spans="1:12" x14ac:dyDescent="0.3">
      <c r="A47">
        <v>1880942</v>
      </c>
      <c r="B47" t="s">
        <v>74</v>
      </c>
      <c r="G47">
        <v>0.17199999999999999</v>
      </c>
      <c r="K47" t="s">
        <v>1710</v>
      </c>
      <c r="L47" t="s">
        <v>1711</v>
      </c>
    </row>
    <row r="48" spans="1:12" x14ac:dyDescent="0.3">
      <c r="A48">
        <v>743369</v>
      </c>
      <c r="B48" t="s">
        <v>38</v>
      </c>
      <c r="F48">
        <v>0.161</v>
      </c>
      <c r="K48" t="s">
        <v>1712</v>
      </c>
      <c r="L48" t="s">
        <v>1713</v>
      </c>
    </row>
    <row r="49" spans="1:12" x14ac:dyDescent="0.3">
      <c r="A49">
        <v>4084354</v>
      </c>
      <c r="B49" t="s">
        <v>61</v>
      </c>
      <c r="D49">
        <v>0.17199999999999999</v>
      </c>
      <c r="K49" t="s">
        <v>1714</v>
      </c>
      <c r="L49" t="s">
        <v>1676</v>
      </c>
    </row>
    <row r="50" spans="1:12" x14ac:dyDescent="0.3">
      <c r="A50">
        <v>919920</v>
      </c>
      <c r="B50" t="s">
        <v>38</v>
      </c>
      <c r="F50">
        <v>0.161</v>
      </c>
      <c r="K50" t="s">
        <v>1715</v>
      </c>
      <c r="L50" t="s">
        <v>1669</v>
      </c>
    </row>
    <row r="51" spans="1:12" x14ac:dyDescent="0.3">
      <c r="A51">
        <v>1809131</v>
      </c>
      <c r="B51" t="s">
        <v>92</v>
      </c>
      <c r="G51">
        <v>0.113</v>
      </c>
      <c r="J51">
        <v>0.155</v>
      </c>
      <c r="K51" t="s">
        <v>1716</v>
      </c>
      <c r="L51" t="s">
        <v>1709</v>
      </c>
    </row>
    <row r="52" spans="1:12" x14ac:dyDescent="0.3">
      <c r="A52">
        <v>167433</v>
      </c>
      <c r="B52" t="s">
        <v>72</v>
      </c>
      <c r="E52" t="s">
        <v>1717</v>
      </c>
      <c r="F52">
        <v>0.15</v>
      </c>
      <c r="K52" t="s">
        <v>1718</v>
      </c>
      <c r="L52" t="s">
        <v>1719</v>
      </c>
    </row>
    <row r="53" spans="1:12" x14ac:dyDescent="0.3">
      <c r="A53">
        <v>110372</v>
      </c>
      <c r="B53" t="s">
        <v>38</v>
      </c>
      <c r="D53">
        <v>0.14099999999999999</v>
      </c>
      <c r="K53" t="s">
        <v>1720</v>
      </c>
      <c r="L53" t="s">
        <v>1721</v>
      </c>
    </row>
    <row r="54" spans="1:12" x14ac:dyDescent="0.3">
      <c r="A54">
        <v>4084360</v>
      </c>
      <c r="B54" t="s">
        <v>59</v>
      </c>
      <c r="D54">
        <v>0.14000000000000001</v>
      </c>
      <c r="K54" t="s">
        <v>1722</v>
      </c>
      <c r="L54" t="s">
        <v>1676</v>
      </c>
    </row>
    <row r="55" spans="1:12" x14ac:dyDescent="0.3">
      <c r="A55">
        <v>4084362</v>
      </c>
      <c r="B55" t="s">
        <v>59</v>
      </c>
      <c r="D55">
        <v>0.13900000000000001</v>
      </c>
      <c r="K55" t="s">
        <v>1723</v>
      </c>
      <c r="L55" t="s">
        <v>1676</v>
      </c>
    </row>
    <row r="56" spans="1:12" x14ac:dyDescent="0.3">
      <c r="A56">
        <v>4515187</v>
      </c>
      <c r="B56" t="s">
        <v>41</v>
      </c>
      <c r="K56" t="s">
        <v>1724</v>
      </c>
      <c r="L56" t="s">
        <v>1725</v>
      </c>
    </row>
    <row r="57" spans="1:12" x14ac:dyDescent="0.3">
      <c r="A57">
        <v>536863</v>
      </c>
      <c r="B57" t="s">
        <v>1647</v>
      </c>
      <c r="I57">
        <v>0.13500000000000001</v>
      </c>
      <c r="K57" t="s">
        <v>1726</v>
      </c>
      <c r="L57" t="s">
        <v>1727</v>
      </c>
    </row>
    <row r="58" spans="1:12" x14ac:dyDescent="0.3">
      <c r="A58">
        <v>167416</v>
      </c>
      <c r="B58" t="s">
        <v>86</v>
      </c>
      <c r="J58">
        <v>0.13500000000000001</v>
      </c>
      <c r="K58" t="s">
        <v>1728</v>
      </c>
      <c r="L58" t="s">
        <v>1719</v>
      </c>
    </row>
    <row r="59" spans="1:12" x14ac:dyDescent="0.3">
      <c r="A59">
        <v>2061804</v>
      </c>
      <c r="B59" t="s">
        <v>74</v>
      </c>
      <c r="F59">
        <v>0.11</v>
      </c>
      <c r="J59">
        <v>0.13400000000000001</v>
      </c>
      <c r="K59" t="s">
        <v>1729</v>
      </c>
      <c r="L59" t="s">
        <v>1730</v>
      </c>
    </row>
    <row r="60" spans="1:12" x14ac:dyDescent="0.3">
      <c r="A60">
        <v>3129792</v>
      </c>
      <c r="B60" t="s">
        <v>86</v>
      </c>
      <c r="G60">
        <v>0.13300000000000001</v>
      </c>
      <c r="K60" t="s">
        <v>1731</v>
      </c>
      <c r="L60" t="s">
        <v>1732</v>
      </c>
    </row>
    <row r="61" spans="1:12" x14ac:dyDescent="0.3">
      <c r="A61">
        <v>1167092</v>
      </c>
      <c r="B61" t="s">
        <v>41</v>
      </c>
      <c r="K61" t="s">
        <v>1733</v>
      </c>
      <c r="L61" t="s">
        <v>1734</v>
      </c>
    </row>
    <row r="62" spans="1:12" x14ac:dyDescent="0.3">
      <c r="A62">
        <v>1607540</v>
      </c>
      <c r="B62" t="s">
        <v>34</v>
      </c>
      <c r="K62" t="s">
        <v>1735</v>
      </c>
      <c r="L62" t="s">
        <v>1736</v>
      </c>
    </row>
    <row r="63" spans="1:12" x14ac:dyDescent="0.3">
      <c r="A63">
        <v>1194926</v>
      </c>
      <c r="B63" t="s">
        <v>86</v>
      </c>
      <c r="J63">
        <v>9.8000000000000004E-2</v>
      </c>
      <c r="K63" t="s">
        <v>1737</v>
      </c>
      <c r="L63" t="s">
        <v>1738</v>
      </c>
    </row>
    <row r="64" spans="1:12" x14ac:dyDescent="0.3">
      <c r="A64">
        <v>1809132</v>
      </c>
      <c r="B64" t="s">
        <v>92</v>
      </c>
      <c r="G64">
        <v>0.125</v>
      </c>
      <c r="J64">
        <v>0.11600000000000001</v>
      </c>
      <c r="K64" t="s">
        <v>1739</v>
      </c>
      <c r="L64" t="s">
        <v>1709</v>
      </c>
    </row>
    <row r="65" spans="1:12" x14ac:dyDescent="0.3">
      <c r="A65">
        <v>4084264</v>
      </c>
      <c r="B65" t="s">
        <v>300</v>
      </c>
      <c r="D65">
        <v>0.125</v>
      </c>
      <c r="K65" t="s">
        <v>1740</v>
      </c>
      <c r="L65" t="s">
        <v>1676</v>
      </c>
    </row>
    <row r="66" spans="1:12" x14ac:dyDescent="0.3">
      <c r="A66">
        <v>3222680</v>
      </c>
      <c r="B66" t="s">
        <v>1741</v>
      </c>
      <c r="H66">
        <v>8.8999999999999996E-2</v>
      </c>
      <c r="I66">
        <v>0.124</v>
      </c>
      <c r="K66" t="s">
        <v>1742</v>
      </c>
      <c r="L66" t="s">
        <v>1743</v>
      </c>
    </row>
    <row r="67" spans="1:12" x14ac:dyDescent="0.3">
      <c r="A67">
        <v>4084252</v>
      </c>
      <c r="B67" t="s">
        <v>61</v>
      </c>
      <c r="D67">
        <v>0.124</v>
      </c>
      <c r="K67" t="s">
        <v>1744</v>
      </c>
      <c r="L67" t="s">
        <v>1676</v>
      </c>
    </row>
    <row r="68" spans="1:12" x14ac:dyDescent="0.3">
      <c r="A68">
        <v>4084261</v>
      </c>
      <c r="B68" t="s">
        <v>57</v>
      </c>
      <c r="D68">
        <v>0.123</v>
      </c>
      <c r="K68" t="s">
        <v>1745</v>
      </c>
      <c r="L68" t="s">
        <v>1676</v>
      </c>
    </row>
    <row r="69" spans="1:12" x14ac:dyDescent="0.3">
      <c r="A69">
        <v>4084258</v>
      </c>
      <c r="B69" t="s">
        <v>57</v>
      </c>
      <c r="D69">
        <v>0.121</v>
      </c>
      <c r="K69" t="s">
        <v>1746</v>
      </c>
      <c r="L69" t="s">
        <v>1676</v>
      </c>
    </row>
    <row r="70" spans="1:12" x14ac:dyDescent="0.3">
      <c r="A70">
        <v>1809145</v>
      </c>
      <c r="B70" t="s">
        <v>74</v>
      </c>
      <c r="C70" t="s">
        <v>1717</v>
      </c>
      <c r="F70">
        <v>9.1999999999999998E-2</v>
      </c>
      <c r="G70">
        <v>0.11</v>
      </c>
      <c r="J70">
        <v>0.12</v>
      </c>
      <c r="K70" t="s">
        <v>1747</v>
      </c>
      <c r="L70" t="s">
        <v>1709</v>
      </c>
    </row>
    <row r="71" spans="1:12" x14ac:dyDescent="0.3">
      <c r="A71">
        <v>1809129</v>
      </c>
      <c r="B71" t="s">
        <v>34</v>
      </c>
      <c r="F71">
        <v>0.12</v>
      </c>
      <c r="G71">
        <v>9.9000000000000005E-2</v>
      </c>
      <c r="K71" t="s">
        <v>1748</v>
      </c>
      <c r="L71" t="s">
        <v>1709</v>
      </c>
    </row>
    <row r="72" spans="1:12" x14ac:dyDescent="0.3">
      <c r="A72">
        <v>4304890</v>
      </c>
      <c r="B72" t="s">
        <v>86</v>
      </c>
      <c r="F72">
        <v>0.1</v>
      </c>
      <c r="G72">
        <v>0.11700000000000001</v>
      </c>
      <c r="J72">
        <v>9.1999999999999998E-2</v>
      </c>
      <c r="K72" t="s">
        <v>1749</v>
      </c>
      <c r="L72" t="s">
        <v>1750</v>
      </c>
    </row>
    <row r="73" spans="1:12" x14ac:dyDescent="0.3">
      <c r="A73">
        <v>3764193</v>
      </c>
      <c r="B73" t="s">
        <v>74</v>
      </c>
      <c r="G73">
        <v>0.11700000000000001</v>
      </c>
      <c r="K73" t="s">
        <v>1751</v>
      </c>
      <c r="L73" t="s">
        <v>1752</v>
      </c>
    </row>
    <row r="74" spans="1:12" x14ac:dyDescent="0.3">
      <c r="A74">
        <v>3136375</v>
      </c>
      <c r="B74" t="s">
        <v>59</v>
      </c>
      <c r="F74">
        <v>0.11700000000000001</v>
      </c>
      <c r="K74" t="s">
        <v>1753</v>
      </c>
      <c r="L74" t="s">
        <v>1754</v>
      </c>
    </row>
    <row r="75" spans="1:12" x14ac:dyDescent="0.3">
      <c r="A75">
        <v>2169288</v>
      </c>
      <c r="B75" t="s">
        <v>34</v>
      </c>
      <c r="J75">
        <v>0.115</v>
      </c>
      <c r="K75" t="s">
        <v>1755</v>
      </c>
      <c r="L75" t="s">
        <v>1756</v>
      </c>
    </row>
    <row r="76" spans="1:12" x14ac:dyDescent="0.3">
      <c r="A76">
        <v>4084243</v>
      </c>
      <c r="B76" t="s">
        <v>38</v>
      </c>
      <c r="D76">
        <v>0.115</v>
      </c>
      <c r="K76" t="s">
        <v>1757</v>
      </c>
      <c r="L76" t="s">
        <v>1676</v>
      </c>
    </row>
    <row r="77" spans="1:12" x14ac:dyDescent="0.3">
      <c r="A77">
        <v>3485921</v>
      </c>
      <c r="B77" t="s">
        <v>59</v>
      </c>
      <c r="G77">
        <v>0.113</v>
      </c>
      <c r="K77" t="s">
        <v>1758</v>
      </c>
      <c r="L77" t="s">
        <v>1759</v>
      </c>
    </row>
    <row r="78" spans="1:12" x14ac:dyDescent="0.3">
      <c r="A78">
        <v>919902</v>
      </c>
      <c r="B78" t="s">
        <v>92</v>
      </c>
      <c r="F78">
        <v>0.11</v>
      </c>
      <c r="G78">
        <v>0.10199999999999999</v>
      </c>
      <c r="J78">
        <v>9.1999999999999998E-2</v>
      </c>
      <c r="K78" t="s">
        <v>1760</v>
      </c>
      <c r="L78" t="s">
        <v>1669</v>
      </c>
    </row>
    <row r="79" spans="1:12" x14ac:dyDescent="0.3">
      <c r="A79">
        <v>1009234</v>
      </c>
      <c r="B79" t="s">
        <v>92</v>
      </c>
      <c r="J79">
        <v>0.11</v>
      </c>
      <c r="K79" t="s">
        <v>1761</v>
      </c>
      <c r="L79" t="s">
        <v>1762</v>
      </c>
    </row>
    <row r="80" spans="1:12" x14ac:dyDescent="0.3">
      <c r="A80">
        <v>3993550</v>
      </c>
      <c r="B80" t="s">
        <v>86</v>
      </c>
      <c r="J80">
        <v>0.109</v>
      </c>
      <c r="K80" t="s">
        <v>1763</v>
      </c>
      <c r="L80" t="s">
        <v>1764</v>
      </c>
    </row>
    <row r="81" spans="1:12" x14ac:dyDescent="0.3">
      <c r="A81">
        <v>2231704</v>
      </c>
      <c r="B81" t="s">
        <v>92</v>
      </c>
      <c r="F81">
        <v>8.5000000000000006E-2</v>
      </c>
      <c r="J81">
        <v>0.108</v>
      </c>
      <c r="K81" t="s">
        <v>1765</v>
      </c>
      <c r="L81" t="s">
        <v>1766</v>
      </c>
    </row>
    <row r="82" spans="1:12" x14ac:dyDescent="0.3">
      <c r="A82">
        <v>2180212</v>
      </c>
      <c r="B82" t="s">
        <v>1623</v>
      </c>
      <c r="G82">
        <v>0.107</v>
      </c>
      <c r="K82" t="s">
        <v>1767</v>
      </c>
      <c r="L82" t="s">
        <v>1698</v>
      </c>
    </row>
    <row r="83" spans="1:12" x14ac:dyDescent="0.3">
      <c r="A83">
        <v>1669544</v>
      </c>
      <c r="B83" t="s">
        <v>92</v>
      </c>
      <c r="F83">
        <v>0.105</v>
      </c>
      <c r="K83" t="s">
        <v>1768</v>
      </c>
      <c r="L83" t="s">
        <v>1769</v>
      </c>
    </row>
    <row r="84" spans="1:12" x14ac:dyDescent="0.3">
      <c r="A84">
        <v>3136248</v>
      </c>
      <c r="B84" t="s">
        <v>74</v>
      </c>
      <c r="F84">
        <v>7.8E-2</v>
      </c>
      <c r="G84">
        <v>8.7999999999999995E-2</v>
      </c>
      <c r="J84">
        <v>0.08</v>
      </c>
      <c r="K84" t="s">
        <v>1770</v>
      </c>
      <c r="L84" t="s">
        <v>1754</v>
      </c>
    </row>
    <row r="85" spans="1:12" x14ac:dyDescent="0.3">
      <c r="A85">
        <v>3776462</v>
      </c>
      <c r="B85" t="s">
        <v>1665</v>
      </c>
      <c r="I85">
        <v>0.10299999999999999</v>
      </c>
      <c r="K85" t="s">
        <v>1771</v>
      </c>
      <c r="L85" t="s">
        <v>1772</v>
      </c>
    </row>
    <row r="86" spans="1:12" x14ac:dyDescent="0.3">
      <c r="A86">
        <v>1665549</v>
      </c>
      <c r="B86" t="s">
        <v>92</v>
      </c>
      <c r="F86">
        <v>0.09</v>
      </c>
      <c r="G86">
        <v>0.10299999999999999</v>
      </c>
      <c r="K86" t="s">
        <v>1773</v>
      </c>
      <c r="L86" t="s">
        <v>1774</v>
      </c>
    </row>
    <row r="87" spans="1:12" x14ac:dyDescent="0.3">
      <c r="A87">
        <v>3993542</v>
      </c>
      <c r="B87" t="s">
        <v>41</v>
      </c>
      <c r="D87">
        <v>0.10299999999999999</v>
      </c>
      <c r="J87">
        <v>6.4000000000000001E-2</v>
      </c>
      <c r="K87" t="s">
        <v>1775</v>
      </c>
      <c r="L87" t="s">
        <v>1764</v>
      </c>
    </row>
    <row r="88" spans="1:12" x14ac:dyDescent="0.3">
      <c r="A88">
        <v>4365665</v>
      </c>
      <c r="B88" t="s">
        <v>41</v>
      </c>
      <c r="K88" t="s">
        <v>1776</v>
      </c>
      <c r="L88" t="s">
        <v>1777</v>
      </c>
    </row>
    <row r="89" spans="1:12" x14ac:dyDescent="0.3">
      <c r="A89">
        <v>3351323</v>
      </c>
      <c r="B89" t="s">
        <v>74</v>
      </c>
      <c r="G89">
        <v>0.10199999999999999</v>
      </c>
      <c r="J89">
        <v>8.7999999999999995E-2</v>
      </c>
      <c r="K89" t="s">
        <v>1778</v>
      </c>
      <c r="L89" t="s">
        <v>1779</v>
      </c>
    </row>
    <row r="90" spans="1:12" x14ac:dyDescent="0.3">
      <c r="A90">
        <v>3136241</v>
      </c>
      <c r="B90" t="s">
        <v>41</v>
      </c>
      <c r="G90">
        <v>0.1</v>
      </c>
      <c r="K90" t="s">
        <v>1780</v>
      </c>
      <c r="L90" t="s">
        <v>1754</v>
      </c>
    </row>
    <row r="91" spans="1:12" x14ac:dyDescent="0.3">
      <c r="A91">
        <v>4038672</v>
      </c>
      <c r="B91" t="s">
        <v>92</v>
      </c>
      <c r="G91">
        <v>9.2999999999999999E-2</v>
      </c>
      <c r="K91" t="s">
        <v>1781</v>
      </c>
      <c r="L91" t="s">
        <v>1782</v>
      </c>
    </row>
    <row r="92" spans="1:12" x14ac:dyDescent="0.3">
      <c r="A92">
        <v>270186</v>
      </c>
      <c r="B92" t="s">
        <v>59</v>
      </c>
      <c r="G92">
        <v>9.9000000000000005E-2</v>
      </c>
      <c r="K92" t="s">
        <v>1783</v>
      </c>
      <c r="L92" t="s">
        <v>1692</v>
      </c>
    </row>
    <row r="93" spans="1:12" x14ac:dyDescent="0.3">
      <c r="A93">
        <v>2425626</v>
      </c>
      <c r="B93" t="s">
        <v>92</v>
      </c>
      <c r="F93">
        <v>9.9000000000000005E-2</v>
      </c>
      <c r="K93" t="s">
        <v>1784</v>
      </c>
      <c r="L93" t="s">
        <v>1785</v>
      </c>
    </row>
    <row r="94" spans="1:12" x14ac:dyDescent="0.3">
      <c r="A94">
        <v>3136270</v>
      </c>
      <c r="B94" t="s">
        <v>34</v>
      </c>
      <c r="F94">
        <v>9.8000000000000004E-2</v>
      </c>
      <c r="G94">
        <v>0.08</v>
      </c>
      <c r="J94">
        <v>7.0999999999999994E-2</v>
      </c>
      <c r="K94" t="s">
        <v>1786</v>
      </c>
      <c r="L94" t="s">
        <v>1754</v>
      </c>
    </row>
    <row r="95" spans="1:12" x14ac:dyDescent="0.3">
      <c r="A95">
        <v>919915</v>
      </c>
      <c r="B95" t="s">
        <v>92</v>
      </c>
      <c r="F95">
        <v>6.9000000000000006E-2</v>
      </c>
      <c r="G95">
        <v>9.6000000000000002E-2</v>
      </c>
      <c r="J95">
        <v>5.8999999999999997E-2</v>
      </c>
      <c r="K95" t="s">
        <v>1787</v>
      </c>
      <c r="L95" t="s">
        <v>1669</v>
      </c>
    </row>
    <row r="96" spans="1:12" x14ac:dyDescent="0.3">
      <c r="A96">
        <v>1280629</v>
      </c>
      <c r="B96" t="e">
        <v>#NAME?</v>
      </c>
      <c r="J96">
        <v>9.6000000000000002E-2</v>
      </c>
      <c r="K96" t="s">
        <v>1788</v>
      </c>
      <c r="L96" t="s">
        <v>1649</v>
      </c>
    </row>
    <row r="97" spans="1:12" x14ac:dyDescent="0.3">
      <c r="A97">
        <v>3522320</v>
      </c>
      <c r="B97" t="s">
        <v>59</v>
      </c>
      <c r="K97" t="s">
        <v>1789</v>
      </c>
      <c r="L97" t="s">
        <v>1790</v>
      </c>
    </row>
    <row r="98" spans="1:12" x14ac:dyDescent="0.3">
      <c r="A98">
        <v>3764195</v>
      </c>
      <c r="B98" t="s">
        <v>74</v>
      </c>
      <c r="G98">
        <v>9.2999999999999999E-2</v>
      </c>
      <c r="K98" t="s">
        <v>1791</v>
      </c>
      <c r="L98" t="s">
        <v>1752</v>
      </c>
    </row>
    <row r="99" spans="1:12" x14ac:dyDescent="0.3">
      <c r="A99">
        <v>167414</v>
      </c>
      <c r="B99" t="s">
        <v>86</v>
      </c>
      <c r="F99">
        <v>9.0999999999999998E-2</v>
      </c>
      <c r="K99" t="s">
        <v>1792</v>
      </c>
      <c r="L99" t="s">
        <v>1719</v>
      </c>
    </row>
    <row r="100" spans="1:12" x14ac:dyDescent="0.3">
      <c r="A100">
        <v>2124110</v>
      </c>
      <c r="B100" t="s">
        <v>59</v>
      </c>
      <c r="F100">
        <v>8.5000000000000006E-2</v>
      </c>
      <c r="G100">
        <v>0.09</v>
      </c>
      <c r="J100">
        <v>6.7000000000000004E-2</v>
      </c>
      <c r="K100" t="s">
        <v>1793</v>
      </c>
      <c r="L100" t="s">
        <v>1694</v>
      </c>
    </row>
    <row r="101" spans="1:12" x14ac:dyDescent="0.3">
      <c r="A101">
        <v>667894</v>
      </c>
      <c r="B101" t="s">
        <v>41</v>
      </c>
      <c r="F101">
        <v>8.8999999999999996E-2</v>
      </c>
      <c r="K101" t="s">
        <v>1794</v>
      </c>
      <c r="L101" t="s">
        <v>1795</v>
      </c>
    </row>
    <row r="102" spans="1:12" x14ac:dyDescent="0.3">
      <c r="A102">
        <v>1456829</v>
      </c>
      <c r="B102" t="s">
        <v>59</v>
      </c>
      <c r="F102">
        <v>8.8999999999999996E-2</v>
      </c>
      <c r="K102" t="s">
        <v>1796</v>
      </c>
      <c r="L102" t="s">
        <v>1627</v>
      </c>
    </row>
    <row r="103" spans="1:12" x14ac:dyDescent="0.3">
      <c r="A103">
        <v>270193</v>
      </c>
      <c r="B103" t="s">
        <v>34</v>
      </c>
      <c r="F103">
        <v>8.7999999999999995E-2</v>
      </c>
      <c r="J103">
        <v>7.3999999999999996E-2</v>
      </c>
      <c r="K103" t="s">
        <v>1797</v>
      </c>
      <c r="L103" t="s">
        <v>1692</v>
      </c>
    </row>
    <row r="104" spans="1:12" x14ac:dyDescent="0.3">
      <c r="A104">
        <v>3136243</v>
      </c>
      <c r="B104" t="s">
        <v>38</v>
      </c>
      <c r="G104">
        <v>8.7999999999999995E-2</v>
      </c>
      <c r="K104" t="s">
        <v>1798</v>
      </c>
      <c r="L104" t="s">
        <v>1754</v>
      </c>
    </row>
    <row r="105" spans="1:12" x14ac:dyDescent="0.3">
      <c r="A105">
        <v>2584896</v>
      </c>
      <c r="B105" t="s">
        <v>74</v>
      </c>
      <c r="K105" t="s">
        <v>1799</v>
      </c>
      <c r="L105" t="s">
        <v>1800</v>
      </c>
    </row>
    <row r="106" spans="1:12" x14ac:dyDescent="0.3">
      <c r="A106">
        <v>3413211</v>
      </c>
      <c r="B106" t="s">
        <v>34</v>
      </c>
      <c r="F106">
        <v>8.6999999999999994E-2</v>
      </c>
      <c r="K106" t="s">
        <v>1801</v>
      </c>
      <c r="L106" t="s">
        <v>1802</v>
      </c>
    </row>
    <row r="107" spans="1:12" x14ac:dyDescent="0.3">
      <c r="A107">
        <v>3993535</v>
      </c>
      <c r="B107" t="s">
        <v>41</v>
      </c>
      <c r="G107">
        <v>8.6999999999999994E-2</v>
      </c>
      <c r="J107">
        <v>7.6999999999999999E-2</v>
      </c>
      <c r="K107" t="s">
        <v>1803</v>
      </c>
      <c r="L107" t="s">
        <v>1764</v>
      </c>
    </row>
    <row r="108" spans="1:12" x14ac:dyDescent="0.3">
      <c r="A108">
        <v>3994683</v>
      </c>
      <c r="B108" t="s">
        <v>74</v>
      </c>
      <c r="F108">
        <v>8.5000000000000006E-2</v>
      </c>
      <c r="G108">
        <v>8.3000000000000004E-2</v>
      </c>
      <c r="J108">
        <v>8.6999999999999994E-2</v>
      </c>
      <c r="K108" t="s">
        <v>1804</v>
      </c>
      <c r="L108" t="s">
        <v>1805</v>
      </c>
    </row>
    <row r="109" spans="1:12" x14ac:dyDescent="0.3">
      <c r="A109">
        <v>418779</v>
      </c>
      <c r="B109" t="s">
        <v>74</v>
      </c>
      <c r="G109">
        <v>8.5999999999999993E-2</v>
      </c>
      <c r="K109" t="s">
        <v>1806</v>
      </c>
      <c r="L109" t="s">
        <v>1807</v>
      </c>
    </row>
    <row r="110" spans="1:12" x14ac:dyDescent="0.3">
      <c r="A110">
        <v>919903</v>
      </c>
      <c r="B110" t="s">
        <v>72</v>
      </c>
      <c r="F110">
        <v>8.5999999999999993E-2</v>
      </c>
      <c r="K110" t="s">
        <v>1808</v>
      </c>
      <c r="L110" t="s">
        <v>1669</v>
      </c>
    </row>
    <row r="111" spans="1:12" x14ac:dyDescent="0.3">
      <c r="A111">
        <v>2300386</v>
      </c>
      <c r="B111" t="s">
        <v>92</v>
      </c>
      <c r="F111">
        <v>8.5000000000000006E-2</v>
      </c>
      <c r="K111" t="s">
        <v>1809</v>
      </c>
      <c r="L111" t="s">
        <v>1810</v>
      </c>
    </row>
    <row r="112" spans="1:12" x14ac:dyDescent="0.3">
      <c r="A112">
        <v>242204</v>
      </c>
      <c r="B112" t="s">
        <v>59</v>
      </c>
      <c r="K112" t="s">
        <v>1811</v>
      </c>
      <c r="L112" t="s">
        <v>1812</v>
      </c>
    </row>
    <row r="113" spans="1:12" x14ac:dyDescent="0.3">
      <c r="A113">
        <v>1873525</v>
      </c>
      <c r="B113" t="s">
        <v>74</v>
      </c>
      <c r="F113">
        <v>0.08</v>
      </c>
      <c r="G113">
        <v>8.4000000000000005E-2</v>
      </c>
      <c r="K113" t="s">
        <v>1813</v>
      </c>
      <c r="L113" t="s">
        <v>1814</v>
      </c>
    </row>
    <row r="114" spans="1:12" x14ac:dyDescent="0.3">
      <c r="A114">
        <v>3253368</v>
      </c>
      <c r="B114" t="s">
        <v>92</v>
      </c>
      <c r="F114">
        <v>7.6999999999999999E-2</v>
      </c>
      <c r="J114">
        <v>8.4000000000000005E-2</v>
      </c>
      <c r="K114" t="s">
        <v>1815</v>
      </c>
      <c r="L114" t="s">
        <v>1816</v>
      </c>
    </row>
    <row r="115" spans="1:12" x14ac:dyDescent="0.3">
      <c r="A115">
        <v>2648969</v>
      </c>
      <c r="B115" t="s">
        <v>92</v>
      </c>
      <c r="J115">
        <v>8.3000000000000004E-2</v>
      </c>
      <c r="K115" t="s">
        <v>1817</v>
      </c>
      <c r="L115" t="s">
        <v>1818</v>
      </c>
    </row>
    <row r="116" spans="1:12" x14ac:dyDescent="0.3">
      <c r="A116">
        <v>3849716</v>
      </c>
      <c r="B116" t="s">
        <v>74</v>
      </c>
      <c r="F116">
        <v>8.3000000000000004E-2</v>
      </c>
      <c r="G116">
        <v>7.0000000000000007E-2</v>
      </c>
      <c r="J116">
        <v>0.08</v>
      </c>
      <c r="K116" t="s">
        <v>1819</v>
      </c>
      <c r="L116" t="s">
        <v>1820</v>
      </c>
    </row>
    <row r="117" spans="1:12" x14ac:dyDescent="0.3">
      <c r="A117">
        <v>2298515</v>
      </c>
      <c r="B117" t="s">
        <v>72</v>
      </c>
      <c r="F117">
        <v>8.2000000000000003E-2</v>
      </c>
      <c r="K117" t="s">
        <v>1821</v>
      </c>
      <c r="L117" t="s">
        <v>1822</v>
      </c>
    </row>
    <row r="118" spans="1:12" x14ac:dyDescent="0.3">
      <c r="A118">
        <v>4304919</v>
      </c>
      <c r="B118" t="s">
        <v>41</v>
      </c>
      <c r="F118">
        <v>8.2000000000000003E-2</v>
      </c>
      <c r="K118" t="s">
        <v>1823</v>
      </c>
      <c r="L118" t="s">
        <v>1750</v>
      </c>
    </row>
    <row r="119" spans="1:12" x14ac:dyDescent="0.3">
      <c r="A119">
        <v>761340</v>
      </c>
      <c r="B119" t="s">
        <v>86</v>
      </c>
      <c r="J119">
        <v>8.1000000000000003E-2</v>
      </c>
      <c r="K119" t="s">
        <v>1824</v>
      </c>
      <c r="L119" t="s">
        <v>1825</v>
      </c>
    </row>
    <row r="120" spans="1:12" x14ac:dyDescent="0.3">
      <c r="A120">
        <v>1009231</v>
      </c>
      <c r="B120" t="s">
        <v>72</v>
      </c>
      <c r="J120">
        <v>8.1000000000000003E-2</v>
      </c>
      <c r="K120" t="s">
        <v>1826</v>
      </c>
      <c r="L120" t="s">
        <v>1762</v>
      </c>
    </row>
    <row r="121" spans="1:12" x14ac:dyDescent="0.3">
      <c r="A121">
        <v>1147133</v>
      </c>
      <c r="B121" t="s">
        <v>86</v>
      </c>
      <c r="K121" t="s">
        <v>1827</v>
      </c>
      <c r="L121" t="s">
        <v>1828</v>
      </c>
    </row>
    <row r="122" spans="1:12" x14ac:dyDescent="0.3">
      <c r="A122">
        <v>1073750</v>
      </c>
      <c r="B122" t="s">
        <v>59</v>
      </c>
      <c r="J122">
        <v>7.9000000000000001E-2</v>
      </c>
      <c r="K122" t="s">
        <v>1829</v>
      </c>
      <c r="L122" t="s">
        <v>1830</v>
      </c>
    </row>
    <row r="123" spans="1:12" x14ac:dyDescent="0.3">
      <c r="A123">
        <v>3175629</v>
      </c>
      <c r="B123" t="s">
        <v>74</v>
      </c>
      <c r="F123">
        <v>7.9000000000000001E-2</v>
      </c>
      <c r="K123" t="s">
        <v>1831</v>
      </c>
      <c r="L123" t="s">
        <v>1832</v>
      </c>
    </row>
    <row r="124" spans="1:12" x14ac:dyDescent="0.3">
      <c r="A124">
        <v>4304897</v>
      </c>
      <c r="B124" t="s">
        <v>41</v>
      </c>
      <c r="F124">
        <v>7.9000000000000001E-2</v>
      </c>
      <c r="J124">
        <v>7.5999999999999998E-2</v>
      </c>
      <c r="K124" t="s">
        <v>1833</v>
      </c>
      <c r="L124" t="s">
        <v>1750</v>
      </c>
    </row>
    <row r="125" spans="1:12" x14ac:dyDescent="0.3">
      <c r="A125">
        <v>110360</v>
      </c>
      <c r="B125" t="s">
        <v>86</v>
      </c>
      <c r="G125">
        <v>7.8E-2</v>
      </c>
      <c r="K125" t="s">
        <v>1834</v>
      </c>
      <c r="L125" t="s">
        <v>1721</v>
      </c>
    </row>
    <row r="126" spans="1:12" x14ac:dyDescent="0.3">
      <c r="A126">
        <v>1112198</v>
      </c>
      <c r="B126" t="s">
        <v>74</v>
      </c>
      <c r="F126">
        <v>7.8E-2</v>
      </c>
      <c r="K126" t="s">
        <v>1835</v>
      </c>
      <c r="L126" t="s">
        <v>1685</v>
      </c>
    </row>
    <row r="127" spans="1:12" x14ac:dyDescent="0.3">
      <c r="A127">
        <v>2061802</v>
      </c>
      <c r="B127" t="s">
        <v>59</v>
      </c>
      <c r="F127">
        <v>7.6999999999999999E-2</v>
      </c>
      <c r="K127" t="s">
        <v>1836</v>
      </c>
      <c r="L127" t="s">
        <v>1730</v>
      </c>
    </row>
    <row r="128" spans="1:12" x14ac:dyDescent="0.3">
      <c r="A128">
        <v>3136237</v>
      </c>
      <c r="B128" t="s">
        <v>41</v>
      </c>
      <c r="G128">
        <v>7.5999999999999998E-2</v>
      </c>
      <c r="K128" t="s">
        <v>1837</v>
      </c>
      <c r="L128" t="s">
        <v>1754</v>
      </c>
    </row>
    <row r="129" spans="1:12" x14ac:dyDescent="0.3">
      <c r="A129">
        <v>3582492</v>
      </c>
      <c r="B129" t="s">
        <v>86</v>
      </c>
      <c r="F129">
        <v>6.9000000000000006E-2</v>
      </c>
      <c r="J129">
        <v>7.5999999999999998E-2</v>
      </c>
      <c r="K129" t="s">
        <v>1838</v>
      </c>
      <c r="L129" t="s">
        <v>1839</v>
      </c>
    </row>
    <row r="130" spans="1:12" x14ac:dyDescent="0.3">
      <c r="A130">
        <v>1100088</v>
      </c>
      <c r="B130" t="s">
        <v>41</v>
      </c>
      <c r="F130">
        <v>6.3E-2</v>
      </c>
      <c r="J130">
        <v>7.4999999999999997E-2</v>
      </c>
      <c r="K130" t="s">
        <v>1840</v>
      </c>
      <c r="L130" t="s">
        <v>1841</v>
      </c>
    </row>
    <row r="131" spans="1:12" x14ac:dyDescent="0.3">
      <c r="A131">
        <v>743401</v>
      </c>
      <c r="B131" t="s">
        <v>34</v>
      </c>
      <c r="F131">
        <v>6.3E-2</v>
      </c>
      <c r="K131" t="s">
        <v>1842</v>
      </c>
      <c r="L131" t="s">
        <v>1713</v>
      </c>
    </row>
    <row r="132" spans="1:12" x14ac:dyDescent="0.3">
      <c r="A132">
        <v>879160</v>
      </c>
      <c r="B132" t="s">
        <v>59</v>
      </c>
      <c r="F132">
        <v>7.3999999999999996E-2</v>
      </c>
      <c r="K132" t="s">
        <v>1843</v>
      </c>
      <c r="L132" t="s">
        <v>1844</v>
      </c>
    </row>
    <row r="133" spans="1:12" x14ac:dyDescent="0.3">
      <c r="A133">
        <v>1278447</v>
      </c>
      <c r="B133" t="s">
        <v>59</v>
      </c>
      <c r="F133">
        <v>7.3999999999999996E-2</v>
      </c>
      <c r="K133" t="s">
        <v>1845</v>
      </c>
      <c r="L133" t="s">
        <v>1846</v>
      </c>
    </row>
    <row r="134" spans="1:12" x14ac:dyDescent="0.3">
      <c r="A134">
        <v>22106</v>
      </c>
      <c r="B134" t="s">
        <v>59</v>
      </c>
      <c r="F134">
        <v>7.2999999999999995E-2</v>
      </c>
      <c r="K134" t="s">
        <v>1847</v>
      </c>
      <c r="L134" t="s">
        <v>1848</v>
      </c>
    </row>
    <row r="135" spans="1:12" x14ac:dyDescent="0.3">
      <c r="A135">
        <v>2314807</v>
      </c>
      <c r="B135" t="s">
        <v>86</v>
      </c>
      <c r="J135">
        <v>5.3999999999999999E-2</v>
      </c>
      <c r="K135" t="s">
        <v>1849</v>
      </c>
      <c r="L135" t="s">
        <v>1850</v>
      </c>
    </row>
    <row r="136" spans="1:12" x14ac:dyDescent="0.3">
      <c r="A136">
        <v>3764196</v>
      </c>
      <c r="B136" t="s">
        <v>59</v>
      </c>
      <c r="F136">
        <v>7.2999999999999995E-2</v>
      </c>
      <c r="K136" t="s">
        <v>1851</v>
      </c>
      <c r="L136" t="s">
        <v>1752</v>
      </c>
    </row>
    <row r="137" spans="1:12" x14ac:dyDescent="0.3">
      <c r="A137">
        <v>4418978</v>
      </c>
      <c r="B137" t="s">
        <v>92</v>
      </c>
      <c r="G137">
        <v>7.2999999999999995E-2</v>
      </c>
      <c r="K137" t="s">
        <v>1852</v>
      </c>
      <c r="L137" t="s">
        <v>1700</v>
      </c>
    </row>
    <row r="138" spans="1:12" x14ac:dyDescent="0.3">
      <c r="A138">
        <v>1809140</v>
      </c>
      <c r="B138" t="s">
        <v>86</v>
      </c>
      <c r="C138" t="s">
        <v>1717</v>
      </c>
      <c r="J138">
        <v>7.0000000000000007E-2</v>
      </c>
      <c r="K138" t="s">
        <v>1853</v>
      </c>
      <c r="L138" t="s">
        <v>1709</v>
      </c>
    </row>
    <row r="139" spans="1:12" x14ac:dyDescent="0.3">
      <c r="A139">
        <v>1898979</v>
      </c>
      <c r="B139" t="s">
        <v>74</v>
      </c>
      <c r="K139" t="s">
        <v>1854</v>
      </c>
      <c r="L139" t="s">
        <v>1855</v>
      </c>
    </row>
    <row r="140" spans="1:12" x14ac:dyDescent="0.3">
      <c r="A140">
        <v>4304889</v>
      </c>
      <c r="B140" t="s">
        <v>38</v>
      </c>
      <c r="J140">
        <v>7.0999999999999994E-2</v>
      </c>
      <c r="K140" t="s">
        <v>1856</v>
      </c>
      <c r="L140" t="s">
        <v>1750</v>
      </c>
    </row>
    <row r="141" spans="1:12" x14ac:dyDescent="0.3">
      <c r="A141">
        <v>2314841</v>
      </c>
      <c r="B141" t="s">
        <v>59</v>
      </c>
      <c r="F141">
        <v>6.7000000000000004E-2</v>
      </c>
      <c r="K141" t="s">
        <v>1857</v>
      </c>
      <c r="L141" t="s">
        <v>1850</v>
      </c>
    </row>
    <row r="142" spans="1:12" x14ac:dyDescent="0.3">
      <c r="A142">
        <v>4038673</v>
      </c>
      <c r="B142" t="s">
        <v>92</v>
      </c>
      <c r="F142">
        <v>6.9000000000000006E-2</v>
      </c>
      <c r="K142" t="s">
        <v>1858</v>
      </c>
      <c r="L142" t="s">
        <v>1782</v>
      </c>
    </row>
    <row r="143" spans="1:12" x14ac:dyDescent="0.3">
      <c r="A143">
        <v>2124097</v>
      </c>
      <c r="B143" t="s">
        <v>59</v>
      </c>
      <c r="F143">
        <v>6.8000000000000005E-2</v>
      </c>
      <c r="G143">
        <v>5.7000000000000002E-2</v>
      </c>
      <c r="J143">
        <v>6.3E-2</v>
      </c>
      <c r="K143" t="s">
        <v>1859</v>
      </c>
      <c r="L143" t="s">
        <v>1694</v>
      </c>
    </row>
    <row r="144" spans="1:12" x14ac:dyDescent="0.3">
      <c r="A144">
        <v>2231693</v>
      </c>
      <c r="B144" t="s">
        <v>86</v>
      </c>
      <c r="J144">
        <v>6.8000000000000005E-2</v>
      </c>
      <c r="K144" t="s">
        <v>1860</v>
      </c>
      <c r="L144" t="s">
        <v>1766</v>
      </c>
    </row>
    <row r="145" spans="1:12" x14ac:dyDescent="0.3">
      <c r="A145">
        <v>2314831</v>
      </c>
      <c r="B145" t="s">
        <v>74</v>
      </c>
      <c r="F145">
        <v>5.2999999999999999E-2</v>
      </c>
      <c r="G145">
        <v>6.8000000000000005E-2</v>
      </c>
      <c r="K145" t="s">
        <v>1861</v>
      </c>
      <c r="L145" t="s">
        <v>1850</v>
      </c>
    </row>
    <row r="146" spans="1:12" x14ac:dyDescent="0.3">
      <c r="A146">
        <v>4515161</v>
      </c>
      <c r="B146" t="s">
        <v>86</v>
      </c>
      <c r="F146">
        <v>6.8000000000000005E-2</v>
      </c>
      <c r="K146" t="s">
        <v>1862</v>
      </c>
      <c r="L146" t="s">
        <v>1725</v>
      </c>
    </row>
    <row r="147" spans="1:12" x14ac:dyDescent="0.3">
      <c r="A147">
        <v>3503080</v>
      </c>
      <c r="B147" t="s">
        <v>92</v>
      </c>
      <c r="K147" t="s">
        <v>1863</v>
      </c>
      <c r="L147" t="s">
        <v>1864</v>
      </c>
    </row>
    <row r="148" spans="1:12" x14ac:dyDescent="0.3">
      <c r="A148">
        <v>3575089</v>
      </c>
      <c r="B148" t="s">
        <v>74</v>
      </c>
      <c r="K148" t="s">
        <v>1865</v>
      </c>
      <c r="L148" t="s">
        <v>1866</v>
      </c>
    </row>
    <row r="149" spans="1:12" x14ac:dyDescent="0.3">
      <c r="A149">
        <v>4169125</v>
      </c>
      <c r="B149" t="s">
        <v>59</v>
      </c>
      <c r="F149">
        <v>6.7000000000000004E-2</v>
      </c>
      <c r="G149">
        <v>3.5999999999999997E-2</v>
      </c>
      <c r="K149" t="s">
        <v>1867</v>
      </c>
      <c r="L149" t="s">
        <v>1868</v>
      </c>
    </row>
    <row r="150" spans="1:12" x14ac:dyDescent="0.3">
      <c r="A150">
        <v>422566</v>
      </c>
      <c r="B150" t="s">
        <v>38</v>
      </c>
      <c r="K150" t="s">
        <v>1869</v>
      </c>
      <c r="L150" t="s">
        <v>1870</v>
      </c>
    </row>
    <row r="151" spans="1:12" x14ac:dyDescent="0.3">
      <c r="A151">
        <v>1082808</v>
      </c>
      <c r="B151" t="s">
        <v>74</v>
      </c>
      <c r="F151">
        <v>6.6000000000000003E-2</v>
      </c>
      <c r="K151" t="s">
        <v>1871</v>
      </c>
      <c r="L151" t="s">
        <v>1872</v>
      </c>
    </row>
    <row r="152" spans="1:12" x14ac:dyDescent="0.3">
      <c r="A152">
        <v>2231699</v>
      </c>
      <c r="B152" t="s">
        <v>92</v>
      </c>
      <c r="F152">
        <v>5.8000000000000003E-2</v>
      </c>
      <c r="J152">
        <v>6.6000000000000003E-2</v>
      </c>
      <c r="K152" t="s">
        <v>1873</v>
      </c>
      <c r="L152" t="s">
        <v>1766</v>
      </c>
    </row>
    <row r="153" spans="1:12" x14ac:dyDescent="0.3">
      <c r="A153">
        <v>2633875</v>
      </c>
      <c r="B153" t="s">
        <v>59</v>
      </c>
      <c r="G153">
        <v>6.6000000000000003E-2</v>
      </c>
      <c r="K153" t="s">
        <v>1874</v>
      </c>
      <c r="L153" t="s">
        <v>1875</v>
      </c>
    </row>
    <row r="154" spans="1:12" x14ac:dyDescent="0.3">
      <c r="A154">
        <v>1132100</v>
      </c>
      <c r="B154" t="s">
        <v>74</v>
      </c>
      <c r="J154">
        <v>6.5000000000000002E-2</v>
      </c>
      <c r="K154" t="s">
        <v>1876</v>
      </c>
      <c r="L154" t="s">
        <v>1877</v>
      </c>
    </row>
    <row r="155" spans="1:12" x14ac:dyDescent="0.3">
      <c r="A155">
        <v>1297056</v>
      </c>
      <c r="B155" t="s">
        <v>38</v>
      </c>
      <c r="J155">
        <v>6.5000000000000002E-2</v>
      </c>
      <c r="K155" t="s">
        <v>1878</v>
      </c>
      <c r="L155" t="s">
        <v>1879</v>
      </c>
    </row>
    <row r="156" spans="1:12" x14ac:dyDescent="0.3">
      <c r="A156">
        <v>3413219</v>
      </c>
      <c r="B156" t="s">
        <v>86</v>
      </c>
      <c r="F156">
        <v>6.5000000000000002E-2</v>
      </c>
      <c r="K156" t="s">
        <v>1880</v>
      </c>
      <c r="L156" t="s">
        <v>1802</v>
      </c>
    </row>
    <row r="157" spans="1:12" x14ac:dyDescent="0.3">
      <c r="A157">
        <v>242196</v>
      </c>
      <c r="B157" t="s">
        <v>72</v>
      </c>
      <c r="F157">
        <v>5.3999999999999999E-2</v>
      </c>
      <c r="G157">
        <v>5.8999999999999997E-2</v>
      </c>
      <c r="K157" t="s">
        <v>1881</v>
      </c>
      <c r="L157" t="s">
        <v>1812</v>
      </c>
    </row>
    <row r="158" spans="1:12" x14ac:dyDescent="0.3">
      <c r="A158">
        <v>3180217</v>
      </c>
      <c r="B158" t="s">
        <v>59</v>
      </c>
      <c r="F158">
        <v>6.4000000000000001E-2</v>
      </c>
      <c r="K158" t="s">
        <v>1882</v>
      </c>
      <c r="L158" t="s">
        <v>1883</v>
      </c>
    </row>
    <row r="159" spans="1:12" x14ac:dyDescent="0.3">
      <c r="A159">
        <v>481507</v>
      </c>
      <c r="B159" t="s">
        <v>59</v>
      </c>
      <c r="K159" t="s">
        <v>1884</v>
      </c>
      <c r="L159" t="s">
        <v>1885</v>
      </c>
    </row>
    <row r="160" spans="1:12" x14ac:dyDescent="0.3">
      <c r="A160">
        <v>1132139</v>
      </c>
      <c r="B160" t="s">
        <v>38</v>
      </c>
      <c r="F160">
        <v>6.3E-2</v>
      </c>
      <c r="K160" t="s">
        <v>1886</v>
      </c>
      <c r="L160" t="s">
        <v>1877</v>
      </c>
    </row>
    <row r="161" spans="1:12" x14ac:dyDescent="0.3">
      <c r="A161">
        <v>3136288</v>
      </c>
      <c r="B161" t="s">
        <v>41</v>
      </c>
      <c r="F161">
        <v>5.3999999999999999E-2</v>
      </c>
      <c r="J161">
        <v>5.0999999999999997E-2</v>
      </c>
      <c r="K161" t="s">
        <v>1887</v>
      </c>
      <c r="L161" t="s">
        <v>1754</v>
      </c>
    </row>
    <row r="162" spans="1:12" x14ac:dyDescent="0.3">
      <c r="A162">
        <v>1765396</v>
      </c>
      <c r="B162" t="s">
        <v>41</v>
      </c>
      <c r="F162">
        <v>6.2E-2</v>
      </c>
      <c r="K162" t="s">
        <v>1888</v>
      </c>
      <c r="L162" t="s">
        <v>1705</v>
      </c>
    </row>
    <row r="163" spans="1:12" x14ac:dyDescent="0.3">
      <c r="A163">
        <v>2347908</v>
      </c>
      <c r="B163" t="s">
        <v>38</v>
      </c>
      <c r="G163">
        <v>6.2E-2</v>
      </c>
      <c r="K163" t="s">
        <v>1889</v>
      </c>
      <c r="L163" t="s">
        <v>1890</v>
      </c>
    </row>
    <row r="164" spans="1:12" x14ac:dyDescent="0.3">
      <c r="A164">
        <v>3849725</v>
      </c>
      <c r="B164" t="s">
        <v>59</v>
      </c>
      <c r="K164" t="s">
        <v>1891</v>
      </c>
      <c r="L164" t="s">
        <v>1820</v>
      </c>
    </row>
    <row r="165" spans="1:12" x14ac:dyDescent="0.3">
      <c r="A165">
        <v>3993552</v>
      </c>
      <c r="B165" t="s">
        <v>38</v>
      </c>
      <c r="D165">
        <v>6.0999999999999999E-2</v>
      </c>
      <c r="G165">
        <v>4.1000000000000002E-2</v>
      </c>
      <c r="J165">
        <v>3.6999999999999998E-2</v>
      </c>
      <c r="K165" t="s">
        <v>1892</v>
      </c>
      <c r="L165" t="s">
        <v>1764</v>
      </c>
    </row>
    <row r="166" spans="1:12" x14ac:dyDescent="0.3">
      <c r="A166">
        <v>1597442</v>
      </c>
      <c r="B166" t="s">
        <v>86</v>
      </c>
      <c r="G166">
        <v>0.06</v>
      </c>
      <c r="J166">
        <v>0.06</v>
      </c>
      <c r="K166" t="s">
        <v>1893</v>
      </c>
      <c r="L166" t="s">
        <v>1894</v>
      </c>
    </row>
    <row r="167" spans="1:12" x14ac:dyDescent="0.3">
      <c r="A167">
        <v>1665558</v>
      </c>
      <c r="B167" t="s">
        <v>86</v>
      </c>
      <c r="F167">
        <v>0.06</v>
      </c>
      <c r="K167" t="s">
        <v>1895</v>
      </c>
      <c r="L167" t="s">
        <v>1774</v>
      </c>
    </row>
    <row r="168" spans="1:12" x14ac:dyDescent="0.3">
      <c r="A168">
        <v>1928116</v>
      </c>
      <c r="B168" t="s">
        <v>41</v>
      </c>
      <c r="F168">
        <v>0.06</v>
      </c>
      <c r="K168" t="s">
        <v>1896</v>
      </c>
      <c r="L168" t="s">
        <v>1897</v>
      </c>
    </row>
    <row r="169" spans="1:12" x14ac:dyDescent="0.3">
      <c r="A169">
        <v>3849762</v>
      </c>
      <c r="B169" t="s">
        <v>86</v>
      </c>
      <c r="J169">
        <v>0.06</v>
      </c>
      <c r="K169" t="s">
        <v>1898</v>
      </c>
      <c r="L169" t="s">
        <v>1820</v>
      </c>
    </row>
    <row r="170" spans="1:12" x14ac:dyDescent="0.3">
      <c r="A170">
        <v>124575</v>
      </c>
      <c r="B170" t="s">
        <v>92</v>
      </c>
      <c r="K170" t="s">
        <v>1899</v>
      </c>
      <c r="L170" t="s">
        <v>1900</v>
      </c>
    </row>
    <row r="171" spans="1:12" x14ac:dyDescent="0.3">
      <c r="A171">
        <v>218867</v>
      </c>
      <c r="B171" t="s">
        <v>74</v>
      </c>
      <c r="F171">
        <v>4.8000000000000001E-2</v>
      </c>
      <c r="J171">
        <v>5.8999999999999997E-2</v>
      </c>
      <c r="K171" t="s">
        <v>1901</v>
      </c>
      <c r="L171" t="s">
        <v>1902</v>
      </c>
    </row>
    <row r="172" spans="1:12" x14ac:dyDescent="0.3">
      <c r="A172">
        <v>302838</v>
      </c>
      <c r="B172" t="s">
        <v>34</v>
      </c>
      <c r="F172">
        <v>5.8999999999999997E-2</v>
      </c>
      <c r="K172" t="s">
        <v>1903</v>
      </c>
      <c r="L172" t="s">
        <v>1904</v>
      </c>
    </row>
    <row r="173" spans="1:12" x14ac:dyDescent="0.3">
      <c r="A173">
        <v>41039</v>
      </c>
      <c r="B173" t="s">
        <v>38</v>
      </c>
      <c r="G173">
        <v>5.8000000000000003E-2</v>
      </c>
      <c r="K173" t="s">
        <v>1905</v>
      </c>
      <c r="L173" t="s">
        <v>1906</v>
      </c>
    </row>
    <row r="174" spans="1:12" x14ac:dyDescent="0.3">
      <c r="A174">
        <v>1021741</v>
      </c>
      <c r="B174" t="s">
        <v>38</v>
      </c>
      <c r="G174">
        <v>5.8000000000000003E-2</v>
      </c>
      <c r="K174" t="s">
        <v>1907</v>
      </c>
      <c r="L174" t="s">
        <v>1908</v>
      </c>
    </row>
    <row r="175" spans="1:12" x14ac:dyDescent="0.3">
      <c r="A175">
        <v>2404064</v>
      </c>
      <c r="B175" t="s">
        <v>34</v>
      </c>
      <c r="G175">
        <v>5.8000000000000003E-2</v>
      </c>
      <c r="K175" t="s">
        <v>1909</v>
      </c>
      <c r="L175" t="s">
        <v>1910</v>
      </c>
    </row>
    <row r="176" spans="1:12" x14ac:dyDescent="0.3">
      <c r="A176">
        <v>2584843</v>
      </c>
      <c r="B176" t="s">
        <v>41</v>
      </c>
      <c r="K176" t="s">
        <v>1911</v>
      </c>
      <c r="L176" t="s">
        <v>1800</v>
      </c>
    </row>
    <row r="177" spans="1:12" x14ac:dyDescent="0.3">
      <c r="A177">
        <v>422561</v>
      </c>
      <c r="B177" t="s">
        <v>86</v>
      </c>
      <c r="F177">
        <v>5.7000000000000002E-2</v>
      </c>
      <c r="K177" t="s">
        <v>1912</v>
      </c>
      <c r="L177" t="s">
        <v>1870</v>
      </c>
    </row>
    <row r="178" spans="1:12" x14ac:dyDescent="0.3">
      <c r="A178">
        <v>617135</v>
      </c>
      <c r="B178" t="s">
        <v>74</v>
      </c>
      <c r="F178">
        <v>4.9000000000000002E-2</v>
      </c>
      <c r="G178">
        <v>5.7000000000000002E-2</v>
      </c>
      <c r="J178">
        <v>4.2000000000000003E-2</v>
      </c>
      <c r="K178" t="s">
        <v>1913</v>
      </c>
      <c r="L178" t="s">
        <v>1914</v>
      </c>
    </row>
    <row r="179" spans="1:12" x14ac:dyDescent="0.3">
      <c r="A179">
        <v>1809148</v>
      </c>
      <c r="B179" t="s">
        <v>59</v>
      </c>
      <c r="F179">
        <v>5.7000000000000002E-2</v>
      </c>
      <c r="K179" t="s">
        <v>1915</v>
      </c>
      <c r="L179" t="s">
        <v>1709</v>
      </c>
    </row>
    <row r="180" spans="1:12" x14ac:dyDescent="0.3">
      <c r="A180">
        <v>1880905</v>
      </c>
      <c r="B180" t="s">
        <v>86</v>
      </c>
      <c r="G180">
        <v>5.7000000000000002E-2</v>
      </c>
      <c r="K180" t="s">
        <v>1916</v>
      </c>
      <c r="L180" t="s">
        <v>1711</v>
      </c>
    </row>
    <row r="181" spans="1:12" x14ac:dyDescent="0.3">
      <c r="A181">
        <v>2425611</v>
      </c>
      <c r="B181" t="s">
        <v>74</v>
      </c>
      <c r="K181" t="s">
        <v>1917</v>
      </c>
      <c r="L181" t="s">
        <v>1785</v>
      </c>
    </row>
    <row r="182" spans="1:12" x14ac:dyDescent="0.3">
      <c r="A182">
        <v>3253459</v>
      </c>
      <c r="B182" t="s">
        <v>92</v>
      </c>
      <c r="K182" t="s">
        <v>1918</v>
      </c>
      <c r="L182" t="s">
        <v>1816</v>
      </c>
    </row>
    <row r="183" spans="1:12" x14ac:dyDescent="0.3">
      <c r="A183">
        <v>3520350</v>
      </c>
      <c r="B183" t="s">
        <v>86</v>
      </c>
      <c r="F183">
        <v>5.7000000000000002E-2</v>
      </c>
      <c r="K183" t="s">
        <v>1919</v>
      </c>
      <c r="L183" t="s">
        <v>1920</v>
      </c>
    </row>
    <row r="184" spans="1:12" x14ac:dyDescent="0.3">
      <c r="A184">
        <v>3872532</v>
      </c>
      <c r="B184" t="s">
        <v>38</v>
      </c>
      <c r="F184">
        <v>5.7000000000000002E-2</v>
      </c>
      <c r="K184" t="s">
        <v>1921</v>
      </c>
      <c r="L184" t="s">
        <v>1922</v>
      </c>
    </row>
    <row r="185" spans="1:12" x14ac:dyDescent="0.3">
      <c r="A185">
        <v>2560924</v>
      </c>
      <c r="B185" t="s">
        <v>74</v>
      </c>
      <c r="K185" t="s">
        <v>1923</v>
      </c>
      <c r="L185" t="s">
        <v>1924</v>
      </c>
    </row>
    <row r="186" spans="1:12" x14ac:dyDescent="0.3">
      <c r="A186">
        <v>735799</v>
      </c>
      <c r="B186" t="s">
        <v>41</v>
      </c>
      <c r="G186">
        <v>0.05</v>
      </c>
      <c r="J186">
        <v>5.5E-2</v>
      </c>
      <c r="K186" t="s">
        <v>1925</v>
      </c>
      <c r="L186" t="s">
        <v>1926</v>
      </c>
    </row>
    <row r="187" spans="1:12" x14ac:dyDescent="0.3">
      <c r="A187">
        <v>1167121</v>
      </c>
      <c r="B187" t="s">
        <v>41</v>
      </c>
      <c r="F187">
        <v>5.5E-2</v>
      </c>
      <c r="K187" t="s">
        <v>1927</v>
      </c>
      <c r="L187" t="s">
        <v>1734</v>
      </c>
    </row>
    <row r="188" spans="1:12" x14ac:dyDescent="0.3">
      <c r="A188">
        <v>1298936</v>
      </c>
      <c r="B188" t="s">
        <v>86</v>
      </c>
      <c r="F188">
        <v>5.5E-2</v>
      </c>
      <c r="J188">
        <v>3.5000000000000003E-2</v>
      </c>
      <c r="K188" t="s">
        <v>1928</v>
      </c>
      <c r="L188" t="s">
        <v>1929</v>
      </c>
    </row>
    <row r="189" spans="1:12" x14ac:dyDescent="0.3">
      <c r="A189">
        <v>1983454</v>
      </c>
      <c r="B189" t="s">
        <v>41</v>
      </c>
      <c r="J189">
        <v>5.5E-2</v>
      </c>
      <c r="K189" t="s">
        <v>1930</v>
      </c>
      <c r="L189" t="s">
        <v>1931</v>
      </c>
    </row>
    <row r="190" spans="1:12" x14ac:dyDescent="0.3">
      <c r="A190">
        <v>3099800</v>
      </c>
      <c r="B190" t="s">
        <v>59</v>
      </c>
      <c r="J190">
        <v>5.5E-2</v>
      </c>
      <c r="K190" t="s">
        <v>1932</v>
      </c>
      <c r="L190" t="s">
        <v>1933</v>
      </c>
    </row>
    <row r="191" spans="1:12" x14ac:dyDescent="0.3">
      <c r="A191">
        <v>3284421</v>
      </c>
      <c r="B191" t="s">
        <v>86</v>
      </c>
      <c r="F191">
        <v>5.0999999999999997E-2</v>
      </c>
      <c r="K191" t="s">
        <v>1934</v>
      </c>
      <c r="L191" t="s">
        <v>1935</v>
      </c>
    </row>
    <row r="192" spans="1:12" x14ac:dyDescent="0.3">
      <c r="A192">
        <v>4447527</v>
      </c>
      <c r="B192" t="s">
        <v>38</v>
      </c>
      <c r="F192">
        <v>5.5E-2</v>
      </c>
      <c r="K192" t="s">
        <v>1936</v>
      </c>
      <c r="L192" t="s">
        <v>1937</v>
      </c>
    </row>
    <row r="193" spans="1:12" x14ac:dyDescent="0.3">
      <c r="A193">
        <v>743429</v>
      </c>
      <c r="B193" t="s">
        <v>59</v>
      </c>
      <c r="F193">
        <v>3.6999999999999998E-2</v>
      </c>
      <c r="G193">
        <v>4.5999999999999999E-2</v>
      </c>
      <c r="J193">
        <v>4.3999999999999997E-2</v>
      </c>
      <c r="K193" t="s">
        <v>1938</v>
      </c>
      <c r="L193" t="s">
        <v>1713</v>
      </c>
    </row>
    <row r="194" spans="1:12" x14ac:dyDescent="0.3">
      <c r="A194">
        <v>1765408</v>
      </c>
      <c r="B194" t="s">
        <v>41</v>
      </c>
      <c r="J194">
        <v>5.3999999999999999E-2</v>
      </c>
      <c r="K194" t="s">
        <v>1939</v>
      </c>
      <c r="L194" t="s">
        <v>1705</v>
      </c>
    </row>
    <row r="195" spans="1:12" x14ac:dyDescent="0.3">
      <c r="A195">
        <v>2231703</v>
      </c>
      <c r="B195" t="s">
        <v>34</v>
      </c>
      <c r="J195">
        <v>5.3999999999999999E-2</v>
      </c>
      <c r="K195" t="s">
        <v>1940</v>
      </c>
      <c r="L195" t="s">
        <v>1766</v>
      </c>
    </row>
    <row r="196" spans="1:12" x14ac:dyDescent="0.3">
      <c r="A196">
        <v>2887550</v>
      </c>
      <c r="B196" t="s">
        <v>86</v>
      </c>
      <c r="J196">
        <v>5.3999999999999999E-2</v>
      </c>
      <c r="K196" t="s">
        <v>1941</v>
      </c>
      <c r="L196" t="s">
        <v>1942</v>
      </c>
    </row>
    <row r="197" spans="1:12" x14ac:dyDescent="0.3">
      <c r="A197">
        <v>2970993</v>
      </c>
      <c r="B197" t="s">
        <v>59</v>
      </c>
      <c r="K197" t="s">
        <v>1943</v>
      </c>
      <c r="L197" t="s">
        <v>1944</v>
      </c>
    </row>
    <row r="198" spans="1:12" x14ac:dyDescent="0.3">
      <c r="A198">
        <v>3520353</v>
      </c>
      <c r="B198" t="s">
        <v>92</v>
      </c>
      <c r="G198">
        <v>5.3999999999999999E-2</v>
      </c>
      <c r="K198" t="s">
        <v>1945</v>
      </c>
      <c r="L198" t="s">
        <v>1920</v>
      </c>
    </row>
    <row r="199" spans="1:12" x14ac:dyDescent="0.3">
      <c r="A199">
        <v>4325381</v>
      </c>
      <c r="B199" t="s">
        <v>86</v>
      </c>
      <c r="F199">
        <v>5.3999999999999999E-2</v>
      </c>
      <c r="K199" t="s">
        <v>1946</v>
      </c>
      <c r="L199" t="s">
        <v>1947</v>
      </c>
    </row>
    <row r="200" spans="1:12" x14ac:dyDescent="0.3">
      <c r="A200">
        <v>4389538</v>
      </c>
      <c r="B200" t="s">
        <v>74</v>
      </c>
      <c r="F200">
        <v>4.5999999999999999E-2</v>
      </c>
      <c r="J200">
        <v>5.3999999999999999E-2</v>
      </c>
      <c r="K200" t="s">
        <v>1948</v>
      </c>
      <c r="L200" t="s">
        <v>1949</v>
      </c>
    </row>
    <row r="201" spans="1:12" x14ac:dyDescent="0.3">
      <c r="A201">
        <v>1274969</v>
      </c>
      <c r="B201" t="s">
        <v>41</v>
      </c>
      <c r="J201">
        <v>5.2999999999999999E-2</v>
      </c>
      <c r="K201" t="s">
        <v>1950</v>
      </c>
      <c r="L201" t="s">
        <v>1951</v>
      </c>
    </row>
    <row r="202" spans="1:12" x14ac:dyDescent="0.3">
      <c r="A202">
        <v>2347921</v>
      </c>
      <c r="B202" t="s">
        <v>59</v>
      </c>
      <c r="K202" t="s">
        <v>1952</v>
      </c>
      <c r="L202" t="s">
        <v>1890</v>
      </c>
    </row>
    <row r="203" spans="1:12" x14ac:dyDescent="0.3">
      <c r="A203">
        <v>3392201</v>
      </c>
      <c r="B203" t="s">
        <v>34</v>
      </c>
      <c r="F203">
        <v>0.04</v>
      </c>
      <c r="G203">
        <v>5.2999999999999999E-2</v>
      </c>
      <c r="K203" t="s">
        <v>1953</v>
      </c>
      <c r="L203" t="s">
        <v>1954</v>
      </c>
    </row>
    <row r="204" spans="1:12" x14ac:dyDescent="0.3">
      <c r="A204">
        <v>3849718</v>
      </c>
      <c r="B204" t="s">
        <v>74</v>
      </c>
      <c r="F204">
        <v>3.1E-2</v>
      </c>
      <c r="J204">
        <v>3.7999999999999999E-2</v>
      </c>
      <c r="K204" t="s">
        <v>1955</v>
      </c>
      <c r="L204" t="s">
        <v>1820</v>
      </c>
    </row>
    <row r="205" spans="1:12" x14ac:dyDescent="0.3">
      <c r="A205">
        <v>3901194</v>
      </c>
      <c r="B205" t="s">
        <v>38</v>
      </c>
      <c r="J205">
        <v>5.2999999999999999E-2</v>
      </c>
      <c r="K205" t="s">
        <v>1956</v>
      </c>
      <c r="L205" t="s">
        <v>1957</v>
      </c>
    </row>
    <row r="206" spans="1:12" x14ac:dyDescent="0.3">
      <c r="A206">
        <v>3993555</v>
      </c>
      <c r="B206" t="s">
        <v>92</v>
      </c>
      <c r="J206">
        <v>5.2999999999999999E-2</v>
      </c>
      <c r="K206" t="s">
        <v>1958</v>
      </c>
      <c r="L206" t="s">
        <v>1764</v>
      </c>
    </row>
    <row r="207" spans="1:12" x14ac:dyDescent="0.3">
      <c r="A207">
        <v>382763</v>
      </c>
      <c r="B207" t="s">
        <v>86</v>
      </c>
      <c r="F207">
        <v>5.1999999999999998E-2</v>
      </c>
      <c r="K207" t="s">
        <v>1959</v>
      </c>
      <c r="L207" t="s">
        <v>1960</v>
      </c>
    </row>
    <row r="208" spans="1:12" x14ac:dyDescent="0.3">
      <c r="A208">
        <v>1998737</v>
      </c>
      <c r="B208" t="s">
        <v>86</v>
      </c>
      <c r="F208">
        <v>5.1999999999999998E-2</v>
      </c>
      <c r="G208">
        <v>3.9E-2</v>
      </c>
      <c r="K208" t="s">
        <v>1961</v>
      </c>
      <c r="L208" t="s">
        <v>1962</v>
      </c>
    </row>
    <row r="209" spans="1:12" x14ac:dyDescent="0.3">
      <c r="A209">
        <v>3872517</v>
      </c>
      <c r="B209" t="s">
        <v>41</v>
      </c>
      <c r="J209">
        <v>5.1999999999999998E-2</v>
      </c>
      <c r="K209" t="s">
        <v>1963</v>
      </c>
      <c r="L209" t="s">
        <v>1922</v>
      </c>
    </row>
    <row r="210" spans="1:12" x14ac:dyDescent="0.3">
      <c r="A210">
        <v>4389505</v>
      </c>
      <c r="B210" t="s">
        <v>41</v>
      </c>
      <c r="J210">
        <v>5.1999999999999998E-2</v>
      </c>
      <c r="K210" t="s">
        <v>1964</v>
      </c>
      <c r="L210" t="s">
        <v>1949</v>
      </c>
    </row>
    <row r="211" spans="1:12" x14ac:dyDescent="0.3">
      <c r="A211">
        <v>4515179</v>
      </c>
      <c r="B211" t="s">
        <v>92</v>
      </c>
      <c r="F211">
        <v>5.1999999999999998E-2</v>
      </c>
      <c r="K211" t="s">
        <v>1965</v>
      </c>
      <c r="L211" t="s">
        <v>1725</v>
      </c>
    </row>
    <row r="212" spans="1:12" x14ac:dyDescent="0.3">
      <c r="A212">
        <v>583329</v>
      </c>
      <c r="B212" t="s">
        <v>1966</v>
      </c>
      <c r="H212">
        <v>5.0999999999999997E-2</v>
      </c>
      <c r="K212" t="s">
        <v>1967</v>
      </c>
      <c r="L212" t="s">
        <v>1968</v>
      </c>
    </row>
    <row r="213" spans="1:12" x14ac:dyDescent="0.3">
      <c r="A213">
        <v>2347894</v>
      </c>
      <c r="B213" t="s">
        <v>41</v>
      </c>
      <c r="F213">
        <v>5.0999999999999997E-2</v>
      </c>
      <c r="K213" t="s">
        <v>1969</v>
      </c>
      <c r="L213" t="s">
        <v>1890</v>
      </c>
    </row>
    <row r="214" spans="1:12" x14ac:dyDescent="0.3">
      <c r="A214">
        <v>3965327</v>
      </c>
      <c r="B214" t="s">
        <v>86</v>
      </c>
      <c r="J214">
        <v>5.0999999999999997E-2</v>
      </c>
      <c r="K214" t="s">
        <v>1970</v>
      </c>
      <c r="L214" t="s">
        <v>1633</v>
      </c>
    </row>
    <row r="215" spans="1:12" x14ac:dyDescent="0.3">
      <c r="A215">
        <v>270181</v>
      </c>
      <c r="B215" t="s">
        <v>92</v>
      </c>
      <c r="G215">
        <v>4.8000000000000001E-2</v>
      </c>
      <c r="J215">
        <v>0.05</v>
      </c>
      <c r="K215" t="s">
        <v>1971</v>
      </c>
      <c r="L215" t="s">
        <v>1692</v>
      </c>
    </row>
    <row r="216" spans="1:12" x14ac:dyDescent="0.3">
      <c r="A216">
        <v>761277</v>
      </c>
      <c r="B216" t="s">
        <v>34</v>
      </c>
      <c r="F216">
        <v>0.05</v>
      </c>
      <c r="K216" t="s">
        <v>1972</v>
      </c>
      <c r="L216" t="s">
        <v>1825</v>
      </c>
    </row>
    <row r="217" spans="1:12" x14ac:dyDescent="0.3">
      <c r="A217">
        <v>2231639</v>
      </c>
      <c r="B217" t="s">
        <v>38</v>
      </c>
      <c r="J217">
        <v>0.05</v>
      </c>
      <c r="K217" t="s">
        <v>1973</v>
      </c>
      <c r="L217" t="s">
        <v>1766</v>
      </c>
    </row>
    <row r="218" spans="1:12" x14ac:dyDescent="0.3">
      <c r="A218">
        <v>3253389</v>
      </c>
      <c r="B218" t="s">
        <v>59</v>
      </c>
      <c r="J218">
        <v>4.3999999999999997E-2</v>
      </c>
      <c r="K218" t="s">
        <v>1974</v>
      </c>
      <c r="L218" t="s">
        <v>1816</v>
      </c>
    </row>
    <row r="219" spans="1:12" x14ac:dyDescent="0.3">
      <c r="A219">
        <v>3457316</v>
      </c>
      <c r="B219" t="s">
        <v>1966</v>
      </c>
      <c r="F219">
        <v>1.4999999999999999E-2</v>
      </c>
      <c r="G219">
        <v>1.0999999999999999E-2</v>
      </c>
      <c r="J219">
        <v>1.0999999999999999E-2</v>
      </c>
      <c r="K219" t="s">
        <v>1975</v>
      </c>
      <c r="L219" t="s">
        <v>1976</v>
      </c>
    </row>
    <row r="220" spans="1:12" x14ac:dyDescent="0.3">
      <c r="A220">
        <v>3520349</v>
      </c>
      <c r="B220" t="s">
        <v>86</v>
      </c>
      <c r="F220">
        <v>3.6999999999999998E-2</v>
      </c>
      <c r="G220">
        <v>0.05</v>
      </c>
      <c r="K220" t="s">
        <v>1977</v>
      </c>
      <c r="L220" t="s">
        <v>1920</v>
      </c>
    </row>
    <row r="221" spans="1:12" x14ac:dyDescent="0.3">
      <c r="A221">
        <v>4530517</v>
      </c>
      <c r="B221" t="s">
        <v>92</v>
      </c>
      <c r="J221">
        <v>0.05</v>
      </c>
      <c r="K221" t="s">
        <v>1978</v>
      </c>
      <c r="L221" t="s">
        <v>1979</v>
      </c>
    </row>
    <row r="222" spans="1:12" x14ac:dyDescent="0.3">
      <c r="A222">
        <v>1125892</v>
      </c>
      <c r="B222" t="s">
        <v>86</v>
      </c>
      <c r="G222">
        <v>4.9000000000000002E-2</v>
      </c>
      <c r="K222" t="s">
        <v>1980</v>
      </c>
      <c r="L222" t="s">
        <v>1981</v>
      </c>
    </row>
    <row r="223" spans="1:12" x14ac:dyDescent="0.3">
      <c r="A223">
        <v>2347861</v>
      </c>
      <c r="B223" t="s">
        <v>86</v>
      </c>
      <c r="F223">
        <v>4.9000000000000002E-2</v>
      </c>
      <c r="K223" t="s">
        <v>1982</v>
      </c>
      <c r="L223" t="s">
        <v>1890</v>
      </c>
    </row>
    <row r="224" spans="1:12" x14ac:dyDescent="0.3">
      <c r="A224">
        <v>2469564</v>
      </c>
      <c r="B224" t="s">
        <v>1983</v>
      </c>
      <c r="K224" t="s">
        <v>348</v>
      </c>
      <c r="L224" t="s">
        <v>1984</v>
      </c>
    </row>
    <row r="225" spans="1:12" x14ac:dyDescent="0.3">
      <c r="A225">
        <v>3253357</v>
      </c>
      <c r="B225" t="s">
        <v>92</v>
      </c>
      <c r="G225">
        <v>4.9000000000000002E-2</v>
      </c>
      <c r="K225" t="s">
        <v>1985</v>
      </c>
      <c r="L225" t="s">
        <v>1816</v>
      </c>
    </row>
    <row r="226" spans="1:12" x14ac:dyDescent="0.3">
      <c r="A226">
        <v>3349835</v>
      </c>
      <c r="B226" t="s">
        <v>1986</v>
      </c>
      <c r="H226">
        <v>2.3E-2</v>
      </c>
      <c r="I226">
        <v>4.9000000000000002E-2</v>
      </c>
      <c r="K226" t="s">
        <v>1987</v>
      </c>
      <c r="L226" t="s">
        <v>1988</v>
      </c>
    </row>
    <row r="227" spans="1:12" x14ac:dyDescent="0.3">
      <c r="A227">
        <v>176293</v>
      </c>
      <c r="B227" t="s">
        <v>41</v>
      </c>
      <c r="G227">
        <v>4.8000000000000001E-2</v>
      </c>
      <c r="K227" t="s">
        <v>1989</v>
      </c>
      <c r="L227" t="s">
        <v>1990</v>
      </c>
    </row>
    <row r="228" spans="1:12" x14ac:dyDescent="0.3">
      <c r="A228">
        <v>232664</v>
      </c>
      <c r="B228" t="s">
        <v>59</v>
      </c>
      <c r="K228" t="s">
        <v>1991</v>
      </c>
      <c r="L228" t="s">
        <v>1992</v>
      </c>
    </row>
    <row r="229" spans="1:12" x14ac:dyDescent="0.3">
      <c r="A229">
        <v>302888</v>
      </c>
      <c r="B229" t="s">
        <v>74</v>
      </c>
      <c r="F229">
        <v>4.3999999999999997E-2</v>
      </c>
      <c r="J229">
        <v>4.8000000000000001E-2</v>
      </c>
      <c r="K229" t="s">
        <v>1993</v>
      </c>
      <c r="L229" t="s">
        <v>1904</v>
      </c>
    </row>
    <row r="230" spans="1:12" x14ac:dyDescent="0.3">
      <c r="A230">
        <v>1267582</v>
      </c>
      <c r="B230" t="s">
        <v>41</v>
      </c>
      <c r="J230">
        <v>4.8000000000000001E-2</v>
      </c>
      <c r="K230" t="s">
        <v>1994</v>
      </c>
      <c r="L230" t="s">
        <v>1995</v>
      </c>
    </row>
    <row r="231" spans="1:12" x14ac:dyDescent="0.3">
      <c r="A231">
        <v>1657237</v>
      </c>
      <c r="B231" t="s">
        <v>636</v>
      </c>
      <c r="K231" t="s">
        <v>1996</v>
      </c>
      <c r="L231" t="s">
        <v>1997</v>
      </c>
    </row>
    <row r="232" spans="1:12" x14ac:dyDescent="0.3">
      <c r="A232">
        <v>1880920</v>
      </c>
      <c r="B232" t="s">
        <v>86</v>
      </c>
      <c r="G232">
        <v>4.8000000000000001E-2</v>
      </c>
      <c r="K232" t="s">
        <v>1998</v>
      </c>
      <c r="L232" t="s">
        <v>1711</v>
      </c>
    </row>
    <row r="233" spans="1:12" x14ac:dyDescent="0.3">
      <c r="A233">
        <v>2075054</v>
      </c>
      <c r="B233" t="s">
        <v>86</v>
      </c>
      <c r="F233">
        <v>4.3999999999999997E-2</v>
      </c>
      <c r="G233">
        <v>0.04</v>
      </c>
      <c r="J233">
        <v>4.8000000000000001E-2</v>
      </c>
      <c r="K233" t="s">
        <v>1999</v>
      </c>
      <c r="L233" t="s">
        <v>2000</v>
      </c>
    </row>
    <row r="234" spans="1:12" x14ac:dyDescent="0.3">
      <c r="A234">
        <v>1019643</v>
      </c>
      <c r="B234" t="s">
        <v>86</v>
      </c>
      <c r="F234">
        <v>3.2000000000000001E-2</v>
      </c>
      <c r="G234">
        <v>4.7E-2</v>
      </c>
      <c r="K234" t="s">
        <v>2001</v>
      </c>
      <c r="L234" t="s">
        <v>2002</v>
      </c>
    </row>
    <row r="235" spans="1:12" x14ac:dyDescent="0.3">
      <c r="A235">
        <v>2885746</v>
      </c>
      <c r="B235" t="s">
        <v>86</v>
      </c>
      <c r="G235">
        <v>4.7E-2</v>
      </c>
      <c r="K235" t="s">
        <v>2003</v>
      </c>
      <c r="L235" t="s">
        <v>2004</v>
      </c>
    </row>
    <row r="236" spans="1:12" x14ac:dyDescent="0.3">
      <c r="A236">
        <v>3136368</v>
      </c>
      <c r="B236" t="s">
        <v>74</v>
      </c>
      <c r="J236">
        <v>4.7E-2</v>
      </c>
      <c r="K236" t="s">
        <v>2005</v>
      </c>
      <c r="L236" t="s">
        <v>1754</v>
      </c>
    </row>
    <row r="237" spans="1:12" x14ac:dyDescent="0.3">
      <c r="A237">
        <v>3253480</v>
      </c>
      <c r="B237" t="s">
        <v>59</v>
      </c>
      <c r="F237">
        <v>4.7E-2</v>
      </c>
      <c r="G237">
        <v>3.5999999999999997E-2</v>
      </c>
      <c r="J237">
        <v>4.1000000000000002E-2</v>
      </c>
      <c r="K237" t="s">
        <v>2006</v>
      </c>
      <c r="L237" t="s">
        <v>1816</v>
      </c>
    </row>
    <row r="238" spans="1:12" x14ac:dyDescent="0.3">
      <c r="A238">
        <v>3290231</v>
      </c>
      <c r="B238" t="s">
        <v>86</v>
      </c>
      <c r="J238">
        <v>4.7E-2</v>
      </c>
      <c r="K238" t="s">
        <v>2007</v>
      </c>
      <c r="L238" t="s">
        <v>2008</v>
      </c>
    </row>
    <row r="239" spans="1:12" x14ac:dyDescent="0.3">
      <c r="A239">
        <v>3849752</v>
      </c>
      <c r="B239" t="s">
        <v>74</v>
      </c>
      <c r="J239">
        <v>4.7E-2</v>
      </c>
      <c r="K239" t="s">
        <v>2009</v>
      </c>
      <c r="L239" t="s">
        <v>1820</v>
      </c>
    </row>
    <row r="240" spans="1:12" x14ac:dyDescent="0.3">
      <c r="A240">
        <v>3955476</v>
      </c>
      <c r="B240" t="s">
        <v>38</v>
      </c>
      <c r="F240">
        <v>4.7E-2</v>
      </c>
      <c r="K240" t="s">
        <v>2010</v>
      </c>
      <c r="L240" t="s">
        <v>2011</v>
      </c>
    </row>
    <row r="241" spans="1:12" x14ac:dyDescent="0.3">
      <c r="A241">
        <v>4304880</v>
      </c>
      <c r="B241" t="s">
        <v>92</v>
      </c>
      <c r="K241" t="s">
        <v>2012</v>
      </c>
      <c r="L241" t="s">
        <v>1750</v>
      </c>
    </row>
    <row r="242" spans="1:12" x14ac:dyDescent="0.3">
      <c r="A242">
        <v>124567</v>
      </c>
      <c r="B242" t="s">
        <v>86</v>
      </c>
      <c r="K242" t="s">
        <v>2013</v>
      </c>
      <c r="L242" t="s">
        <v>1900</v>
      </c>
    </row>
    <row r="243" spans="1:12" x14ac:dyDescent="0.3">
      <c r="A243">
        <v>529390</v>
      </c>
      <c r="B243" t="s">
        <v>72</v>
      </c>
      <c r="J243">
        <v>4.5999999999999999E-2</v>
      </c>
      <c r="K243" t="s">
        <v>2014</v>
      </c>
      <c r="L243" t="s">
        <v>2015</v>
      </c>
    </row>
    <row r="244" spans="1:12" x14ac:dyDescent="0.3">
      <c r="A244">
        <v>1274973</v>
      </c>
      <c r="B244" t="s">
        <v>41</v>
      </c>
      <c r="J244">
        <v>4.5999999999999999E-2</v>
      </c>
      <c r="K244" t="s">
        <v>2016</v>
      </c>
      <c r="L244" t="s">
        <v>1951</v>
      </c>
    </row>
    <row r="245" spans="1:12" x14ac:dyDescent="0.3">
      <c r="A245">
        <v>1274999</v>
      </c>
      <c r="B245" t="s">
        <v>41</v>
      </c>
      <c r="F245">
        <v>4.5999999999999999E-2</v>
      </c>
      <c r="K245" t="s">
        <v>2017</v>
      </c>
      <c r="L245" t="s">
        <v>1951</v>
      </c>
    </row>
    <row r="246" spans="1:12" x14ac:dyDescent="0.3">
      <c r="A246">
        <v>2347851</v>
      </c>
      <c r="B246" t="s">
        <v>86</v>
      </c>
      <c r="F246">
        <v>4.5999999999999999E-2</v>
      </c>
      <c r="K246" t="s">
        <v>2018</v>
      </c>
      <c r="L246" t="s">
        <v>1890</v>
      </c>
    </row>
    <row r="247" spans="1:12" x14ac:dyDescent="0.3">
      <c r="A247">
        <v>2380636</v>
      </c>
      <c r="B247" t="s">
        <v>86</v>
      </c>
      <c r="F247">
        <v>4.5999999999999999E-2</v>
      </c>
      <c r="K247" t="s">
        <v>2019</v>
      </c>
      <c r="L247" t="s">
        <v>2020</v>
      </c>
    </row>
    <row r="248" spans="1:12" x14ac:dyDescent="0.3">
      <c r="A248">
        <v>2395725</v>
      </c>
      <c r="B248" t="s">
        <v>86</v>
      </c>
      <c r="F248">
        <v>3.5999999999999997E-2</v>
      </c>
      <c r="G248">
        <v>4.5999999999999999E-2</v>
      </c>
      <c r="J248">
        <v>4.3999999999999997E-2</v>
      </c>
      <c r="K248" t="s">
        <v>2021</v>
      </c>
      <c r="L248" t="s">
        <v>2022</v>
      </c>
    </row>
    <row r="249" spans="1:12" x14ac:dyDescent="0.3">
      <c r="A249">
        <v>2503789</v>
      </c>
      <c r="B249" t="s">
        <v>59</v>
      </c>
      <c r="F249">
        <v>4.5999999999999999E-2</v>
      </c>
      <c r="K249" t="s">
        <v>2023</v>
      </c>
      <c r="L249" t="s">
        <v>2024</v>
      </c>
    </row>
    <row r="250" spans="1:12" x14ac:dyDescent="0.3">
      <c r="A250">
        <v>3136234</v>
      </c>
      <c r="B250" t="s">
        <v>41</v>
      </c>
      <c r="F250">
        <v>4.5999999999999999E-2</v>
      </c>
      <c r="J250">
        <v>0.04</v>
      </c>
      <c r="K250" t="s">
        <v>2025</v>
      </c>
      <c r="L250" t="s">
        <v>1754</v>
      </c>
    </row>
    <row r="251" spans="1:12" x14ac:dyDescent="0.3">
      <c r="A251">
        <v>3175620</v>
      </c>
      <c r="B251" t="s">
        <v>59</v>
      </c>
      <c r="F251">
        <v>4.5999999999999999E-2</v>
      </c>
      <c r="K251" t="s">
        <v>2026</v>
      </c>
      <c r="L251" t="s">
        <v>1832</v>
      </c>
    </row>
    <row r="252" spans="1:12" x14ac:dyDescent="0.3">
      <c r="A252">
        <v>3522292</v>
      </c>
      <c r="B252" t="s">
        <v>72</v>
      </c>
      <c r="F252">
        <v>3.9E-2</v>
      </c>
      <c r="G252">
        <v>4.5999999999999999E-2</v>
      </c>
      <c r="J252">
        <v>3.4000000000000002E-2</v>
      </c>
      <c r="K252" t="s">
        <v>2027</v>
      </c>
      <c r="L252" t="s">
        <v>1790</v>
      </c>
    </row>
    <row r="253" spans="1:12" x14ac:dyDescent="0.3">
      <c r="A253">
        <v>3849734</v>
      </c>
      <c r="B253" t="s">
        <v>86</v>
      </c>
      <c r="F253">
        <v>4.5999999999999999E-2</v>
      </c>
      <c r="K253" t="s">
        <v>2028</v>
      </c>
      <c r="L253" t="s">
        <v>1820</v>
      </c>
    </row>
    <row r="254" spans="1:12" x14ac:dyDescent="0.3">
      <c r="A254">
        <v>3876736</v>
      </c>
      <c r="B254" t="s">
        <v>59</v>
      </c>
      <c r="G254">
        <v>4.5999999999999999E-2</v>
      </c>
      <c r="K254" t="s">
        <v>2029</v>
      </c>
      <c r="L254" t="s">
        <v>2030</v>
      </c>
    </row>
    <row r="255" spans="1:12" x14ac:dyDescent="0.3">
      <c r="A255">
        <v>4304936</v>
      </c>
      <c r="B255" t="s">
        <v>72</v>
      </c>
      <c r="F255">
        <v>4.5999999999999999E-2</v>
      </c>
      <c r="K255" t="s">
        <v>2031</v>
      </c>
      <c r="L255" t="s">
        <v>1750</v>
      </c>
    </row>
    <row r="256" spans="1:12" x14ac:dyDescent="0.3">
      <c r="A256">
        <v>329779</v>
      </c>
      <c r="B256" t="s">
        <v>74</v>
      </c>
      <c r="G256">
        <v>4.4999999999999998E-2</v>
      </c>
      <c r="K256" t="s">
        <v>2032</v>
      </c>
      <c r="L256" t="s">
        <v>2033</v>
      </c>
    </row>
    <row r="257" spans="1:12" x14ac:dyDescent="0.3">
      <c r="A257">
        <v>1082754</v>
      </c>
      <c r="B257" t="s">
        <v>86</v>
      </c>
      <c r="J257">
        <v>4.4999999999999998E-2</v>
      </c>
      <c r="K257" t="s">
        <v>2034</v>
      </c>
      <c r="L257" t="s">
        <v>1872</v>
      </c>
    </row>
    <row r="258" spans="1:12" x14ac:dyDescent="0.3">
      <c r="A258">
        <v>2124046</v>
      </c>
      <c r="B258" t="s">
        <v>41</v>
      </c>
      <c r="G258">
        <v>4.4999999999999998E-2</v>
      </c>
      <c r="K258" t="s">
        <v>2035</v>
      </c>
      <c r="L258" t="s">
        <v>1694</v>
      </c>
    </row>
    <row r="259" spans="1:12" x14ac:dyDescent="0.3">
      <c r="A259">
        <v>2425581</v>
      </c>
      <c r="B259" t="s">
        <v>74</v>
      </c>
      <c r="F259">
        <v>4.4999999999999998E-2</v>
      </c>
      <c r="K259" t="s">
        <v>2036</v>
      </c>
      <c r="L259" t="s">
        <v>1785</v>
      </c>
    </row>
    <row r="260" spans="1:12" x14ac:dyDescent="0.3">
      <c r="A260">
        <v>3136356</v>
      </c>
      <c r="B260" t="s">
        <v>74</v>
      </c>
      <c r="F260">
        <v>4.4999999999999998E-2</v>
      </c>
      <c r="K260" t="s">
        <v>2037</v>
      </c>
      <c r="L260" t="s">
        <v>1754</v>
      </c>
    </row>
    <row r="261" spans="1:12" x14ac:dyDescent="0.3">
      <c r="A261">
        <v>3253298</v>
      </c>
      <c r="B261" t="s">
        <v>59</v>
      </c>
      <c r="J261">
        <v>4.4999999999999998E-2</v>
      </c>
      <c r="K261" t="s">
        <v>2038</v>
      </c>
      <c r="L261" t="s">
        <v>1816</v>
      </c>
    </row>
    <row r="262" spans="1:12" x14ac:dyDescent="0.3">
      <c r="A262">
        <v>4389459</v>
      </c>
      <c r="B262" t="s">
        <v>86</v>
      </c>
      <c r="J262">
        <v>4.4999999999999998E-2</v>
      </c>
      <c r="K262" t="s">
        <v>2039</v>
      </c>
      <c r="L262" t="s">
        <v>1949</v>
      </c>
    </row>
    <row r="263" spans="1:12" x14ac:dyDescent="0.3">
      <c r="A263">
        <v>329804</v>
      </c>
      <c r="B263" t="s">
        <v>59</v>
      </c>
      <c r="F263">
        <v>4.3999999999999997E-2</v>
      </c>
      <c r="K263" t="s">
        <v>2040</v>
      </c>
      <c r="L263" t="s">
        <v>2033</v>
      </c>
    </row>
    <row r="264" spans="1:12" x14ac:dyDescent="0.3">
      <c r="A264">
        <v>481789</v>
      </c>
      <c r="B264" t="s">
        <v>86</v>
      </c>
      <c r="F264">
        <v>4.3999999999999997E-2</v>
      </c>
      <c r="J264">
        <v>0.04</v>
      </c>
      <c r="K264" t="s">
        <v>2041</v>
      </c>
      <c r="L264" t="s">
        <v>2042</v>
      </c>
    </row>
    <row r="265" spans="1:12" x14ac:dyDescent="0.3">
      <c r="A265">
        <v>3114926</v>
      </c>
      <c r="B265" t="s">
        <v>41</v>
      </c>
      <c r="K265" t="s">
        <v>2043</v>
      </c>
      <c r="L265" t="s">
        <v>2044</v>
      </c>
    </row>
    <row r="266" spans="1:12" x14ac:dyDescent="0.3">
      <c r="A266">
        <v>3397726</v>
      </c>
      <c r="B266" t="s">
        <v>74</v>
      </c>
      <c r="F266">
        <v>4.3999999999999997E-2</v>
      </c>
      <c r="K266" t="s">
        <v>2045</v>
      </c>
      <c r="L266" t="s">
        <v>1683</v>
      </c>
    </row>
    <row r="267" spans="1:12" x14ac:dyDescent="0.3">
      <c r="A267">
        <v>3413237</v>
      </c>
      <c r="B267" t="s">
        <v>38</v>
      </c>
      <c r="J267">
        <v>4.3999999999999997E-2</v>
      </c>
      <c r="K267" t="s">
        <v>2046</v>
      </c>
      <c r="L267" t="s">
        <v>1802</v>
      </c>
    </row>
    <row r="268" spans="1:12" x14ac:dyDescent="0.3">
      <c r="A268">
        <v>3849730</v>
      </c>
      <c r="B268" t="s">
        <v>86</v>
      </c>
      <c r="J268">
        <v>4.3999999999999997E-2</v>
      </c>
      <c r="K268" t="s">
        <v>2047</v>
      </c>
      <c r="L268" t="s">
        <v>1820</v>
      </c>
    </row>
    <row r="269" spans="1:12" x14ac:dyDescent="0.3">
      <c r="A269">
        <v>5609</v>
      </c>
      <c r="B269" t="s">
        <v>41</v>
      </c>
      <c r="J269">
        <v>4.2999999999999997E-2</v>
      </c>
      <c r="K269" t="s">
        <v>2048</v>
      </c>
      <c r="L269" t="s">
        <v>2049</v>
      </c>
    </row>
    <row r="270" spans="1:12" x14ac:dyDescent="0.3">
      <c r="A270">
        <v>242195</v>
      </c>
      <c r="B270" t="s">
        <v>72</v>
      </c>
      <c r="F270">
        <v>3.5999999999999997E-2</v>
      </c>
      <c r="G270">
        <v>4.2999999999999997E-2</v>
      </c>
      <c r="K270" t="s">
        <v>2050</v>
      </c>
      <c r="L270" t="s">
        <v>1812</v>
      </c>
    </row>
    <row r="271" spans="1:12" x14ac:dyDescent="0.3">
      <c r="A271">
        <v>242203</v>
      </c>
      <c r="B271" t="s">
        <v>59</v>
      </c>
      <c r="K271" t="s">
        <v>2051</v>
      </c>
      <c r="L271" t="s">
        <v>1812</v>
      </c>
    </row>
    <row r="272" spans="1:12" x14ac:dyDescent="0.3">
      <c r="A272">
        <v>743436</v>
      </c>
      <c r="B272" t="s">
        <v>74</v>
      </c>
      <c r="F272">
        <v>3.9E-2</v>
      </c>
      <c r="G272">
        <v>4.2999999999999997E-2</v>
      </c>
      <c r="J272">
        <v>2.3E-2</v>
      </c>
      <c r="K272" t="s">
        <v>2052</v>
      </c>
      <c r="L272" t="s">
        <v>1713</v>
      </c>
    </row>
    <row r="273" spans="1:12" x14ac:dyDescent="0.3">
      <c r="A273">
        <v>1572066</v>
      </c>
      <c r="B273" t="s">
        <v>59</v>
      </c>
      <c r="F273">
        <v>4.2999999999999997E-2</v>
      </c>
      <c r="J273">
        <v>3.3000000000000002E-2</v>
      </c>
      <c r="K273" t="s">
        <v>2053</v>
      </c>
      <c r="L273" t="s">
        <v>2054</v>
      </c>
    </row>
    <row r="274" spans="1:12" x14ac:dyDescent="0.3">
      <c r="A274">
        <v>2426363</v>
      </c>
      <c r="B274" t="s">
        <v>38</v>
      </c>
      <c r="K274" t="s">
        <v>2055</v>
      </c>
      <c r="L274" t="s">
        <v>2056</v>
      </c>
    </row>
    <row r="275" spans="1:12" x14ac:dyDescent="0.3">
      <c r="A275">
        <v>2747889</v>
      </c>
      <c r="B275" t="s">
        <v>86</v>
      </c>
      <c r="F275">
        <v>2.8000000000000001E-2</v>
      </c>
      <c r="G275">
        <v>3.7999999999999999E-2</v>
      </c>
      <c r="J275">
        <v>3.9E-2</v>
      </c>
      <c r="K275" t="s">
        <v>2057</v>
      </c>
      <c r="L275" t="s">
        <v>2058</v>
      </c>
    </row>
    <row r="276" spans="1:12" x14ac:dyDescent="0.3">
      <c r="A276">
        <v>2997325</v>
      </c>
      <c r="B276" t="s">
        <v>38</v>
      </c>
      <c r="F276">
        <v>4.2999999999999997E-2</v>
      </c>
      <c r="K276" t="s">
        <v>2059</v>
      </c>
      <c r="L276" t="s">
        <v>2060</v>
      </c>
    </row>
    <row r="277" spans="1:12" x14ac:dyDescent="0.3">
      <c r="A277">
        <v>3114940</v>
      </c>
      <c r="B277" t="s">
        <v>38</v>
      </c>
      <c r="J277">
        <v>4.2999999999999997E-2</v>
      </c>
      <c r="K277" t="s">
        <v>2061</v>
      </c>
      <c r="L277" t="s">
        <v>2044</v>
      </c>
    </row>
    <row r="278" spans="1:12" x14ac:dyDescent="0.3">
      <c r="A278">
        <v>3397758</v>
      </c>
      <c r="B278" t="s">
        <v>74</v>
      </c>
      <c r="K278" t="s">
        <v>2062</v>
      </c>
      <c r="L278" t="s">
        <v>1683</v>
      </c>
    </row>
    <row r="279" spans="1:12" x14ac:dyDescent="0.3">
      <c r="A279">
        <v>3485929</v>
      </c>
      <c r="B279" t="s">
        <v>74</v>
      </c>
      <c r="F279">
        <v>4.2999999999999997E-2</v>
      </c>
      <c r="K279" t="s">
        <v>2063</v>
      </c>
      <c r="L279" t="s">
        <v>1759</v>
      </c>
    </row>
    <row r="280" spans="1:12" x14ac:dyDescent="0.3">
      <c r="A280">
        <v>4451363</v>
      </c>
      <c r="B280" t="s">
        <v>59</v>
      </c>
      <c r="F280">
        <v>4.2999999999999997E-2</v>
      </c>
      <c r="K280" t="s">
        <v>1867</v>
      </c>
      <c r="L280" t="s">
        <v>2064</v>
      </c>
    </row>
    <row r="281" spans="1:12" x14ac:dyDescent="0.3">
      <c r="A281">
        <v>4454559</v>
      </c>
      <c r="B281" t="s">
        <v>92</v>
      </c>
      <c r="F281">
        <v>4.2999999999999997E-2</v>
      </c>
      <c r="K281" t="s">
        <v>2065</v>
      </c>
      <c r="L281" t="s">
        <v>2066</v>
      </c>
    </row>
    <row r="282" spans="1:12" x14ac:dyDescent="0.3">
      <c r="A282">
        <v>329770</v>
      </c>
      <c r="B282" t="s">
        <v>92</v>
      </c>
      <c r="G282">
        <v>4.2000000000000003E-2</v>
      </c>
      <c r="K282" t="s">
        <v>2067</v>
      </c>
      <c r="L282" t="s">
        <v>2033</v>
      </c>
    </row>
    <row r="283" spans="1:12" x14ac:dyDescent="0.3">
      <c r="A283">
        <v>1082848</v>
      </c>
      <c r="B283" t="s">
        <v>59</v>
      </c>
      <c r="J283">
        <v>4.2000000000000003E-2</v>
      </c>
      <c r="K283" t="s">
        <v>2068</v>
      </c>
      <c r="L283" t="s">
        <v>1872</v>
      </c>
    </row>
    <row r="284" spans="1:12" x14ac:dyDescent="0.3">
      <c r="A284">
        <v>1201919</v>
      </c>
      <c r="B284" t="s">
        <v>74</v>
      </c>
      <c r="G284">
        <v>0.03</v>
      </c>
      <c r="J284">
        <v>2.7E-2</v>
      </c>
      <c r="K284" t="s">
        <v>2069</v>
      </c>
      <c r="L284" t="s">
        <v>2070</v>
      </c>
    </row>
    <row r="285" spans="1:12" x14ac:dyDescent="0.3">
      <c r="A285">
        <v>1205913</v>
      </c>
      <c r="B285" t="s">
        <v>86</v>
      </c>
      <c r="F285">
        <v>4.2000000000000003E-2</v>
      </c>
      <c r="G285">
        <v>2.5999999999999999E-2</v>
      </c>
      <c r="K285" t="s">
        <v>2071</v>
      </c>
      <c r="L285" t="s">
        <v>2072</v>
      </c>
    </row>
    <row r="286" spans="1:12" x14ac:dyDescent="0.3">
      <c r="A286">
        <v>1669539</v>
      </c>
      <c r="B286" t="s">
        <v>92</v>
      </c>
      <c r="F286">
        <v>4.2000000000000003E-2</v>
      </c>
      <c r="K286" t="s">
        <v>2073</v>
      </c>
      <c r="L286" t="s">
        <v>1769</v>
      </c>
    </row>
    <row r="287" spans="1:12" x14ac:dyDescent="0.3">
      <c r="A287">
        <v>1832306</v>
      </c>
      <c r="B287" t="s">
        <v>34</v>
      </c>
      <c r="G287">
        <v>4.2000000000000003E-2</v>
      </c>
      <c r="K287" t="s">
        <v>2074</v>
      </c>
      <c r="L287" t="s">
        <v>2075</v>
      </c>
    </row>
    <row r="288" spans="1:12" x14ac:dyDescent="0.3">
      <c r="A288">
        <v>2231665</v>
      </c>
      <c r="B288" t="s">
        <v>41</v>
      </c>
      <c r="J288">
        <v>4.2000000000000003E-2</v>
      </c>
      <c r="K288" t="s">
        <v>2076</v>
      </c>
      <c r="L288" t="s">
        <v>1766</v>
      </c>
    </row>
    <row r="289" spans="1:12" x14ac:dyDescent="0.3">
      <c r="A289">
        <v>3136236</v>
      </c>
      <c r="B289" t="s">
        <v>74</v>
      </c>
      <c r="F289">
        <v>4.2000000000000003E-2</v>
      </c>
      <c r="J289">
        <v>4.1000000000000002E-2</v>
      </c>
      <c r="K289" t="s">
        <v>2077</v>
      </c>
      <c r="L289" t="s">
        <v>1754</v>
      </c>
    </row>
    <row r="290" spans="1:12" x14ac:dyDescent="0.3">
      <c r="A290">
        <v>3849760</v>
      </c>
      <c r="B290" t="s">
        <v>86</v>
      </c>
      <c r="F290">
        <v>4.2000000000000003E-2</v>
      </c>
      <c r="K290" t="s">
        <v>2078</v>
      </c>
      <c r="L290" t="s">
        <v>1820</v>
      </c>
    </row>
    <row r="291" spans="1:12" x14ac:dyDescent="0.3">
      <c r="A291">
        <v>639287</v>
      </c>
      <c r="B291" t="s">
        <v>86</v>
      </c>
      <c r="J291">
        <v>4.1000000000000002E-2</v>
      </c>
      <c r="K291" t="s">
        <v>2079</v>
      </c>
      <c r="L291" t="s">
        <v>2080</v>
      </c>
    </row>
    <row r="292" spans="1:12" x14ac:dyDescent="0.3">
      <c r="A292">
        <v>827215</v>
      </c>
      <c r="B292" t="s">
        <v>59</v>
      </c>
      <c r="K292" t="s">
        <v>2081</v>
      </c>
      <c r="L292" t="s">
        <v>2082</v>
      </c>
    </row>
    <row r="293" spans="1:12" x14ac:dyDescent="0.3">
      <c r="A293">
        <v>1072149</v>
      </c>
      <c r="B293" t="s">
        <v>92</v>
      </c>
      <c r="G293">
        <v>4.1000000000000002E-2</v>
      </c>
      <c r="K293" t="s">
        <v>2083</v>
      </c>
      <c r="L293" t="s">
        <v>2084</v>
      </c>
    </row>
    <row r="294" spans="1:12" x14ac:dyDescent="0.3">
      <c r="A294">
        <v>1343644</v>
      </c>
      <c r="B294" t="s">
        <v>41</v>
      </c>
      <c r="F294">
        <v>4.1000000000000002E-2</v>
      </c>
      <c r="K294" t="s">
        <v>2085</v>
      </c>
      <c r="L294" t="s">
        <v>2086</v>
      </c>
    </row>
    <row r="295" spans="1:12" x14ac:dyDescent="0.3">
      <c r="A295">
        <v>1390239</v>
      </c>
      <c r="B295" t="s">
        <v>92</v>
      </c>
      <c r="J295">
        <v>4.1000000000000002E-2</v>
      </c>
      <c r="K295" t="s">
        <v>2087</v>
      </c>
      <c r="L295" t="s">
        <v>2088</v>
      </c>
    </row>
    <row r="296" spans="1:12" x14ac:dyDescent="0.3">
      <c r="A296">
        <v>2347860</v>
      </c>
      <c r="B296" t="s">
        <v>41</v>
      </c>
      <c r="F296">
        <v>4.1000000000000002E-2</v>
      </c>
      <c r="K296" t="s">
        <v>2089</v>
      </c>
      <c r="L296" t="s">
        <v>1890</v>
      </c>
    </row>
    <row r="297" spans="1:12" x14ac:dyDescent="0.3">
      <c r="A297">
        <v>264626</v>
      </c>
      <c r="B297" t="s">
        <v>74</v>
      </c>
      <c r="F297">
        <v>0.04</v>
      </c>
      <c r="K297" t="s">
        <v>2090</v>
      </c>
      <c r="L297" t="s">
        <v>2091</v>
      </c>
    </row>
    <row r="298" spans="1:12" x14ac:dyDescent="0.3">
      <c r="A298">
        <v>454936</v>
      </c>
      <c r="B298" t="s">
        <v>86</v>
      </c>
      <c r="J298">
        <v>0.04</v>
      </c>
      <c r="K298" t="s">
        <v>2092</v>
      </c>
      <c r="L298" t="s">
        <v>2093</v>
      </c>
    </row>
    <row r="299" spans="1:12" x14ac:dyDescent="0.3">
      <c r="A299">
        <v>481773</v>
      </c>
      <c r="B299" t="s">
        <v>92</v>
      </c>
      <c r="G299">
        <v>0.04</v>
      </c>
      <c r="K299" t="s">
        <v>2094</v>
      </c>
      <c r="L299" t="s">
        <v>2042</v>
      </c>
    </row>
    <row r="300" spans="1:12" x14ac:dyDescent="0.3">
      <c r="A300">
        <v>2818686</v>
      </c>
      <c r="B300" t="s">
        <v>41</v>
      </c>
      <c r="G300">
        <v>0.04</v>
      </c>
      <c r="K300" t="s">
        <v>1888</v>
      </c>
      <c r="L300" t="s">
        <v>2095</v>
      </c>
    </row>
    <row r="301" spans="1:12" x14ac:dyDescent="0.3">
      <c r="A301">
        <v>3392203</v>
      </c>
      <c r="B301" t="s">
        <v>86</v>
      </c>
      <c r="G301">
        <v>0.04</v>
      </c>
      <c r="K301" t="s">
        <v>2096</v>
      </c>
      <c r="L301" t="s">
        <v>1954</v>
      </c>
    </row>
    <row r="302" spans="1:12" x14ac:dyDescent="0.3">
      <c r="A302">
        <v>3860366</v>
      </c>
      <c r="B302" t="s">
        <v>86</v>
      </c>
      <c r="F302">
        <v>2.3E-2</v>
      </c>
      <c r="G302">
        <v>0.04</v>
      </c>
      <c r="K302" t="s">
        <v>2097</v>
      </c>
      <c r="L302" t="s">
        <v>2098</v>
      </c>
    </row>
    <row r="303" spans="1:12" x14ac:dyDescent="0.3">
      <c r="A303">
        <v>3867385</v>
      </c>
      <c r="B303" t="s">
        <v>86</v>
      </c>
      <c r="J303">
        <v>0.04</v>
      </c>
      <c r="K303" t="s">
        <v>2099</v>
      </c>
      <c r="L303" t="s">
        <v>2100</v>
      </c>
    </row>
    <row r="304" spans="1:12" x14ac:dyDescent="0.3">
      <c r="A304">
        <v>3896829</v>
      </c>
      <c r="B304" t="s">
        <v>41</v>
      </c>
      <c r="J304">
        <v>0.04</v>
      </c>
      <c r="K304" t="s">
        <v>2101</v>
      </c>
      <c r="L304" t="s">
        <v>2102</v>
      </c>
    </row>
    <row r="305" spans="1:12" x14ac:dyDescent="0.3">
      <c r="A305">
        <v>4319348</v>
      </c>
      <c r="B305" t="s">
        <v>34</v>
      </c>
      <c r="F305">
        <v>3.5000000000000003E-2</v>
      </c>
      <c r="J305">
        <v>3.3000000000000002E-2</v>
      </c>
      <c r="K305" t="s">
        <v>2103</v>
      </c>
      <c r="L305" t="s">
        <v>2104</v>
      </c>
    </row>
    <row r="306" spans="1:12" x14ac:dyDescent="0.3">
      <c r="A306">
        <v>4389540</v>
      </c>
      <c r="B306" t="s">
        <v>72</v>
      </c>
      <c r="F306">
        <v>0.04</v>
      </c>
      <c r="K306" t="s">
        <v>2105</v>
      </c>
      <c r="L306" t="s">
        <v>1949</v>
      </c>
    </row>
    <row r="307" spans="1:12" x14ac:dyDescent="0.3">
      <c r="A307">
        <v>164328</v>
      </c>
      <c r="B307" t="s">
        <v>59</v>
      </c>
      <c r="F307">
        <v>2.5000000000000001E-2</v>
      </c>
      <c r="J307">
        <v>3.9E-2</v>
      </c>
      <c r="K307" t="s">
        <v>2106</v>
      </c>
      <c r="L307" t="s">
        <v>2107</v>
      </c>
    </row>
    <row r="308" spans="1:12" x14ac:dyDescent="0.3">
      <c r="A308">
        <v>1978445</v>
      </c>
      <c r="B308" t="s">
        <v>86</v>
      </c>
      <c r="J308">
        <v>3.9E-2</v>
      </c>
      <c r="K308" t="s">
        <v>2108</v>
      </c>
      <c r="L308" t="s">
        <v>2109</v>
      </c>
    </row>
    <row r="309" spans="1:12" x14ac:dyDescent="0.3">
      <c r="A309">
        <v>2231649</v>
      </c>
      <c r="B309" t="s">
        <v>74</v>
      </c>
      <c r="G309">
        <v>3.5000000000000003E-2</v>
      </c>
      <c r="K309" t="s">
        <v>2110</v>
      </c>
      <c r="L309" t="s">
        <v>1766</v>
      </c>
    </row>
    <row r="310" spans="1:12" x14ac:dyDescent="0.3">
      <c r="A310">
        <v>2355152</v>
      </c>
      <c r="B310" t="s">
        <v>74</v>
      </c>
      <c r="F310">
        <v>3.7999999999999999E-2</v>
      </c>
      <c r="J310">
        <v>3.9E-2</v>
      </c>
      <c r="K310" t="s">
        <v>2111</v>
      </c>
      <c r="L310" t="s">
        <v>2112</v>
      </c>
    </row>
    <row r="311" spans="1:12" x14ac:dyDescent="0.3">
      <c r="A311">
        <v>2762725</v>
      </c>
      <c r="B311" t="s">
        <v>92</v>
      </c>
      <c r="F311">
        <v>3.9E-2</v>
      </c>
      <c r="K311" t="s">
        <v>2113</v>
      </c>
      <c r="L311" t="s">
        <v>2114</v>
      </c>
    </row>
    <row r="312" spans="1:12" x14ac:dyDescent="0.3">
      <c r="A312">
        <v>2885739</v>
      </c>
      <c r="B312" t="s">
        <v>34</v>
      </c>
      <c r="F312">
        <v>3.5999999999999997E-2</v>
      </c>
      <c r="G312">
        <v>3.2000000000000001E-2</v>
      </c>
      <c r="K312" t="s">
        <v>2115</v>
      </c>
      <c r="L312" t="s">
        <v>2004</v>
      </c>
    </row>
    <row r="313" spans="1:12" x14ac:dyDescent="0.3">
      <c r="A313">
        <v>2998428</v>
      </c>
      <c r="B313" t="s">
        <v>86</v>
      </c>
      <c r="F313">
        <v>3.9E-2</v>
      </c>
      <c r="K313" t="s">
        <v>2116</v>
      </c>
      <c r="L313" t="s">
        <v>2117</v>
      </c>
    </row>
    <row r="314" spans="1:12" x14ac:dyDescent="0.3">
      <c r="A314">
        <v>3030355</v>
      </c>
      <c r="B314" t="s">
        <v>86</v>
      </c>
      <c r="K314" t="s">
        <v>2118</v>
      </c>
      <c r="L314" t="s">
        <v>2119</v>
      </c>
    </row>
    <row r="315" spans="1:12" x14ac:dyDescent="0.3">
      <c r="A315">
        <v>3520354</v>
      </c>
      <c r="B315" t="s">
        <v>92</v>
      </c>
      <c r="K315" t="s">
        <v>2120</v>
      </c>
      <c r="L315" t="s">
        <v>1920</v>
      </c>
    </row>
    <row r="316" spans="1:12" x14ac:dyDescent="0.3">
      <c r="A316">
        <v>3872507</v>
      </c>
      <c r="B316" t="s">
        <v>38</v>
      </c>
      <c r="J316">
        <v>3.9E-2</v>
      </c>
      <c r="K316" t="s">
        <v>2121</v>
      </c>
      <c r="L316" t="s">
        <v>2122</v>
      </c>
    </row>
    <row r="317" spans="1:12" x14ac:dyDescent="0.3">
      <c r="A317">
        <v>3896914</v>
      </c>
      <c r="B317" t="s">
        <v>72</v>
      </c>
      <c r="K317" t="s">
        <v>2123</v>
      </c>
      <c r="L317" t="s">
        <v>2102</v>
      </c>
    </row>
    <row r="318" spans="1:12" x14ac:dyDescent="0.3">
      <c r="A318">
        <v>4153901</v>
      </c>
      <c r="B318" t="s">
        <v>34</v>
      </c>
      <c r="F318">
        <v>0.03</v>
      </c>
      <c r="G318">
        <v>3.9E-2</v>
      </c>
      <c r="J318">
        <v>2.4E-2</v>
      </c>
      <c r="K318" t="s">
        <v>2124</v>
      </c>
      <c r="L318" t="s">
        <v>2125</v>
      </c>
    </row>
    <row r="319" spans="1:12" x14ac:dyDescent="0.3">
      <c r="A319">
        <v>4365641</v>
      </c>
      <c r="B319" t="s">
        <v>59</v>
      </c>
      <c r="G319">
        <v>3.9E-2</v>
      </c>
      <c r="K319" t="s">
        <v>2126</v>
      </c>
      <c r="L319" t="s">
        <v>1777</v>
      </c>
    </row>
    <row r="320" spans="1:12" x14ac:dyDescent="0.3">
      <c r="A320">
        <v>4452132</v>
      </c>
      <c r="B320" t="s">
        <v>92</v>
      </c>
      <c r="J320">
        <v>3.9E-2</v>
      </c>
      <c r="K320" t="s">
        <v>2127</v>
      </c>
      <c r="L320" t="s">
        <v>2128</v>
      </c>
    </row>
    <row r="321" spans="1:12" x14ac:dyDescent="0.3">
      <c r="A321">
        <v>193885</v>
      </c>
      <c r="B321" t="s">
        <v>41</v>
      </c>
      <c r="J321">
        <v>3.7999999999999999E-2</v>
      </c>
      <c r="K321" t="s">
        <v>2129</v>
      </c>
      <c r="L321" t="s">
        <v>2130</v>
      </c>
    </row>
    <row r="322" spans="1:12" x14ac:dyDescent="0.3">
      <c r="A322">
        <v>270198</v>
      </c>
      <c r="B322" t="s">
        <v>59</v>
      </c>
      <c r="F322">
        <v>3.7999999999999999E-2</v>
      </c>
      <c r="J322">
        <v>3.6999999999999998E-2</v>
      </c>
      <c r="K322" t="s">
        <v>2131</v>
      </c>
      <c r="L322" t="s">
        <v>1692</v>
      </c>
    </row>
    <row r="323" spans="1:12" x14ac:dyDescent="0.3">
      <c r="A323">
        <v>272200</v>
      </c>
      <c r="B323" t="s">
        <v>72</v>
      </c>
      <c r="F323">
        <v>3.7999999999999999E-2</v>
      </c>
      <c r="K323" t="s">
        <v>2132</v>
      </c>
      <c r="L323" t="s">
        <v>2133</v>
      </c>
    </row>
    <row r="324" spans="1:12" x14ac:dyDescent="0.3">
      <c r="A324">
        <v>629763</v>
      </c>
      <c r="B324" t="s">
        <v>38</v>
      </c>
      <c r="J324">
        <v>3.7999999999999999E-2</v>
      </c>
      <c r="K324" t="s">
        <v>2134</v>
      </c>
      <c r="L324" t="s">
        <v>2135</v>
      </c>
    </row>
    <row r="325" spans="1:12" x14ac:dyDescent="0.3">
      <c r="A325">
        <v>667857</v>
      </c>
      <c r="B325" t="s">
        <v>38</v>
      </c>
      <c r="G325">
        <v>3.7999999999999999E-2</v>
      </c>
      <c r="K325" t="s">
        <v>2136</v>
      </c>
      <c r="L325" t="s">
        <v>1795</v>
      </c>
    </row>
    <row r="326" spans="1:12" x14ac:dyDescent="0.3">
      <c r="A326">
        <v>1879578</v>
      </c>
      <c r="B326" t="s">
        <v>86</v>
      </c>
      <c r="F326">
        <v>3.7999999999999999E-2</v>
      </c>
      <c r="K326" t="s">
        <v>2137</v>
      </c>
      <c r="L326" t="s">
        <v>2138</v>
      </c>
    </row>
    <row r="327" spans="1:12" x14ac:dyDescent="0.3">
      <c r="A327">
        <v>2081409</v>
      </c>
      <c r="B327" t="s">
        <v>59</v>
      </c>
      <c r="J327">
        <v>3.7999999999999999E-2</v>
      </c>
      <c r="K327" t="s">
        <v>2139</v>
      </c>
      <c r="L327" t="s">
        <v>2140</v>
      </c>
    </row>
    <row r="328" spans="1:12" x14ac:dyDescent="0.3">
      <c r="A328">
        <v>2378568</v>
      </c>
      <c r="B328" t="s">
        <v>41</v>
      </c>
      <c r="F328">
        <v>3.7999999999999999E-2</v>
      </c>
      <c r="K328" t="s">
        <v>2141</v>
      </c>
      <c r="L328" t="s">
        <v>2142</v>
      </c>
    </row>
    <row r="329" spans="1:12" x14ac:dyDescent="0.3">
      <c r="A329">
        <v>2560905</v>
      </c>
      <c r="B329" t="s">
        <v>34</v>
      </c>
      <c r="F329">
        <v>3.7999999999999999E-2</v>
      </c>
      <c r="K329" t="s">
        <v>2143</v>
      </c>
      <c r="L329" t="s">
        <v>1924</v>
      </c>
    </row>
    <row r="330" spans="1:12" x14ac:dyDescent="0.3">
      <c r="A330">
        <v>2642410</v>
      </c>
      <c r="B330" t="s">
        <v>59</v>
      </c>
      <c r="K330" t="s">
        <v>2144</v>
      </c>
      <c r="L330" t="s">
        <v>2145</v>
      </c>
    </row>
    <row r="331" spans="1:12" x14ac:dyDescent="0.3">
      <c r="A331">
        <v>3689776</v>
      </c>
      <c r="B331" t="s">
        <v>92</v>
      </c>
      <c r="K331" t="s">
        <v>2146</v>
      </c>
      <c r="L331" t="s">
        <v>2147</v>
      </c>
    </row>
    <row r="332" spans="1:12" x14ac:dyDescent="0.3">
      <c r="A332">
        <v>1100073</v>
      </c>
      <c r="B332" t="s">
        <v>59</v>
      </c>
      <c r="F332">
        <v>3.6999999999999998E-2</v>
      </c>
      <c r="K332" t="s">
        <v>2148</v>
      </c>
      <c r="L332" t="s">
        <v>1841</v>
      </c>
    </row>
    <row r="333" spans="1:12" x14ac:dyDescent="0.3">
      <c r="A333">
        <v>1274953</v>
      </c>
      <c r="B333" t="s">
        <v>38</v>
      </c>
      <c r="F333">
        <v>3.6999999999999998E-2</v>
      </c>
      <c r="K333" t="s">
        <v>2149</v>
      </c>
      <c r="L333" t="s">
        <v>1951</v>
      </c>
    </row>
    <row r="334" spans="1:12" x14ac:dyDescent="0.3">
      <c r="A334">
        <v>1297119</v>
      </c>
      <c r="B334" t="s">
        <v>86</v>
      </c>
      <c r="G334">
        <v>3.6999999999999998E-2</v>
      </c>
      <c r="J334">
        <v>2.4E-2</v>
      </c>
      <c r="K334" t="s">
        <v>2150</v>
      </c>
      <c r="L334" t="s">
        <v>1879</v>
      </c>
    </row>
    <row r="335" spans="1:12" x14ac:dyDescent="0.3">
      <c r="A335">
        <v>1552085</v>
      </c>
      <c r="B335" t="s">
        <v>92</v>
      </c>
      <c r="J335">
        <v>3.6999999999999998E-2</v>
      </c>
      <c r="K335" t="s">
        <v>2151</v>
      </c>
      <c r="L335" t="s">
        <v>2152</v>
      </c>
    </row>
    <row r="336" spans="1:12" x14ac:dyDescent="0.3">
      <c r="A336">
        <v>1579339</v>
      </c>
      <c r="B336" t="s">
        <v>86</v>
      </c>
      <c r="J336">
        <v>3.6999999999999998E-2</v>
      </c>
      <c r="K336" t="s">
        <v>2153</v>
      </c>
      <c r="L336" t="s">
        <v>2154</v>
      </c>
    </row>
    <row r="337" spans="1:12" x14ac:dyDescent="0.3">
      <c r="A337">
        <v>2560937</v>
      </c>
      <c r="B337" t="s">
        <v>41</v>
      </c>
      <c r="K337" t="s">
        <v>2155</v>
      </c>
      <c r="L337" t="s">
        <v>1924</v>
      </c>
    </row>
    <row r="338" spans="1:12" x14ac:dyDescent="0.3">
      <c r="A338">
        <v>2818751</v>
      </c>
      <c r="B338" t="s">
        <v>74</v>
      </c>
      <c r="F338">
        <v>3.6999999999999998E-2</v>
      </c>
      <c r="K338" t="s">
        <v>2156</v>
      </c>
      <c r="L338" t="s">
        <v>2095</v>
      </c>
    </row>
    <row r="339" spans="1:12" x14ac:dyDescent="0.3">
      <c r="A339">
        <v>3318009</v>
      </c>
      <c r="B339" t="s">
        <v>86</v>
      </c>
      <c r="F339">
        <v>3.6999999999999998E-2</v>
      </c>
      <c r="K339" t="s">
        <v>2157</v>
      </c>
      <c r="L339" t="s">
        <v>2158</v>
      </c>
    </row>
    <row r="340" spans="1:12" x14ac:dyDescent="0.3">
      <c r="A340">
        <v>3400737</v>
      </c>
      <c r="B340" t="s">
        <v>59</v>
      </c>
      <c r="K340" t="s">
        <v>2159</v>
      </c>
      <c r="L340" t="s">
        <v>2160</v>
      </c>
    </row>
    <row r="341" spans="1:12" x14ac:dyDescent="0.3">
      <c r="A341">
        <v>3522083</v>
      </c>
      <c r="B341" t="s">
        <v>74</v>
      </c>
      <c r="K341" t="s">
        <v>2161</v>
      </c>
      <c r="L341" t="s">
        <v>1790</v>
      </c>
    </row>
    <row r="342" spans="1:12" x14ac:dyDescent="0.3">
      <c r="A342">
        <v>3872540</v>
      </c>
      <c r="B342" t="s">
        <v>72</v>
      </c>
      <c r="G342">
        <v>3.6999999999999998E-2</v>
      </c>
      <c r="K342" t="s">
        <v>2162</v>
      </c>
      <c r="L342" t="s">
        <v>1922</v>
      </c>
    </row>
    <row r="343" spans="1:12" x14ac:dyDescent="0.3">
      <c r="A343">
        <v>4304877</v>
      </c>
      <c r="B343" t="s">
        <v>92</v>
      </c>
      <c r="F343">
        <v>2.9000000000000001E-2</v>
      </c>
      <c r="K343" t="s">
        <v>2163</v>
      </c>
      <c r="L343" t="s">
        <v>1750</v>
      </c>
    </row>
    <row r="344" spans="1:12" x14ac:dyDescent="0.3">
      <c r="A344">
        <v>481758</v>
      </c>
      <c r="B344" t="s">
        <v>74</v>
      </c>
      <c r="G344">
        <v>3.5999999999999997E-2</v>
      </c>
      <c r="K344" t="s">
        <v>2164</v>
      </c>
      <c r="L344" t="s">
        <v>2042</v>
      </c>
    </row>
    <row r="345" spans="1:12" x14ac:dyDescent="0.3">
      <c r="A345">
        <v>711538</v>
      </c>
      <c r="B345" t="s">
        <v>74</v>
      </c>
      <c r="F345">
        <v>3.5999999999999997E-2</v>
      </c>
      <c r="K345" t="s">
        <v>2165</v>
      </c>
      <c r="L345" t="s">
        <v>2166</v>
      </c>
    </row>
    <row r="346" spans="1:12" x14ac:dyDescent="0.3">
      <c r="A346">
        <v>768528</v>
      </c>
      <c r="B346" t="s">
        <v>92</v>
      </c>
      <c r="F346">
        <v>1.7000000000000001E-2</v>
      </c>
      <c r="G346">
        <v>3.5999999999999997E-2</v>
      </c>
      <c r="K346" t="s">
        <v>2167</v>
      </c>
      <c r="L346" t="s">
        <v>2168</v>
      </c>
    </row>
    <row r="347" spans="1:12" x14ac:dyDescent="0.3">
      <c r="A347">
        <v>1518715</v>
      </c>
      <c r="B347" t="s">
        <v>74</v>
      </c>
      <c r="F347">
        <v>3.5999999999999997E-2</v>
      </c>
      <c r="K347" t="s">
        <v>2169</v>
      </c>
      <c r="L347" t="s">
        <v>2170</v>
      </c>
    </row>
    <row r="348" spans="1:12" x14ac:dyDescent="0.3">
      <c r="A348">
        <v>1595812</v>
      </c>
      <c r="B348" t="s">
        <v>86</v>
      </c>
      <c r="J348">
        <v>3.5999999999999997E-2</v>
      </c>
      <c r="K348" t="s">
        <v>2171</v>
      </c>
      <c r="L348" t="s">
        <v>2172</v>
      </c>
    </row>
    <row r="349" spans="1:12" x14ac:dyDescent="0.3">
      <c r="A349">
        <v>2314854</v>
      </c>
      <c r="B349" t="s">
        <v>74</v>
      </c>
      <c r="F349">
        <v>3.5999999999999997E-2</v>
      </c>
      <c r="K349" t="s">
        <v>2173</v>
      </c>
      <c r="L349" t="s">
        <v>1850</v>
      </c>
    </row>
    <row r="350" spans="1:12" x14ac:dyDescent="0.3">
      <c r="A350">
        <v>2719683</v>
      </c>
      <c r="B350" t="s">
        <v>41</v>
      </c>
      <c r="F350">
        <v>3.5999999999999997E-2</v>
      </c>
      <c r="K350" t="s">
        <v>2174</v>
      </c>
      <c r="L350" t="s">
        <v>2175</v>
      </c>
    </row>
    <row r="351" spans="1:12" x14ac:dyDescent="0.3">
      <c r="A351">
        <v>2938698</v>
      </c>
      <c r="B351" t="s">
        <v>92</v>
      </c>
      <c r="F351">
        <v>3.5999999999999997E-2</v>
      </c>
      <c r="K351" t="s">
        <v>2176</v>
      </c>
      <c r="L351" t="s">
        <v>2177</v>
      </c>
    </row>
    <row r="352" spans="1:12" x14ac:dyDescent="0.3">
      <c r="A352">
        <v>3124416</v>
      </c>
      <c r="B352" t="s">
        <v>86</v>
      </c>
      <c r="F352">
        <v>3.5999999999999997E-2</v>
      </c>
      <c r="K352" t="s">
        <v>2178</v>
      </c>
      <c r="L352" t="s">
        <v>2179</v>
      </c>
    </row>
    <row r="353" spans="1:12" x14ac:dyDescent="0.3">
      <c r="A353">
        <v>3136292</v>
      </c>
      <c r="B353" t="s">
        <v>86</v>
      </c>
      <c r="F353">
        <v>3.5000000000000003E-2</v>
      </c>
      <c r="K353" t="s">
        <v>2180</v>
      </c>
      <c r="L353" t="s">
        <v>1754</v>
      </c>
    </row>
    <row r="354" spans="1:12" x14ac:dyDescent="0.3">
      <c r="A354">
        <v>3284493</v>
      </c>
      <c r="B354" t="s">
        <v>86</v>
      </c>
      <c r="F354">
        <v>3.5999999999999997E-2</v>
      </c>
      <c r="K354" t="s">
        <v>2181</v>
      </c>
      <c r="L354" t="s">
        <v>1935</v>
      </c>
    </row>
    <row r="355" spans="1:12" x14ac:dyDescent="0.3">
      <c r="A355">
        <v>3397744</v>
      </c>
      <c r="B355" t="s">
        <v>41</v>
      </c>
      <c r="J355">
        <v>3.5999999999999997E-2</v>
      </c>
      <c r="K355" t="s">
        <v>2182</v>
      </c>
      <c r="L355" t="s">
        <v>1683</v>
      </c>
    </row>
    <row r="356" spans="1:12" x14ac:dyDescent="0.3">
      <c r="A356">
        <v>3860376</v>
      </c>
      <c r="B356" t="s">
        <v>86</v>
      </c>
      <c r="J356">
        <v>3.5999999999999997E-2</v>
      </c>
      <c r="K356" t="s">
        <v>2183</v>
      </c>
      <c r="L356" t="s">
        <v>2184</v>
      </c>
    </row>
    <row r="357" spans="1:12" x14ac:dyDescent="0.3">
      <c r="A357">
        <v>3955487</v>
      </c>
      <c r="B357" t="s">
        <v>41</v>
      </c>
      <c r="F357">
        <v>3.5999999999999997E-2</v>
      </c>
      <c r="K357" t="s">
        <v>2185</v>
      </c>
      <c r="L357" t="s">
        <v>2011</v>
      </c>
    </row>
    <row r="358" spans="1:12" x14ac:dyDescent="0.3">
      <c r="A358">
        <v>4233376</v>
      </c>
      <c r="B358" t="s">
        <v>86</v>
      </c>
      <c r="G358">
        <v>3.5000000000000003E-2</v>
      </c>
      <c r="K358" t="s">
        <v>2186</v>
      </c>
      <c r="L358" t="s">
        <v>2187</v>
      </c>
    </row>
    <row r="359" spans="1:12" x14ac:dyDescent="0.3">
      <c r="A359">
        <v>5652</v>
      </c>
      <c r="B359" t="s">
        <v>74</v>
      </c>
      <c r="G359">
        <v>3.5000000000000003E-2</v>
      </c>
      <c r="K359" t="s">
        <v>2188</v>
      </c>
      <c r="L359" t="s">
        <v>2049</v>
      </c>
    </row>
    <row r="360" spans="1:12" x14ac:dyDescent="0.3">
      <c r="A360">
        <v>129138</v>
      </c>
      <c r="B360" t="s">
        <v>74</v>
      </c>
      <c r="J360">
        <v>3.5000000000000003E-2</v>
      </c>
      <c r="K360" t="s">
        <v>2189</v>
      </c>
      <c r="L360" t="s">
        <v>2190</v>
      </c>
    </row>
    <row r="361" spans="1:12" x14ac:dyDescent="0.3">
      <c r="A361">
        <v>434939</v>
      </c>
      <c r="B361" t="s">
        <v>38</v>
      </c>
      <c r="G361">
        <v>3.5000000000000003E-2</v>
      </c>
      <c r="K361" t="s">
        <v>2191</v>
      </c>
      <c r="L361" t="s">
        <v>2192</v>
      </c>
    </row>
    <row r="362" spans="1:12" x14ac:dyDescent="0.3">
      <c r="A362">
        <v>1051507</v>
      </c>
      <c r="B362" t="s">
        <v>86</v>
      </c>
      <c r="F362">
        <v>3.5000000000000003E-2</v>
      </c>
      <c r="K362" t="s">
        <v>2193</v>
      </c>
      <c r="L362" t="s">
        <v>2194</v>
      </c>
    </row>
    <row r="363" spans="1:12" x14ac:dyDescent="0.3">
      <c r="A363">
        <v>1176858</v>
      </c>
      <c r="B363" t="s">
        <v>92</v>
      </c>
      <c r="G363">
        <v>3.5000000000000003E-2</v>
      </c>
      <c r="K363" t="s">
        <v>2195</v>
      </c>
      <c r="L363" t="s">
        <v>2196</v>
      </c>
    </row>
    <row r="364" spans="1:12" x14ac:dyDescent="0.3">
      <c r="A364">
        <v>1925558</v>
      </c>
      <c r="B364" t="s">
        <v>74</v>
      </c>
      <c r="F364">
        <v>2.5000000000000001E-2</v>
      </c>
      <c r="J364">
        <v>3.1E-2</v>
      </c>
      <c r="K364" t="s">
        <v>2197</v>
      </c>
      <c r="L364" t="s">
        <v>2198</v>
      </c>
    </row>
    <row r="365" spans="1:12" x14ac:dyDescent="0.3">
      <c r="A365">
        <v>1941229</v>
      </c>
      <c r="B365" t="s">
        <v>86</v>
      </c>
      <c r="J365">
        <v>3.5000000000000003E-2</v>
      </c>
      <c r="K365" t="s">
        <v>2199</v>
      </c>
      <c r="L365" t="s">
        <v>2200</v>
      </c>
    </row>
    <row r="366" spans="1:12" x14ac:dyDescent="0.3">
      <c r="A366">
        <v>2528178</v>
      </c>
      <c r="B366" t="s">
        <v>41</v>
      </c>
      <c r="J366">
        <v>3.5000000000000003E-2</v>
      </c>
      <c r="K366" t="s">
        <v>2201</v>
      </c>
      <c r="L366" t="s">
        <v>2202</v>
      </c>
    </row>
    <row r="367" spans="1:12" x14ac:dyDescent="0.3">
      <c r="A367">
        <v>2917555</v>
      </c>
      <c r="B367" t="s">
        <v>86</v>
      </c>
      <c r="J367">
        <v>3.5000000000000003E-2</v>
      </c>
      <c r="K367" t="s">
        <v>2203</v>
      </c>
      <c r="L367" t="s">
        <v>2204</v>
      </c>
    </row>
    <row r="368" spans="1:12" x14ac:dyDescent="0.3">
      <c r="A368">
        <v>3129828</v>
      </c>
      <c r="B368" t="s">
        <v>38</v>
      </c>
      <c r="G368">
        <v>3.5000000000000003E-2</v>
      </c>
      <c r="K368" t="s">
        <v>2205</v>
      </c>
      <c r="L368" t="s">
        <v>1732</v>
      </c>
    </row>
    <row r="369" spans="1:12" x14ac:dyDescent="0.3">
      <c r="A369">
        <v>3136409</v>
      </c>
      <c r="B369" t="s">
        <v>41</v>
      </c>
      <c r="F369">
        <v>3.5000000000000003E-2</v>
      </c>
      <c r="K369" t="s">
        <v>2206</v>
      </c>
      <c r="L369" t="s">
        <v>1754</v>
      </c>
    </row>
    <row r="370" spans="1:12" x14ac:dyDescent="0.3">
      <c r="A370">
        <v>3253448</v>
      </c>
      <c r="B370" t="s">
        <v>92</v>
      </c>
      <c r="F370">
        <v>3.5000000000000003E-2</v>
      </c>
      <c r="K370" t="s">
        <v>2207</v>
      </c>
      <c r="L370" t="s">
        <v>1816</v>
      </c>
    </row>
    <row r="371" spans="1:12" x14ac:dyDescent="0.3">
      <c r="A371">
        <v>182179</v>
      </c>
      <c r="B371" t="s">
        <v>86</v>
      </c>
      <c r="G371">
        <v>3.4000000000000002E-2</v>
      </c>
      <c r="K371" t="s">
        <v>2208</v>
      </c>
      <c r="L371" t="s">
        <v>2209</v>
      </c>
    </row>
    <row r="372" spans="1:12" x14ac:dyDescent="0.3">
      <c r="A372">
        <v>787892</v>
      </c>
      <c r="B372" t="s">
        <v>59</v>
      </c>
      <c r="F372">
        <v>3.4000000000000002E-2</v>
      </c>
      <c r="K372" t="s">
        <v>2210</v>
      </c>
      <c r="L372" t="s">
        <v>2211</v>
      </c>
    </row>
    <row r="373" spans="1:12" x14ac:dyDescent="0.3">
      <c r="A373">
        <v>1004445</v>
      </c>
      <c r="B373" t="s">
        <v>74</v>
      </c>
      <c r="J373">
        <v>3.4000000000000002E-2</v>
      </c>
      <c r="K373" t="s">
        <v>2212</v>
      </c>
      <c r="L373" t="s">
        <v>2213</v>
      </c>
    </row>
    <row r="374" spans="1:12" x14ac:dyDescent="0.3">
      <c r="A374">
        <v>1132119</v>
      </c>
      <c r="B374" t="s">
        <v>59</v>
      </c>
      <c r="F374">
        <v>3.4000000000000002E-2</v>
      </c>
      <c r="K374" t="s">
        <v>2214</v>
      </c>
      <c r="L374" t="s">
        <v>1877</v>
      </c>
    </row>
    <row r="375" spans="1:12" x14ac:dyDescent="0.3">
      <c r="A375">
        <v>1251334</v>
      </c>
      <c r="B375" t="s">
        <v>74</v>
      </c>
      <c r="J375">
        <v>3.4000000000000002E-2</v>
      </c>
      <c r="K375" t="s">
        <v>2215</v>
      </c>
      <c r="L375" t="s">
        <v>2216</v>
      </c>
    </row>
    <row r="376" spans="1:12" x14ac:dyDescent="0.3">
      <c r="A376">
        <v>1602567</v>
      </c>
      <c r="B376" t="s">
        <v>74</v>
      </c>
      <c r="F376">
        <v>3.4000000000000002E-2</v>
      </c>
      <c r="K376" t="s">
        <v>2217</v>
      </c>
      <c r="L376" t="s">
        <v>2218</v>
      </c>
    </row>
    <row r="377" spans="1:12" x14ac:dyDescent="0.3">
      <c r="A377">
        <v>1819466</v>
      </c>
      <c r="B377" t="s">
        <v>86</v>
      </c>
      <c r="F377">
        <v>3.4000000000000002E-2</v>
      </c>
      <c r="K377" t="s">
        <v>2219</v>
      </c>
      <c r="L377" t="s">
        <v>2220</v>
      </c>
    </row>
    <row r="378" spans="1:12" x14ac:dyDescent="0.3">
      <c r="A378">
        <v>4338843</v>
      </c>
      <c r="B378" t="s">
        <v>86</v>
      </c>
      <c r="F378">
        <v>2.7E-2</v>
      </c>
      <c r="J378">
        <v>3.4000000000000002E-2</v>
      </c>
      <c r="K378" t="s">
        <v>2221</v>
      </c>
      <c r="L378" t="s">
        <v>2222</v>
      </c>
    </row>
    <row r="379" spans="1:12" x14ac:dyDescent="0.3">
      <c r="A379">
        <v>667923</v>
      </c>
      <c r="B379" t="s">
        <v>74</v>
      </c>
      <c r="G379">
        <v>3.3000000000000002E-2</v>
      </c>
      <c r="K379" t="s">
        <v>2223</v>
      </c>
      <c r="L379" t="s">
        <v>1795</v>
      </c>
    </row>
    <row r="380" spans="1:12" x14ac:dyDescent="0.3">
      <c r="A380">
        <v>743424</v>
      </c>
      <c r="B380" t="s">
        <v>59</v>
      </c>
      <c r="F380">
        <v>3.3000000000000002E-2</v>
      </c>
      <c r="K380" t="s">
        <v>2224</v>
      </c>
      <c r="L380" t="s">
        <v>1713</v>
      </c>
    </row>
    <row r="381" spans="1:12" x14ac:dyDescent="0.3">
      <c r="A381">
        <v>1100058</v>
      </c>
      <c r="B381" t="s">
        <v>92</v>
      </c>
      <c r="F381">
        <v>3.3000000000000002E-2</v>
      </c>
      <c r="G381">
        <v>2.5999999999999999E-2</v>
      </c>
      <c r="J381">
        <v>2.8000000000000001E-2</v>
      </c>
      <c r="K381" t="s">
        <v>2225</v>
      </c>
      <c r="L381" t="s">
        <v>1841</v>
      </c>
    </row>
    <row r="382" spans="1:12" x14ac:dyDescent="0.3">
      <c r="A382">
        <v>1167084</v>
      </c>
      <c r="B382" t="s">
        <v>72</v>
      </c>
      <c r="F382">
        <v>3.3000000000000002E-2</v>
      </c>
      <c r="K382" t="s">
        <v>2226</v>
      </c>
      <c r="L382" t="s">
        <v>1734</v>
      </c>
    </row>
    <row r="383" spans="1:12" x14ac:dyDescent="0.3">
      <c r="A383">
        <v>1667809</v>
      </c>
      <c r="B383" t="s">
        <v>1966</v>
      </c>
      <c r="D383">
        <v>3.3000000000000002E-2</v>
      </c>
      <c r="G383">
        <v>8.2000000000000007E-3</v>
      </c>
      <c r="J383">
        <v>8.9999999999999993E-3</v>
      </c>
      <c r="K383" t="s">
        <v>2227</v>
      </c>
      <c r="L383" t="s">
        <v>2228</v>
      </c>
    </row>
    <row r="384" spans="1:12" x14ac:dyDescent="0.3">
      <c r="A384">
        <v>2231659</v>
      </c>
      <c r="B384" t="s">
        <v>92</v>
      </c>
      <c r="J384">
        <v>3.3000000000000002E-2</v>
      </c>
      <c r="K384" t="s">
        <v>2229</v>
      </c>
      <c r="L384" t="s">
        <v>1766</v>
      </c>
    </row>
    <row r="385" spans="1:12" x14ac:dyDescent="0.3">
      <c r="A385">
        <v>2231690</v>
      </c>
      <c r="B385" t="s">
        <v>92</v>
      </c>
      <c r="J385">
        <v>3.3000000000000002E-2</v>
      </c>
      <c r="K385" t="s">
        <v>2230</v>
      </c>
      <c r="L385" t="s">
        <v>1766</v>
      </c>
    </row>
    <row r="386" spans="1:12" x14ac:dyDescent="0.3">
      <c r="A386">
        <v>2691967</v>
      </c>
      <c r="B386" t="s">
        <v>86</v>
      </c>
      <c r="G386">
        <v>3.3000000000000002E-2</v>
      </c>
      <c r="K386" t="s">
        <v>2231</v>
      </c>
      <c r="L386" t="s">
        <v>2232</v>
      </c>
    </row>
    <row r="387" spans="1:12" x14ac:dyDescent="0.3">
      <c r="A387">
        <v>3237214</v>
      </c>
      <c r="B387" t="s">
        <v>38</v>
      </c>
      <c r="F387">
        <v>3.3000000000000002E-2</v>
      </c>
      <c r="K387" t="s">
        <v>2233</v>
      </c>
      <c r="L387" t="s">
        <v>2234</v>
      </c>
    </row>
    <row r="388" spans="1:12" x14ac:dyDescent="0.3">
      <c r="A388">
        <v>3253362</v>
      </c>
      <c r="B388" t="s">
        <v>86</v>
      </c>
      <c r="F388">
        <v>2.3E-2</v>
      </c>
      <c r="J388">
        <v>3.3000000000000002E-2</v>
      </c>
      <c r="K388" t="s">
        <v>2235</v>
      </c>
      <c r="L388" t="s">
        <v>1816</v>
      </c>
    </row>
    <row r="389" spans="1:12" x14ac:dyDescent="0.3">
      <c r="A389">
        <v>3267555</v>
      </c>
      <c r="B389" t="s">
        <v>1966</v>
      </c>
      <c r="F389">
        <v>5.3E-3</v>
      </c>
      <c r="G389">
        <v>9.2999999999999992E-3</v>
      </c>
      <c r="H389">
        <v>3.3000000000000002E-2</v>
      </c>
      <c r="I389">
        <v>2.1000000000000001E-2</v>
      </c>
      <c r="J389">
        <v>4.7000000000000002E-3</v>
      </c>
      <c r="K389" t="s">
        <v>2236</v>
      </c>
      <c r="L389" t="s">
        <v>2237</v>
      </c>
    </row>
    <row r="390" spans="1:12" x14ac:dyDescent="0.3">
      <c r="A390">
        <v>3503197</v>
      </c>
      <c r="B390" t="s">
        <v>74</v>
      </c>
      <c r="F390">
        <v>3.3000000000000002E-2</v>
      </c>
      <c r="J390">
        <v>0.02</v>
      </c>
      <c r="K390" t="s">
        <v>2238</v>
      </c>
      <c r="L390" t="s">
        <v>1864</v>
      </c>
    </row>
    <row r="391" spans="1:12" x14ac:dyDescent="0.3">
      <c r="A391">
        <v>3937795</v>
      </c>
      <c r="B391" t="e">
        <v>#NAME?</v>
      </c>
      <c r="G391">
        <v>3.3000000000000002E-2</v>
      </c>
      <c r="K391" t="s">
        <v>2239</v>
      </c>
      <c r="L391" t="s">
        <v>2240</v>
      </c>
    </row>
    <row r="392" spans="1:12" x14ac:dyDescent="0.3">
      <c r="A392">
        <v>4496879</v>
      </c>
      <c r="B392" t="s">
        <v>74</v>
      </c>
      <c r="F392">
        <v>3.3000000000000002E-2</v>
      </c>
      <c r="K392" t="s">
        <v>2241</v>
      </c>
      <c r="L392" t="s">
        <v>2242</v>
      </c>
    </row>
    <row r="393" spans="1:12" x14ac:dyDescent="0.3">
      <c r="A393">
        <v>463335</v>
      </c>
      <c r="B393" t="s">
        <v>92</v>
      </c>
      <c r="F393">
        <v>1.9E-2</v>
      </c>
      <c r="K393" t="s">
        <v>2243</v>
      </c>
      <c r="L393" t="s">
        <v>2244</v>
      </c>
    </row>
    <row r="394" spans="1:12" x14ac:dyDescent="0.3">
      <c r="A394">
        <v>1297057</v>
      </c>
      <c r="B394" t="s">
        <v>86</v>
      </c>
      <c r="F394">
        <v>3.2000000000000001E-2</v>
      </c>
      <c r="K394" t="s">
        <v>2245</v>
      </c>
      <c r="L394" t="s">
        <v>1879</v>
      </c>
    </row>
    <row r="395" spans="1:12" x14ac:dyDescent="0.3">
      <c r="A395">
        <v>1361412</v>
      </c>
      <c r="B395" t="s">
        <v>59</v>
      </c>
      <c r="F395">
        <v>3.2000000000000001E-2</v>
      </c>
      <c r="K395" t="s">
        <v>2246</v>
      </c>
      <c r="L395" t="s">
        <v>2247</v>
      </c>
    </row>
    <row r="396" spans="1:12" x14ac:dyDescent="0.3">
      <c r="A396">
        <v>2298447</v>
      </c>
      <c r="B396" t="s">
        <v>38</v>
      </c>
      <c r="F396">
        <v>3.2000000000000001E-2</v>
      </c>
      <c r="K396" t="s">
        <v>2248</v>
      </c>
      <c r="L396" t="s">
        <v>1822</v>
      </c>
    </row>
    <row r="397" spans="1:12" x14ac:dyDescent="0.3">
      <c r="A397">
        <v>2314802</v>
      </c>
      <c r="B397" t="s">
        <v>92</v>
      </c>
      <c r="F397">
        <v>3.2000000000000001E-2</v>
      </c>
      <c r="K397" t="s">
        <v>2249</v>
      </c>
      <c r="L397" t="s">
        <v>1850</v>
      </c>
    </row>
    <row r="398" spans="1:12" x14ac:dyDescent="0.3">
      <c r="A398">
        <v>2715275</v>
      </c>
      <c r="B398" t="s">
        <v>74</v>
      </c>
      <c r="F398">
        <v>3.2000000000000001E-2</v>
      </c>
      <c r="K398" t="s">
        <v>2250</v>
      </c>
      <c r="L398" t="s">
        <v>2251</v>
      </c>
    </row>
    <row r="399" spans="1:12" x14ac:dyDescent="0.3">
      <c r="A399">
        <v>2730036</v>
      </c>
      <c r="B399" t="s">
        <v>86</v>
      </c>
      <c r="F399">
        <v>3.2000000000000001E-2</v>
      </c>
      <c r="K399" t="s">
        <v>2252</v>
      </c>
      <c r="L399" t="s">
        <v>2253</v>
      </c>
    </row>
    <row r="400" spans="1:12" x14ac:dyDescent="0.3">
      <c r="A400">
        <v>3253490</v>
      </c>
      <c r="B400" t="s">
        <v>59</v>
      </c>
      <c r="G400">
        <v>3.2000000000000001E-2</v>
      </c>
      <c r="K400" t="s">
        <v>2254</v>
      </c>
      <c r="L400" t="s">
        <v>1816</v>
      </c>
    </row>
    <row r="401" spans="1:12" x14ac:dyDescent="0.3">
      <c r="A401">
        <v>4151977</v>
      </c>
      <c r="B401" t="s">
        <v>92</v>
      </c>
      <c r="F401">
        <v>3.2000000000000001E-2</v>
      </c>
      <c r="K401" t="s">
        <v>2255</v>
      </c>
      <c r="L401" t="s">
        <v>2256</v>
      </c>
    </row>
    <row r="402" spans="1:12" x14ac:dyDescent="0.3">
      <c r="A402">
        <v>4267626</v>
      </c>
      <c r="B402" t="s">
        <v>92</v>
      </c>
      <c r="K402" t="s">
        <v>2257</v>
      </c>
      <c r="L402" t="s">
        <v>2258</v>
      </c>
    </row>
    <row r="403" spans="1:12" x14ac:dyDescent="0.3">
      <c r="A403">
        <v>627062</v>
      </c>
      <c r="B403" t="s">
        <v>74</v>
      </c>
      <c r="F403">
        <v>3.1E-2</v>
      </c>
      <c r="K403" t="s">
        <v>2259</v>
      </c>
      <c r="L403" t="s">
        <v>2260</v>
      </c>
    </row>
    <row r="404" spans="1:12" x14ac:dyDescent="0.3">
      <c r="A404">
        <v>1160937</v>
      </c>
      <c r="B404" t="s">
        <v>92</v>
      </c>
      <c r="F404">
        <v>3.1E-2</v>
      </c>
      <c r="J404">
        <v>2.3E-2</v>
      </c>
      <c r="K404" t="s">
        <v>2261</v>
      </c>
      <c r="L404" t="s">
        <v>2262</v>
      </c>
    </row>
    <row r="405" spans="1:12" x14ac:dyDescent="0.3">
      <c r="A405">
        <v>1289187</v>
      </c>
      <c r="B405" t="s">
        <v>92</v>
      </c>
      <c r="F405">
        <v>3.1E-2</v>
      </c>
      <c r="K405" t="s">
        <v>2263</v>
      </c>
      <c r="L405" t="s">
        <v>2264</v>
      </c>
    </row>
    <row r="406" spans="1:12" x14ac:dyDescent="0.3">
      <c r="A406">
        <v>1595753</v>
      </c>
      <c r="B406" t="s">
        <v>86</v>
      </c>
      <c r="F406">
        <v>3.1E-2</v>
      </c>
      <c r="J406">
        <v>2.7E-2</v>
      </c>
      <c r="K406" t="s">
        <v>2265</v>
      </c>
      <c r="L406" t="s">
        <v>2266</v>
      </c>
    </row>
    <row r="407" spans="1:12" x14ac:dyDescent="0.3">
      <c r="A407">
        <v>1654112</v>
      </c>
      <c r="B407" t="s">
        <v>72</v>
      </c>
      <c r="F407">
        <v>2.3E-2</v>
      </c>
      <c r="J407">
        <v>3.1E-2</v>
      </c>
      <c r="K407" t="s">
        <v>2267</v>
      </c>
      <c r="L407" t="s">
        <v>2268</v>
      </c>
    </row>
    <row r="408" spans="1:12" x14ac:dyDescent="0.3">
      <c r="A408">
        <v>1669535</v>
      </c>
      <c r="B408" t="s">
        <v>92</v>
      </c>
      <c r="F408">
        <v>3.1E-2</v>
      </c>
      <c r="K408" t="s">
        <v>2269</v>
      </c>
      <c r="L408" t="s">
        <v>1769</v>
      </c>
    </row>
    <row r="409" spans="1:12" x14ac:dyDescent="0.3">
      <c r="A409">
        <v>2123471</v>
      </c>
      <c r="B409" t="s">
        <v>74</v>
      </c>
      <c r="K409" t="s">
        <v>2270</v>
      </c>
      <c r="L409" t="s">
        <v>2271</v>
      </c>
    </row>
    <row r="410" spans="1:12" x14ac:dyDescent="0.3">
      <c r="A410">
        <v>2971043</v>
      </c>
      <c r="B410" t="s">
        <v>86</v>
      </c>
      <c r="G410">
        <v>0.02</v>
      </c>
      <c r="K410" t="s">
        <v>2272</v>
      </c>
      <c r="L410" t="s">
        <v>1944</v>
      </c>
    </row>
    <row r="411" spans="1:12" x14ac:dyDescent="0.3">
      <c r="A411">
        <v>2992651</v>
      </c>
      <c r="B411" t="s">
        <v>72</v>
      </c>
      <c r="F411">
        <v>3.1E-2</v>
      </c>
      <c r="K411" t="s">
        <v>2273</v>
      </c>
      <c r="L411" t="s">
        <v>2274</v>
      </c>
    </row>
    <row r="412" spans="1:12" x14ac:dyDescent="0.3">
      <c r="A412">
        <v>3284366</v>
      </c>
      <c r="B412" t="s">
        <v>38</v>
      </c>
      <c r="J412">
        <v>3.1E-2</v>
      </c>
      <c r="K412" t="s">
        <v>2275</v>
      </c>
      <c r="L412" t="s">
        <v>1935</v>
      </c>
    </row>
    <row r="413" spans="1:12" x14ac:dyDescent="0.3">
      <c r="A413">
        <v>3351306</v>
      </c>
      <c r="B413" t="s">
        <v>86</v>
      </c>
      <c r="F413">
        <v>3.1E-2</v>
      </c>
      <c r="K413" t="s">
        <v>2276</v>
      </c>
      <c r="L413" t="s">
        <v>1779</v>
      </c>
    </row>
    <row r="414" spans="1:12" x14ac:dyDescent="0.3">
      <c r="A414">
        <v>3471379</v>
      </c>
      <c r="B414" t="s">
        <v>86</v>
      </c>
      <c r="J414">
        <v>3.1E-2</v>
      </c>
      <c r="K414" t="s">
        <v>2277</v>
      </c>
      <c r="L414" t="s">
        <v>2278</v>
      </c>
    </row>
    <row r="415" spans="1:12" x14ac:dyDescent="0.3">
      <c r="A415">
        <v>3537166</v>
      </c>
      <c r="B415" t="s">
        <v>92</v>
      </c>
      <c r="K415" t="s">
        <v>2279</v>
      </c>
      <c r="L415" t="s">
        <v>2280</v>
      </c>
    </row>
    <row r="416" spans="1:12" x14ac:dyDescent="0.3">
      <c r="A416">
        <v>3901209</v>
      </c>
      <c r="B416" t="s">
        <v>38</v>
      </c>
      <c r="F416">
        <v>3.1E-2</v>
      </c>
      <c r="K416" t="s">
        <v>2281</v>
      </c>
      <c r="L416" t="s">
        <v>1957</v>
      </c>
    </row>
    <row r="417" spans="1:12" x14ac:dyDescent="0.3">
      <c r="A417">
        <v>4121359</v>
      </c>
      <c r="B417" t="s">
        <v>74</v>
      </c>
      <c r="G417">
        <v>2.1000000000000001E-2</v>
      </c>
      <c r="K417" t="s">
        <v>2282</v>
      </c>
      <c r="L417" t="s">
        <v>2283</v>
      </c>
    </row>
    <row r="418" spans="1:12" x14ac:dyDescent="0.3">
      <c r="A418">
        <v>410086</v>
      </c>
      <c r="B418" t="s">
        <v>59</v>
      </c>
      <c r="K418" t="s">
        <v>1661</v>
      </c>
      <c r="L418" t="s">
        <v>2284</v>
      </c>
    </row>
    <row r="419" spans="1:12" x14ac:dyDescent="0.3">
      <c r="A419">
        <v>1348190</v>
      </c>
      <c r="B419" t="s">
        <v>86</v>
      </c>
      <c r="F419">
        <v>2.7E-2</v>
      </c>
      <c r="G419">
        <v>0.03</v>
      </c>
      <c r="K419" t="s">
        <v>2285</v>
      </c>
      <c r="L419" t="s">
        <v>2286</v>
      </c>
    </row>
    <row r="420" spans="1:12" x14ac:dyDescent="0.3">
      <c r="A420">
        <v>1430687</v>
      </c>
      <c r="B420" t="s">
        <v>86</v>
      </c>
      <c r="F420">
        <v>0.03</v>
      </c>
      <c r="K420" t="s">
        <v>2287</v>
      </c>
      <c r="L420" t="s">
        <v>2288</v>
      </c>
    </row>
    <row r="421" spans="1:12" x14ac:dyDescent="0.3">
      <c r="A421">
        <v>1601961</v>
      </c>
      <c r="B421" t="s">
        <v>74</v>
      </c>
      <c r="F421">
        <v>0.03</v>
      </c>
      <c r="K421" t="s">
        <v>2289</v>
      </c>
      <c r="L421" t="s">
        <v>2218</v>
      </c>
    </row>
    <row r="422" spans="1:12" x14ac:dyDescent="0.3">
      <c r="A422">
        <v>2014821</v>
      </c>
      <c r="B422" t="s">
        <v>38</v>
      </c>
      <c r="J422">
        <v>0.03</v>
      </c>
      <c r="K422" t="s">
        <v>2290</v>
      </c>
      <c r="L422" t="s">
        <v>2291</v>
      </c>
    </row>
    <row r="423" spans="1:12" x14ac:dyDescent="0.3">
      <c r="A423">
        <v>2355184</v>
      </c>
      <c r="B423" t="s">
        <v>86</v>
      </c>
      <c r="F423">
        <v>0.03</v>
      </c>
      <c r="K423" t="s">
        <v>2292</v>
      </c>
      <c r="L423" t="s">
        <v>2112</v>
      </c>
    </row>
    <row r="424" spans="1:12" x14ac:dyDescent="0.3">
      <c r="A424">
        <v>2378599</v>
      </c>
      <c r="B424" t="s">
        <v>86</v>
      </c>
      <c r="F424">
        <v>0.03</v>
      </c>
      <c r="K424" t="s">
        <v>2293</v>
      </c>
      <c r="L424" t="s">
        <v>2142</v>
      </c>
    </row>
    <row r="425" spans="1:12" x14ac:dyDescent="0.3">
      <c r="A425">
        <v>2885771</v>
      </c>
      <c r="B425" t="s">
        <v>38</v>
      </c>
      <c r="F425">
        <v>0.03</v>
      </c>
      <c r="K425" t="s">
        <v>2294</v>
      </c>
      <c r="L425" t="s">
        <v>2004</v>
      </c>
    </row>
    <row r="426" spans="1:12" x14ac:dyDescent="0.3">
      <c r="A426">
        <v>2938705</v>
      </c>
      <c r="B426" t="s">
        <v>92</v>
      </c>
      <c r="J426">
        <v>0.03</v>
      </c>
      <c r="K426" t="s">
        <v>2295</v>
      </c>
      <c r="L426" t="s">
        <v>2177</v>
      </c>
    </row>
    <row r="427" spans="1:12" x14ac:dyDescent="0.3">
      <c r="A427">
        <v>3105917</v>
      </c>
      <c r="B427" t="s">
        <v>92</v>
      </c>
      <c r="K427" t="s">
        <v>2296</v>
      </c>
      <c r="L427" t="s">
        <v>2297</v>
      </c>
    </row>
    <row r="428" spans="1:12" x14ac:dyDescent="0.3">
      <c r="A428">
        <v>3485923</v>
      </c>
      <c r="B428" t="s">
        <v>74</v>
      </c>
      <c r="F428">
        <v>2.1000000000000001E-2</v>
      </c>
      <c r="K428" t="s">
        <v>2298</v>
      </c>
      <c r="L428" t="s">
        <v>1759</v>
      </c>
    </row>
    <row r="429" spans="1:12" x14ac:dyDescent="0.3">
      <c r="A429">
        <v>3874772</v>
      </c>
      <c r="B429" t="s">
        <v>86</v>
      </c>
      <c r="K429" t="s">
        <v>2299</v>
      </c>
      <c r="L429" t="s">
        <v>2300</v>
      </c>
    </row>
    <row r="430" spans="1:12" x14ac:dyDescent="0.3">
      <c r="A430">
        <v>3874781</v>
      </c>
      <c r="B430" t="s">
        <v>74</v>
      </c>
      <c r="F430">
        <v>0.03</v>
      </c>
      <c r="K430" t="s">
        <v>2301</v>
      </c>
      <c r="L430" t="s">
        <v>2300</v>
      </c>
    </row>
    <row r="431" spans="1:12" x14ac:dyDescent="0.3">
      <c r="A431">
        <v>4233335</v>
      </c>
      <c r="B431" t="s">
        <v>86</v>
      </c>
      <c r="J431">
        <v>0.03</v>
      </c>
      <c r="K431" t="s">
        <v>2302</v>
      </c>
      <c r="L431" t="s">
        <v>2187</v>
      </c>
    </row>
    <row r="432" spans="1:12" x14ac:dyDescent="0.3">
      <c r="A432">
        <v>4389530</v>
      </c>
      <c r="B432" t="s">
        <v>86</v>
      </c>
      <c r="G432">
        <v>0.03</v>
      </c>
      <c r="K432" t="s">
        <v>2303</v>
      </c>
      <c r="L432" t="s">
        <v>1949</v>
      </c>
    </row>
    <row r="433" spans="1:12" x14ac:dyDescent="0.3">
      <c r="A433">
        <v>4447524</v>
      </c>
      <c r="B433" t="s">
        <v>74</v>
      </c>
      <c r="F433">
        <v>0.03</v>
      </c>
      <c r="K433" t="s">
        <v>2304</v>
      </c>
      <c r="L433" t="s">
        <v>1937</v>
      </c>
    </row>
    <row r="434" spans="1:12" x14ac:dyDescent="0.3">
      <c r="A434">
        <v>4556798</v>
      </c>
      <c r="B434" t="s">
        <v>74</v>
      </c>
      <c r="G434">
        <v>0.03</v>
      </c>
      <c r="K434" t="s">
        <v>2305</v>
      </c>
      <c r="L434" t="s">
        <v>2306</v>
      </c>
    </row>
    <row r="435" spans="1:12" x14ac:dyDescent="0.3">
      <c r="A435">
        <v>4556833</v>
      </c>
      <c r="B435" t="s">
        <v>38</v>
      </c>
      <c r="K435" t="s">
        <v>2307</v>
      </c>
      <c r="L435" t="s">
        <v>2308</v>
      </c>
    </row>
    <row r="436" spans="1:12" x14ac:dyDescent="0.3">
      <c r="A436">
        <v>488193</v>
      </c>
      <c r="B436" t="s">
        <v>86</v>
      </c>
      <c r="F436">
        <v>2.9000000000000001E-2</v>
      </c>
      <c r="K436" t="s">
        <v>2309</v>
      </c>
      <c r="L436" t="s">
        <v>2310</v>
      </c>
    </row>
    <row r="437" spans="1:12" x14ac:dyDescent="0.3">
      <c r="A437">
        <v>652260</v>
      </c>
      <c r="B437" t="s">
        <v>34</v>
      </c>
      <c r="F437">
        <v>2.9000000000000001E-2</v>
      </c>
      <c r="K437" t="s">
        <v>2311</v>
      </c>
      <c r="L437" t="s">
        <v>2312</v>
      </c>
    </row>
    <row r="438" spans="1:12" x14ac:dyDescent="0.3">
      <c r="A438">
        <v>1100126</v>
      </c>
      <c r="B438" t="s">
        <v>86</v>
      </c>
      <c r="F438">
        <v>2.5999999999999999E-2</v>
      </c>
      <c r="J438">
        <v>2.9000000000000001E-2</v>
      </c>
      <c r="K438" t="s">
        <v>2313</v>
      </c>
      <c r="L438" t="s">
        <v>1841</v>
      </c>
    </row>
    <row r="439" spans="1:12" x14ac:dyDescent="0.3">
      <c r="A439">
        <v>1104248</v>
      </c>
      <c r="B439" t="s">
        <v>59</v>
      </c>
      <c r="F439">
        <v>2.9000000000000001E-2</v>
      </c>
      <c r="K439" t="s">
        <v>2314</v>
      </c>
      <c r="L439" t="s">
        <v>2315</v>
      </c>
    </row>
    <row r="440" spans="1:12" x14ac:dyDescent="0.3">
      <c r="A440">
        <v>1147130</v>
      </c>
      <c r="B440" t="s">
        <v>86</v>
      </c>
      <c r="F440">
        <v>2.9000000000000001E-2</v>
      </c>
      <c r="K440" t="s">
        <v>2316</v>
      </c>
      <c r="L440" t="s">
        <v>1828</v>
      </c>
    </row>
    <row r="441" spans="1:12" x14ac:dyDescent="0.3">
      <c r="A441">
        <v>1297053</v>
      </c>
      <c r="B441" t="s">
        <v>34</v>
      </c>
      <c r="F441">
        <v>2.5000000000000001E-2</v>
      </c>
      <c r="J441">
        <v>2.9000000000000001E-2</v>
      </c>
      <c r="K441" t="s">
        <v>2317</v>
      </c>
      <c r="L441" t="s">
        <v>1879</v>
      </c>
    </row>
    <row r="442" spans="1:12" x14ac:dyDescent="0.3">
      <c r="A442">
        <v>1789981</v>
      </c>
      <c r="B442" t="s">
        <v>38</v>
      </c>
      <c r="F442">
        <v>2.9000000000000001E-2</v>
      </c>
      <c r="K442" t="s">
        <v>2318</v>
      </c>
      <c r="L442" t="s">
        <v>2319</v>
      </c>
    </row>
    <row r="443" spans="1:12" x14ac:dyDescent="0.3">
      <c r="A443">
        <v>2075053</v>
      </c>
      <c r="B443" t="s">
        <v>38</v>
      </c>
      <c r="F443">
        <v>2.9000000000000001E-2</v>
      </c>
      <c r="J443">
        <v>1.7999999999999999E-2</v>
      </c>
      <c r="K443" t="s">
        <v>2320</v>
      </c>
      <c r="L443" t="s">
        <v>2000</v>
      </c>
    </row>
    <row r="444" spans="1:12" x14ac:dyDescent="0.3">
      <c r="A444">
        <v>2317163</v>
      </c>
      <c r="B444" t="s">
        <v>74</v>
      </c>
      <c r="K444" t="s">
        <v>2321</v>
      </c>
      <c r="L444" t="s">
        <v>2322</v>
      </c>
    </row>
    <row r="445" spans="1:12" x14ac:dyDescent="0.3">
      <c r="A445">
        <v>2378579</v>
      </c>
      <c r="B445" t="s">
        <v>86</v>
      </c>
      <c r="F445">
        <v>2.9000000000000001E-2</v>
      </c>
      <c r="K445" t="s">
        <v>2323</v>
      </c>
      <c r="L445" t="s">
        <v>2142</v>
      </c>
    </row>
    <row r="446" spans="1:12" x14ac:dyDescent="0.3">
      <c r="A446">
        <v>2393454</v>
      </c>
      <c r="B446" t="s">
        <v>59</v>
      </c>
      <c r="J446">
        <v>2.9000000000000001E-2</v>
      </c>
      <c r="K446" t="s">
        <v>2324</v>
      </c>
      <c r="L446" t="s">
        <v>2325</v>
      </c>
    </row>
    <row r="447" spans="1:12" x14ac:dyDescent="0.3">
      <c r="A447">
        <v>3083059</v>
      </c>
      <c r="B447" t="s">
        <v>86</v>
      </c>
      <c r="F447">
        <v>2.9000000000000001E-2</v>
      </c>
      <c r="K447" t="s">
        <v>2326</v>
      </c>
      <c r="L447" t="s">
        <v>2327</v>
      </c>
    </row>
    <row r="448" spans="1:12" x14ac:dyDescent="0.3">
      <c r="A448">
        <v>3114941</v>
      </c>
      <c r="B448" t="s">
        <v>74</v>
      </c>
      <c r="J448">
        <v>2.9000000000000001E-2</v>
      </c>
      <c r="K448" t="s">
        <v>2328</v>
      </c>
      <c r="L448" t="s">
        <v>2044</v>
      </c>
    </row>
    <row r="449" spans="1:12" x14ac:dyDescent="0.3">
      <c r="A449">
        <v>3136402</v>
      </c>
      <c r="B449" t="s">
        <v>41</v>
      </c>
      <c r="K449" t="s">
        <v>2329</v>
      </c>
      <c r="L449" t="s">
        <v>1754</v>
      </c>
    </row>
    <row r="450" spans="1:12" x14ac:dyDescent="0.3">
      <c r="A450">
        <v>3393482</v>
      </c>
      <c r="B450" t="s">
        <v>72</v>
      </c>
      <c r="F450">
        <v>2.9000000000000001E-2</v>
      </c>
      <c r="K450" t="s">
        <v>2330</v>
      </c>
      <c r="L450" t="s">
        <v>2331</v>
      </c>
    </row>
    <row r="451" spans="1:12" x14ac:dyDescent="0.3">
      <c r="A451">
        <v>3812516</v>
      </c>
      <c r="B451" t="s">
        <v>38</v>
      </c>
      <c r="K451" t="s">
        <v>2332</v>
      </c>
      <c r="L451" t="s">
        <v>2333</v>
      </c>
    </row>
    <row r="452" spans="1:12" x14ac:dyDescent="0.3">
      <c r="A452">
        <v>4247626</v>
      </c>
      <c r="B452" t="s">
        <v>74</v>
      </c>
      <c r="F452">
        <v>2.8000000000000001E-2</v>
      </c>
      <c r="J452">
        <v>2.9000000000000001E-2</v>
      </c>
      <c r="K452" t="s">
        <v>2334</v>
      </c>
      <c r="L452" t="s">
        <v>2335</v>
      </c>
    </row>
    <row r="453" spans="1:12" x14ac:dyDescent="0.3">
      <c r="A453">
        <v>8339</v>
      </c>
      <c r="B453" t="s">
        <v>72</v>
      </c>
      <c r="F453">
        <v>2.8000000000000001E-2</v>
      </c>
      <c r="K453" t="s">
        <v>2336</v>
      </c>
      <c r="L453" t="s">
        <v>2337</v>
      </c>
    </row>
    <row r="454" spans="1:12" x14ac:dyDescent="0.3">
      <c r="A454">
        <v>20485</v>
      </c>
      <c r="B454" t="s">
        <v>34</v>
      </c>
      <c r="F454">
        <v>2.8000000000000001E-2</v>
      </c>
      <c r="K454" t="s">
        <v>2273</v>
      </c>
      <c r="L454" t="s">
        <v>2338</v>
      </c>
    </row>
    <row r="455" spans="1:12" x14ac:dyDescent="0.3">
      <c r="A455">
        <v>270251</v>
      </c>
      <c r="B455" t="s">
        <v>74</v>
      </c>
      <c r="K455" t="s">
        <v>2339</v>
      </c>
      <c r="L455" t="s">
        <v>1692</v>
      </c>
    </row>
    <row r="456" spans="1:12" x14ac:dyDescent="0.3">
      <c r="A456">
        <v>667936</v>
      </c>
      <c r="B456" t="s">
        <v>74</v>
      </c>
      <c r="F456">
        <v>2.4E-2</v>
      </c>
      <c r="G456">
        <v>2.1000000000000001E-2</v>
      </c>
      <c r="J456">
        <v>1.7000000000000001E-2</v>
      </c>
      <c r="K456" t="s">
        <v>2340</v>
      </c>
      <c r="L456" t="s">
        <v>1795</v>
      </c>
    </row>
    <row r="457" spans="1:12" x14ac:dyDescent="0.3">
      <c r="A457">
        <v>733360</v>
      </c>
      <c r="B457" t="s">
        <v>74</v>
      </c>
      <c r="K457" t="s">
        <v>2341</v>
      </c>
      <c r="L457" t="s">
        <v>2342</v>
      </c>
    </row>
    <row r="458" spans="1:12" x14ac:dyDescent="0.3">
      <c r="A458">
        <v>735839</v>
      </c>
      <c r="B458" t="s">
        <v>72</v>
      </c>
      <c r="G458">
        <v>2.8000000000000001E-2</v>
      </c>
      <c r="K458" t="s">
        <v>2343</v>
      </c>
      <c r="L458" t="s">
        <v>1926</v>
      </c>
    </row>
    <row r="459" spans="1:12" x14ac:dyDescent="0.3">
      <c r="A459">
        <v>739608</v>
      </c>
      <c r="B459" t="s">
        <v>34</v>
      </c>
      <c r="F459">
        <v>2.8000000000000001E-2</v>
      </c>
      <c r="K459" t="s">
        <v>2344</v>
      </c>
      <c r="L459" t="s">
        <v>2345</v>
      </c>
    </row>
    <row r="460" spans="1:12" x14ac:dyDescent="0.3">
      <c r="A460">
        <v>1633970</v>
      </c>
      <c r="B460" t="s">
        <v>72</v>
      </c>
      <c r="G460">
        <v>2.8000000000000001E-2</v>
      </c>
      <c r="K460" t="s">
        <v>2346</v>
      </c>
      <c r="L460" t="s">
        <v>2347</v>
      </c>
    </row>
    <row r="461" spans="1:12" x14ac:dyDescent="0.3">
      <c r="A461">
        <v>2138979</v>
      </c>
      <c r="B461" t="s">
        <v>59</v>
      </c>
      <c r="F461">
        <v>2.8000000000000001E-2</v>
      </c>
      <c r="K461" t="s">
        <v>2348</v>
      </c>
      <c r="L461" t="s">
        <v>2349</v>
      </c>
    </row>
    <row r="462" spans="1:12" x14ac:dyDescent="0.3">
      <c r="A462">
        <v>2771702</v>
      </c>
      <c r="B462" t="s">
        <v>74</v>
      </c>
      <c r="F462">
        <v>2.1000000000000001E-2</v>
      </c>
      <c r="J462">
        <v>1.9E-2</v>
      </c>
      <c r="K462" t="s">
        <v>2350</v>
      </c>
      <c r="L462" t="s">
        <v>2351</v>
      </c>
    </row>
    <row r="463" spans="1:12" x14ac:dyDescent="0.3">
      <c r="A463">
        <v>3092273</v>
      </c>
      <c r="B463" t="s">
        <v>86</v>
      </c>
      <c r="J463">
        <v>2.8000000000000001E-2</v>
      </c>
      <c r="K463" t="s">
        <v>2352</v>
      </c>
      <c r="L463" t="s">
        <v>2353</v>
      </c>
    </row>
    <row r="464" spans="1:12" x14ac:dyDescent="0.3">
      <c r="A464">
        <v>3105919</v>
      </c>
      <c r="B464" t="s">
        <v>86</v>
      </c>
      <c r="F464">
        <v>2.1000000000000001E-2</v>
      </c>
      <c r="J464">
        <v>2.8000000000000001E-2</v>
      </c>
      <c r="K464" t="s">
        <v>2354</v>
      </c>
      <c r="L464" t="s">
        <v>2297</v>
      </c>
    </row>
    <row r="465" spans="1:12" x14ac:dyDescent="0.3">
      <c r="A465">
        <v>3153227</v>
      </c>
      <c r="B465" t="s">
        <v>86</v>
      </c>
      <c r="F465">
        <v>2.8000000000000001E-2</v>
      </c>
      <c r="K465" t="s">
        <v>2355</v>
      </c>
      <c r="L465" t="s">
        <v>2356</v>
      </c>
    </row>
    <row r="466" spans="1:12" x14ac:dyDescent="0.3">
      <c r="A466">
        <v>3408226</v>
      </c>
      <c r="B466" t="s">
        <v>86</v>
      </c>
      <c r="F466">
        <v>1.7000000000000001E-2</v>
      </c>
      <c r="G466">
        <v>2.4E-2</v>
      </c>
      <c r="J466">
        <v>2.8000000000000001E-2</v>
      </c>
      <c r="K466" t="s">
        <v>2357</v>
      </c>
      <c r="L466" t="s">
        <v>2358</v>
      </c>
    </row>
    <row r="467" spans="1:12" x14ac:dyDescent="0.3">
      <c r="A467">
        <v>3413214</v>
      </c>
      <c r="B467" t="s">
        <v>86</v>
      </c>
      <c r="F467">
        <v>2.8000000000000001E-2</v>
      </c>
      <c r="K467" t="s">
        <v>2359</v>
      </c>
      <c r="L467" t="s">
        <v>1802</v>
      </c>
    </row>
    <row r="468" spans="1:12" x14ac:dyDescent="0.3">
      <c r="A468">
        <v>4321891</v>
      </c>
      <c r="B468" t="s">
        <v>92</v>
      </c>
      <c r="K468" t="s">
        <v>2360</v>
      </c>
      <c r="L468" t="s">
        <v>2361</v>
      </c>
    </row>
    <row r="469" spans="1:12" x14ac:dyDescent="0.3">
      <c r="A469">
        <v>6303</v>
      </c>
      <c r="B469" t="s">
        <v>86</v>
      </c>
      <c r="F469">
        <v>2.7E-2</v>
      </c>
      <c r="K469" t="s">
        <v>2362</v>
      </c>
      <c r="L469" t="s">
        <v>2363</v>
      </c>
    </row>
    <row r="470" spans="1:12" x14ac:dyDescent="0.3">
      <c r="A470">
        <v>481755</v>
      </c>
      <c r="B470" t="s">
        <v>72</v>
      </c>
      <c r="G470">
        <v>2.7E-2</v>
      </c>
      <c r="K470" t="s">
        <v>2364</v>
      </c>
      <c r="L470" t="s">
        <v>2042</v>
      </c>
    </row>
    <row r="471" spans="1:12" x14ac:dyDescent="0.3">
      <c r="A471">
        <v>1308535</v>
      </c>
      <c r="B471" t="s">
        <v>38</v>
      </c>
      <c r="G471">
        <v>2.7E-2</v>
      </c>
      <c r="K471" t="s">
        <v>2365</v>
      </c>
      <c r="L471" t="s">
        <v>2366</v>
      </c>
    </row>
    <row r="472" spans="1:12" x14ac:dyDescent="0.3">
      <c r="A472">
        <v>2168065</v>
      </c>
      <c r="B472" t="s">
        <v>86</v>
      </c>
      <c r="G472">
        <v>2.7E-2</v>
      </c>
      <c r="K472" t="s">
        <v>2367</v>
      </c>
      <c r="L472" t="s">
        <v>2368</v>
      </c>
    </row>
    <row r="473" spans="1:12" x14ac:dyDescent="0.3">
      <c r="A473">
        <v>2529313</v>
      </c>
      <c r="B473" t="s">
        <v>74</v>
      </c>
      <c r="G473">
        <v>2.7E-2</v>
      </c>
      <c r="K473" t="s">
        <v>2369</v>
      </c>
      <c r="L473" t="s">
        <v>2370</v>
      </c>
    </row>
    <row r="474" spans="1:12" x14ac:dyDescent="0.3">
      <c r="A474">
        <v>2580718</v>
      </c>
      <c r="B474" t="s">
        <v>41</v>
      </c>
      <c r="F474">
        <v>2.7E-2</v>
      </c>
      <c r="K474" t="s">
        <v>2371</v>
      </c>
      <c r="L474" t="s">
        <v>2372</v>
      </c>
    </row>
    <row r="475" spans="1:12" x14ac:dyDescent="0.3">
      <c r="A475">
        <v>2885766</v>
      </c>
      <c r="B475" t="s">
        <v>92</v>
      </c>
      <c r="F475">
        <v>2.7E-2</v>
      </c>
      <c r="K475" t="s">
        <v>2373</v>
      </c>
      <c r="L475" t="s">
        <v>2004</v>
      </c>
    </row>
    <row r="476" spans="1:12" x14ac:dyDescent="0.3">
      <c r="A476">
        <v>3522317</v>
      </c>
      <c r="B476" t="s">
        <v>74</v>
      </c>
      <c r="F476">
        <v>2.7E-2</v>
      </c>
      <c r="K476" t="s">
        <v>2374</v>
      </c>
      <c r="L476" t="s">
        <v>1790</v>
      </c>
    </row>
    <row r="477" spans="1:12" x14ac:dyDescent="0.3">
      <c r="A477">
        <v>3993596</v>
      </c>
      <c r="B477" t="s">
        <v>59</v>
      </c>
      <c r="J477">
        <v>2.7E-2</v>
      </c>
      <c r="K477" t="s">
        <v>2375</v>
      </c>
      <c r="L477" t="s">
        <v>2376</v>
      </c>
    </row>
    <row r="478" spans="1:12" x14ac:dyDescent="0.3">
      <c r="A478">
        <v>69621</v>
      </c>
      <c r="B478" t="s">
        <v>86</v>
      </c>
      <c r="F478">
        <v>2.5999999999999999E-2</v>
      </c>
      <c r="K478" t="s">
        <v>2377</v>
      </c>
      <c r="L478" t="s">
        <v>2378</v>
      </c>
    </row>
    <row r="479" spans="1:12" x14ac:dyDescent="0.3">
      <c r="A479">
        <v>176302</v>
      </c>
      <c r="B479" t="s">
        <v>59</v>
      </c>
      <c r="F479">
        <v>2.5999999999999999E-2</v>
      </c>
      <c r="K479" t="s">
        <v>2379</v>
      </c>
      <c r="L479" t="s">
        <v>1990</v>
      </c>
    </row>
    <row r="480" spans="1:12" x14ac:dyDescent="0.3">
      <c r="A480">
        <v>422580</v>
      </c>
      <c r="B480" t="s">
        <v>59</v>
      </c>
      <c r="G480">
        <v>2.5999999999999999E-2</v>
      </c>
      <c r="K480" t="s">
        <v>2380</v>
      </c>
      <c r="L480" t="s">
        <v>1870</v>
      </c>
    </row>
    <row r="481" spans="1:12" x14ac:dyDescent="0.3">
      <c r="A481">
        <v>667882</v>
      </c>
      <c r="B481" t="s">
        <v>34</v>
      </c>
      <c r="F481">
        <v>2.5999999999999999E-2</v>
      </c>
      <c r="K481" t="s">
        <v>2381</v>
      </c>
      <c r="L481" t="s">
        <v>1795</v>
      </c>
    </row>
    <row r="482" spans="1:12" x14ac:dyDescent="0.3">
      <c r="A482">
        <v>822924</v>
      </c>
      <c r="B482" t="s">
        <v>38</v>
      </c>
      <c r="K482" t="s">
        <v>2382</v>
      </c>
      <c r="L482" t="s">
        <v>2383</v>
      </c>
    </row>
    <row r="483" spans="1:12" x14ac:dyDescent="0.3">
      <c r="A483">
        <v>1339938</v>
      </c>
      <c r="B483" t="s">
        <v>92</v>
      </c>
      <c r="F483">
        <v>2.5999999999999999E-2</v>
      </c>
      <c r="K483" t="s">
        <v>2384</v>
      </c>
      <c r="L483" t="s">
        <v>2385</v>
      </c>
    </row>
    <row r="484" spans="1:12" x14ac:dyDescent="0.3">
      <c r="A484">
        <v>2231637</v>
      </c>
      <c r="B484" t="s">
        <v>86</v>
      </c>
      <c r="J484">
        <v>2.5999999999999999E-2</v>
      </c>
      <c r="K484" t="s">
        <v>2386</v>
      </c>
      <c r="L484" t="s">
        <v>1766</v>
      </c>
    </row>
    <row r="485" spans="1:12" x14ac:dyDescent="0.3">
      <c r="A485">
        <v>2231681</v>
      </c>
      <c r="B485" t="s">
        <v>38</v>
      </c>
      <c r="J485">
        <v>2.5999999999999999E-2</v>
      </c>
      <c r="K485" t="s">
        <v>2387</v>
      </c>
      <c r="L485" t="s">
        <v>1766</v>
      </c>
    </row>
    <row r="486" spans="1:12" x14ac:dyDescent="0.3">
      <c r="A486">
        <v>2314870</v>
      </c>
      <c r="B486" t="s">
        <v>74</v>
      </c>
      <c r="F486">
        <v>1.4E-2</v>
      </c>
      <c r="J486">
        <v>2.5999999999999999E-2</v>
      </c>
      <c r="K486" t="s">
        <v>2388</v>
      </c>
      <c r="L486" t="s">
        <v>1850</v>
      </c>
    </row>
    <row r="487" spans="1:12" x14ac:dyDescent="0.3">
      <c r="A487">
        <v>2633825</v>
      </c>
      <c r="B487" t="s">
        <v>72</v>
      </c>
      <c r="F487">
        <v>0.02</v>
      </c>
      <c r="J487">
        <v>2.5999999999999999E-2</v>
      </c>
      <c r="K487" t="s">
        <v>2389</v>
      </c>
      <c r="L487" t="s">
        <v>1875</v>
      </c>
    </row>
    <row r="488" spans="1:12" x14ac:dyDescent="0.3">
      <c r="A488">
        <v>2789277</v>
      </c>
      <c r="B488" t="s">
        <v>74</v>
      </c>
      <c r="F488">
        <v>1.7999999999999999E-2</v>
      </c>
      <c r="K488" t="s">
        <v>2390</v>
      </c>
      <c r="L488" t="s">
        <v>2391</v>
      </c>
    </row>
    <row r="489" spans="1:12" x14ac:dyDescent="0.3">
      <c r="A489">
        <v>2971046</v>
      </c>
      <c r="B489" t="s">
        <v>86</v>
      </c>
      <c r="K489" t="s">
        <v>2392</v>
      </c>
      <c r="L489" t="s">
        <v>1944</v>
      </c>
    </row>
    <row r="490" spans="1:12" x14ac:dyDescent="0.3">
      <c r="A490">
        <v>3346374</v>
      </c>
      <c r="B490" t="s">
        <v>86</v>
      </c>
      <c r="F490">
        <v>2.5999999999999999E-2</v>
      </c>
      <c r="K490" t="s">
        <v>2393</v>
      </c>
      <c r="L490" t="s">
        <v>2394</v>
      </c>
    </row>
    <row r="491" spans="1:12" x14ac:dyDescent="0.3">
      <c r="A491">
        <v>3351375</v>
      </c>
      <c r="B491" t="s">
        <v>74</v>
      </c>
      <c r="G491">
        <v>2.5999999999999999E-2</v>
      </c>
      <c r="K491" t="s">
        <v>2395</v>
      </c>
      <c r="L491" t="s">
        <v>2396</v>
      </c>
    </row>
    <row r="492" spans="1:12" x14ac:dyDescent="0.3">
      <c r="A492">
        <v>4229466</v>
      </c>
      <c r="B492" t="s">
        <v>86</v>
      </c>
      <c r="F492">
        <v>2.5999999999999999E-2</v>
      </c>
      <c r="K492" t="s">
        <v>2397</v>
      </c>
      <c r="L492" t="s">
        <v>2398</v>
      </c>
    </row>
    <row r="493" spans="1:12" x14ac:dyDescent="0.3">
      <c r="A493">
        <v>481798</v>
      </c>
      <c r="B493" t="s">
        <v>86</v>
      </c>
      <c r="F493">
        <v>2.5000000000000001E-2</v>
      </c>
      <c r="K493" t="s">
        <v>2399</v>
      </c>
      <c r="L493" t="s">
        <v>2042</v>
      </c>
    </row>
    <row r="494" spans="1:12" x14ac:dyDescent="0.3">
      <c r="A494">
        <v>965267</v>
      </c>
      <c r="B494" t="s">
        <v>86</v>
      </c>
      <c r="F494">
        <v>2.5000000000000001E-2</v>
      </c>
      <c r="K494" t="s">
        <v>2400</v>
      </c>
      <c r="L494" t="s">
        <v>2401</v>
      </c>
    </row>
    <row r="495" spans="1:12" x14ac:dyDescent="0.3">
      <c r="A495">
        <v>1085680</v>
      </c>
      <c r="B495" t="s">
        <v>59</v>
      </c>
      <c r="J495">
        <v>2.5000000000000001E-2</v>
      </c>
      <c r="K495" t="s">
        <v>2402</v>
      </c>
      <c r="L495" t="s">
        <v>2403</v>
      </c>
    </row>
    <row r="496" spans="1:12" x14ac:dyDescent="0.3">
      <c r="A496">
        <v>1274949</v>
      </c>
      <c r="B496" t="s">
        <v>41</v>
      </c>
      <c r="F496">
        <v>2.5000000000000001E-2</v>
      </c>
      <c r="K496" t="s">
        <v>2404</v>
      </c>
      <c r="L496" t="s">
        <v>1951</v>
      </c>
    </row>
    <row r="497" spans="1:12" x14ac:dyDescent="0.3">
      <c r="A497">
        <v>1275007</v>
      </c>
      <c r="B497" t="s">
        <v>34</v>
      </c>
      <c r="J497">
        <v>2.5000000000000001E-2</v>
      </c>
      <c r="K497" t="s">
        <v>2405</v>
      </c>
      <c r="L497" t="s">
        <v>1951</v>
      </c>
    </row>
    <row r="498" spans="1:12" x14ac:dyDescent="0.3">
      <c r="A498">
        <v>1570813</v>
      </c>
      <c r="B498" t="s">
        <v>34</v>
      </c>
      <c r="F498">
        <v>2.5000000000000001E-2</v>
      </c>
      <c r="K498" t="s">
        <v>2406</v>
      </c>
      <c r="L498" t="s">
        <v>2407</v>
      </c>
    </row>
    <row r="499" spans="1:12" x14ac:dyDescent="0.3">
      <c r="A499">
        <v>2052153</v>
      </c>
      <c r="B499" t="s">
        <v>41</v>
      </c>
      <c r="F499">
        <v>9.7999999999999997E-3</v>
      </c>
      <c r="J499">
        <v>2.4E-2</v>
      </c>
      <c r="K499" t="s">
        <v>2408</v>
      </c>
      <c r="L499" t="s">
        <v>2409</v>
      </c>
    </row>
    <row r="500" spans="1:12" x14ac:dyDescent="0.3">
      <c r="A500">
        <v>2220571</v>
      </c>
      <c r="B500" t="s">
        <v>72</v>
      </c>
      <c r="F500">
        <v>2.5000000000000001E-2</v>
      </c>
      <c r="K500" t="s">
        <v>2410</v>
      </c>
      <c r="L500" t="s">
        <v>2411</v>
      </c>
    </row>
    <row r="501" spans="1:12" x14ac:dyDescent="0.3">
      <c r="A501">
        <v>2231647</v>
      </c>
      <c r="B501" t="s">
        <v>38</v>
      </c>
      <c r="J501">
        <v>2.5000000000000001E-2</v>
      </c>
      <c r="K501" t="s">
        <v>2412</v>
      </c>
      <c r="L501" t="s">
        <v>1766</v>
      </c>
    </row>
    <row r="502" spans="1:12" x14ac:dyDescent="0.3">
      <c r="A502">
        <v>2803437</v>
      </c>
      <c r="B502" t="s">
        <v>38</v>
      </c>
      <c r="G502">
        <v>2.5000000000000001E-2</v>
      </c>
      <c r="K502" t="s">
        <v>2413</v>
      </c>
      <c r="L502" t="s">
        <v>2414</v>
      </c>
    </row>
    <row r="503" spans="1:12" x14ac:dyDescent="0.3">
      <c r="A503">
        <v>3290229</v>
      </c>
      <c r="B503" t="s">
        <v>86</v>
      </c>
      <c r="K503" t="s">
        <v>2415</v>
      </c>
      <c r="L503" t="s">
        <v>2008</v>
      </c>
    </row>
    <row r="504" spans="1:12" x14ac:dyDescent="0.3">
      <c r="A504">
        <v>3320320</v>
      </c>
      <c r="B504" t="s">
        <v>74</v>
      </c>
      <c r="F504">
        <v>1.2999999999999999E-2</v>
      </c>
      <c r="G504">
        <v>2.5000000000000001E-2</v>
      </c>
      <c r="K504" t="s">
        <v>2416</v>
      </c>
      <c r="L504" t="s">
        <v>2417</v>
      </c>
    </row>
    <row r="505" spans="1:12" x14ac:dyDescent="0.3">
      <c r="A505">
        <v>3812559</v>
      </c>
      <c r="B505" t="s">
        <v>59</v>
      </c>
      <c r="F505">
        <v>2.5000000000000001E-2</v>
      </c>
      <c r="K505" t="s">
        <v>2418</v>
      </c>
      <c r="L505" t="s">
        <v>2419</v>
      </c>
    </row>
    <row r="506" spans="1:12" x14ac:dyDescent="0.3">
      <c r="A506">
        <v>4233348</v>
      </c>
      <c r="B506" t="s">
        <v>59</v>
      </c>
      <c r="K506" t="s">
        <v>2420</v>
      </c>
      <c r="L506" t="s">
        <v>2187</v>
      </c>
    </row>
    <row r="507" spans="1:12" x14ac:dyDescent="0.3">
      <c r="A507">
        <v>4406911</v>
      </c>
      <c r="B507" t="s">
        <v>59</v>
      </c>
      <c r="F507">
        <v>2.5000000000000001E-2</v>
      </c>
      <c r="K507" t="s">
        <v>2421</v>
      </c>
      <c r="L507" t="s">
        <v>2422</v>
      </c>
    </row>
    <row r="508" spans="1:12" x14ac:dyDescent="0.3">
      <c r="A508">
        <v>174095</v>
      </c>
      <c r="B508" t="s">
        <v>74</v>
      </c>
      <c r="K508" t="s">
        <v>2423</v>
      </c>
      <c r="L508" t="s">
        <v>2424</v>
      </c>
    </row>
    <row r="509" spans="1:12" x14ac:dyDescent="0.3">
      <c r="A509">
        <v>242201</v>
      </c>
      <c r="B509" t="s">
        <v>59</v>
      </c>
      <c r="K509" t="s">
        <v>2425</v>
      </c>
      <c r="L509" t="s">
        <v>1812</v>
      </c>
    </row>
    <row r="510" spans="1:12" x14ac:dyDescent="0.3">
      <c r="A510">
        <v>1054993</v>
      </c>
      <c r="B510" t="s">
        <v>74</v>
      </c>
      <c r="F510">
        <v>2.4E-2</v>
      </c>
      <c r="K510" t="s">
        <v>2426</v>
      </c>
      <c r="L510" t="s">
        <v>2427</v>
      </c>
    </row>
    <row r="511" spans="1:12" x14ac:dyDescent="0.3">
      <c r="A511">
        <v>1343626</v>
      </c>
      <c r="B511" t="s">
        <v>86</v>
      </c>
      <c r="F511">
        <v>2.4E-2</v>
      </c>
      <c r="K511" t="s">
        <v>2428</v>
      </c>
      <c r="L511" t="s">
        <v>2086</v>
      </c>
    </row>
    <row r="512" spans="1:12" x14ac:dyDescent="0.3">
      <c r="A512">
        <v>2075074</v>
      </c>
      <c r="B512" t="s">
        <v>86</v>
      </c>
      <c r="F512">
        <v>2.4E-2</v>
      </c>
      <c r="J512">
        <v>1.9E-2</v>
      </c>
      <c r="K512" t="s">
        <v>2429</v>
      </c>
      <c r="L512" t="s">
        <v>2000</v>
      </c>
    </row>
    <row r="513" spans="1:12" x14ac:dyDescent="0.3">
      <c r="A513">
        <v>2231673</v>
      </c>
      <c r="B513" t="s">
        <v>72</v>
      </c>
      <c r="J513">
        <v>2.4E-2</v>
      </c>
      <c r="K513" t="s">
        <v>2430</v>
      </c>
      <c r="L513" t="s">
        <v>1766</v>
      </c>
    </row>
    <row r="514" spans="1:12" x14ac:dyDescent="0.3">
      <c r="A514">
        <v>2475485</v>
      </c>
      <c r="B514" t="s">
        <v>92</v>
      </c>
      <c r="J514">
        <v>2.4E-2</v>
      </c>
      <c r="K514" t="s">
        <v>2431</v>
      </c>
      <c r="L514" t="s">
        <v>2432</v>
      </c>
    </row>
    <row r="515" spans="1:12" x14ac:dyDescent="0.3">
      <c r="A515">
        <v>2528334</v>
      </c>
      <c r="B515" t="s">
        <v>92</v>
      </c>
      <c r="F515">
        <v>0.02</v>
      </c>
      <c r="J515">
        <v>2.4E-2</v>
      </c>
      <c r="K515" t="s">
        <v>2433</v>
      </c>
      <c r="L515" t="s">
        <v>2202</v>
      </c>
    </row>
    <row r="516" spans="1:12" x14ac:dyDescent="0.3">
      <c r="A516">
        <v>2803429</v>
      </c>
      <c r="B516" t="s">
        <v>74</v>
      </c>
      <c r="G516">
        <v>2.4E-2</v>
      </c>
      <c r="K516" t="s">
        <v>2434</v>
      </c>
      <c r="L516" t="s">
        <v>2435</v>
      </c>
    </row>
    <row r="517" spans="1:12" x14ac:dyDescent="0.3">
      <c r="A517">
        <v>2918254</v>
      </c>
      <c r="B517" t="s">
        <v>34</v>
      </c>
      <c r="G517">
        <v>1.9E-2</v>
      </c>
      <c r="K517" t="s">
        <v>2436</v>
      </c>
      <c r="L517" t="s">
        <v>2437</v>
      </c>
    </row>
    <row r="518" spans="1:12" x14ac:dyDescent="0.3">
      <c r="A518">
        <v>3092187</v>
      </c>
      <c r="B518" t="s">
        <v>41</v>
      </c>
      <c r="F518">
        <v>2.4E-2</v>
      </c>
      <c r="K518" t="s">
        <v>2438</v>
      </c>
      <c r="L518" t="s">
        <v>2439</v>
      </c>
    </row>
    <row r="519" spans="1:12" x14ac:dyDescent="0.3">
      <c r="A519">
        <v>3112473</v>
      </c>
      <c r="B519" t="s">
        <v>74</v>
      </c>
      <c r="F519">
        <v>2.4E-2</v>
      </c>
      <c r="K519" t="s">
        <v>2440</v>
      </c>
      <c r="L519" t="s">
        <v>2441</v>
      </c>
    </row>
    <row r="520" spans="1:12" x14ac:dyDescent="0.3">
      <c r="A520">
        <v>3175657</v>
      </c>
      <c r="B520" t="s">
        <v>92</v>
      </c>
      <c r="K520" t="s">
        <v>2442</v>
      </c>
      <c r="L520" t="s">
        <v>1832</v>
      </c>
    </row>
    <row r="521" spans="1:12" x14ac:dyDescent="0.3">
      <c r="A521">
        <v>3177699</v>
      </c>
      <c r="B521" t="s">
        <v>74</v>
      </c>
      <c r="F521">
        <v>2.4E-2</v>
      </c>
      <c r="K521" t="s">
        <v>2443</v>
      </c>
      <c r="L521" t="s">
        <v>2444</v>
      </c>
    </row>
    <row r="522" spans="1:12" x14ac:dyDescent="0.3">
      <c r="A522">
        <v>3253406</v>
      </c>
      <c r="B522" t="s">
        <v>59</v>
      </c>
      <c r="K522" t="s">
        <v>2445</v>
      </c>
      <c r="L522" t="s">
        <v>1816</v>
      </c>
    </row>
    <row r="523" spans="1:12" x14ac:dyDescent="0.3">
      <c r="A523">
        <v>3397802</v>
      </c>
      <c r="B523" t="s">
        <v>86</v>
      </c>
      <c r="F523">
        <v>2.4E-2</v>
      </c>
      <c r="G523">
        <v>1.9E-2</v>
      </c>
      <c r="K523" t="s">
        <v>2446</v>
      </c>
      <c r="L523" t="s">
        <v>2447</v>
      </c>
    </row>
    <row r="524" spans="1:12" x14ac:dyDescent="0.3">
      <c r="A524">
        <v>434826</v>
      </c>
      <c r="B524" t="s">
        <v>86</v>
      </c>
      <c r="K524" t="s">
        <v>2448</v>
      </c>
      <c r="L524" t="s">
        <v>2192</v>
      </c>
    </row>
    <row r="525" spans="1:12" x14ac:dyDescent="0.3">
      <c r="A525">
        <v>882528</v>
      </c>
      <c r="B525" t="s">
        <v>92</v>
      </c>
      <c r="G525">
        <v>2.3E-2</v>
      </c>
      <c r="K525" t="s">
        <v>1028</v>
      </c>
      <c r="L525" t="s">
        <v>2449</v>
      </c>
    </row>
    <row r="526" spans="1:12" x14ac:dyDescent="0.3">
      <c r="A526">
        <v>1019709</v>
      </c>
      <c r="B526" t="s">
        <v>59</v>
      </c>
      <c r="F526">
        <v>2.3E-2</v>
      </c>
      <c r="K526" t="s">
        <v>2450</v>
      </c>
      <c r="L526" t="s">
        <v>2002</v>
      </c>
    </row>
    <row r="527" spans="1:12" x14ac:dyDescent="0.3">
      <c r="A527">
        <v>1072818</v>
      </c>
      <c r="B527" t="s">
        <v>38</v>
      </c>
      <c r="F527">
        <v>2.3E-2</v>
      </c>
      <c r="K527" t="s">
        <v>2451</v>
      </c>
      <c r="L527" t="s">
        <v>1830</v>
      </c>
    </row>
    <row r="528" spans="1:12" x14ac:dyDescent="0.3">
      <c r="A528">
        <v>1172371</v>
      </c>
      <c r="B528" t="s">
        <v>41</v>
      </c>
      <c r="F528">
        <v>2.3E-2</v>
      </c>
      <c r="K528" t="s">
        <v>2452</v>
      </c>
      <c r="L528" t="s">
        <v>2453</v>
      </c>
    </row>
    <row r="529" spans="1:12" x14ac:dyDescent="0.3">
      <c r="A529">
        <v>1343603</v>
      </c>
      <c r="B529" t="s">
        <v>74</v>
      </c>
      <c r="F529">
        <v>2.3E-2</v>
      </c>
      <c r="K529" t="s">
        <v>2454</v>
      </c>
      <c r="L529" t="s">
        <v>2086</v>
      </c>
    </row>
    <row r="530" spans="1:12" x14ac:dyDescent="0.3">
      <c r="A530">
        <v>1343645</v>
      </c>
      <c r="B530" t="s">
        <v>74</v>
      </c>
      <c r="F530">
        <v>2.3E-2</v>
      </c>
      <c r="K530" t="s">
        <v>2455</v>
      </c>
      <c r="L530" t="s">
        <v>2086</v>
      </c>
    </row>
    <row r="531" spans="1:12" x14ac:dyDescent="0.3">
      <c r="A531">
        <v>1356485</v>
      </c>
      <c r="B531" t="s">
        <v>38</v>
      </c>
      <c r="J531">
        <v>2.3E-2</v>
      </c>
      <c r="K531" t="s">
        <v>2456</v>
      </c>
      <c r="L531" t="s">
        <v>2457</v>
      </c>
    </row>
    <row r="532" spans="1:12" x14ac:dyDescent="0.3">
      <c r="A532">
        <v>2075044</v>
      </c>
      <c r="B532" t="s">
        <v>74</v>
      </c>
      <c r="F532">
        <v>1.7000000000000001E-2</v>
      </c>
      <c r="G532">
        <v>1.9E-2</v>
      </c>
      <c r="J532">
        <v>2.3E-2</v>
      </c>
      <c r="K532" t="s">
        <v>2458</v>
      </c>
      <c r="L532" t="s">
        <v>2000</v>
      </c>
    </row>
    <row r="533" spans="1:12" x14ac:dyDescent="0.3">
      <c r="A533">
        <v>2402563</v>
      </c>
      <c r="B533" t="s">
        <v>74</v>
      </c>
      <c r="F533">
        <v>2.3E-2</v>
      </c>
      <c r="J533">
        <v>2.3E-2</v>
      </c>
      <c r="K533" t="s">
        <v>2459</v>
      </c>
      <c r="L533" t="s">
        <v>2460</v>
      </c>
    </row>
    <row r="534" spans="1:12" x14ac:dyDescent="0.3">
      <c r="A534">
        <v>2517610</v>
      </c>
      <c r="B534" t="s">
        <v>41</v>
      </c>
      <c r="F534">
        <v>2.3E-2</v>
      </c>
      <c r="K534" t="s">
        <v>2461</v>
      </c>
      <c r="L534" t="s">
        <v>2462</v>
      </c>
    </row>
    <row r="535" spans="1:12" x14ac:dyDescent="0.3">
      <c r="A535">
        <v>3114935</v>
      </c>
      <c r="B535" t="s">
        <v>41</v>
      </c>
      <c r="F535">
        <v>2.3E-2</v>
      </c>
      <c r="K535" t="s">
        <v>2463</v>
      </c>
      <c r="L535" t="s">
        <v>2044</v>
      </c>
    </row>
    <row r="536" spans="1:12" x14ac:dyDescent="0.3">
      <c r="A536">
        <v>3136401</v>
      </c>
      <c r="B536" t="s">
        <v>86</v>
      </c>
      <c r="F536">
        <v>2.3E-2</v>
      </c>
      <c r="K536" t="s">
        <v>2464</v>
      </c>
      <c r="L536" t="s">
        <v>1754</v>
      </c>
    </row>
    <row r="537" spans="1:12" x14ac:dyDescent="0.3">
      <c r="A537">
        <v>3253313</v>
      </c>
      <c r="B537" t="s">
        <v>86</v>
      </c>
      <c r="F537">
        <v>1.6E-2</v>
      </c>
      <c r="G537">
        <v>2.3E-2</v>
      </c>
      <c r="K537" t="s">
        <v>2465</v>
      </c>
      <c r="L537" t="s">
        <v>1816</v>
      </c>
    </row>
    <row r="538" spans="1:12" x14ac:dyDescent="0.3">
      <c r="A538">
        <v>3522294</v>
      </c>
      <c r="B538" t="s">
        <v>59</v>
      </c>
      <c r="J538">
        <v>2.3E-2</v>
      </c>
      <c r="K538" t="s">
        <v>2466</v>
      </c>
      <c r="L538" t="s">
        <v>1790</v>
      </c>
    </row>
    <row r="539" spans="1:12" x14ac:dyDescent="0.3">
      <c r="A539">
        <v>3537221</v>
      </c>
      <c r="B539" t="s">
        <v>86</v>
      </c>
      <c r="F539">
        <v>2.3E-2</v>
      </c>
      <c r="K539" t="s">
        <v>2467</v>
      </c>
      <c r="L539" t="s">
        <v>2280</v>
      </c>
    </row>
    <row r="540" spans="1:12" x14ac:dyDescent="0.3">
      <c r="A540">
        <v>3539469</v>
      </c>
      <c r="B540" t="s">
        <v>74</v>
      </c>
      <c r="G540">
        <v>1.7000000000000001E-2</v>
      </c>
      <c r="K540" t="s">
        <v>2468</v>
      </c>
      <c r="L540" t="s">
        <v>2469</v>
      </c>
    </row>
    <row r="541" spans="1:12" x14ac:dyDescent="0.3">
      <c r="A541">
        <v>3971880</v>
      </c>
      <c r="B541" t="s">
        <v>38</v>
      </c>
      <c r="K541" t="s">
        <v>2470</v>
      </c>
      <c r="L541" t="s">
        <v>2471</v>
      </c>
    </row>
    <row r="542" spans="1:12" x14ac:dyDescent="0.3">
      <c r="A542">
        <v>4115622</v>
      </c>
      <c r="B542" t="s">
        <v>74</v>
      </c>
      <c r="F542">
        <v>2.3E-2</v>
      </c>
      <c r="K542" t="s">
        <v>2472</v>
      </c>
      <c r="L542" t="s">
        <v>2473</v>
      </c>
    </row>
    <row r="543" spans="1:12" x14ac:dyDescent="0.3">
      <c r="A543">
        <v>4191881</v>
      </c>
      <c r="B543" t="s">
        <v>59</v>
      </c>
      <c r="F543">
        <v>2.3E-2</v>
      </c>
      <c r="K543" t="s">
        <v>2474</v>
      </c>
      <c r="L543" t="s">
        <v>2475</v>
      </c>
    </row>
    <row r="544" spans="1:12" x14ac:dyDescent="0.3">
      <c r="A544">
        <v>4257939</v>
      </c>
      <c r="B544" t="s">
        <v>92</v>
      </c>
      <c r="F544">
        <v>2.3E-2</v>
      </c>
      <c r="K544" t="s">
        <v>2476</v>
      </c>
      <c r="L544" t="s">
        <v>2477</v>
      </c>
    </row>
    <row r="545" spans="1:12" x14ac:dyDescent="0.3">
      <c r="A545">
        <v>52946</v>
      </c>
      <c r="B545" t="s">
        <v>34</v>
      </c>
      <c r="F545">
        <v>2.1999999999999999E-2</v>
      </c>
      <c r="K545" t="s">
        <v>2478</v>
      </c>
      <c r="L545" t="s">
        <v>2479</v>
      </c>
    </row>
    <row r="546" spans="1:12" x14ac:dyDescent="0.3">
      <c r="A546">
        <v>242187</v>
      </c>
      <c r="B546" t="s">
        <v>74</v>
      </c>
      <c r="G546">
        <v>2.1999999999999999E-2</v>
      </c>
      <c r="K546" t="s">
        <v>2480</v>
      </c>
      <c r="L546" t="s">
        <v>1812</v>
      </c>
    </row>
    <row r="547" spans="1:12" x14ac:dyDescent="0.3">
      <c r="A547">
        <v>1100059</v>
      </c>
      <c r="B547" t="s">
        <v>34</v>
      </c>
      <c r="F547">
        <v>2.1999999999999999E-2</v>
      </c>
      <c r="K547" t="s">
        <v>2481</v>
      </c>
      <c r="L547" t="s">
        <v>1841</v>
      </c>
    </row>
    <row r="548" spans="1:12" x14ac:dyDescent="0.3">
      <c r="A548">
        <v>1317817</v>
      </c>
      <c r="B548" t="s">
        <v>74</v>
      </c>
      <c r="F548">
        <v>2.1999999999999999E-2</v>
      </c>
      <c r="K548" t="s">
        <v>2482</v>
      </c>
      <c r="L548" t="s">
        <v>1635</v>
      </c>
    </row>
    <row r="549" spans="1:12" x14ac:dyDescent="0.3">
      <c r="A549">
        <v>2347891</v>
      </c>
      <c r="B549" t="s">
        <v>38</v>
      </c>
      <c r="J549">
        <v>2.1999999999999999E-2</v>
      </c>
      <c r="K549" t="s">
        <v>2483</v>
      </c>
      <c r="L549" t="s">
        <v>1890</v>
      </c>
    </row>
    <row r="550" spans="1:12" x14ac:dyDescent="0.3">
      <c r="A550">
        <v>2383641</v>
      </c>
      <c r="B550" t="s">
        <v>38</v>
      </c>
      <c r="J550">
        <v>2.1999999999999999E-2</v>
      </c>
      <c r="K550" t="s">
        <v>2484</v>
      </c>
      <c r="L550" t="s">
        <v>2485</v>
      </c>
    </row>
    <row r="551" spans="1:12" x14ac:dyDescent="0.3">
      <c r="A551">
        <v>2512243</v>
      </c>
      <c r="B551" t="s">
        <v>59</v>
      </c>
      <c r="K551" t="s">
        <v>2486</v>
      </c>
      <c r="L551" t="s">
        <v>2487</v>
      </c>
    </row>
    <row r="552" spans="1:12" x14ac:dyDescent="0.3">
      <c r="A552">
        <v>2566171</v>
      </c>
      <c r="B552" t="s">
        <v>92</v>
      </c>
      <c r="F552">
        <v>2.1999999999999999E-2</v>
      </c>
      <c r="K552" t="s">
        <v>2488</v>
      </c>
      <c r="L552" t="s">
        <v>2489</v>
      </c>
    </row>
    <row r="553" spans="1:12" x14ac:dyDescent="0.3">
      <c r="A553">
        <v>2691959</v>
      </c>
      <c r="B553" t="s">
        <v>92</v>
      </c>
      <c r="J553">
        <v>2.1999999999999999E-2</v>
      </c>
      <c r="K553" t="s">
        <v>2490</v>
      </c>
      <c r="L553" t="s">
        <v>2232</v>
      </c>
    </row>
    <row r="554" spans="1:12" x14ac:dyDescent="0.3">
      <c r="A554">
        <v>2788363</v>
      </c>
      <c r="B554" t="s">
        <v>74</v>
      </c>
      <c r="F554">
        <v>2.1999999999999999E-2</v>
      </c>
      <c r="K554" t="s">
        <v>2491</v>
      </c>
      <c r="L554" t="s">
        <v>2492</v>
      </c>
    </row>
    <row r="555" spans="1:12" x14ac:dyDescent="0.3">
      <c r="A555">
        <v>2886375</v>
      </c>
      <c r="B555" t="s">
        <v>92</v>
      </c>
      <c r="F555">
        <v>2.1999999999999999E-2</v>
      </c>
      <c r="K555" t="s">
        <v>2493</v>
      </c>
      <c r="L555" t="s">
        <v>2494</v>
      </c>
    </row>
    <row r="556" spans="1:12" x14ac:dyDescent="0.3">
      <c r="A556">
        <v>2971015</v>
      </c>
      <c r="B556" t="s">
        <v>38</v>
      </c>
      <c r="K556" t="s">
        <v>2495</v>
      </c>
      <c r="L556" t="s">
        <v>1944</v>
      </c>
    </row>
    <row r="557" spans="1:12" x14ac:dyDescent="0.3">
      <c r="A557">
        <v>3060320</v>
      </c>
      <c r="B557" t="s">
        <v>72</v>
      </c>
      <c r="F557">
        <v>1.7999999999999999E-2</v>
      </c>
      <c r="J557">
        <v>2.1999999999999999E-2</v>
      </c>
      <c r="K557" t="s">
        <v>2496</v>
      </c>
      <c r="L557" t="s">
        <v>2497</v>
      </c>
    </row>
    <row r="558" spans="1:12" x14ac:dyDescent="0.3">
      <c r="A558">
        <v>3351336</v>
      </c>
      <c r="B558" t="s">
        <v>86</v>
      </c>
      <c r="J558">
        <v>2.1999999999999999E-2</v>
      </c>
      <c r="K558" t="s">
        <v>2498</v>
      </c>
      <c r="L558" t="s">
        <v>2396</v>
      </c>
    </row>
    <row r="559" spans="1:12" x14ac:dyDescent="0.3">
      <c r="A559">
        <v>3403559</v>
      </c>
      <c r="B559" t="s">
        <v>86</v>
      </c>
      <c r="F559">
        <v>2.1999999999999999E-2</v>
      </c>
      <c r="K559" t="s">
        <v>2499</v>
      </c>
      <c r="L559" t="s">
        <v>2500</v>
      </c>
    </row>
    <row r="560" spans="1:12" x14ac:dyDescent="0.3">
      <c r="A560">
        <v>3471294</v>
      </c>
      <c r="B560" t="s">
        <v>86</v>
      </c>
      <c r="G560">
        <v>1.6E-2</v>
      </c>
      <c r="K560" t="s">
        <v>2501</v>
      </c>
      <c r="L560" t="s">
        <v>2278</v>
      </c>
    </row>
    <row r="561" spans="1:12" x14ac:dyDescent="0.3">
      <c r="A561">
        <v>3471341</v>
      </c>
      <c r="B561" t="s">
        <v>92</v>
      </c>
      <c r="F561">
        <v>1.4999999999999999E-2</v>
      </c>
      <c r="J561">
        <v>2.1999999999999999E-2</v>
      </c>
      <c r="K561" t="s">
        <v>2502</v>
      </c>
      <c r="L561" t="s">
        <v>2278</v>
      </c>
    </row>
    <row r="562" spans="1:12" x14ac:dyDescent="0.3">
      <c r="A562">
        <v>3633406</v>
      </c>
      <c r="B562" t="s">
        <v>74</v>
      </c>
      <c r="F562">
        <v>1.4999999999999999E-2</v>
      </c>
      <c r="J562">
        <v>2.1999999999999999E-2</v>
      </c>
      <c r="K562" t="s">
        <v>2503</v>
      </c>
      <c r="L562" t="s">
        <v>2504</v>
      </c>
    </row>
    <row r="563" spans="1:12" x14ac:dyDescent="0.3">
      <c r="A563">
        <v>3760301</v>
      </c>
      <c r="B563" t="s">
        <v>41</v>
      </c>
      <c r="F563">
        <v>1.7000000000000001E-2</v>
      </c>
      <c r="G563">
        <v>2.1999999999999999E-2</v>
      </c>
      <c r="K563" t="s">
        <v>2505</v>
      </c>
      <c r="L563" t="s">
        <v>2506</v>
      </c>
    </row>
    <row r="564" spans="1:12" x14ac:dyDescent="0.3">
      <c r="A564">
        <v>3970024</v>
      </c>
      <c r="B564" t="s">
        <v>2507</v>
      </c>
      <c r="K564" t="s">
        <v>2508</v>
      </c>
      <c r="L564" t="s">
        <v>2509</v>
      </c>
    </row>
    <row r="565" spans="1:12" x14ac:dyDescent="0.3">
      <c r="A565">
        <v>4319765</v>
      </c>
      <c r="B565" t="s">
        <v>74</v>
      </c>
      <c r="F565">
        <v>2.1999999999999999E-2</v>
      </c>
      <c r="K565" t="s">
        <v>2510</v>
      </c>
      <c r="L565" t="s">
        <v>2511</v>
      </c>
    </row>
    <row r="566" spans="1:12" x14ac:dyDescent="0.3">
      <c r="A566">
        <v>196374</v>
      </c>
      <c r="B566" t="s">
        <v>74</v>
      </c>
      <c r="G566">
        <v>2.1000000000000001E-2</v>
      </c>
      <c r="K566" t="s">
        <v>2512</v>
      </c>
      <c r="L566" t="s">
        <v>2513</v>
      </c>
    </row>
    <row r="567" spans="1:12" x14ac:dyDescent="0.3">
      <c r="A567">
        <v>342979</v>
      </c>
      <c r="B567" t="s">
        <v>41</v>
      </c>
      <c r="K567" t="s">
        <v>2514</v>
      </c>
      <c r="L567" t="s">
        <v>2515</v>
      </c>
    </row>
    <row r="568" spans="1:12" x14ac:dyDescent="0.3">
      <c r="A568">
        <v>2231624</v>
      </c>
      <c r="B568" t="s">
        <v>86</v>
      </c>
      <c r="J568">
        <v>2.1000000000000001E-2</v>
      </c>
      <c r="K568" t="s">
        <v>2516</v>
      </c>
      <c r="L568" t="s">
        <v>1766</v>
      </c>
    </row>
    <row r="569" spans="1:12" x14ac:dyDescent="0.3">
      <c r="A569">
        <v>2707278</v>
      </c>
      <c r="B569" t="s">
        <v>92</v>
      </c>
      <c r="F569">
        <v>2.1000000000000001E-2</v>
      </c>
      <c r="K569" t="s">
        <v>2517</v>
      </c>
      <c r="L569" t="s">
        <v>2518</v>
      </c>
    </row>
    <row r="570" spans="1:12" x14ac:dyDescent="0.3">
      <c r="A570">
        <v>2743827</v>
      </c>
      <c r="B570" t="s">
        <v>92</v>
      </c>
      <c r="F570">
        <v>2.1000000000000001E-2</v>
      </c>
      <c r="K570" t="s">
        <v>2519</v>
      </c>
      <c r="L570" t="s">
        <v>2520</v>
      </c>
    </row>
    <row r="571" spans="1:12" x14ac:dyDescent="0.3">
      <c r="A571">
        <v>2858556</v>
      </c>
      <c r="B571" t="s">
        <v>34</v>
      </c>
      <c r="G571">
        <v>2.1000000000000001E-2</v>
      </c>
      <c r="K571" t="s">
        <v>2521</v>
      </c>
      <c r="L571" t="s">
        <v>2522</v>
      </c>
    </row>
    <row r="572" spans="1:12" x14ac:dyDescent="0.3">
      <c r="A572">
        <v>2885790</v>
      </c>
      <c r="B572" t="s">
        <v>74</v>
      </c>
      <c r="K572" t="s">
        <v>2523</v>
      </c>
      <c r="L572" t="s">
        <v>2004</v>
      </c>
    </row>
    <row r="573" spans="1:12" x14ac:dyDescent="0.3">
      <c r="A573">
        <v>3253344</v>
      </c>
      <c r="B573" t="s">
        <v>41</v>
      </c>
      <c r="F573">
        <v>2.1000000000000001E-2</v>
      </c>
      <c r="K573" t="s">
        <v>2524</v>
      </c>
      <c r="L573" t="s">
        <v>1816</v>
      </c>
    </row>
    <row r="574" spans="1:12" x14ac:dyDescent="0.3">
      <c r="A574">
        <v>3503009</v>
      </c>
      <c r="B574" t="s">
        <v>59</v>
      </c>
      <c r="J574">
        <v>2.1000000000000001E-2</v>
      </c>
      <c r="K574" t="s">
        <v>2525</v>
      </c>
      <c r="L574" t="s">
        <v>1864</v>
      </c>
    </row>
    <row r="575" spans="1:12" x14ac:dyDescent="0.3">
      <c r="A575">
        <v>3537148</v>
      </c>
      <c r="B575" t="s">
        <v>34</v>
      </c>
      <c r="K575" t="s">
        <v>2526</v>
      </c>
      <c r="L575" t="s">
        <v>2280</v>
      </c>
    </row>
    <row r="576" spans="1:12" x14ac:dyDescent="0.3">
      <c r="A576">
        <v>3760311</v>
      </c>
      <c r="B576" t="s">
        <v>72</v>
      </c>
      <c r="F576">
        <v>1.4E-2</v>
      </c>
      <c r="J576">
        <v>2.1000000000000001E-2</v>
      </c>
      <c r="K576" t="s">
        <v>2527</v>
      </c>
      <c r="L576" t="s">
        <v>2506</v>
      </c>
    </row>
    <row r="577" spans="1:12" x14ac:dyDescent="0.3">
      <c r="A577">
        <v>3874760</v>
      </c>
      <c r="B577" t="s">
        <v>86</v>
      </c>
      <c r="F577">
        <v>2.1000000000000001E-2</v>
      </c>
      <c r="K577" t="s">
        <v>2528</v>
      </c>
      <c r="L577" t="s">
        <v>2300</v>
      </c>
    </row>
    <row r="578" spans="1:12" x14ac:dyDescent="0.3">
      <c r="A578">
        <v>3874766</v>
      </c>
      <c r="B578" t="s">
        <v>92</v>
      </c>
      <c r="J578">
        <v>2.1000000000000001E-2</v>
      </c>
      <c r="K578" t="s">
        <v>2529</v>
      </c>
      <c r="L578" t="s">
        <v>2300</v>
      </c>
    </row>
    <row r="579" spans="1:12" x14ac:dyDescent="0.3">
      <c r="A579">
        <v>3994629</v>
      </c>
      <c r="B579" t="s">
        <v>74</v>
      </c>
      <c r="G579">
        <v>2.1000000000000001E-2</v>
      </c>
      <c r="K579" t="s">
        <v>2530</v>
      </c>
      <c r="L579" t="s">
        <v>2376</v>
      </c>
    </row>
    <row r="580" spans="1:12" x14ac:dyDescent="0.3">
      <c r="A580">
        <v>110423</v>
      </c>
      <c r="B580" t="s">
        <v>74</v>
      </c>
      <c r="F580">
        <v>0.02</v>
      </c>
      <c r="K580" t="s">
        <v>2531</v>
      </c>
      <c r="L580" t="s">
        <v>1721</v>
      </c>
    </row>
    <row r="581" spans="1:12" x14ac:dyDescent="0.3">
      <c r="A581">
        <v>112030</v>
      </c>
      <c r="B581" t="s">
        <v>92</v>
      </c>
      <c r="F581">
        <v>0.02</v>
      </c>
      <c r="K581" t="s">
        <v>2532</v>
      </c>
      <c r="L581" t="s">
        <v>2533</v>
      </c>
    </row>
    <row r="582" spans="1:12" x14ac:dyDescent="0.3">
      <c r="A582">
        <v>167325</v>
      </c>
      <c r="B582" t="s">
        <v>86</v>
      </c>
      <c r="F582">
        <v>0.02</v>
      </c>
      <c r="K582" t="s">
        <v>2534</v>
      </c>
      <c r="L582" t="s">
        <v>2535</v>
      </c>
    </row>
    <row r="583" spans="1:12" x14ac:dyDescent="0.3">
      <c r="A583">
        <v>434885</v>
      </c>
      <c r="B583" t="s">
        <v>92</v>
      </c>
      <c r="F583">
        <v>0.02</v>
      </c>
      <c r="K583" t="s">
        <v>2536</v>
      </c>
      <c r="L583" t="s">
        <v>2192</v>
      </c>
    </row>
    <row r="584" spans="1:12" x14ac:dyDescent="0.3">
      <c r="A584">
        <v>911363</v>
      </c>
      <c r="B584" t="s">
        <v>92</v>
      </c>
      <c r="F584">
        <v>0.02</v>
      </c>
      <c r="K584" t="s">
        <v>2537</v>
      </c>
      <c r="L584" t="s">
        <v>2538</v>
      </c>
    </row>
    <row r="585" spans="1:12" x14ac:dyDescent="0.3">
      <c r="A585">
        <v>911405</v>
      </c>
      <c r="B585" t="s">
        <v>74</v>
      </c>
      <c r="F585">
        <v>0.02</v>
      </c>
      <c r="G585">
        <v>1.4999999999999999E-2</v>
      </c>
      <c r="J585">
        <v>1.2999999999999999E-2</v>
      </c>
      <c r="K585" t="s">
        <v>2539</v>
      </c>
      <c r="L585" t="s">
        <v>2538</v>
      </c>
    </row>
    <row r="586" spans="1:12" x14ac:dyDescent="0.3">
      <c r="A586">
        <v>1208660</v>
      </c>
      <c r="B586" t="s">
        <v>86</v>
      </c>
      <c r="F586">
        <v>0.02</v>
      </c>
      <c r="K586" t="s">
        <v>2540</v>
      </c>
      <c r="L586" t="s">
        <v>2541</v>
      </c>
    </row>
    <row r="587" spans="1:12" x14ac:dyDescent="0.3">
      <c r="A587">
        <v>1931295</v>
      </c>
      <c r="B587" t="s">
        <v>34</v>
      </c>
      <c r="F587">
        <v>0.02</v>
      </c>
      <c r="K587" t="s">
        <v>2542</v>
      </c>
      <c r="L587" t="s">
        <v>2543</v>
      </c>
    </row>
    <row r="588" spans="1:12" x14ac:dyDescent="0.3">
      <c r="A588">
        <v>2052245</v>
      </c>
      <c r="B588" t="s">
        <v>74</v>
      </c>
      <c r="G588">
        <v>0.02</v>
      </c>
      <c r="K588" t="s">
        <v>2544</v>
      </c>
      <c r="L588" t="s">
        <v>2545</v>
      </c>
    </row>
    <row r="589" spans="1:12" x14ac:dyDescent="0.3">
      <c r="A589">
        <v>2347850</v>
      </c>
      <c r="B589" t="s">
        <v>41</v>
      </c>
      <c r="F589">
        <v>0.02</v>
      </c>
      <c r="K589" t="s">
        <v>2546</v>
      </c>
      <c r="L589" t="s">
        <v>1890</v>
      </c>
    </row>
    <row r="590" spans="1:12" x14ac:dyDescent="0.3">
      <c r="A590">
        <v>2347874</v>
      </c>
      <c r="B590" t="s">
        <v>38</v>
      </c>
      <c r="F590">
        <v>0.02</v>
      </c>
      <c r="K590" t="s">
        <v>2547</v>
      </c>
      <c r="L590" t="s">
        <v>1890</v>
      </c>
    </row>
    <row r="591" spans="1:12" x14ac:dyDescent="0.3">
      <c r="A591">
        <v>2528316</v>
      </c>
      <c r="B591" t="s">
        <v>41</v>
      </c>
      <c r="F591">
        <v>0.02</v>
      </c>
      <c r="K591" t="s">
        <v>2548</v>
      </c>
      <c r="L591" t="s">
        <v>2202</v>
      </c>
    </row>
    <row r="592" spans="1:12" x14ac:dyDescent="0.3">
      <c r="A592">
        <v>2592390</v>
      </c>
      <c r="B592" t="s">
        <v>34</v>
      </c>
      <c r="J592">
        <v>0.02</v>
      </c>
      <c r="K592" t="s">
        <v>2549</v>
      </c>
      <c r="L592" t="s">
        <v>2550</v>
      </c>
    </row>
    <row r="593" spans="1:12" x14ac:dyDescent="0.3">
      <c r="A593">
        <v>3092231</v>
      </c>
      <c r="B593" t="s">
        <v>86</v>
      </c>
      <c r="K593" t="s">
        <v>2551</v>
      </c>
      <c r="L593" t="s">
        <v>2439</v>
      </c>
    </row>
    <row r="594" spans="1:12" x14ac:dyDescent="0.3">
      <c r="A594">
        <v>3351353</v>
      </c>
      <c r="B594" t="s">
        <v>86</v>
      </c>
      <c r="J594">
        <v>0.02</v>
      </c>
      <c r="K594" t="s">
        <v>2552</v>
      </c>
      <c r="L594" t="s">
        <v>2396</v>
      </c>
    </row>
    <row r="595" spans="1:12" x14ac:dyDescent="0.3">
      <c r="A595">
        <v>3392253</v>
      </c>
      <c r="B595" t="s">
        <v>74</v>
      </c>
      <c r="F595">
        <v>0.02</v>
      </c>
      <c r="K595" t="s">
        <v>2553</v>
      </c>
      <c r="L595" t="s">
        <v>1954</v>
      </c>
    </row>
    <row r="596" spans="1:12" x14ac:dyDescent="0.3">
      <c r="A596">
        <v>3398093</v>
      </c>
      <c r="B596" t="s">
        <v>72</v>
      </c>
      <c r="F596">
        <v>0.02</v>
      </c>
      <c r="K596" t="s">
        <v>2554</v>
      </c>
      <c r="L596" t="s">
        <v>2447</v>
      </c>
    </row>
    <row r="597" spans="1:12" x14ac:dyDescent="0.3">
      <c r="A597">
        <v>3469406</v>
      </c>
      <c r="B597" t="s">
        <v>92</v>
      </c>
      <c r="K597" t="s">
        <v>2555</v>
      </c>
      <c r="L597" t="s">
        <v>2556</v>
      </c>
    </row>
    <row r="598" spans="1:12" x14ac:dyDescent="0.3">
      <c r="A598">
        <v>3503196</v>
      </c>
      <c r="B598" t="s">
        <v>74</v>
      </c>
      <c r="F598">
        <v>0.02</v>
      </c>
      <c r="K598" t="s">
        <v>2557</v>
      </c>
      <c r="L598" t="s">
        <v>1864</v>
      </c>
    </row>
    <row r="599" spans="1:12" x14ac:dyDescent="0.3">
      <c r="A599">
        <v>3537171</v>
      </c>
      <c r="B599" t="s">
        <v>74</v>
      </c>
      <c r="K599" t="s">
        <v>2558</v>
      </c>
      <c r="L599" t="s">
        <v>2280</v>
      </c>
    </row>
    <row r="600" spans="1:12" x14ac:dyDescent="0.3">
      <c r="A600">
        <v>9139</v>
      </c>
      <c r="B600" t="s">
        <v>34</v>
      </c>
      <c r="F600">
        <v>1.9E-2</v>
      </c>
      <c r="K600" t="s">
        <v>2559</v>
      </c>
      <c r="L600" t="s">
        <v>2337</v>
      </c>
    </row>
    <row r="601" spans="1:12" x14ac:dyDescent="0.3">
      <c r="A601">
        <v>38159</v>
      </c>
      <c r="B601" t="s">
        <v>74</v>
      </c>
      <c r="F601">
        <v>1.9E-2</v>
      </c>
      <c r="K601" t="s">
        <v>2560</v>
      </c>
      <c r="L601" t="s">
        <v>2561</v>
      </c>
    </row>
    <row r="602" spans="1:12" x14ac:dyDescent="0.3">
      <c r="A602">
        <v>547854</v>
      </c>
      <c r="B602" t="s">
        <v>38</v>
      </c>
      <c r="K602" t="s">
        <v>2562</v>
      </c>
      <c r="L602" t="s">
        <v>2563</v>
      </c>
    </row>
    <row r="603" spans="1:12" x14ac:dyDescent="0.3">
      <c r="A603">
        <v>787939</v>
      </c>
      <c r="B603" t="s">
        <v>59</v>
      </c>
      <c r="J603">
        <v>1.9E-2</v>
      </c>
      <c r="K603" t="s">
        <v>2564</v>
      </c>
      <c r="L603" t="s">
        <v>2211</v>
      </c>
    </row>
    <row r="604" spans="1:12" x14ac:dyDescent="0.3">
      <c r="A604">
        <v>1077285</v>
      </c>
      <c r="B604" t="s">
        <v>92</v>
      </c>
      <c r="F604">
        <v>1.9E-2</v>
      </c>
      <c r="K604" t="s">
        <v>2565</v>
      </c>
      <c r="L604" t="s">
        <v>2566</v>
      </c>
    </row>
    <row r="605" spans="1:12" x14ac:dyDescent="0.3">
      <c r="A605">
        <v>1267619</v>
      </c>
      <c r="B605" t="s">
        <v>38</v>
      </c>
      <c r="J605">
        <v>1.9E-2</v>
      </c>
      <c r="K605" t="s">
        <v>2567</v>
      </c>
      <c r="L605" t="s">
        <v>1995</v>
      </c>
    </row>
    <row r="606" spans="1:12" x14ac:dyDescent="0.3">
      <c r="A606">
        <v>1308524</v>
      </c>
      <c r="B606" t="s">
        <v>34</v>
      </c>
      <c r="F606">
        <v>1.9E-2</v>
      </c>
      <c r="K606" t="s">
        <v>2568</v>
      </c>
      <c r="L606" t="s">
        <v>2366</v>
      </c>
    </row>
    <row r="607" spans="1:12" x14ac:dyDescent="0.3">
      <c r="A607">
        <v>1572060</v>
      </c>
      <c r="B607" t="s">
        <v>74</v>
      </c>
      <c r="F607">
        <v>1.9E-2</v>
      </c>
      <c r="K607" t="s">
        <v>2569</v>
      </c>
      <c r="L607" t="s">
        <v>2054</v>
      </c>
    </row>
    <row r="608" spans="1:12" x14ac:dyDescent="0.3">
      <c r="A608">
        <v>1941749</v>
      </c>
      <c r="B608" t="s">
        <v>72</v>
      </c>
      <c r="F608">
        <v>1.9E-2</v>
      </c>
      <c r="K608" t="s">
        <v>2570</v>
      </c>
      <c r="L608" t="s">
        <v>2200</v>
      </c>
    </row>
    <row r="609" spans="1:12" x14ac:dyDescent="0.3">
      <c r="A609">
        <v>2075073</v>
      </c>
      <c r="B609" t="s">
        <v>38</v>
      </c>
      <c r="F609">
        <v>1.9E-2</v>
      </c>
      <c r="K609" t="s">
        <v>2571</v>
      </c>
      <c r="L609" t="s">
        <v>2000</v>
      </c>
    </row>
    <row r="610" spans="1:12" x14ac:dyDescent="0.3">
      <c r="A610">
        <v>2198738</v>
      </c>
      <c r="B610" t="s">
        <v>59</v>
      </c>
      <c r="F610">
        <v>0.01</v>
      </c>
      <c r="J610">
        <v>1.9E-2</v>
      </c>
      <c r="K610" t="s">
        <v>2572</v>
      </c>
      <c r="L610" t="s">
        <v>2573</v>
      </c>
    </row>
    <row r="611" spans="1:12" x14ac:dyDescent="0.3">
      <c r="A611">
        <v>2584876</v>
      </c>
      <c r="B611" t="s">
        <v>92</v>
      </c>
      <c r="F611">
        <v>1.9E-2</v>
      </c>
      <c r="K611" t="s">
        <v>2574</v>
      </c>
      <c r="L611" t="s">
        <v>1800</v>
      </c>
    </row>
    <row r="612" spans="1:12" x14ac:dyDescent="0.3">
      <c r="A612">
        <v>2603501</v>
      </c>
      <c r="B612" t="s">
        <v>38</v>
      </c>
      <c r="F612">
        <v>1.9E-2</v>
      </c>
      <c r="K612" t="s">
        <v>2575</v>
      </c>
      <c r="L612" t="s">
        <v>2576</v>
      </c>
    </row>
    <row r="613" spans="1:12" x14ac:dyDescent="0.3">
      <c r="A613">
        <v>2747854</v>
      </c>
      <c r="B613" t="s">
        <v>86</v>
      </c>
      <c r="K613" t="s">
        <v>2577</v>
      </c>
      <c r="L613" t="s">
        <v>2058</v>
      </c>
    </row>
    <row r="614" spans="1:12" x14ac:dyDescent="0.3">
      <c r="A614">
        <v>2875745</v>
      </c>
      <c r="B614" t="s">
        <v>59</v>
      </c>
      <c r="K614" t="s">
        <v>2578</v>
      </c>
      <c r="L614" t="s">
        <v>2579</v>
      </c>
    </row>
    <row r="615" spans="1:12" x14ac:dyDescent="0.3">
      <c r="A615">
        <v>3253437</v>
      </c>
      <c r="B615" t="s">
        <v>74</v>
      </c>
      <c r="J615">
        <v>1.9E-2</v>
      </c>
      <c r="K615" t="s">
        <v>2580</v>
      </c>
      <c r="L615" t="s">
        <v>1816</v>
      </c>
    </row>
    <row r="616" spans="1:12" x14ac:dyDescent="0.3">
      <c r="A616">
        <v>3522266</v>
      </c>
      <c r="B616" t="s">
        <v>59</v>
      </c>
      <c r="F616">
        <v>1.9E-2</v>
      </c>
      <c r="K616" t="s">
        <v>2581</v>
      </c>
      <c r="L616" t="s">
        <v>1790</v>
      </c>
    </row>
    <row r="617" spans="1:12" x14ac:dyDescent="0.3">
      <c r="A617">
        <v>4278646</v>
      </c>
      <c r="B617" t="s">
        <v>86</v>
      </c>
      <c r="J617">
        <v>1.9E-2</v>
      </c>
      <c r="K617" t="s">
        <v>2582</v>
      </c>
      <c r="L617" t="s">
        <v>2583</v>
      </c>
    </row>
    <row r="618" spans="1:12" x14ac:dyDescent="0.3">
      <c r="A618">
        <v>47557</v>
      </c>
      <c r="B618" t="s">
        <v>72</v>
      </c>
      <c r="G618">
        <v>1.7999999999999999E-2</v>
      </c>
      <c r="K618" t="s">
        <v>2584</v>
      </c>
      <c r="L618" t="s">
        <v>2585</v>
      </c>
    </row>
    <row r="619" spans="1:12" x14ac:dyDescent="0.3">
      <c r="A619">
        <v>521860</v>
      </c>
      <c r="B619" t="s">
        <v>34</v>
      </c>
      <c r="F619">
        <v>1.7999999999999999E-2</v>
      </c>
      <c r="K619" t="s">
        <v>2586</v>
      </c>
      <c r="L619" t="s">
        <v>2587</v>
      </c>
    </row>
    <row r="620" spans="1:12" x14ac:dyDescent="0.3">
      <c r="A620">
        <v>1274968</v>
      </c>
      <c r="B620" t="s">
        <v>74</v>
      </c>
      <c r="G620">
        <v>1.7999999999999999E-2</v>
      </c>
      <c r="K620" t="s">
        <v>2588</v>
      </c>
      <c r="L620" t="s">
        <v>1951</v>
      </c>
    </row>
    <row r="621" spans="1:12" x14ac:dyDescent="0.3">
      <c r="A621">
        <v>1372335</v>
      </c>
      <c r="B621" t="s">
        <v>41</v>
      </c>
      <c r="F621">
        <v>1.7999999999999999E-2</v>
      </c>
      <c r="K621" t="s">
        <v>2589</v>
      </c>
      <c r="L621" t="s">
        <v>2590</v>
      </c>
    </row>
    <row r="622" spans="1:12" x14ac:dyDescent="0.3">
      <c r="A622">
        <v>1665498</v>
      </c>
      <c r="B622" t="s">
        <v>92</v>
      </c>
      <c r="G622">
        <v>1.7999999999999999E-2</v>
      </c>
      <c r="K622" t="s">
        <v>2591</v>
      </c>
      <c r="L622" t="s">
        <v>2592</v>
      </c>
    </row>
    <row r="623" spans="1:12" x14ac:dyDescent="0.3">
      <c r="A623">
        <v>1842291</v>
      </c>
      <c r="B623" t="s">
        <v>74</v>
      </c>
      <c r="F623">
        <v>1.7999999999999999E-2</v>
      </c>
      <c r="K623" t="s">
        <v>2593</v>
      </c>
      <c r="L623" t="s">
        <v>2594</v>
      </c>
    </row>
    <row r="624" spans="1:12" x14ac:dyDescent="0.3">
      <c r="A624">
        <v>1890076</v>
      </c>
      <c r="B624" t="s">
        <v>34</v>
      </c>
      <c r="F624">
        <v>1.7999999999999999E-2</v>
      </c>
      <c r="K624" t="s">
        <v>2595</v>
      </c>
      <c r="L624" t="s">
        <v>2596</v>
      </c>
    </row>
    <row r="625" spans="1:12" x14ac:dyDescent="0.3">
      <c r="A625">
        <v>2658324</v>
      </c>
      <c r="B625" t="s">
        <v>2597</v>
      </c>
      <c r="G625">
        <v>1.7999999999999999E-2</v>
      </c>
      <c r="L625" t="s">
        <v>2598</v>
      </c>
    </row>
    <row r="626" spans="1:12" x14ac:dyDescent="0.3">
      <c r="A626">
        <v>3083082</v>
      </c>
      <c r="B626" t="s">
        <v>74</v>
      </c>
      <c r="J626">
        <v>1.7999999999999999E-2</v>
      </c>
      <c r="K626" t="s">
        <v>2599</v>
      </c>
      <c r="L626" t="s">
        <v>2327</v>
      </c>
    </row>
    <row r="627" spans="1:12" x14ac:dyDescent="0.3">
      <c r="A627">
        <v>3253453</v>
      </c>
      <c r="B627" t="s">
        <v>86</v>
      </c>
      <c r="F627">
        <v>1.7999999999999999E-2</v>
      </c>
      <c r="K627" t="s">
        <v>2600</v>
      </c>
      <c r="L627" t="s">
        <v>1816</v>
      </c>
    </row>
    <row r="628" spans="1:12" x14ac:dyDescent="0.3">
      <c r="A628">
        <v>3397755</v>
      </c>
      <c r="B628" t="s">
        <v>86</v>
      </c>
      <c r="G628">
        <v>1.7999999999999999E-2</v>
      </c>
      <c r="K628" t="s">
        <v>2601</v>
      </c>
      <c r="L628" t="s">
        <v>1683</v>
      </c>
    </row>
    <row r="629" spans="1:12" x14ac:dyDescent="0.3">
      <c r="A629">
        <v>3413293</v>
      </c>
      <c r="B629" t="s">
        <v>38</v>
      </c>
      <c r="G629">
        <v>1.7999999999999999E-2</v>
      </c>
      <c r="K629" t="s">
        <v>2602</v>
      </c>
      <c r="L629" t="s">
        <v>1802</v>
      </c>
    </row>
    <row r="630" spans="1:12" x14ac:dyDescent="0.3">
      <c r="A630">
        <v>3557204</v>
      </c>
      <c r="B630" t="s">
        <v>74</v>
      </c>
      <c r="F630">
        <v>1.7999999999999999E-2</v>
      </c>
      <c r="K630" t="s">
        <v>2603</v>
      </c>
      <c r="L630" t="s">
        <v>2604</v>
      </c>
    </row>
    <row r="631" spans="1:12" x14ac:dyDescent="0.3">
      <c r="A631">
        <v>3696457</v>
      </c>
      <c r="B631" t="s">
        <v>72</v>
      </c>
      <c r="F631">
        <v>1.4E-2</v>
      </c>
      <c r="K631" t="s">
        <v>2605</v>
      </c>
      <c r="L631" t="s">
        <v>2606</v>
      </c>
    </row>
    <row r="632" spans="1:12" x14ac:dyDescent="0.3">
      <c r="A632">
        <v>3872529</v>
      </c>
      <c r="B632" t="s">
        <v>72</v>
      </c>
      <c r="F632">
        <v>1.7999999999999999E-2</v>
      </c>
      <c r="K632" t="s">
        <v>2607</v>
      </c>
      <c r="L632" t="s">
        <v>1922</v>
      </c>
    </row>
    <row r="633" spans="1:12" x14ac:dyDescent="0.3">
      <c r="A633">
        <v>4128017</v>
      </c>
      <c r="B633" t="s">
        <v>38</v>
      </c>
      <c r="F633">
        <v>1.7999999999999999E-2</v>
      </c>
      <c r="K633" t="s">
        <v>2608</v>
      </c>
      <c r="L633" t="s">
        <v>2609</v>
      </c>
    </row>
    <row r="634" spans="1:12" x14ac:dyDescent="0.3">
      <c r="A634">
        <v>4522802</v>
      </c>
      <c r="B634" t="s">
        <v>34</v>
      </c>
      <c r="F634">
        <v>1.7999999999999999E-2</v>
      </c>
      <c r="K634" t="s">
        <v>2610</v>
      </c>
      <c r="L634" t="s">
        <v>2611</v>
      </c>
    </row>
    <row r="635" spans="1:12" x14ac:dyDescent="0.3">
      <c r="A635">
        <v>7962</v>
      </c>
      <c r="B635" t="s">
        <v>86</v>
      </c>
      <c r="F635">
        <v>1.7000000000000001E-2</v>
      </c>
      <c r="K635" t="s">
        <v>2612</v>
      </c>
      <c r="L635" t="s">
        <v>2613</v>
      </c>
    </row>
    <row r="636" spans="1:12" x14ac:dyDescent="0.3">
      <c r="A636">
        <v>49088</v>
      </c>
      <c r="B636" t="s">
        <v>34</v>
      </c>
      <c r="F636">
        <v>1.7000000000000001E-2</v>
      </c>
      <c r="K636" t="s">
        <v>2614</v>
      </c>
      <c r="L636" t="s">
        <v>2615</v>
      </c>
    </row>
    <row r="637" spans="1:12" x14ac:dyDescent="0.3">
      <c r="A637">
        <v>384677</v>
      </c>
      <c r="B637" t="s">
        <v>34</v>
      </c>
      <c r="F637">
        <v>1.7000000000000001E-2</v>
      </c>
      <c r="K637" t="s">
        <v>2616</v>
      </c>
      <c r="L637" t="s">
        <v>2617</v>
      </c>
    </row>
    <row r="638" spans="1:12" x14ac:dyDescent="0.3">
      <c r="A638">
        <v>404066</v>
      </c>
      <c r="B638" t="s">
        <v>74</v>
      </c>
      <c r="F638">
        <v>1.7000000000000001E-2</v>
      </c>
      <c r="K638" t="s">
        <v>2618</v>
      </c>
      <c r="L638" t="s">
        <v>2619</v>
      </c>
    </row>
    <row r="639" spans="1:12" x14ac:dyDescent="0.3">
      <c r="A639">
        <v>1552151</v>
      </c>
      <c r="B639" t="s">
        <v>34</v>
      </c>
      <c r="F639">
        <v>1.7000000000000001E-2</v>
      </c>
      <c r="K639" t="s">
        <v>2620</v>
      </c>
      <c r="L639" t="s">
        <v>2152</v>
      </c>
    </row>
    <row r="640" spans="1:12" x14ac:dyDescent="0.3">
      <c r="A640">
        <v>1765363</v>
      </c>
      <c r="B640" t="s">
        <v>92</v>
      </c>
      <c r="F640">
        <v>1.7000000000000001E-2</v>
      </c>
      <c r="K640" t="s">
        <v>2621</v>
      </c>
      <c r="L640" t="s">
        <v>1705</v>
      </c>
    </row>
    <row r="641" spans="1:12" x14ac:dyDescent="0.3">
      <c r="A641">
        <v>1778791</v>
      </c>
      <c r="B641" t="s">
        <v>72</v>
      </c>
      <c r="F641">
        <v>1.7000000000000001E-2</v>
      </c>
      <c r="K641" t="s">
        <v>2622</v>
      </c>
      <c r="L641" t="s">
        <v>2623</v>
      </c>
    </row>
    <row r="642" spans="1:12" x14ac:dyDescent="0.3">
      <c r="A642">
        <v>2692013</v>
      </c>
      <c r="B642" t="s">
        <v>72</v>
      </c>
      <c r="F642">
        <v>1.7000000000000001E-2</v>
      </c>
      <c r="K642" t="s">
        <v>2624</v>
      </c>
      <c r="L642" t="s">
        <v>2232</v>
      </c>
    </row>
    <row r="643" spans="1:12" x14ac:dyDescent="0.3">
      <c r="A643">
        <v>2747881</v>
      </c>
      <c r="B643" t="s">
        <v>86</v>
      </c>
      <c r="F643">
        <v>1.7000000000000001E-2</v>
      </c>
      <c r="K643" t="s">
        <v>2625</v>
      </c>
      <c r="L643" t="s">
        <v>2058</v>
      </c>
    </row>
    <row r="644" spans="1:12" x14ac:dyDescent="0.3">
      <c r="A644">
        <v>2826881</v>
      </c>
      <c r="B644" t="s">
        <v>92</v>
      </c>
      <c r="F644">
        <v>1.7000000000000001E-2</v>
      </c>
      <c r="K644" t="s">
        <v>2626</v>
      </c>
      <c r="L644" t="s">
        <v>2627</v>
      </c>
    </row>
    <row r="645" spans="1:12" x14ac:dyDescent="0.3">
      <c r="A645">
        <v>2942274</v>
      </c>
      <c r="B645" t="s">
        <v>92</v>
      </c>
      <c r="K645" t="s">
        <v>2628</v>
      </c>
      <c r="L645" t="s">
        <v>2629</v>
      </c>
    </row>
    <row r="646" spans="1:12" x14ac:dyDescent="0.3">
      <c r="A646">
        <v>3088631</v>
      </c>
      <c r="B646" t="s">
        <v>38</v>
      </c>
      <c r="K646" t="s">
        <v>2630</v>
      </c>
      <c r="L646" t="s">
        <v>2631</v>
      </c>
    </row>
    <row r="647" spans="1:12" x14ac:dyDescent="0.3">
      <c r="A647">
        <v>3316939</v>
      </c>
      <c r="B647" t="s">
        <v>34</v>
      </c>
      <c r="G647">
        <v>1.7000000000000001E-2</v>
      </c>
      <c r="K647" t="s">
        <v>2632</v>
      </c>
      <c r="L647" t="s">
        <v>2633</v>
      </c>
    </row>
    <row r="648" spans="1:12" x14ac:dyDescent="0.3">
      <c r="A648">
        <v>3413226</v>
      </c>
      <c r="B648" t="s">
        <v>86</v>
      </c>
      <c r="F648">
        <v>1.7000000000000001E-2</v>
      </c>
      <c r="K648" t="s">
        <v>2634</v>
      </c>
      <c r="L648" t="s">
        <v>1802</v>
      </c>
    </row>
    <row r="649" spans="1:12" x14ac:dyDescent="0.3">
      <c r="A649">
        <v>3702906</v>
      </c>
      <c r="B649" t="s">
        <v>92</v>
      </c>
      <c r="F649">
        <v>1.7000000000000001E-2</v>
      </c>
      <c r="K649" t="s">
        <v>2635</v>
      </c>
      <c r="L649" t="s">
        <v>2636</v>
      </c>
    </row>
    <row r="650" spans="1:12" x14ac:dyDescent="0.3">
      <c r="A650">
        <v>3709314</v>
      </c>
      <c r="B650" t="s">
        <v>92</v>
      </c>
      <c r="F650">
        <v>1.7000000000000001E-2</v>
      </c>
      <c r="K650" t="s">
        <v>2637</v>
      </c>
      <c r="L650" t="s">
        <v>2638</v>
      </c>
    </row>
    <row r="651" spans="1:12" x14ac:dyDescent="0.3">
      <c r="A651">
        <v>3808335</v>
      </c>
      <c r="B651" t="s">
        <v>86</v>
      </c>
      <c r="F651">
        <v>1.7000000000000001E-2</v>
      </c>
      <c r="K651" t="s">
        <v>2639</v>
      </c>
      <c r="L651" t="s">
        <v>2640</v>
      </c>
    </row>
    <row r="652" spans="1:12" x14ac:dyDescent="0.3">
      <c r="A652">
        <v>3955493</v>
      </c>
      <c r="B652" t="s">
        <v>72</v>
      </c>
      <c r="K652" t="s">
        <v>2641</v>
      </c>
      <c r="L652" t="s">
        <v>2011</v>
      </c>
    </row>
    <row r="653" spans="1:12" x14ac:dyDescent="0.3">
      <c r="A653">
        <v>302850</v>
      </c>
      <c r="B653" t="s">
        <v>41</v>
      </c>
      <c r="F653">
        <v>1.6E-2</v>
      </c>
      <c r="K653" t="s">
        <v>2642</v>
      </c>
      <c r="L653" t="s">
        <v>1904</v>
      </c>
    </row>
    <row r="654" spans="1:12" x14ac:dyDescent="0.3">
      <c r="A654">
        <v>516717</v>
      </c>
      <c r="B654" t="s">
        <v>86</v>
      </c>
      <c r="J654">
        <v>1.6E-2</v>
      </c>
      <c r="K654" t="s">
        <v>2643</v>
      </c>
      <c r="L654" t="s">
        <v>2644</v>
      </c>
    </row>
    <row r="655" spans="1:12" x14ac:dyDescent="0.3">
      <c r="A655">
        <v>885109</v>
      </c>
      <c r="B655" t="s">
        <v>38</v>
      </c>
      <c r="F655">
        <v>1.6E-2</v>
      </c>
      <c r="K655" t="s">
        <v>2645</v>
      </c>
      <c r="L655" t="s">
        <v>2646</v>
      </c>
    </row>
    <row r="656" spans="1:12" x14ac:dyDescent="0.3">
      <c r="A656">
        <v>965372</v>
      </c>
      <c r="B656" t="s">
        <v>41</v>
      </c>
      <c r="J656">
        <v>1.6E-2</v>
      </c>
      <c r="K656" t="s">
        <v>2647</v>
      </c>
      <c r="L656" t="s">
        <v>2648</v>
      </c>
    </row>
    <row r="657" spans="1:12" x14ac:dyDescent="0.3">
      <c r="A657">
        <v>1379584</v>
      </c>
      <c r="B657" t="s">
        <v>86</v>
      </c>
      <c r="J657">
        <v>1.6E-2</v>
      </c>
      <c r="K657" t="s">
        <v>2649</v>
      </c>
      <c r="L657" t="s">
        <v>2650</v>
      </c>
    </row>
    <row r="658" spans="1:12" x14ac:dyDescent="0.3">
      <c r="A658">
        <v>1667687</v>
      </c>
      <c r="B658" t="s">
        <v>74</v>
      </c>
      <c r="J658">
        <v>1.6E-2</v>
      </c>
      <c r="K658" t="s">
        <v>2651</v>
      </c>
      <c r="L658" t="s">
        <v>2228</v>
      </c>
    </row>
    <row r="659" spans="1:12" x14ac:dyDescent="0.3">
      <c r="A659">
        <v>2296580</v>
      </c>
      <c r="B659" t="s">
        <v>74</v>
      </c>
      <c r="J659">
        <v>1.6E-2</v>
      </c>
      <c r="K659" t="s">
        <v>2652</v>
      </c>
      <c r="L659" t="s">
        <v>2653</v>
      </c>
    </row>
    <row r="660" spans="1:12" x14ac:dyDescent="0.3">
      <c r="A660">
        <v>2359638</v>
      </c>
      <c r="B660" t="s">
        <v>41</v>
      </c>
      <c r="F660">
        <v>1.6E-2</v>
      </c>
      <c r="K660" t="s">
        <v>2654</v>
      </c>
      <c r="L660" t="s">
        <v>2655</v>
      </c>
    </row>
    <row r="661" spans="1:12" x14ac:dyDescent="0.3">
      <c r="A661">
        <v>2437799</v>
      </c>
      <c r="B661" t="s">
        <v>74</v>
      </c>
      <c r="J661">
        <v>1.6E-2</v>
      </c>
      <c r="K661" t="s">
        <v>2656</v>
      </c>
      <c r="L661" t="s">
        <v>2657</v>
      </c>
    </row>
    <row r="662" spans="1:12" x14ac:dyDescent="0.3">
      <c r="A662">
        <v>2692007</v>
      </c>
      <c r="B662" t="s">
        <v>74</v>
      </c>
      <c r="J662">
        <v>1.6E-2</v>
      </c>
      <c r="K662" t="s">
        <v>2658</v>
      </c>
      <c r="L662" t="s">
        <v>2232</v>
      </c>
    </row>
    <row r="663" spans="1:12" x14ac:dyDescent="0.3">
      <c r="A663">
        <v>2766674</v>
      </c>
      <c r="B663" t="s">
        <v>86</v>
      </c>
      <c r="J663">
        <v>1.6E-2</v>
      </c>
      <c r="K663" t="s">
        <v>2659</v>
      </c>
      <c r="L663" t="s">
        <v>2660</v>
      </c>
    </row>
    <row r="664" spans="1:12" x14ac:dyDescent="0.3">
      <c r="A664">
        <v>3247341</v>
      </c>
      <c r="B664" t="s">
        <v>74</v>
      </c>
      <c r="F664">
        <v>1.6E-2</v>
      </c>
      <c r="K664" t="s">
        <v>2661</v>
      </c>
      <c r="L664" t="s">
        <v>2662</v>
      </c>
    </row>
    <row r="665" spans="1:12" x14ac:dyDescent="0.3">
      <c r="A665">
        <v>3252556</v>
      </c>
      <c r="B665" t="s">
        <v>74</v>
      </c>
      <c r="K665" t="s">
        <v>2663</v>
      </c>
      <c r="L665" t="s">
        <v>2664</v>
      </c>
    </row>
    <row r="666" spans="1:12" x14ac:dyDescent="0.3">
      <c r="A666">
        <v>3316910</v>
      </c>
      <c r="B666" t="s">
        <v>59</v>
      </c>
      <c r="K666" t="s">
        <v>2665</v>
      </c>
      <c r="L666" t="s">
        <v>2633</v>
      </c>
    </row>
    <row r="667" spans="1:12" x14ac:dyDescent="0.3">
      <c r="A667">
        <v>3696533</v>
      </c>
      <c r="B667" t="s">
        <v>38</v>
      </c>
      <c r="J667">
        <v>1.6E-2</v>
      </c>
      <c r="K667" t="s">
        <v>2666</v>
      </c>
      <c r="L667" t="s">
        <v>2606</v>
      </c>
    </row>
    <row r="668" spans="1:12" x14ac:dyDescent="0.3">
      <c r="A668">
        <v>3760307</v>
      </c>
      <c r="B668" t="s">
        <v>72</v>
      </c>
      <c r="F668">
        <v>1.6E-2</v>
      </c>
      <c r="K668" t="s">
        <v>2667</v>
      </c>
      <c r="L668" t="s">
        <v>2506</v>
      </c>
    </row>
    <row r="669" spans="1:12" x14ac:dyDescent="0.3">
      <c r="A669">
        <v>3860381</v>
      </c>
      <c r="B669" t="s">
        <v>86</v>
      </c>
      <c r="K669" t="s">
        <v>2668</v>
      </c>
      <c r="L669" t="s">
        <v>2184</v>
      </c>
    </row>
    <row r="670" spans="1:12" x14ac:dyDescent="0.3">
      <c r="A670">
        <v>4245188</v>
      </c>
      <c r="B670" t="s">
        <v>41</v>
      </c>
      <c r="F670">
        <v>1.6E-2</v>
      </c>
      <c r="K670" t="s">
        <v>2669</v>
      </c>
      <c r="L670" t="s">
        <v>2670</v>
      </c>
    </row>
    <row r="671" spans="1:12" x14ac:dyDescent="0.3">
      <c r="A671">
        <v>5615</v>
      </c>
      <c r="B671" t="s">
        <v>86</v>
      </c>
      <c r="J671">
        <v>1.4999999999999999E-2</v>
      </c>
      <c r="K671" t="s">
        <v>2671</v>
      </c>
      <c r="L671" t="s">
        <v>2049</v>
      </c>
    </row>
    <row r="672" spans="1:12" x14ac:dyDescent="0.3">
      <c r="A672">
        <v>79478</v>
      </c>
      <c r="B672" t="s">
        <v>86</v>
      </c>
      <c r="G672">
        <v>1.4999999999999999E-2</v>
      </c>
      <c r="K672" t="s">
        <v>2672</v>
      </c>
      <c r="L672" t="s">
        <v>2673</v>
      </c>
    </row>
    <row r="673" spans="1:12" x14ac:dyDescent="0.3">
      <c r="A673">
        <v>108634</v>
      </c>
      <c r="B673" t="s">
        <v>74</v>
      </c>
      <c r="J673">
        <v>1.4999999999999999E-2</v>
      </c>
      <c r="K673" t="s">
        <v>2674</v>
      </c>
      <c r="L673" t="s">
        <v>2675</v>
      </c>
    </row>
    <row r="674" spans="1:12" x14ac:dyDescent="0.3">
      <c r="A674">
        <v>866239</v>
      </c>
      <c r="B674" t="s">
        <v>72</v>
      </c>
      <c r="F674">
        <v>1.4999999999999999E-2</v>
      </c>
      <c r="K674" t="s">
        <v>2676</v>
      </c>
      <c r="L674" t="s">
        <v>2677</v>
      </c>
    </row>
    <row r="675" spans="1:12" x14ac:dyDescent="0.3">
      <c r="A675">
        <v>1021849</v>
      </c>
      <c r="B675" t="s">
        <v>74</v>
      </c>
      <c r="J675">
        <v>1.4999999999999999E-2</v>
      </c>
      <c r="K675" t="s">
        <v>2678</v>
      </c>
      <c r="L675" t="s">
        <v>1908</v>
      </c>
    </row>
    <row r="676" spans="1:12" x14ac:dyDescent="0.3">
      <c r="A676">
        <v>1194929</v>
      </c>
      <c r="B676" t="s">
        <v>86</v>
      </c>
      <c r="F676">
        <v>1.4999999999999999E-2</v>
      </c>
      <c r="K676" t="s">
        <v>2679</v>
      </c>
      <c r="L676" t="s">
        <v>1738</v>
      </c>
    </row>
    <row r="677" spans="1:12" x14ac:dyDescent="0.3">
      <c r="A677">
        <v>1274966</v>
      </c>
      <c r="B677" t="s">
        <v>41</v>
      </c>
      <c r="F677">
        <v>1.4999999999999999E-2</v>
      </c>
      <c r="K677" t="s">
        <v>2680</v>
      </c>
      <c r="L677" t="s">
        <v>1951</v>
      </c>
    </row>
    <row r="678" spans="1:12" x14ac:dyDescent="0.3">
      <c r="A678">
        <v>1880900</v>
      </c>
      <c r="B678" t="s">
        <v>74</v>
      </c>
      <c r="F678">
        <v>1.4999999999999999E-2</v>
      </c>
      <c r="K678" t="s">
        <v>2681</v>
      </c>
      <c r="L678" t="s">
        <v>1711</v>
      </c>
    </row>
    <row r="679" spans="1:12" x14ac:dyDescent="0.3">
      <c r="A679">
        <v>2395679</v>
      </c>
      <c r="B679" t="s">
        <v>86</v>
      </c>
      <c r="F679">
        <v>1.4999999999999999E-2</v>
      </c>
      <c r="K679" t="s">
        <v>2682</v>
      </c>
      <c r="L679" t="s">
        <v>2022</v>
      </c>
    </row>
    <row r="680" spans="1:12" x14ac:dyDescent="0.3">
      <c r="A680">
        <v>2633820</v>
      </c>
      <c r="B680" t="s">
        <v>86</v>
      </c>
      <c r="F680">
        <v>1.4999999999999999E-2</v>
      </c>
      <c r="K680" t="s">
        <v>2683</v>
      </c>
      <c r="L680" t="s">
        <v>1875</v>
      </c>
    </row>
    <row r="681" spans="1:12" x14ac:dyDescent="0.3">
      <c r="A681">
        <v>2660979</v>
      </c>
      <c r="B681" t="s">
        <v>34</v>
      </c>
      <c r="F681">
        <v>1.4999999999999999E-2</v>
      </c>
      <c r="K681" t="s">
        <v>2684</v>
      </c>
      <c r="L681" t="s">
        <v>2685</v>
      </c>
    </row>
    <row r="682" spans="1:12" x14ac:dyDescent="0.3">
      <c r="A682">
        <v>3693348</v>
      </c>
      <c r="B682" t="s">
        <v>34</v>
      </c>
      <c r="K682" t="s">
        <v>2686</v>
      </c>
      <c r="L682" t="s">
        <v>2687</v>
      </c>
    </row>
    <row r="683" spans="1:12" x14ac:dyDescent="0.3">
      <c r="A683">
        <v>3814406</v>
      </c>
      <c r="B683" t="s">
        <v>86</v>
      </c>
      <c r="F683">
        <v>1.4999999999999999E-2</v>
      </c>
      <c r="K683" t="s">
        <v>2688</v>
      </c>
      <c r="L683" t="s">
        <v>2419</v>
      </c>
    </row>
    <row r="684" spans="1:12" x14ac:dyDescent="0.3">
      <c r="A684">
        <v>4200437</v>
      </c>
      <c r="B684" t="s">
        <v>92</v>
      </c>
      <c r="F684">
        <v>1.4999999999999999E-2</v>
      </c>
      <c r="K684" t="s">
        <v>2689</v>
      </c>
      <c r="L684" t="s">
        <v>2690</v>
      </c>
    </row>
    <row r="685" spans="1:12" x14ac:dyDescent="0.3">
      <c r="A685">
        <v>4429845</v>
      </c>
      <c r="B685" t="s">
        <v>74</v>
      </c>
      <c r="F685">
        <v>1.4999999999999999E-2</v>
      </c>
      <c r="K685" t="s">
        <v>2691</v>
      </c>
      <c r="L685" t="s">
        <v>2692</v>
      </c>
    </row>
    <row r="686" spans="1:12" x14ac:dyDescent="0.3">
      <c r="A686">
        <v>4530100</v>
      </c>
      <c r="B686" t="s">
        <v>86</v>
      </c>
      <c r="F686">
        <v>1.4999999999999999E-2</v>
      </c>
      <c r="K686" t="s">
        <v>2693</v>
      </c>
      <c r="L686" t="s">
        <v>2694</v>
      </c>
    </row>
    <row r="687" spans="1:12" x14ac:dyDescent="0.3">
      <c r="A687">
        <v>41047</v>
      </c>
      <c r="B687" t="s">
        <v>74</v>
      </c>
      <c r="F687">
        <v>1.4E-2</v>
      </c>
      <c r="K687" t="s">
        <v>2695</v>
      </c>
      <c r="L687" t="s">
        <v>1906</v>
      </c>
    </row>
    <row r="688" spans="1:12" x14ac:dyDescent="0.3">
      <c r="A688">
        <v>167465</v>
      </c>
      <c r="B688" t="s">
        <v>74</v>
      </c>
      <c r="F688">
        <v>1.4E-2</v>
      </c>
      <c r="K688" t="s">
        <v>2696</v>
      </c>
      <c r="L688" t="s">
        <v>1719</v>
      </c>
    </row>
    <row r="689" spans="1:12" x14ac:dyDescent="0.3">
      <c r="A689">
        <v>302910</v>
      </c>
      <c r="B689" t="s">
        <v>74</v>
      </c>
      <c r="G689">
        <v>1.4E-2</v>
      </c>
      <c r="K689" t="s">
        <v>2697</v>
      </c>
      <c r="L689" t="s">
        <v>1904</v>
      </c>
    </row>
    <row r="690" spans="1:12" x14ac:dyDescent="0.3">
      <c r="A690">
        <v>383511</v>
      </c>
      <c r="B690" t="s">
        <v>92</v>
      </c>
      <c r="G690">
        <v>1.4E-2</v>
      </c>
      <c r="K690" t="s">
        <v>2698</v>
      </c>
      <c r="L690" t="s">
        <v>2699</v>
      </c>
    </row>
    <row r="691" spans="1:12" x14ac:dyDescent="0.3">
      <c r="A691">
        <v>650676</v>
      </c>
      <c r="B691" t="s">
        <v>59</v>
      </c>
      <c r="F691">
        <v>1.4E-2</v>
      </c>
      <c r="K691" t="s">
        <v>2700</v>
      </c>
      <c r="L691" t="s">
        <v>2701</v>
      </c>
    </row>
    <row r="692" spans="1:12" x14ac:dyDescent="0.3">
      <c r="A692">
        <v>761282</v>
      </c>
      <c r="B692" t="s">
        <v>86</v>
      </c>
      <c r="J692">
        <v>1.4E-2</v>
      </c>
      <c r="K692" t="s">
        <v>2702</v>
      </c>
      <c r="L692" t="s">
        <v>1825</v>
      </c>
    </row>
    <row r="693" spans="1:12" x14ac:dyDescent="0.3">
      <c r="A693">
        <v>1652281</v>
      </c>
      <c r="B693" t="s">
        <v>86</v>
      </c>
      <c r="F693">
        <v>1.4E-2</v>
      </c>
      <c r="K693" t="s">
        <v>2703</v>
      </c>
      <c r="L693" t="s">
        <v>2268</v>
      </c>
    </row>
    <row r="694" spans="1:12" x14ac:dyDescent="0.3">
      <c r="A694">
        <v>2612863</v>
      </c>
      <c r="B694" t="s">
        <v>92</v>
      </c>
      <c r="F694">
        <v>1.4E-2</v>
      </c>
      <c r="K694" t="s">
        <v>2704</v>
      </c>
      <c r="L694" t="s">
        <v>2705</v>
      </c>
    </row>
    <row r="695" spans="1:12" x14ac:dyDescent="0.3">
      <c r="A695">
        <v>3060324</v>
      </c>
      <c r="B695" t="s">
        <v>59</v>
      </c>
      <c r="K695" t="s">
        <v>2706</v>
      </c>
      <c r="L695" t="s">
        <v>2497</v>
      </c>
    </row>
    <row r="696" spans="1:12" x14ac:dyDescent="0.3">
      <c r="A696">
        <v>3088682</v>
      </c>
      <c r="B696" t="s">
        <v>86</v>
      </c>
      <c r="F696">
        <v>1.4E-2</v>
      </c>
      <c r="K696" t="s">
        <v>2707</v>
      </c>
      <c r="L696" t="s">
        <v>2631</v>
      </c>
    </row>
    <row r="697" spans="1:12" x14ac:dyDescent="0.3">
      <c r="A697">
        <v>3212440</v>
      </c>
      <c r="B697" t="s">
        <v>636</v>
      </c>
      <c r="G697">
        <v>1.4E-2</v>
      </c>
      <c r="K697" t="s">
        <v>2708</v>
      </c>
      <c r="L697" t="s">
        <v>2709</v>
      </c>
    </row>
    <row r="698" spans="1:12" x14ac:dyDescent="0.3">
      <c r="A698">
        <v>3237219</v>
      </c>
      <c r="B698" t="s">
        <v>38</v>
      </c>
      <c r="F698">
        <v>1.4E-2</v>
      </c>
      <c r="K698" t="s">
        <v>2710</v>
      </c>
      <c r="L698" t="s">
        <v>2234</v>
      </c>
    </row>
    <row r="699" spans="1:12" x14ac:dyDescent="0.3">
      <c r="A699">
        <v>3403574</v>
      </c>
      <c r="B699" t="s">
        <v>74</v>
      </c>
      <c r="F699">
        <v>8.8000000000000005E-3</v>
      </c>
      <c r="J699">
        <v>1.4E-2</v>
      </c>
      <c r="K699" t="s">
        <v>2711</v>
      </c>
      <c r="L699" t="s">
        <v>2500</v>
      </c>
    </row>
    <row r="700" spans="1:12" x14ac:dyDescent="0.3">
      <c r="A700">
        <v>3455337</v>
      </c>
      <c r="B700" t="s">
        <v>72</v>
      </c>
      <c r="F700">
        <v>1.4E-2</v>
      </c>
      <c r="K700" t="s">
        <v>2712</v>
      </c>
      <c r="L700" t="s">
        <v>2713</v>
      </c>
    </row>
    <row r="701" spans="1:12" x14ac:dyDescent="0.3">
      <c r="A701">
        <v>4203566</v>
      </c>
      <c r="B701" t="s">
        <v>61</v>
      </c>
      <c r="F701">
        <v>1.4E-2</v>
      </c>
      <c r="K701" t="s">
        <v>2714</v>
      </c>
      <c r="L701" t="s">
        <v>2715</v>
      </c>
    </row>
    <row r="702" spans="1:12" x14ac:dyDescent="0.3">
      <c r="A702">
        <v>4556795</v>
      </c>
      <c r="B702" t="s">
        <v>86</v>
      </c>
      <c r="J702">
        <v>1.4E-2</v>
      </c>
      <c r="K702" t="s">
        <v>2716</v>
      </c>
      <c r="L702" t="s">
        <v>2306</v>
      </c>
    </row>
    <row r="703" spans="1:12" x14ac:dyDescent="0.3">
      <c r="A703">
        <v>302921</v>
      </c>
      <c r="B703" t="s">
        <v>74</v>
      </c>
      <c r="G703">
        <v>1.2999999999999999E-2</v>
      </c>
      <c r="K703" t="s">
        <v>2717</v>
      </c>
      <c r="L703" t="s">
        <v>1904</v>
      </c>
    </row>
    <row r="704" spans="1:12" x14ac:dyDescent="0.3">
      <c r="A704">
        <v>885154</v>
      </c>
      <c r="B704" t="s">
        <v>74</v>
      </c>
      <c r="J704">
        <v>1.2999999999999999E-2</v>
      </c>
      <c r="K704" t="s">
        <v>2718</v>
      </c>
      <c r="L704" t="s">
        <v>2646</v>
      </c>
    </row>
    <row r="705" spans="1:12" x14ac:dyDescent="0.3">
      <c r="A705">
        <v>959815</v>
      </c>
      <c r="B705" t="s">
        <v>74</v>
      </c>
      <c r="F705">
        <v>1.2999999999999999E-2</v>
      </c>
      <c r="K705" t="s">
        <v>2719</v>
      </c>
      <c r="L705" t="s">
        <v>2720</v>
      </c>
    </row>
    <row r="706" spans="1:12" x14ac:dyDescent="0.3">
      <c r="A706">
        <v>2298440</v>
      </c>
      <c r="B706" t="s">
        <v>86</v>
      </c>
      <c r="F706">
        <v>9.5999999999999992E-3</v>
      </c>
      <c r="G706">
        <v>1.2999999999999999E-2</v>
      </c>
      <c r="J706">
        <v>1.0999999999999999E-2</v>
      </c>
      <c r="K706" t="s">
        <v>2721</v>
      </c>
      <c r="L706" t="s">
        <v>1822</v>
      </c>
    </row>
    <row r="707" spans="1:12" x14ac:dyDescent="0.3">
      <c r="A707">
        <v>3026622</v>
      </c>
      <c r="B707" t="s">
        <v>74</v>
      </c>
      <c r="F707">
        <v>1.2999999999999999E-2</v>
      </c>
      <c r="K707" t="s">
        <v>2722</v>
      </c>
      <c r="L707" t="s">
        <v>2723</v>
      </c>
    </row>
    <row r="708" spans="1:12" x14ac:dyDescent="0.3">
      <c r="A708">
        <v>3175688</v>
      </c>
      <c r="B708" t="s">
        <v>59</v>
      </c>
      <c r="F708">
        <v>1.2999999999999999E-2</v>
      </c>
      <c r="K708" t="s">
        <v>2724</v>
      </c>
      <c r="L708" t="s">
        <v>1832</v>
      </c>
    </row>
    <row r="709" spans="1:12" x14ac:dyDescent="0.3">
      <c r="A709">
        <v>3336165</v>
      </c>
      <c r="B709" t="s">
        <v>74</v>
      </c>
      <c r="F709">
        <v>1.2999999999999999E-2</v>
      </c>
      <c r="K709" t="s">
        <v>2725</v>
      </c>
      <c r="L709" t="s">
        <v>2726</v>
      </c>
    </row>
    <row r="710" spans="1:12" x14ac:dyDescent="0.3">
      <c r="A710">
        <v>3429038</v>
      </c>
      <c r="B710" t="s">
        <v>59</v>
      </c>
      <c r="J710">
        <v>1.2999999999999999E-2</v>
      </c>
      <c r="K710" t="s">
        <v>2727</v>
      </c>
      <c r="L710" t="s">
        <v>2728</v>
      </c>
    </row>
    <row r="711" spans="1:12" x14ac:dyDescent="0.3">
      <c r="A711">
        <v>3457391</v>
      </c>
      <c r="B711" t="s">
        <v>41</v>
      </c>
      <c r="F711">
        <v>1.2999999999999999E-2</v>
      </c>
      <c r="K711" t="s">
        <v>2729</v>
      </c>
      <c r="L711" t="s">
        <v>1976</v>
      </c>
    </row>
    <row r="712" spans="1:12" x14ac:dyDescent="0.3">
      <c r="A712">
        <v>3471372</v>
      </c>
      <c r="B712" t="s">
        <v>86</v>
      </c>
      <c r="J712">
        <v>1.2999999999999999E-2</v>
      </c>
      <c r="K712" t="s">
        <v>2730</v>
      </c>
      <c r="L712" t="s">
        <v>2278</v>
      </c>
    </row>
    <row r="713" spans="1:12" x14ac:dyDescent="0.3">
      <c r="A713">
        <v>3537194</v>
      </c>
      <c r="B713" t="s">
        <v>74</v>
      </c>
      <c r="F713">
        <v>1.0999999999999999E-2</v>
      </c>
      <c r="J713">
        <v>1.2999999999999999E-2</v>
      </c>
      <c r="K713" t="s">
        <v>2731</v>
      </c>
      <c r="L713" t="s">
        <v>2280</v>
      </c>
    </row>
    <row r="714" spans="1:12" x14ac:dyDescent="0.3">
      <c r="A714">
        <v>3633354</v>
      </c>
      <c r="B714" t="s">
        <v>86</v>
      </c>
      <c r="K714" t="s">
        <v>2732</v>
      </c>
      <c r="L714" t="s">
        <v>2733</v>
      </c>
    </row>
    <row r="715" spans="1:12" x14ac:dyDescent="0.3">
      <c r="A715">
        <v>3680692</v>
      </c>
      <c r="B715" t="s">
        <v>74</v>
      </c>
      <c r="J715">
        <v>1.2999999999999999E-2</v>
      </c>
      <c r="K715" t="s">
        <v>2734</v>
      </c>
      <c r="L715" t="s">
        <v>2735</v>
      </c>
    </row>
    <row r="716" spans="1:12" x14ac:dyDescent="0.3">
      <c r="A716">
        <v>4152059</v>
      </c>
      <c r="B716" t="s">
        <v>74</v>
      </c>
      <c r="F716">
        <v>1.2999999999999999E-2</v>
      </c>
      <c r="K716" t="s">
        <v>2736</v>
      </c>
      <c r="L716" t="s">
        <v>2256</v>
      </c>
    </row>
    <row r="717" spans="1:12" x14ac:dyDescent="0.3">
      <c r="A717">
        <v>4250741</v>
      </c>
      <c r="B717" t="s">
        <v>74</v>
      </c>
      <c r="K717" t="s">
        <v>2737</v>
      </c>
      <c r="L717" t="s">
        <v>2738</v>
      </c>
    </row>
    <row r="718" spans="1:12" x14ac:dyDescent="0.3">
      <c r="A718">
        <v>329737</v>
      </c>
      <c r="B718" t="s">
        <v>86</v>
      </c>
      <c r="F718">
        <v>1.2E-2</v>
      </c>
      <c r="K718" t="s">
        <v>2739</v>
      </c>
      <c r="L718" t="s">
        <v>2033</v>
      </c>
    </row>
    <row r="719" spans="1:12" x14ac:dyDescent="0.3">
      <c r="A719">
        <v>434984</v>
      </c>
      <c r="B719" t="s">
        <v>74</v>
      </c>
      <c r="F719">
        <v>1.2E-2</v>
      </c>
      <c r="K719" t="s">
        <v>2740</v>
      </c>
      <c r="L719" t="s">
        <v>2192</v>
      </c>
    </row>
    <row r="720" spans="1:12" x14ac:dyDescent="0.3">
      <c r="A720">
        <v>516741</v>
      </c>
      <c r="B720" t="s">
        <v>86</v>
      </c>
      <c r="J720">
        <v>1.2E-2</v>
      </c>
      <c r="K720" t="s">
        <v>2741</v>
      </c>
      <c r="L720" t="s">
        <v>2644</v>
      </c>
    </row>
    <row r="721" spans="1:12" x14ac:dyDescent="0.3">
      <c r="A721">
        <v>1337587</v>
      </c>
      <c r="B721" t="s">
        <v>74</v>
      </c>
      <c r="F721">
        <v>1.2E-2</v>
      </c>
      <c r="K721" t="s">
        <v>2742</v>
      </c>
      <c r="L721" t="s">
        <v>2743</v>
      </c>
    </row>
    <row r="722" spans="1:12" x14ac:dyDescent="0.3">
      <c r="A722">
        <v>1356498</v>
      </c>
      <c r="B722" t="s">
        <v>86</v>
      </c>
      <c r="F722">
        <v>1.2E-2</v>
      </c>
      <c r="K722" t="s">
        <v>2744</v>
      </c>
      <c r="L722" t="s">
        <v>2457</v>
      </c>
    </row>
    <row r="723" spans="1:12" x14ac:dyDescent="0.3">
      <c r="A723">
        <v>1654126</v>
      </c>
      <c r="B723" t="s">
        <v>41</v>
      </c>
      <c r="J723">
        <v>1.2E-2</v>
      </c>
      <c r="K723" t="s">
        <v>2745</v>
      </c>
      <c r="L723" t="s">
        <v>2268</v>
      </c>
    </row>
    <row r="724" spans="1:12" x14ac:dyDescent="0.3">
      <c r="A724">
        <v>2285647</v>
      </c>
      <c r="B724" t="s">
        <v>74</v>
      </c>
      <c r="F724">
        <v>1.2E-2</v>
      </c>
      <c r="K724" t="s">
        <v>2746</v>
      </c>
      <c r="L724" t="s">
        <v>2747</v>
      </c>
    </row>
    <row r="725" spans="1:12" x14ac:dyDescent="0.3">
      <c r="A725">
        <v>2317222</v>
      </c>
      <c r="B725" t="s">
        <v>59</v>
      </c>
      <c r="F725">
        <v>1.2E-2</v>
      </c>
      <c r="K725" t="s">
        <v>2748</v>
      </c>
      <c r="L725" t="s">
        <v>2322</v>
      </c>
    </row>
    <row r="726" spans="1:12" x14ac:dyDescent="0.3">
      <c r="A726">
        <v>3208459</v>
      </c>
      <c r="B726" t="s">
        <v>86</v>
      </c>
      <c r="J726">
        <v>1.2E-2</v>
      </c>
      <c r="K726" t="s">
        <v>2749</v>
      </c>
      <c r="L726" t="s">
        <v>2750</v>
      </c>
    </row>
    <row r="727" spans="1:12" x14ac:dyDescent="0.3">
      <c r="A727">
        <v>270225</v>
      </c>
      <c r="B727" t="s">
        <v>38</v>
      </c>
      <c r="F727">
        <v>1.0999999999999999E-2</v>
      </c>
      <c r="K727" t="s">
        <v>2751</v>
      </c>
      <c r="L727" t="s">
        <v>1692</v>
      </c>
    </row>
    <row r="728" spans="1:12" x14ac:dyDescent="0.3">
      <c r="A728">
        <v>540661</v>
      </c>
      <c r="B728" t="s">
        <v>86</v>
      </c>
      <c r="F728">
        <v>1.0999999999999999E-2</v>
      </c>
      <c r="K728" t="s">
        <v>2752</v>
      </c>
      <c r="L728" t="s">
        <v>2753</v>
      </c>
    </row>
    <row r="729" spans="1:12" x14ac:dyDescent="0.3">
      <c r="A729">
        <v>1435178</v>
      </c>
      <c r="B729" t="s">
        <v>74</v>
      </c>
      <c r="F729">
        <v>1.0999999999999999E-2</v>
      </c>
      <c r="K729" t="s">
        <v>2754</v>
      </c>
      <c r="L729" t="s">
        <v>2755</v>
      </c>
    </row>
    <row r="730" spans="1:12" x14ac:dyDescent="0.3">
      <c r="A730">
        <v>1633947</v>
      </c>
      <c r="B730" t="s">
        <v>92</v>
      </c>
      <c r="F730">
        <v>1.0999999999999999E-2</v>
      </c>
      <c r="K730" t="s">
        <v>2756</v>
      </c>
      <c r="L730" t="s">
        <v>2347</v>
      </c>
    </row>
    <row r="731" spans="1:12" x14ac:dyDescent="0.3">
      <c r="A731">
        <v>1843399</v>
      </c>
      <c r="B731" t="s">
        <v>86</v>
      </c>
      <c r="F731">
        <v>1.0999999999999999E-2</v>
      </c>
      <c r="K731" t="s">
        <v>2757</v>
      </c>
      <c r="L731" t="s">
        <v>2758</v>
      </c>
    </row>
    <row r="732" spans="1:12" x14ac:dyDescent="0.3">
      <c r="A732">
        <v>1880837</v>
      </c>
      <c r="B732" t="s">
        <v>86</v>
      </c>
      <c r="J732">
        <v>1.0999999999999999E-2</v>
      </c>
      <c r="K732" t="s">
        <v>2759</v>
      </c>
      <c r="L732" t="s">
        <v>1711</v>
      </c>
    </row>
    <row r="733" spans="1:12" x14ac:dyDescent="0.3">
      <c r="A733">
        <v>2075075</v>
      </c>
      <c r="B733" t="s">
        <v>74</v>
      </c>
      <c r="F733">
        <v>1.0999999999999999E-2</v>
      </c>
      <c r="K733" t="s">
        <v>2760</v>
      </c>
      <c r="L733" t="s">
        <v>2000</v>
      </c>
    </row>
    <row r="734" spans="1:12" x14ac:dyDescent="0.3">
      <c r="A734">
        <v>3408232</v>
      </c>
      <c r="B734" t="s">
        <v>86</v>
      </c>
      <c r="F734">
        <v>1.0999999999999999E-2</v>
      </c>
      <c r="K734" t="s">
        <v>2761</v>
      </c>
      <c r="L734" t="s">
        <v>2358</v>
      </c>
    </row>
    <row r="735" spans="1:12" x14ac:dyDescent="0.3">
      <c r="A735">
        <v>4498627</v>
      </c>
      <c r="B735" t="s">
        <v>86</v>
      </c>
      <c r="F735">
        <v>1.0999999999999999E-2</v>
      </c>
      <c r="K735" t="s">
        <v>2762</v>
      </c>
      <c r="L735" t="s">
        <v>2763</v>
      </c>
    </row>
    <row r="736" spans="1:12" x14ac:dyDescent="0.3">
      <c r="A736">
        <v>1125591</v>
      </c>
      <c r="B736" t="s">
        <v>86</v>
      </c>
      <c r="J736">
        <v>0.01</v>
      </c>
      <c r="K736" t="s">
        <v>2764</v>
      </c>
      <c r="L736" t="s">
        <v>2765</v>
      </c>
    </row>
    <row r="737" spans="1:12" x14ac:dyDescent="0.3">
      <c r="A737">
        <v>1132102</v>
      </c>
      <c r="B737" t="s">
        <v>74</v>
      </c>
      <c r="F737">
        <v>0.01</v>
      </c>
      <c r="K737" t="s">
        <v>2766</v>
      </c>
      <c r="L737" t="s">
        <v>1877</v>
      </c>
    </row>
    <row r="738" spans="1:12" x14ac:dyDescent="0.3">
      <c r="A738">
        <v>3403522</v>
      </c>
      <c r="B738" t="s">
        <v>86</v>
      </c>
      <c r="F738">
        <v>0.01</v>
      </c>
      <c r="K738" t="s">
        <v>2767</v>
      </c>
      <c r="L738" t="s">
        <v>2768</v>
      </c>
    </row>
    <row r="739" spans="1:12" x14ac:dyDescent="0.3">
      <c r="A739">
        <v>3651679</v>
      </c>
      <c r="B739" t="s">
        <v>74</v>
      </c>
      <c r="F739">
        <v>0.01</v>
      </c>
      <c r="K739" t="s">
        <v>2769</v>
      </c>
      <c r="L739" t="s">
        <v>2770</v>
      </c>
    </row>
    <row r="740" spans="1:12" x14ac:dyDescent="0.3">
      <c r="A740">
        <v>1983406</v>
      </c>
      <c r="B740" t="s">
        <v>41</v>
      </c>
      <c r="F740">
        <v>9.9000000000000008E-3</v>
      </c>
      <c r="K740" t="s">
        <v>2771</v>
      </c>
      <c r="L740" t="s">
        <v>1931</v>
      </c>
    </row>
    <row r="741" spans="1:12" x14ac:dyDescent="0.3">
      <c r="A741">
        <v>33666</v>
      </c>
      <c r="B741" t="s">
        <v>2772</v>
      </c>
      <c r="K741" t="s">
        <v>348</v>
      </c>
      <c r="L741" t="s">
        <v>2773</v>
      </c>
    </row>
    <row r="742" spans="1:12" x14ac:dyDescent="0.3">
      <c r="A742">
        <v>108163</v>
      </c>
      <c r="B742" t="s">
        <v>1966</v>
      </c>
      <c r="F742">
        <v>9.7000000000000003E-3</v>
      </c>
      <c r="J742">
        <v>9.1999999999999998E-3</v>
      </c>
      <c r="K742" t="s">
        <v>2774</v>
      </c>
      <c r="L742" t="s">
        <v>2675</v>
      </c>
    </row>
    <row r="743" spans="1:12" x14ac:dyDescent="0.3">
      <c r="A743">
        <v>1019597</v>
      </c>
      <c r="B743" t="s">
        <v>74</v>
      </c>
      <c r="F743">
        <v>9.7000000000000003E-3</v>
      </c>
      <c r="K743" t="s">
        <v>2775</v>
      </c>
      <c r="L743" t="s">
        <v>2002</v>
      </c>
    </row>
    <row r="744" spans="1:12" x14ac:dyDescent="0.3">
      <c r="A744">
        <v>1654040</v>
      </c>
      <c r="B744" t="s">
        <v>92</v>
      </c>
      <c r="F744">
        <v>9.7000000000000003E-3</v>
      </c>
      <c r="K744" t="s">
        <v>2776</v>
      </c>
      <c r="L744" t="s">
        <v>2268</v>
      </c>
    </row>
    <row r="745" spans="1:12" x14ac:dyDescent="0.3">
      <c r="A745">
        <v>3522240</v>
      </c>
      <c r="B745" t="s">
        <v>86</v>
      </c>
      <c r="F745">
        <v>9.7000000000000003E-3</v>
      </c>
      <c r="K745" t="s">
        <v>2777</v>
      </c>
      <c r="L745" t="s">
        <v>1790</v>
      </c>
    </row>
    <row r="746" spans="1:12" x14ac:dyDescent="0.3">
      <c r="A746">
        <v>3253270</v>
      </c>
      <c r="B746" t="s">
        <v>86</v>
      </c>
      <c r="F746">
        <v>9.4999999999999998E-3</v>
      </c>
      <c r="J746">
        <v>8.5000000000000006E-3</v>
      </c>
      <c r="K746" t="s">
        <v>2778</v>
      </c>
      <c r="L746" t="s">
        <v>1816</v>
      </c>
    </row>
    <row r="747" spans="1:12" x14ac:dyDescent="0.3">
      <c r="A747">
        <v>3253420</v>
      </c>
      <c r="B747" t="s">
        <v>86</v>
      </c>
      <c r="K747" t="s">
        <v>2779</v>
      </c>
      <c r="L747" t="s">
        <v>1816</v>
      </c>
    </row>
    <row r="748" spans="1:12" x14ac:dyDescent="0.3">
      <c r="A748">
        <v>3180224</v>
      </c>
      <c r="B748" t="s">
        <v>74</v>
      </c>
      <c r="K748" t="s">
        <v>2780</v>
      </c>
      <c r="L748" t="s">
        <v>1883</v>
      </c>
    </row>
    <row r="749" spans="1:12" x14ac:dyDescent="0.3">
      <c r="A749">
        <v>3749999</v>
      </c>
      <c r="B749" t="s">
        <v>92</v>
      </c>
      <c r="G749">
        <v>9.4000000000000004E-3</v>
      </c>
      <c r="K749" t="s">
        <v>2781</v>
      </c>
      <c r="L749" t="s">
        <v>2782</v>
      </c>
    </row>
    <row r="750" spans="1:12" x14ac:dyDescent="0.3">
      <c r="A750">
        <v>1765354</v>
      </c>
      <c r="B750" t="s">
        <v>41</v>
      </c>
      <c r="F750">
        <v>9.1999999999999998E-3</v>
      </c>
      <c r="K750" t="s">
        <v>2783</v>
      </c>
      <c r="L750" t="s">
        <v>1705</v>
      </c>
    </row>
    <row r="751" spans="1:12" x14ac:dyDescent="0.3">
      <c r="A751">
        <v>2052209</v>
      </c>
      <c r="B751" t="s">
        <v>86</v>
      </c>
      <c r="F751">
        <v>8.9999999999999993E-3</v>
      </c>
      <c r="K751" t="s">
        <v>2784</v>
      </c>
      <c r="L751" t="s">
        <v>2409</v>
      </c>
    </row>
    <row r="752" spans="1:12" x14ac:dyDescent="0.3">
      <c r="A752">
        <v>2426314</v>
      </c>
      <c r="B752" t="s">
        <v>86</v>
      </c>
      <c r="F752">
        <v>8.8999999999999999E-3</v>
      </c>
      <c r="K752" t="s">
        <v>2785</v>
      </c>
      <c r="L752" t="s">
        <v>1785</v>
      </c>
    </row>
    <row r="753" spans="1:12" x14ac:dyDescent="0.3">
      <c r="A753">
        <v>4304868</v>
      </c>
      <c r="B753" t="s">
        <v>41</v>
      </c>
      <c r="F753">
        <v>8.8999999999999999E-3</v>
      </c>
      <c r="K753" t="s">
        <v>2786</v>
      </c>
      <c r="L753" t="s">
        <v>1750</v>
      </c>
    </row>
    <row r="754" spans="1:12" x14ac:dyDescent="0.3">
      <c r="A754">
        <v>2314883</v>
      </c>
      <c r="B754" t="s">
        <v>86</v>
      </c>
      <c r="F754">
        <v>8.8000000000000005E-3</v>
      </c>
      <c r="K754" t="s">
        <v>2787</v>
      </c>
      <c r="L754" t="s">
        <v>1850</v>
      </c>
    </row>
    <row r="755" spans="1:12" x14ac:dyDescent="0.3">
      <c r="A755">
        <v>3874798</v>
      </c>
      <c r="B755" t="s">
        <v>86</v>
      </c>
      <c r="F755">
        <v>8.8000000000000005E-3</v>
      </c>
      <c r="K755" t="s">
        <v>2788</v>
      </c>
      <c r="L755" t="s">
        <v>2300</v>
      </c>
    </row>
    <row r="756" spans="1:12" x14ac:dyDescent="0.3">
      <c r="A756">
        <v>110438</v>
      </c>
      <c r="B756" t="s">
        <v>92</v>
      </c>
      <c r="F756">
        <v>8.6E-3</v>
      </c>
      <c r="K756" t="s">
        <v>2789</v>
      </c>
      <c r="L756" t="s">
        <v>1721</v>
      </c>
    </row>
    <row r="757" spans="1:12" x14ac:dyDescent="0.3">
      <c r="A757">
        <v>3557243</v>
      </c>
      <c r="B757" t="s">
        <v>74</v>
      </c>
      <c r="F757">
        <v>8.3999999999999995E-3</v>
      </c>
      <c r="K757" t="s">
        <v>2790</v>
      </c>
      <c r="L757" t="s">
        <v>2604</v>
      </c>
    </row>
    <row r="758" spans="1:12" x14ac:dyDescent="0.3">
      <c r="A758">
        <v>2731060</v>
      </c>
      <c r="B758" t="s">
        <v>74</v>
      </c>
      <c r="F758">
        <v>7.7000000000000002E-3</v>
      </c>
      <c r="K758" t="s">
        <v>2791</v>
      </c>
      <c r="L758" t="s">
        <v>2792</v>
      </c>
    </row>
    <row r="759" spans="1:12" x14ac:dyDescent="0.3">
      <c r="A759">
        <v>3397468</v>
      </c>
      <c r="B759" t="s">
        <v>86</v>
      </c>
      <c r="F759">
        <v>7.7000000000000002E-3</v>
      </c>
      <c r="K759" t="s">
        <v>2793</v>
      </c>
      <c r="L759" t="s">
        <v>2794</v>
      </c>
    </row>
    <row r="760" spans="1:12" x14ac:dyDescent="0.3">
      <c r="A760">
        <v>2509278</v>
      </c>
      <c r="B760" t="s">
        <v>74</v>
      </c>
      <c r="F760">
        <v>7.4000000000000003E-3</v>
      </c>
      <c r="K760" t="s">
        <v>2795</v>
      </c>
      <c r="L760" t="s">
        <v>2796</v>
      </c>
    </row>
    <row r="761" spans="1:12" x14ac:dyDescent="0.3">
      <c r="A761">
        <v>3402362</v>
      </c>
      <c r="B761" t="s">
        <v>74</v>
      </c>
      <c r="F761">
        <v>7.1999999999999998E-3</v>
      </c>
      <c r="K761" t="s">
        <v>2797</v>
      </c>
      <c r="L761" t="s">
        <v>2798</v>
      </c>
    </row>
    <row r="762" spans="1:12" x14ac:dyDescent="0.3">
      <c r="A762">
        <v>4088713</v>
      </c>
      <c r="B762" t="s">
        <v>1966</v>
      </c>
      <c r="G762">
        <v>7.1000000000000004E-3</v>
      </c>
      <c r="K762" t="s">
        <v>2799</v>
      </c>
      <c r="L762" t="s">
        <v>2800</v>
      </c>
    </row>
    <row r="763" spans="1:12" x14ac:dyDescent="0.3">
      <c r="A763">
        <v>2921283</v>
      </c>
      <c r="B763" t="s">
        <v>86</v>
      </c>
      <c r="F763">
        <v>7.0000000000000001E-3</v>
      </c>
      <c r="K763" t="s">
        <v>2801</v>
      </c>
      <c r="L763" t="s">
        <v>2802</v>
      </c>
    </row>
    <row r="764" spans="1:12" x14ac:dyDescent="0.3">
      <c r="A764">
        <v>4496872</v>
      </c>
      <c r="B764" t="s">
        <v>86</v>
      </c>
      <c r="F764">
        <v>6.8999999999999999E-3</v>
      </c>
      <c r="K764" t="s">
        <v>2803</v>
      </c>
      <c r="L764" t="s">
        <v>2242</v>
      </c>
    </row>
    <row r="765" spans="1:12" x14ac:dyDescent="0.3">
      <c r="A765">
        <v>3911277</v>
      </c>
      <c r="B765" t="s">
        <v>1966</v>
      </c>
      <c r="K765" t="s">
        <v>2804</v>
      </c>
      <c r="L765" t="s">
        <v>2805</v>
      </c>
    </row>
    <row r="766" spans="1:12" x14ac:dyDescent="0.3">
      <c r="A766">
        <v>1385686</v>
      </c>
      <c r="B766" t="s">
        <v>86</v>
      </c>
      <c r="F766">
        <v>6.3E-3</v>
      </c>
      <c r="K766" t="s">
        <v>2806</v>
      </c>
      <c r="L766" t="s">
        <v>2807</v>
      </c>
    </row>
    <row r="767" spans="1:12" x14ac:dyDescent="0.3">
      <c r="A767">
        <v>2633798</v>
      </c>
      <c r="B767" t="s">
        <v>86</v>
      </c>
      <c r="F767">
        <v>6.3E-3</v>
      </c>
      <c r="K767" t="s">
        <v>2808</v>
      </c>
      <c r="L767" t="s">
        <v>2809</v>
      </c>
    </row>
    <row r="768" spans="1:12" x14ac:dyDescent="0.3">
      <c r="A768">
        <v>3472986</v>
      </c>
      <c r="B768" t="s">
        <v>1966</v>
      </c>
      <c r="G768">
        <v>6.3E-3</v>
      </c>
      <c r="K768" t="s">
        <v>2810</v>
      </c>
      <c r="L768" t="s">
        <v>2811</v>
      </c>
    </row>
    <row r="769" spans="1:12" x14ac:dyDescent="0.3">
      <c r="A769">
        <v>4522856</v>
      </c>
      <c r="B769" t="s">
        <v>74</v>
      </c>
      <c r="F769">
        <v>6.1000000000000004E-3</v>
      </c>
      <c r="K769" t="s">
        <v>2812</v>
      </c>
      <c r="L769" t="s">
        <v>2611</v>
      </c>
    </row>
    <row r="770" spans="1:12" x14ac:dyDescent="0.3">
      <c r="A770">
        <v>2052215</v>
      </c>
      <c r="B770" t="s">
        <v>41</v>
      </c>
      <c r="F770">
        <v>6.0000000000000001E-3</v>
      </c>
      <c r="K770" t="s">
        <v>2813</v>
      </c>
      <c r="L770" t="s">
        <v>2409</v>
      </c>
    </row>
    <row r="771" spans="1:12" x14ac:dyDescent="0.3">
      <c r="A771">
        <v>4109181</v>
      </c>
      <c r="B771" t="s">
        <v>74</v>
      </c>
      <c r="F771">
        <v>5.7999999999999996E-3</v>
      </c>
      <c r="K771" t="s">
        <v>2814</v>
      </c>
      <c r="L771" t="s">
        <v>2815</v>
      </c>
    </row>
    <row r="772" spans="1:12" x14ac:dyDescent="0.3">
      <c r="A772">
        <v>1284147</v>
      </c>
      <c r="B772" t="s">
        <v>1966</v>
      </c>
      <c r="F772">
        <v>4.8999999999999998E-3</v>
      </c>
      <c r="K772" t="s">
        <v>2816</v>
      </c>
      <c r="L772" t="s">
        <v>2817</v>
      </c>
    </row>
    <row r="773" spans="1:12" x14ac:dyDescent="0.3">
      <c r="A773">
        <v>2279800</v>
      </c>
      <c r="B773" t="s">
        <v>1966</v>
      </c>
      <c r="G773">
        <v>4.3E-3</v>
      </c>
      <c r="K773" t="s">
        <v>2818</v>
      </c>
      <c r="L773" t="s">
        <v>2819</v>
      </c>
    </row>
    <row r="774" spans="1:12" x14ac:dyDescent="0.3">
      <c r="A774">
        <v>2032115</v>
      </c>
      <c r="B774" t="s">
        <v>1966</v>
      </c>
      <c r="F774">
        <v>4.0000000000000001E-3</v>
      </c>
      <c r="K774" t="s">
        <v>2820</v>
      </c>
      <c r="L774" t="s">
        <v>2821</v>
      </c>
    </row>
    <row r="775" spans="1:12" x14ac:dyDescent="0.3">
      <c r="A775">
        <v>1988785</v>
      </c>
      <c r="B775" t="s">
        <v>636</v>
      </c>
      <c r="F775">
        <v>3.8999999999999998E-3</v>
      </c>
      <c r="K775" t="s">
        <v>2822</v>
      </c>
      <c r="L775" t="s">
        <v>2823</v>
      </c>
    </row>
    <row r="776" spans="1:12" x14ac:dyDescent="0.3">
      <c r="A776">
        <v>4142872</v>
      </c>
      <c r="B776" t="s">
        <v>1636</v>
      </c>
      <c r="F776">
        <v>3.5000000000000001E-3</v>
      </c>
      <c r="K776" t="s">
        <v>2824</v>
      </c>
      <c r="L776" t="s">
        <v>2825</v>
      </c>
    </row>
    <row r="777" spans="1:12" x14ac:dyDescent="0.3">
      <c r="A777">
        <v>4312116</v>
      </c>
      <c r="B777" t="s">
        <v>1966</v>
      </c>
      <c r="J777">
        <v>3.2000000000000002E-3</v>
      </c>
      <c r="K777" t="s">
        <v>2826</v>
      </c>
      <c r="L777" t="s">
        <v>2827</v>
      </c>
    </row>
    <row r="778" spans="1:12" x14ac:dyDescent="0.3">
      <c r="A778">
        <v>386864</v>
      </c>
      <c r="B778" t="s">
        <v>1966</v>
      </c>
      <c r="J778">
        <v>3.0999999999999999E-3</v>
      </c>
      <c r="K778" t="s">
        <v>2828</v>
      </c>
      <c r="L778" t="s">
        <v>2829</v>
      </c>
    </row>
    <row r="779" spans="1:12" x14ac:dyDescent="0.3">
      <c r="A779">
        <v>3667001</v>
      </c>
      <c r="B779" t="s">
        <v>1966</v>
      </c>
      <c r="K779" t="s">
        <v>2830</v>
      </c>
      <c r="L779" t="s">
        <v>2831</v>
      </c>
    </row>
    <row r="780" spans="1:12" x14ac:dyDescent="0.3">
      <c r="A780">
        <v>750401</v>
      </c>
      <c r="B780" t="s">
        <v>41</v>
      </c>
      <c r="K780" t="s">
        <v>2832</v>
      </c>
      <c r="L780" t="s">
        <v>28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142C0-5EEF-499C-96AE-BF1E1F591317}">
  <dimension ref="A1:Q18"/>
  <sheetViews>
    <sheetView workbookViewId="0">
      <selection activeCell="F20" sqref="F20"/>
    </sheetView>
  </sheetViews>
  <sheetFormatPr defaultRowHeight="14.4" x14ac:dyDescent="0.3"/>
  <sheetData>
    <row r="1" spans="1:17" ht="18" x14ac:dyDescent="0.3">
      <c r="A1" s="7" t="s">
        <v>283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7" x14ac:dyDescent="0.3">
      <c r="A2" t="s">
        <v>32</v>
      </c>
      <c r="B2" t="s">
        <v>25</v>
      </c>
      <c r="C2" t="s">
        <v>33</v>
      </c>
      <c r="D2" t="s">
        <v>2835</v>
      </c>
      <c r="E2" t="s">
        <v>2836</v>
      </c>
      <c r="F2" t="s">
        <v>2837</v>
      </c>
      <c r="G2" t="s">
        <v>2838</v>
      </c>
      <c r="H2" t="s">
        <v>2839</v>
      </c>
      <c r="I2" t="s">
        <v>2840</v>
      </c>
      <c r="J2" t="s">
        <v>2841</v>
      </c>
      <c r="K2" t="s">
        <v>2842</v>
      </c>
      <c r="L2" t="s">
        <v>1607</v>
      </c>
      <c r="M2" t="s">
        <v>1608</v>
      </c>
      <c r="N2" t="s">
        <v>1609</v>
      </c>
      <c r="O2" t="s">
        <v>1610</v>
      </c>
      <c r="P2" t="s">
        <v>1611</v>
      </c>
      <c r="Q2" t="s">
        <v>1612</v>
      </c>
    </row>
    <row r="3" spans="1:17" x14ac:dyDescent="0.3">
      <c r="A3" t="s">
        <v>1624</v>
      </c>
      <c r="B3" t="s">
        <v>1623</v>
      </c>
      <c r="C3" t="s">
        <v>1625</v>
      </c>
      <c r="H3">
        <v>1</v>
      </c>
      <c r="M3">
        <v>4.2416309999999999E-2</v>
      </c>
      <c r="O3">
        <v>4.3233731999999997E-2</v>
      </c>
      <c r="P3" t="s">
        <v>1613</v>
      </c>
      <c r="Q3" t="s">
        <v>1614</v>
      </c>
    </row>
    <row r="4" spans="1:17" x14ac:dyDescent="0.3">
      <c r="A4" t="s">
        <v>1626</v>
      </c>
      <c r="B4" t="s">
        <v>74</v>
      </c>
      <c r="C4" t="s">
        <v>1627</v>
      </c>
      <c r="D4">
        <v>1</v>
      </c>
      <c r="H4">
        <v>0.33900000000000002</v>
      </c>
      <c r="L4">
        <v>4.2416309999999999E-2</v>
      </c>
      <c r="M4">
        <v>4.3233731999999997E-2</v>
      </c>
      <c r="N4">
        <v>4.2416309999999999E-2</v>
      </c>
      <c r="O4">
        <v>4.3233731999999997E-2</v>
      </c>
      <c r="P4" t="s">
        <v>1614</v>
      </c>
      <c r="Q4" t="s">
        <v>1614</v>
      </c>
    </row>
    <row r="5" spans="1:17" x14ac:dyDescent="0.3">
      <c r="A5" t="s">
        <v>1628</v>
      </c>
      <c r="B5" t="s">
        <v>34</v>
      </c>
      <c r="C5" t="s">
        <v>1629</v>
      </c>
      <c r="D5">
        <v>1</v>
      </c>
      <c r="L5">
        <v>4.2416309999999999E-2</v>
      </c>
      <c r="N5">
        <v>4.2416309999999999E-2</v>
      </c>
      <c r="P5" t="s">
        <v>1614</v>
      </c>
      <c r="Q5" t="s">
        <v>1613</v>
      </c>
    </row>
    <row r="6" spans="1:17" x14ac:dyDescent="0.3">
      <c r="A6" t="s">
        <v>1630</v>
      </c>
      <c r="B6" t="s">
        <v>72</v>
      </c>
      <c r="C6" t="s">
        <v>1631</v>
      </c>
      <c r="D6">
        <v>1</v>
      </c>
      <c r="L6">
        <v>4.2416309999999999E-2</v>
      </c>
      <c r="N6">
        <v>4.2416309999999999E-2</v>
      </c>
      <c r="P6" t="s">
        <v>1614</v>
      </c>
      <c r="Q6" t="s">
        <v>1613</v>
      </c>
    </row>
    <row r="7" spans="1:17" x14ac:dyDescent="0.3">
      <c r="A7" t="s">
        <v>1632</v>
      </c>
      <c r="B7" t="s">
        <v>1623</v>
      </c>
      <c r="C7" t="s">
        <v>1633</v>
      </c>
      <c r="H7">
        <v>0.96499999999999997</v>
      </c>
      <c r="M7">
        <v>4.2416309999999999E-2</v>
      </c>
      <c r="O7">
        <v>4.3233731999999997E-2</v>
      </c>
      <c r="P7" t="s">
        <v>1613</v>
      </c>
      <c r="Q7" t="s">
        <v>1614</v>
      </c>
    </row>
    <row r="8" spans="1:17" x14ac:dyDescent="0.3">
      <c r="A8" t="s">
        <v>1634</v>
      </c>
      <c r="B8" t="s">
        <v>34</v>
      </c>
      <c r="C8" t="s">
        <v>1635</v>
      </c>
      <c r="H8">
        <v>0.96099999999999997</v>
      </c>
      <c r="M8">
        <v>4.2416309999999999E-2</v>
      </c>
      <c r="O8">
        <v>4.3233731999999997E-2</v>
      </c>
      <c r="P8" t="s">
        <v>1613</v>
      </c>
      <c r="Q8" t="s">
        <v>1614</v>
      </c>
    </row>
    <row r="9" spans="1:17" x14ac:dyDescent="0.3">
      <c r="A9" t="s">
        <v>1637</v>
      </c>
      <c r="B9" t="s">
        <v>1636</v>
      </c>
      <c r="C9" t="s">
        <v>1638</v>
      </c>
      <c r="D9">
        <v>0.61499999999999999</v>
      </c>
      <c r="E9">
        <v>0.249</v>
      </c>
      <c r="H9">
        <v>0.95399999999999996</v>
      </c>
      <c r="I9">
        <v>0.16500000000000001</v>
      </c>
      <c r="L9">
        <v>4.2416309999999999E-2</v>
      </c>
      <c r="M9">
        <v>4.2416309999999999E-2</v>
      </c>
      <c r="N9">
        <v>4.2416309999999999E-2</v>
      </c>
      <c r="O9">
        <v>4.3233731999999997E-2</v>
      </c>
      <c r="P9" t="s">
        <v>1614</v>
      </c>
      <c r="Q9" t="s">
        <v>1614</v>
      </c>
    </row>
    <row r="10" spans="1:17" x14ac:dyDescent="0.3">
      <c r="A10" t="s">
        <v>1640</v>
      </c>
      <c r="B10" t="s">
        <v>1639</v>
      </c>
      <c r="C10" t="s">
        <v>1641</v>
      </c>
      <c r="H10">
        <v>0.85</v>
      </c>
      <c r="M10">
        <v>4.2416309999999999E-2</v>
      </c>
      <c r="O10">
        <v>4.3233731999999997E-2</v>
      </c>
      <c r="P10" t="s">
        <v>1613</v>
      </c>
      <c r="Q10" t="s">
        <v>1614</v>
      </c>
    </row>
    <row r="11" spans="1:17" x14ac:dyDescent="0.3">
      <c r="A11" t="s">
        <v>1642</v>
      </c>
      <c r="B11" t="s">
        <v>41</v>
      </c>
      <c r="C11" t="s">
        <v>1643</v>
      </c>
      <c r="E11">
        <v>0.73599999999999999</v>
      </c>
      <c r="L11">
        <v>4.2416309999999999E-2</v>
      </c>
      <c r="N11">
        <v>4.2416309999999999E-2</v>
      </c>
      <c r="P11" t="s">
        <v>1614</v>
      </c>
      <c r="Q11" t="s">
        <v>1613</v>
      </c>
    </row>
    <row r="12" spans="1:17" x14ac:dyDescent="0.3">
      <c r="A12" t="s">
        <v>1648</v>
      </c>
      <c r="B12" t="s">
        <v>1647</v>
      </c>
      <c r="C12" t="s">
        <v>1649</v>
      </c>
      <c r="D12">
        <v>0.66</v>
      </c>
      <c r="L12">
        <v>4.2416309999999999E-2</v>
      </c>
      <c r="N12">
        <v>4.2416309999999999E-2</v>
      </c>
      <c r="P12" t="s">
        <v>1614</v>
      </c>
      <c r="Q12" t="s">
        <v>1613</v>
      </c>
    </row>
    <row r="13" spans="1:17" x14ac:dyDescent="0.3">
      <c r="A13" t="s">
        <v>1650</v>
      </c>
      <c r="B13" t="s">
        <v>1623</v>
      </c>
      <c r="C13" t="s">
        <v>1651</v>
      </c>
      <c r="H13">
        <v>0.56899999999999995</v>
      </c>
      <c r="M13">
        <v>4.2416309999999999E-2</v>
      </c>
      <c r="O13">
        <v>4.3233731999999997E-2</v>
      </c>
      <c r="P13" t="s">
        <v>1613</v>
      </c>
      <c r="Q13" t="s">
        <v>1614</v>
      </c>
    </row>
    <row r="14" spans="1:17" x14ac:dyDescent="0.3">
      <c r="A14" t="s">
        <v>1652</v>
      </c>
      <c r="B14" t="s">
        <v>98</v>
      </c>
      <c r="C14" t="s">
        <v>1653</v>
      </c>
      <c r="J14">
        <v>0.56499999999999995</v>
      </c>
      <c r="M14">
        <v>4.2416309999999999E-2</v>
      </c>
      <c r="O14">
        <v>4.3233731999999997E-2</v>
      </c>
      <c r="P14" t="s">
        <v>1613</v>
      </c>
      <c r="Q14" t="s">
        <v>1614</v>
      </c>
    </row>
    <row r="15" spans="1:17" x14ac:dyDescent="0.3">
      <c r="A15" t="s">
        <v>1655</v>
      </c>
      <c r="B15" t="s">
        <v>1654</v>
      </c>
      <c r="C15" t="s">
        <v>1656</v>
      </c>
      <c r="H15">
        <v>0.51600000000000001</v>
      </c>
      <c r="M15">
        <v>4.2416309999999999E-2</v>
      </c>
      <c r="O15">
        <v>4.3233731999999997E-2</v>
      </c>
      <c r="P15" t="s">
        <v>1613</v>
      </c>
      <c r="Q15" t="s">
        <v>1614</v>
      </c>
    </row>
    <row r="16" spans="1:17" x14ac:dyDescent="0.3">
      <c r="A16" t="s">
        <v>1660</v>
      </c>
      <c r="B16" t="s">
        <v>1659</v>
      </c>
      <c r="C16" t="s">
        <v>1625</v>
      </c>
      <c r="E16">
        <v>0.44400000000000001</v>
      </c>
      <c r="L16">
        <v>4.2416309999999999E-2</v>
      </c>
      <c r="N16">
        <v>4.2416309999999999E-2</v>
      </c>
      <c r="P16" t="s">
        <v>1614</v>
      </c>
      <c r="Q16" t="s">
        <v>1613</v>
      </c>
    </row>
    <row r="17" spans="1:17" x14ac:dyDescent="0.3">
      <c r="A17" t="s">
        <v>1664</v>
      </c>
      <c r="B17" t="s">
        <v>1663</v>
      </c>
      <c r="C17" t="s">
        <v>1638</v>
      </c>
      <c r="J17">
        <v>0.30199999999999999</v>
      </c>
      <c r="M17">
        <v>4.3233731999999997E-2</v>
      </c>
      <c r="O17">
        <v>4.3233731999999997E-2</v>
      </c>
      <c r="P17" t="s">
        <v>1613</v>
      </c>
      <c r="Q17" t="s">
        <v>1614</v>
      </c>
    </row>
    <row r="18" spans="1:17" x14ac:dyDescent="0.3">
      <c r="A18" t="s">
        <v>1666</v>
      </c>
      <c r="B18" t="s">
        <v>1665</v>
      </c>
      <c r="C18" t="s">
        <v>1667</v>
      </c>
      <c r="I18">
        <v>0.27700000000000002</v>
      </c>
      <c r="M18">
        <v>4.3233731999999997E-2</v>
      </c>
      <c r="O18">
        <v>4.3233731999999997E-2</v>
      </c>
      <c r="P18" t="s">
        <v>1613</v>
      </c>
      <c r="Q18" t="s">
        <v>1614</v>
      </c>
    </row>
  </sheetData>
  <mergeCells count="1">
    <mergeCell ref="A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0A326-27AD-405D-B577-FE3D09B6F287}">
  <dimension ref="A1:F1662"/>
  <sheetViews>
    <sheetView workbookViewId="0">
      <selection activeCell="A2" sqref="A2"/>
    </sheetView>
  </sheetViews>
  <sheetFormatPr defaultRowHeight="14.4" x14ac:dyDescent="0.3"/>
  <cols>
    <col min="2" max="2" width="10.44140625" customWidth="1"/>
    <col min="3" max="3" width="10.5546875" customWidth="1"/>
    <col min="4" max="4" width="8" customWidth="1"/>
    <col min="7" max="7" width="21.44140625" customWidth="1"/>
  </cols>
  <sheetData>
    <row r="1" spans="1:6" x14ac:dyDescent="0.3">
      <c r="A1" s="4" t="s">
        <v>4548</v>
      </c>
    </row>
    <row r="2" spans="1:6" x14ac:dyDescent="0.3">
      <c r="A2" t="s">
        <v>2843</v>
      </c>
      <c r="B2" t="s">
        <v>2844</v>
      </c>
      <c r="C2" t="s">
        <v>2845</v>
      </c>
      <c r="D2" t="s">
        <v>4513</v>
      </c>
      <c r="E2" t="s">
        <v>2846</v>
      </c>
      <c r="F2" t="s">
        <v>2847</v>
      </c>
    </row>
    <row r="3" spans="1:6" x14ac:dyDescent="0.3">
      <c r="A3" t="s">
        <v>2848</v>
      </c>
      <c r="B3">
        <v>5.3999153991694101E-3</v>
      </c>
      <c r="C3">
        <v>-5.2377766329555602</v>
      </c>
      <c r="D3">
        <v>-2.8178370246196498</v>
      </c>
      <c r="E3">
        <v>-2.6834045807253402</v>
      </c>
      <c r="F3">
        <v>2.6241720867318898</v>
      </c>
    </row>
    <row r="4" spans="1:6" x14ac:dyDescent="0.3">
      <c r="A4" t="s">
        <v>2849</v>
      </c>
      <c r="B4">
        <v>-2.5552713619113699E-2</v>
      </c>
      <c r="C4">
        <v>1.7241326641878001</v>
      </c>
      <c r="D4">
        <v>7.1775878867658793E-2</v>
      </c>
      <c r="E4">
        <v>0.59011860981211695</v>
      </c>
      <c r="F4">
        <v>0.98328994725363505</v>
      </c>
    </row>
    <row r="5" spans="1:6" x14ac:dyDescent="0.3">
      <c r="A5" t="s">
        <v>2850</v>
      </c>
      <c r="D5">
        <v>-1.69048028138129</v>
      </c>
    </row>
    <row r="6" spans="1:6" x14ac:dyDescent="0.3">
      <c r="A6" t="s">
        <v>2851</v>
      </c>
      <c r="B6">
        <v>-2.8140971048985501</v>
      </c>
      <c r="C6">
        <v>-3.6754334948565499</v>
      </c>
      <c r="D6">
        <v>-2.5835019815483098</v>
      </c>
      <c r="E6">
        <v>-3.0243441937678002</v>
      </c>
      <c r="F6">
        <v>0.57552713769413</v>
      </c>
    </row>
    <row r="7" spans="1:6" x14ac:dyDescent="0.3">
      <c r="A7" t="s">
        <v>2852</v>
      </c>
      <c r="C7">
        <v>-4.8536931688896798</v>
      </c>
      <c r="D7">
        <v>-2.1707191547199698</v>
      </c>
    </row>
    <row r="8" spans="1:6" x14ac:dyDescent="0.3">
      <c r="A8" t="s">
        <v>2853</v>
      </c>
      <c r="D8">
        <v>-1.9662739179304201</v>
      </c>
    </row>
    <row r="9" spans="1:6" x14ac:dyDescent="0.3">
      <c r="A9" t="s">
        <v>2854</v>
      </c>
      <c r="B9">
        <v>-1.6470379850139401</v>
      </c>
      <c r="C9">
        <v>-1.71073070350151</v>
      </c>
      <c r="D9">
        <v>-1.4427941886106499</v>
      </c>
      <c r="E9">
        <v>-1.6001876257087</v>
      </c>
      <c r="F9">
        <v>0.13997753794175999</v>
      </c>
    </row>
    <row r="10" spans="1:6" x14ac:dyDescent="0.3">
      <c r="A10" t="s">
        <v>2855</v>
      </c>
      <c r="B10">
        <v>1.8779436895550401</v>
      </c>
      <c r="C10">
        <v>-0.44064026145770702</v>
      </c>
      <c r="D10">
        <v>2.6127022026571098</v>
      </c>
      <c r="E10">
        <v>1.3500018769181401</v>
      </c>
      <c r="F10">
        <v>1.59366463502815</v>
      </c>
    </row>
    <row r="11" spans="1:6" x14ac:dyDescent="0.3">
      <c r="A11" t="s">
        <v>2856</v>
      </c>
      <c r="B11">
        <v>-1.4178651678323599</v>
      </c>
      <c r="C11">
        <v>0.24320151101657</v>
      </c>
      <c r="D11">
        <v>-0.34968292100510401</v>
      </c>
      <c r="E11">
        <v>-0.50811552594029796</v>
      </c>
      <c r="F11">
        <v>0.84179052954132705</v>
      </c>
    </row>
    <row r="12" spans="1:6" x14ac:dyDescent="0.3">
      <c r="A12" t="s">
        <v>2857</v>
      </c>
      <c r="B12">
        <v>-0.653287842367819</v>
      </c>
      <c r="C12">
        <v>0.246493563119492</v>
      </c>
      <c r="D12">
        <v>-0.33356682854459901</v>
      </c>
      <c r="E12">
        <v>-0.24678703593097501</v>
      </c>
      <c r="F12">
        <v>0.456124647130286</v>
      </c>
    </row>
    <row r="13" spans="1:6" x14ac:dyDescent="0.3">
      <c r="A13" t="s">
        <v>2858</v>
      </c>
      <c r="B13">
        <v>0.47068740609746701</v>
      </c>
      <c r="C13">
        <v>-0.38273742358863699</v>
      </c>
      <c r="D13">
        <v>0.70159915296283104</v>
      </c>
      <c r="E13">
        <v>0.26318304515722002</v>
      </c>
      <c r="F13">
        <v>0.57117422706977505</v>
      </c>
    </row>
    <row r="14" spans="1:6" x14ac:dyDescent="0.3">
      <c r="A14" t="s">
        <v>2859</v>
      </c>
      <c r="B14">
        <v>0.46650961002604102</v>
      </c>
      <c r="C14">
        <v>-0.48303007198897702</v>
      </c>
      <c r="D14">
        <v>-1.3969912002064999</v>
      </c>
      <c r="E14">
        <v>-0.47117055405648101</v>
      </c>
      <c r="F14">
        <v>0.93180700982474596</v>
      </c>
    </row>
    <row r="15" spans="1:6" x14ac:dyDescent="0.3">
      <c r="A15" t="s">
        <v>2860</v>
      </c>
      <c r="B15">
        <v>-0.93243819970965602</v>
      </c>
      <c r="C15">
        <v>-0.234098820401898</v>
      </c>
      <c r="D15">
        <v>-0.26041544195555499</v>
      </c>
      <c r="E15">
        <v>-0.47565082068903602</v>
      </c>
      <c r="F15">
        <v>0.395808253282943</v>
      </c>
    </row>
    <row r="16" spans="1:6" x14ac:dyDescent="0.3">
      <c r="A16" t="s">
        <v>2861</v>
      </c>
      <c r="D16">
        <v>-10.616548843778901</v>
      </c>
    </row>
    <row r="17" spans="1:6" x14ac:dyDescent="0.3">
      <c r="A17" t="s">
        <v>2862</v>
      </c>
      <c r="B17">
        <v>5.0324875038277996</v>
      </c>
      <c r="C17">
        <v>9.6804681327006203E-2</v>
      </c>
      <c r="D17">
        <v>5.7881234423868397</v>
      </c>
      <c r="E17">
        <v>3.63913854251388</v>
      </c>
      <c r="F17">
        <v>3.0909291978293201</v>
      </c>
    </row>
    <row r="18" spans="1:6" x14ac:dyDescent="0.3">
      <c r="A18" t="s">
        <v>2863</v>
      </c>
      <c r="B18">
        <v>-1.14583949448213</v>
      </c>
      <c r="C18">
        <v>-0.17716300778375799</v>
      </c>
      <c r="D18">
        <v>-0.59479293455246296</v>
      </c>
      <c r="E18">
        <v>-0.63926514560612002</v>
      </c>
      <c r="F18">
        <v>0.48586712909763702</v>
      </c>
    </row>
    <row r="19" spans="1:6" x14ac:dyDescent="0.3">
      <c r="A19" t="s">
        <v>2864</v>
      </c>
      <c r="B19">
        <v>-2.7029606064568501</v>
      </c>
      <c r="C19">
        <v>-3.2661047092313697E-2</v>
      </c>
      <c r="D19">
        <v>-1.56381183827545</v>
      </c>
      <c r="E19">
        <v>-1.4331444972748699</v>
      </c>
      <c r="F19">
        <v>1.33993671480736</v>
      </c>
    </row>
    <row r="20" spans="1:6" x14ac:dyDescent="0.3">
      <c r="A20" t="s">
        <v>2865</v>
      </c>
      <c r="B20">
        <v>-0.80495141386194302</v>
      </c>
      <c r="C20">
        <v>-4.0521861269517401E-2</v>
      </c>
      <c r="D20">
        <v>-0.15900216771773501</v>
      </c>
      <c r="E20">
        <v>-0.33482514761639898</v>
      </c>
      <c r="F20">
        <v>0.411428517988846</v>
      </c>
    </row>
    <row r="21" spans="1:6" x14ac:dyDescent="0.3">
      <c r="A21" t="s">
        <v>2866</v>
      </c>
      <c r="D21">
        <v>-2.08665646486791</v>
      </c>
    </row>
    <row r="22" spans="1:6" x14ac:dyDescent="0.3">
      <c r="A22" t="s">
        <v>2867</v>
      </c>
      <c r="B22">
        <v>-3.00022810439591</v>
      </c>
      <c r="C22">
        <v>-4.9078016209662003</v>
      </c>
      <c r="D22">
        <v>-1.9028995119091301</v>
      </c>
      <c r="E22">
        <v>-3.2703097457570802</v>
      </c>
      <c r="F22">
        <v>1.52054833563558</v>
      </c>
    </row>
    <row r="23" spans="1:6" x14ac:dyDescent="0.3">
      <c r="A23" t="s">
        <v>2868</v>
      </c>
      <c r="B23">
        <v>0.21270312464680199</v>
      </c>
      <c r="C23">
        <v>-0.22831433885280999</v>
      </c>
      <c r="D23">
        <v>-0.63393424795209596</v>
      </c>
      <c r="E23">
        <v>-0.216515154052701</v>
      </c>
      <c r="F23">
        <v>0.42344199808445099</v>
      </c>
    </row>
    <row r="24" spans="1:6" x14ac:dyDescent="0.3">
      <c r="A24" t="s">
        <v>2869</v>
      </c>
      <c r="B24">
        <v>-3.1548321815904599</v>
      </c>
      <c r="D24">
        <v>-3.0575035891036801</v>
      </c>
    </row>
    <row r="25" spans="1:6" x14ac:dyDescent="0.3">
      <c r="A25" t="s">
        <v>2870</v>
      </c>
      <c r="D25">
        <v>-1.1425699246774199</v>
      </c>
    </row>
    <row r="26" spans="1:6" x14ac:dyDescent="0.3">
      <c r="A26" t="s">
        <v>2871</v>
      </c>
      <c r="D26">
        <v>-1.5722541999206601</v>
      </c>
    </row>
    <row r="27" spans="1:6" x14ac:dyDescent="0.3">
      <c r="A27" t="s">
        <v>2872</v>
      </c>
      <c r="D27">
        <v>-2.2501522160196998</v>
      </c>
    </row>
    <row r="28" spans="1:6" x14ac:dyDescent="0.3">
      <c r="A28" t="s">
        <v>2873</v>
      </c>
      <c r="C28">
        <v>-3.0591345667884302</v>
      </c>
      <c r="D28">
        <v>-2.2241574591736799</v>
      </c>
    </row>
    <row r="29" spans="1:6" x14ac:dyDescent="0.3">
      <c r="A29" t="s">
        <v>2874</v>
      </c>
      <c r="D29">
        <v>-1.8693283618452201</v>
      </c>
    </row>
    <row r="30" spans="1:6" x14ac:dyDescent="0.3">
      <c r="A30" t="s">
        <v>2875</v>
      </c>
      <c r="B30">
        <v>0.81930202164647803</v>
      </c>
      <c r="C30">
        <v>0.201807733924208</v>
      </c>
      <c r="D30">
        <v>1.1327092615374901</v>
      </c>
      <c r="E30">
        <v>0.71793967236939404</v>
      </c>
      <c r="F30">
        <v>0.47365616001105099</v>
      </c>
    </row>
    <row r="31" spans="1:6" x14ac:dyDescent="0.3">
      <c r="A31" t="s">
        <v>2876</v>
      </c>
      <c r="C31">
        <v>-4.5348100182681303</v>
      </c>
      <c r="D31">
        <v>-1.5299079092110699</v>
      </c>
    </row>
    <row r="32" spans="1:6" x14ac:dyDescent="0.3">
      <c r="A32" t="s">
        <v>2877</v>
      </c>
      <c r="B32">
        <v>-4.2153714871814802</v>
      </c>
      <c r="C32">
        <v>-6.0525556758603702</v>
      </c>
      <c r="D32">
        <v>-2.6326160675244701</v>
      </c>
      <c r="E32">
        <v>-4.3001810768554396</v>
      </c>
      <c r="F32">
        <v>1.7115464443133499</v>
      </c>
    </row>
    <row r="33" spans="1:4" x14ac:dyDescent="0.3">
      <c r="A33" t="s">
        <v>2878</v>
      </c>
      <c r="C33">
        <v>-4.9920149506774596</v>
      </c>
      <c r="D33">
        <v>-2.5720753423415501</v>
      </c>
    </row>
    <row r="34" spans="1:4" x14ac:dyDescent="0.3">
      <c r="A34" t="s">
        <v>2879</v>
      </c>
      <c r="D34">
        <v>-1.9028995119091301</v>
      </c>
    </row>
    <row r="35" spans="1:4" x14ac:dyDescent="0.3">
      <c r="A35" t="s">
        <v>2880</v>
      </c>
      <c r="D35">
        <v>-1.7284243543548901</v>
      </c>
    </row>
    <row r="36" spans="1:4" x14ac:dyDescent="0.3">
      <c r="A36" t="s">
        <v>2881</v>
      </c>
      <c r="D36">
        <v>-1.8693283618452201</v>
      </c>
    </row>
    <row r="37" spans="1:4" x14ac:dyDescent="0.3">
      <c r="A37" t="s">
        <v>2882</v>
      </c>
      <c r="D37">
        <v>-1.2508228153294401</v>
      </c>
    </row>
    <row r="38" spans="1:4" x14ac:dyDescent="0.3">
      <c r="A38" t="s">
        <v>2883</v>
      </c>
      <c r="C38">
        <v>-5.3056795414987299</v>
      </c>
      <c r="D38">
        <v>-2.3007774324416599</v>
      </c>
    </row>
    <row r="39" spans="1:4" x14ac:dyDescent="0.3">
      <c r="A39" t="s">
        <v>2884</v>
      </c>
      <c r="D39">
        <v>-1.93416173277667</v>
      </c>
    </row>
    <row r="40" spans="1:4" x14ac:dyDescent="0.3">
      <c r="A40" t="s">
        <v>2885</v>
      </c>
      <c r="D40">
        <v>-10.616548843778901</v>
      </c>
    </row>
    <row r="41" spans="1:4" x14ac:dyDescent="0.3">
      <c r="A41" t="s">
        <v>2886</v>
      </c>
      <c r="D41">
        <v>-1.2996496426360999</v>
      </c>
    </row>
    <row r="42" spans="1:4" x14ac:dyDescent="0.3">
      <c r="A42" t="s">
        <v>2887</v>
      </c>
      <c r="D42">
        <v>-1.34919923205551</v>
      </c>
    </row>
    <row r="43" spans="1:4" x14ac:dyDescent="0.3">
      <c r="A43" t="s">
        <v>2888</v>
      </c>
      <c r="C43">
        <v>-6.1295166676720498</v>
      </c>
      <c r="D43">
        <v>-2.7095770593361399</v>
      </c>
    </row>
    <row r="44" spans="1:4" x14ac:dyDescent="0.3">
      <c r="A44" t="s">
        <v>2889</v>
      </c>
      <c r="C44">
        <v>-4.9078016209662003</v>
      </c>
      <c r="D44">
        <v>-1.9028995119091301</v>
      </c>
    </row>
    <row r="45" spans="1:4" x14ac:dyDescent="0.3">
      <c r="A45" t="s">
        <v>2890</v>
      </c>
      <c r="B45">
        <v>-5.0479135196912504</v>
      </c>
      <c r="D45">
        <v>-2.7281925058680301</v>
      </c>
    </row>
    <row r="46" spans="1:4" x14ac:dyDescent="0.3">
      <c r="A46" t="s">
        <v>2891</v>
      </c>
      <c r="D46">
        <v>-1.34919923205551</v>
      </c>
    </row>
    <row r="47" spans="1:4" x14ac:dyDescent="0.3">
      <c r="A47" t="s">
        <v>2892</v>
      </c>
      <c r="C47">
        <v>-2.6120827811457401</v>
      </c>
      <c r="D47">
        <v>-2.46516166721625</v>
      </c>
    </row>
    <row r="48" spans="1:4" x14ac:dyDescent="0.3">
      <c r="A48" t="s">
        <v>2893</v>
      </c>
      <c r="C48">
        <v>-4.4732340592878996</v>
      </c>
      <c r="D48">
        <v>-2.27568687228844</v>
      </c>
    </row>
    <row r="49" spans="1:6" x14ac:dyDescent="0.3">
      <c r="A49" t="s">
        <v>2894</v>
      </c>
      <c r="B49">
        <v>-8.5911800570201997</v>
      </c>
      <c r="C49">
        <v>-9.1608839348341107</v>
      </c>
      <c r="D49">
        <v>-7.85642154391814</v>
      </c>
      <c r="E49">
        <v>-8.5361618452574906</v>
      </c>
      <c r="F49">
        <v>0.65396925390092198</v>
      </c>
    </row>
    <row r="50" spans="1:6" x14ac:dyDescent="0.3">
      <c r="A50" t="s">
        <v>2895</v>
      </c>
      <c r="D50">
        <v>-2.1152250714986698</v>
      </c>
    </row>
    <row r="51" spans="1:6" x14ac:dyDescent="0.3">
      <c r="A51" t="s">
        <v>2896</v>
      </c>
      <c r="D51">
        <v>-1.5722541999206601</v>
      </c>
    </row>
    <row r="52" spans="1:6" x14ac:dyDescent="0.3">
      <c r="A52" t="s">
        <v>2897</v>
      </c>
      <c r="C52">
        <v>-3.8046496020070402</v>
      </c>
      <c r="D52">
        <v>-1.7997474929499799</v>
      </c>
    </row>
    <row r="53" spans="1:6" x14ac:dyDescent="0.3">
      <c r="A53" t="s">
        <v>2898</v>
      </c>
      <c r="B53">
        <v>-4.3474777031550298</v>
      </c>
      <c r="D53">
        <v>-2.4427941886106499</v>
      </c>
    </row>
    <row r="54" spans="1:6" x14ac:dyDescent="0.3">
      <c r="A54" t="s">
        <v>2899</v>
      </c>
      <c r="D54">
        <v>-1.9028995119091301</v>
      </c>
    </row>
    <row r="55" spans="1:6" x14ac:dyDescent="0.3">
      <c r="A55" t="s">
        <v>2900</v>
      </c>
      <c r="D55">
        <v>-2.5925391649815701</v>
      </c>
    </row>
    <row r="56" spans="1:6" x14ac:dyDescent="0.3">
      <c r="A56" t="s">
        <v>2901</v>
      </c>
      <c r="D56">
        <v>-2.27568687228844</v>
      </c>
    </row>
    <row r="57" spans="1:6" x14ac:dyDescent="0.3">
      <c r="A57" t="s">
        <v>2902</v>
      </c>
      <c r="C57">
        <v>-3.6606955619184398</v>
      </c>
      <c r="D57">
        <v>-2.1152250714986698</v>
      </c>
    </row>
    <row r="58" spans="1:6" x14ac:dyDescent="0.3">
      <c r="A58" t="s">
        <v>2903</v>
      </c>
      <c r="C58">
        <v>-4.9921938082565704</v>
      </c>
      <c r="D58">
        <v>-1.5722541999206601</v>
      </c>
    </row>
    <row r="59" spans="1:6" x14ac:dyDescent="0.3">
      <c r="A59" t="s">
        <v>2904</v>
      </c>
      <c r="C59">
        <v>-4.5348100182681303</v>
      </c>
      <c r="D59">
        <v>-1.5299079092110699</v>
      </c>
    </row>
    <row r="60" spans="1:6" x14ac:dyDescent="0.3">
      <c r="A60" t="s">
        <v>2905</v>
      </c>
      <c r="D60">
        <v>-2.3496862333840101</v>
      </c>
    </row>
    <row r="61" spans="1:6" x14ac:dyDescent="0.3">
      <c r="A61" t="s">
        <v>2906</v>
      </c>
      <c r="D61">
        <v>-10.616548843778901</v>
      </c>
    </row>
    <row r="62" spans="1:6" x14ac:dyDescent="0.3">
      <c r="A62" t="s">
        <v>2907</v>
      </c>
      <c r="D62">
        <v>-2.2501522160196998</v>
      </c>
    </row>
    <row r="63" spans="1:6" x14ac:dyDescent="0.3">
      <c r="A63" t="s">
        <v>2908</v>
      </c>
      <c r="B63">
        <v>0.68687039697367103</v>
      </c>
      <c r="C63">
        <v>-0.66286779689832798</v>
      </c>
      <c r="D63">
        <v>8.9053570988865099E-2</v>
      </c>
      <c r="E63">
        <v>3.7685390354736302E-2</v>
      </c>
      <c r="F63">
        <v>0.67633373084998305</v>
      </c>
    </row>
    <row r="64" spans="1:6" x14ac:dyDescent="0.3">
      <c r="A64" t="s">
        <v>2909</v>
      </c>
      <c r="B64">
        <v>1.11452455377046</v>
      </c>
      <c r="C64">
        <v>-1.4196806428220601</v>
      </c>
      <c r="D64">
        <v>0.92917586745236402</v>
      </c>
      <c r="E64">
        <v>0.20800659280025399</v>
      </c>
      <c r="F64">
        <v>1.41266161434216</v>
      </c>
    </row>
    <row r="65" spans="1:6" x14ac:dyDescent="0.3">
      <c r="A65" t="s">
        <v>2910</v>
      </c>
      <c r="B65">
        <v>-0.891975213743888</v>
      </c>
      <c r="C65">
        <v>-3.7698013869201201</v>
      </c>
      <c r="D65">
        <v>-1.5722541999206601</v>
      </c>
      <c r="E65">
        <v>-2.0780102668615599</v>
      </c>
      <c r="F65">
        <v>1.50409865706681</v>
      </c>
    </row>
    <row r="66" spans="1:6" x14ac:dyDescent="0.3">
      <c r="A66" t="s">
        <v>2911</v>
      </c>
      <c r="B66">
        <v>-0.212577911164683</v>
      </c>
      <c r="C66">
        <v>-5.2196871012858796</v>
      </c>
      <c r="D66">
        <v>-0.47781939806261797</v>
      </c>
      <c r="E66">
        <v>-1.9700281368377299</v>
      </c>
      <c r="F66">
        <v>2.8174103003479298</v>
      </c>
    </row>
    <row r="67" spans="1:6" x14ac:dyDescent="0.3">
      <c r="A67" t="s">
        <v>2912</v>
      </c>
      <c r="B67">
        <v>-2.96218710364806</v>
      </c>
      <c r="C67">
        <v>-1.19204097857734</v>
      </c>
      <c r="D67">
        <v>-3.0575035891036801</v>
      </c>
      <c r="E67">
        <v>-2.4039105571096901</v>
      </c>
      <c r="F67">
        <v>1.05059136424636</v>
      </c>
    </row>
    <row r="68" spans="1:6" x14ac:dyDescent="0.3">
      <c r="A68" t="s">
        <v>2913</v>
      </c>
      <c r="B68">
        <v>-0.92677162495077603</v>
      </c>
      <c r="C68">
        <v>-1.4363811556011601</v>
      </c>
      <c r="D68">
        <v>-0.97204742790680398</v>
      </c>
      <c r="E68">
        <v>-1.11173340281958</v>
      </c>
      <c r="F68">
        <v>0.28206310840470999</v>
      </c>
    </row>
    <row r="69" spans="1:6" x14ac:dyDescent="0.3">
      <c r="A69" t="s">
        <v>2914</v>
      </c>
      <c r="B69">
        <v>0.70581982179603897</v>
      </c>
      <c r="C69">
        <v>-1.23196830782126</v>
      </c>
      <c r="D69">
        <v>1.7045468262555501</v>
      </c>
      <c r="E69">
        <v>0.39279944674344403</v>
      </c>
      <c r="F69">
        <v>1.49307287148487</v>
      </c>
    </row>
    <row r="70" spans="1:6" x14ac:dyDescent="0.3">
      <c r="A70" t="s">
        <v>2915</v>
      </c>
      <c r="B70">
        <v>-1.73979823128523</v>
      </c>
      <c r="C70">
        <v>-2.1675914838264201</v>
      </c>
      <c r="D70">
        <v>-2.8351147167408599</v>
      </c>
      <c r="E70">
        <v>-2.2475014772841702</v>
      </c>
      <c r="F70">
        <v>0.55201336588757299</v>
      </c>
    </row>
    <row r="71" spans="1:6" x14ac:dyDescent="0.3">
      <c r="A71" t="s">
        <v>2916</v>
      </c>
      <c r="B71">
        <v>0.33764796496650701</v>
      </c>
      <c r="C71">
        <v>-2.3127677121066501</v>
      </c>
      <c r="D71">
        <v>0.75924859280894097</v>
      </c>
      <c r="E71">
        <v>-0.40529038477707002</v>
      </c>
      <c r="F71">
        <v>1.66531951530527</v>
      </c>
    </row>
    <row r="72" spans="1:6" x14ac:dyDescent="0.3">
      <c r="A72" t="s">
        <v>2917</v>
      </c>
      <c r="C72">
        <v>-3.0437990215712101</v>
      </c>
      <c r="D72">
        <v>-3.46516166721625</v>
      </c>
    </row>
    <row r="73" spans="1:6" x14ac:dyDescent="0.3">
      <c r="A73" t="s">
        <v>2918</v>
      </c>
      <c r="B73">
        <v>1.1050379337807801</v>
      </c>
      <c r="C73">
        <v>-3.6081575376226498</v>
      </c>
      <c r="D73">
        <v>1.76871334882136</v>
      </c>
      <c r="E73">
        <v>-0.24480208500683201</v>
      </c>
      <c r="F73">
        <v>2.9315927734957898</v>
      </c>
    </row>
    <row r="74" spans="1:6" x14ac:dyDescent="0.3">
      <c r="A74" t="s">
        <v>2919</v>
      </c>
      <c r="B74">
        <v>-0.394784119142366</v>
      </c>
      <c r="C74">
        <v>-3.66492771509736</v>
      </c>
      <c r="D74">
        <v>1.8046299072335299E-2</v>
      </c>
      <c r="E74">
        <v>-1.34722184505579</v>
      </c>
      <c r="F74">
        <v>2.01777789004877</v>
      </c>
    </row>
    <row r="75" spans="1:6" x14ac:dyDescent="0.3">
      <c r="A75" t="s">
        <v>2920</v>
      </c>
      <c r="C75">
        <v>-5.03333250305006</v>
      </c>
      <c r="D75">
        <v>-2.02843039399299</v>
      </c>
    </row>
    <row r="76" spans="1:6" x14ac:dyDescent="0.3">
      <c r="A76" t="s">
        <v>2921</v>
      </c>
      <c r="B76">
        <v>0.54426600153087101</v>
      </c>
      <c r="C76">
        <v>-4.0153842116191099</v>
      </c>
      <c r="D76">
        <v>0.64159459401764396</v>
      </c>
      <c r="E76">
        <v>-0.94317453869019896</v>
      </c>
      <c r="F76">
        <v>2.6610566359168901</v>
      </c>
    </row>
    <row r="77" spans="1:6" x14ac:dyDescent="0.3">
      <c r="A77" t="s">
        <v>2922</v>
      </c>
      <c r="B77">
        <v>0.64543415073471</v>
      </c>
      <c r="C77">
        <v>-2.1893830234002598</v>
      </c>
      <c r="D77">
        <v>0.49949159220911798</v>
      </c>
      <c r="E77">
        <v>-0.34815242681881198</v>
      </c>
      <c r="F77">
        <v>1.5962212847653701</v>
      </c>
    </row>
    <row r="78" spans="1:6" x14ac:dyDescent="0.3">
      <c r="A78" t="s">
        <v>2923</v>
      </c>
      <c r="D78">
        <v>-10.616548843778901</v>
      </c>
    </row>
    <row r="79" spans="1:6" x14ac:dyDescent="0.3">
      <c r="A79" t="s">
        <v>2924</v>
      </c>
      <c r="B79">
        <v>-1.0408129326826601</v>
      </c>
      <c r="C79">
        <v>-0.43823253618034003</v>
      </c>
      <c r="D79">
        <v>-1.1057557690947699</v>
      </c>
      <c r="E79">
        <v>-0.86160041265259302</v>
      </c>
      <c r="F79">
        <v>0.36808241213318099</v>
      </c>
    </row>
    <row r="80" spans="1:6" x14ac:dyDescent="0.3">
      <c r="A80" t="s">
        <v>2925</v>
      </c>
      <c r="B80">
        <v>-2.2261679746945799</v>
      </c>
      <c r="C80">
        <v>-9.5707536685865E-2</v>
      </c>
      <c r="D80">
        <v>-2.6907182698159202</v>
      </c>
      <c r="E80">
        <v>-1.67086459373212</v>
      </c>
      <c r="F80">
        <v>1.38375993580762</v>
      </c>
    </row>
    <row r="81" spans="1:6" x14ac:dyDescent="0.3">
      <c r="A81" t="s">
        <v>2926</v>
      </c>
      <c r="C81">
        <v>-2.1193429687388101</v>
      </c>
      <c r="D81">
        <v>-1.8693283618452201</v>
      </c>
    </row>
    <row r="82" spans="1:6" x14ac:dyDescent="0.3">
      <c r="A82" t="s">
        <v>2927</v>
      </c>
      <c r="B82">
        <v>-0.54570557585831503</v>
      </c>
      <c r="C82">
        <v>-2.01329523601953</v>
      </c>
      <c r="D82">
        <v>-0.56478647548685301</v>
      </c>
      <c r="E82">
        <v>-1.04126242912156</v>
      </c>
      <c r="F82">
        <v>0.841859164853071</v>
      </c>
    </row>
    <row r="83" spans="1:6" x14ac:dyDescent="0.3">
      <c r="A83" t="s">
        <v>2928</v>
      </c>
      <c r="D83">
        <v>-1.9028995119091301</v>
      </c>
    </row>
    <row r="84" spans="1:6" x14ac:dyDescent="0.3">
      <c r="A84" t="s">
        <v>2929</v>
      </c>
      <c r="B84">
        <v>-4.1546783843470001</v>
      </c>
      <c r="C84">
        <v>-3.8398594795808401</v>
      </c>
      <c r="D84">
        <v>-1.8349573705237801</v>
      </c>
      <c r="E84">
        <v>-3.2764984114838702</v>
      </c>
      <c r="F84">
        <v>1.2582957384012601</v>
      </c>
    </row>
    <row r="85" spans="1:6" x14ac:dyDescent="0.3">
      <c r="A85" t="s">
        <v>2930</v>
      </c>
      <c r="C85">
        <v>-5.2025878252854696</v>
      </c>
      <c r="D85">
        <v>-2.1976857162284098</v>
      </c>
    </row>
    <row r="86" spans="1:6" x14ac:dyDescent="0.3">
      <c r="A86" t="s">
        <v>2931</v>
      </c>
      <c r="D86">
        <v>-2.02843039399299</v>
      </c>
    </row>
    <row r="87" spans="1:6" x14ac:dyDescent="0.3">
      <c r="A87" t="s">
        <v>2932</v>
      </c>
      <c r="B87">
        <v>-4.2538827465998903</v>
      </c>
      <c r="D87">
        <v>-1.93416173277667</v>
      </c>
    </row>
    <row r="88" spans="1:6" x14ac:dyDescent="0.3">
      <c r="A88" t="s">
        <v>2933</v>
      </c>
      <c r="D88">
        <v>-10.616548843778901</v>
      </c>
    </row>
    <row r="89" spans="1:6" x14ac:dyDescent="0.3">
      <c r="A89" t="s">
        <v>2934</v>
      </c>
      <c r="D89">
        <v>-1.3971033892528599</v>
      </c>
    </row>
    <row r="90" spans="1:6" x14ac:dyDescent="0.3">
      <c r="A90" t="s">
        <v>2935</v>
      </c>
      <c r="D90">
        <v>-1.7284243543548901</v>
      </c>
    </row>
    <row r="91" spans="1:6" x14ac:dyDescent="0.3">
      <c r="A91" t="s">
        <v>2936</v>
      </c>
      <c r="D91">
        <v>-2.2501522160196998</v>
      </c>
    </row>
    <row r="92" spans="1:6" x14ac:dyDescent="0.3">
      <c r="A92" t="s">
        <v>2937</v>
      </c>
      <c r="D92">
        <v>-1.61339289471415</v>
      </c>
    </row>
    <row r="93" spans="1:6" x14ac:dyDescent="0.3">
      <c r="A93" t="s">
        <v>2938</v>
      </c>
      <c r="D93">
        <v>-1.93416173277667</v>
      </c>
    </row>
    <row r="94" spans="1:6" x14ac:dyDescent="0.3">
      <c r="A94" t="s">
        <v>2939</v>
      </c>
      <c r="D94">
        <v>-1.7653959881592001</v>
      </c>
    </row>
    <row r="95" spans="1:6" x14ac:dyDescent="0.3">
      <c r="A95" t="s">
        <v>2940</v>
      </c>
      <c r="D95">
        <v>-1.5722541999206601</v>
      </c>
    </row>
    <row r="96" spans="1:6" x14ac:dyDescent="0.3">
      <c r="A96" t="s">
        <v>2941</v>
      </c>
      <c r="D96">
        <v>-1.8693283618452201</v>
      </c>
    </row>
    <row r="97" spans="1:6" x14ac:dyDescent="0.3">
      <c r="A97" t="s">
        <v>2942</v>
      </c>
      <c r="D97">
        <v>-1.9662739179304201</v>
      </c>
    </row>
    <row r="98" spans="1:6" x14ac:dyDescent="0.3">
      <c r="A98" t="s">
        <v>2943</v>
      </c>
      <c r="B98">
        <v>-4.1546783843470001</v>
      </c>
      <c r="C98">
        <v>-4.8398594795808396</v>
      </c>
      <c r="D98">
        <v>-1.8349573705237801</v>
      </c>
      <c r="E98">
        <v>-3.6098317448172099</v>
      </c>
      <c r="F98">
        <v>1.5748023897330901</v>
      </c>
    </row>
    <row r="99" spans="1:6" x14ac:dyDescent="0.3">
      <c r="A99" t="s">
        <v>2944</v>
      </c>
      <c r="D99">
        <v>-2.02843039399299</v>
      </c>
    </row>
    <row r="100" spans="1:6" x14ac:dyDescent="0.3">
      <c r="A100" t="s">
        <v>2945</v>
      </c>
      <c r="C100">
        <v>-3.6699344781385301</v>
      </c>
      <c r="D100">
        <v>-1.8349573705237801</v>
      </c>
    </row>
    <row r="101" spans="1:6" x14ac:dyDescent="0.3">
      <c r="A101" t="s">
        <v>2946</v>
      </c>
      <c r="C101">
        <v>-5.0714508377637504</v>
      </c>
      <c r="D101">
        <v>-1.65151122942785</v>
      </c>
    </row>
    <row r="102" spans="1:6" x14ac:dyDescent="0.3">
      <c r="A102" t="s">
        <v>2947</v>
      </c>
      <c r="D102">
        <v>-1.5722541999206601</v>
      </c>
    </row>
    <row r="103" spans="1:6" x14ac:dyDescent="0.3">
      <c r="A103" t="s">
        <v>2948</v>
      </c>
      <c r="B103">
        <v>0.37688942941235798</v>
      </c>
      <c r="C103">
        <v>-1.53385136623661</v>
      </c>
      <c r="D103">
        <v>0.90811454842929096</v>
      </c>
      <c r="E103">
        <v>-8.2949129464988502E-2</v>
      </c>
      <c r="F103">
        <v>1.28428501792644</v>
      </c>
    </row>
    <row r="104" spans="1:6" x14ac:dyDescent="0.3">
      <c r="A104" t="s">
        <v>2949</v>
      </c>
      <c r="B104">
        <v>-1.10954591284225</v>
      </c>
      <c r="C104">
        <v>-4.4113983685245897</v>
      </c>
      <c r="D104">
        <v>-1.7284243543548901</v>
      </c>
      <c r="E104">
        <v>-2.4164562119072399</v>
      </c>
      <c r="F104">
        <v>1.75516332218089</v>
      </c>
    </row>
    <row r="105" spans="1:6" x14ac:dyDescent="0.3">
      <c r="A105" t="s">
        <v>2950</v>
      </c>
      <c r="D105">
        <v>-0.83661278670184303</v>
      </c>
    </row>
    <row r="106" spans="1:6" x14ac:dyDescent="0.3">
      <c r="A106" t="s">
        <v>2951</v>
      </c>
      <c r="D106">
        <v>0.23808458057575699</v>
      </c>
    </row>
    <row r="107" spans="1:6" x14ac:dyDescent="0.3">
      <c r="A107" t="s">
        <v>2952</v>
      </c>
      <c r="B107">
        <v>0.79002300751154497</v>
      </c>
      <c r="C107">
        <v>-1.9501994512802601</v>
      </c>
      <c r="D107">
        <v>-0.15174821969062299</v>
      </c>
      <c r="E107">
        <v>-0.43730822115311202</v>
      </c>
      <c r="F107">
        <v>1.39225111482921</v>
      </c>
    </row>
    <row r="108" spans="1:6" x14ac:dyDescent="0.3">
      <c r="A108" t="s">
        <v>2953</v>
      </c>
      <c r="B108">
        <v>-3.8710380840312202</v>
      </c>
      <c r="C108">
        <v>-3.0967875606277699</v>
      </c>
      <c r="D108">
        <v>-2.5513170702079999</v>
      </c>
      <c r="E108">
        <v>-3.1730475716223299</v>
      </c>
      <c r="F108">
        <v>0.66315728190174805</v>
      </c>
    </row>
    <row r="109" spans="1:6" x14ac:dyDescent="0.3">
      <c r="A109" t="s">
        <v>2954</v>
      </c>
      <c r="B109">
        <v>-0.81787978090156499</v>
      </c>
      <c r="C109">
        <v>-1.6341087631868301</v>
      </c>
      <c r="D109">
        <v>-0.66121704903238998</v>
      </c>
      <c r="E109">
        <v>-1.03773519770693</v>
      </c>
      <c r="F109">
        <v>0.52238096739026396</v>
      </c>
    </row>
    <row r="110" spans="1:6" x14ac:dyDescent="0.3">
      <c r="A110" t="s">
        <v>2955</v>
      </c>
      <c r="B110">
        <v>0.44102186162066298</v>
      </c>
      <c r="C110">
        <v>0.76933660887104205</v>
      </c>
      <c r="D110">
        <v>-0.38764896444878699</v>
      </c>
      <c r="E110">
        <v>0.27423650201430599</v>
      </c>
      <c r="F110">
        <v>0.59625239735519697</v>
      </c>
    </row>
    <row r="111" spans="1:6" x14ac:dyDescent="0.3">
      <c r="A111" t="s">
        <v>2956</v>
      </c>
      <c r="B111">
        <v>-0.87561639315005502</v>
      </c>
      <c r="C111">
        <v>-2.0416027578137599</v>
      </c>
      <c r="D111">
        <v>-0.91296528033445401</v>
      </c>
      <c r="E111">
        <v>-1.27672814376609</v>
      </c>
      <c r="F111">
        <v>0.66266402969710803</v>
      </c>
    </row>
    <row r="112" spans="1:6" x14ac:dyDescent="0.3">
      <c r="A112" t="s">
        <v>2957</v>
      </c>
      <c r="B112">
        <v>0.83871279627224005</v>
      </c>
      <c r="C112">
        <v>-2.1316683605978599</v>
      </c>
      <c r="D112">
        <v>1.43434950722598</v>
      </c>
      <c r="E112">
        <v>4.7131314300120998E-2</v>
      </c>
      <c r="F112">
        <v>1.91025437844299</v>
      </c>
    </row>
    <row r="113" spans="1:6" x14ac:dyDescent="0.3">
      <c r="A113" t="s">
        <v>2958</v>
      </c>
      <c r="B113">
        <v>1.42070662162189</v>
      </c>
      <c r="C113">
        <v>-0.228527777205561</v>
      </c>
      <c r="D113">
        <v>1.72713081283165</v>
      </c>
      <c r="E113">
        <v>0.97310321908265995</v>
      </c>
      <c r="F113">
        <v>1.0518610814504401</v>
      </c>
    </row>
    <row r="114" spans="1:6" x14ac:dyDescent="0.3">
      <c r="A114" t="s">
        <v>2959</v>
      </c>
      <c r="B114">
        <v>-1.9782438934893101</v>
      </c>
      <c r="C114">
        <v>-6.4476962976677203</v>
      </c>
      <c r="D114">
        <v>-3.02775668933181</v>
      </c>
      <c r="E114">
        <v>-3.8178989601629501</v>
      </c>
      <c r="F114">
        <v>2.33714458355055</v>
      </c>
    </row>
    <row r="115" spans="1:6" x14ac:dyDescent="0.3">
      <c r="A115" t="s">
        <v>2960</v>
      </c>
      <c r="D115">
        <v>-1.93416173277667</v>
      </c>
    </row>
    <row r="116" spans="1:6" x14ac:dyDescent="0.3">
      <c r="A116" t="s">
        <v>2961</v>
      </c>
      <c r="B116">
        <v>-2.1023692307727901</v>
      </c>
      <c r="C116">
        <v>0.56559649949144697</v>
      </c>
      <c r="D116">
        <v>-1.61272321550725</v>
      </c>
      <c r="E116">
        <v>-1.0498319822628599</v>
      </c>
      <c r="F116">
        <v>1.4202623665413501</v>
      </c>
    </row>
    <row r="117" spans="1:6" x14ac:dyDescent="0.3">
      <c r="A117" t="s">
        <v>2962</v>
      </c>
      <c r="B117">
        <v>-0.87490555558539895</v>
      </c>
      <c r="C117">
        <v>-1.58365512195764</v>
      </c>
      <c r="D117">
        <v>-0.51565617757554105</v>
      </c>
      <c r="E117">
        <v>-0.99140561837286201</v>
      </c>
      <c r="F117">
        <v>0.54344699352598802</v>
      </c>
    </row>
    <row r="118" spans="1:6" x14ac:dyDescent="0.3">
      <c r="A118" t="s">
        <v>2963</v>
      </c>
      <c r="D118">
        <v>-10.616548843778901</v>
      </c>
    </row>
    <row r="119" spans="1:6" x14ac:dyDescent="0.3">
      <c r="A119" t="s">
        <v>2964</v>
      </c>
      <c r="B119">
        <v>1.1050379337807801</v>
      </c>
      <c r="C119">
        <v>-2.5256953774306798</v>
      </c>
      <c r="D119">
        <v>1.39674457143441</v>
      </c>
      <c r="E119">
        <v>-7.9709574051610305E-3</v>
      </c>
      <c r="F119">
        <v>2.1852861098738101</v>
      </c>
    </row>
    <row r="120" spans="1:6" x14ac:dyDescent="0.3">
      <c r="A120" t="s">
        <v>2965</v>
      </c>
      <c r="B120">
        <v>0.50597165735851402</v>
      </c>
      <c r="C120">
        <v>-1.0997749703809201</v>
      </c>
      <c r="D120">
        <v>0.62133417267554802</v>
      </c>
      <c r="E120">
        <v>9.1769532177127192E-3</v>
      </c>
      <c r="F120">
        <v>0.962111170356579</v>
      </c>
    </row>
    <row r="121" spans="1:6" x14ac:dyDescent="0.3">
      <c r="A121" t="s">
        <v>2966</v>
      </c>
      <c r="B121">
        <v>-0.51866207300384704</v>
      </c>
      <c r="C121">
        <v>0.30232772948134001</v>
      </c>
      <c r="D121">
        <v>-1.1432316265943301</v>
      </c>
      <c r="E121">
        <v>-0.45318865670561498</v>
      </c>
      <c r="F121">
        <v>0.72500037183839094</v>
      </c>
    </row>
    <row r="122" spans="1:6" x14ac:dyDescent="0.3">
      <c r="A122" t="s">
        <v>2967</v>
      </c>
      <c r="B122">
        <v>-0.86712128078107997</v>
      </c>
      <c r="C122">
        <v>3.26601247062328E-2</v>
      </c>
      <c r="D122">
        <v>-1.8693283618452201</v>
      </c>
      <c r="E122">
        <v>-0.90126317264002298</v>
      </c>
      <c r="F122">
        <v>0.95145378360083999</v>
      </c>
    </row>
    <row r="123" spans="1:6" x14ac:dyDescent="0.3">
      <c r="A123" t="s">
        <v>2968</v>
      </c>
      <c r="D123">
        <v>-10.616548843778901</v>
      </c>
    </row>
    <row r="124" spans="1:6" x14ac:dyDescent="0.3">
      <c r="A124" t="s">
        <v>2969</v>
      </c>
      <c r="B124">
        <v>-0.63698366163824904</v>
      </c>
      <c r="C124">
        <v>-1.77327151085845</v>
      </c>
      <c r="D124">
        <v>-7.2150149978497793E-2</v>
      </c>
      <c r="E124">
        <v>-0.82746844082506799</v>
      </c>
      <c r="F124">
        <v>0.86641030086034299</v>
      </c>
    </row>
    <row r="125" spans="1:6" x14ac:dyDescent="0.3">
      <c r="A125" t="s">
        <v>2970</v>
      </c>
      <c r="D125">
        <v>-1.5299079092110699</v>
      </c>
    </row>
    <row r="126" spans="1:6" x14ac:dyDescent="0.3">
      <c r="A126" t="s">
        <v>2971</v>
      </c>
      <c r="D126">
        <v>-1.7997474929499799</v>
      </c>
    </row>
    <row r="127" spans="1:6" x14ac:dyDescent="0.3">
      <c r="A127" t="s">
        <v>2972</v>
      </c>
      <c r="D127">
        <v>-1.2996496426360999</v>
      </c>
    </row>
    <row r="128" spans="1:6" x14ac:dyDescent="0.3">
      <c r="A128" t="s">
        <v>2973</v>
      </c>
      <c r="D128">
        <v>-1.02843039399299</v>
      </c>
    </row>
    <row r="129" spans="1:6" x14ac:dyDescent="0.3">
      <c r="A129" t="s">
        <v>2974</v>
      </c>
      <c r="D129">
        <v>-1.5722541999206601</v>
      </c>
    </row>
    <row r="130" spans="1:6" x14ac:dyDescent="0.3">
      <c r="A130" t="s">
        <v>2975</v>
      </c>
      <c r="B130">
        <v>-0.34748324407155601</v>
      </c>
      <c r="C130">
        <v>-1.18938984299285</v>
      </c>
      <c r="D130">
        <v>-0.115225071498675</v>
      </c>
      <c r="E130">
        <v>-0.55069938618769398</v>
      </c>
      <c r="F130">
        <v>0.56518146589587404</v>
      </c>
    </row>
    <row r="131" spans="1:6" x14ac:dyDescent="0.3">
      <c r="A131" t="s">
        <v>2976</v>
      </c>
      <c r="D131">
        <v>-1.5722541999206601</v>
      </c>
    </row>
    <row r="132" spans="1:6" x14ac:dyDescent="0.3">
      <c r="A132" t="s">
        <v>2977</v>
      </c>
      <c r="B132">
        <v>-4.0851170019824199</v>
      </c>
      <c r="C132">
        <v>-2.6003730957739499</v>
      </c>
      <c r="D132">
        <v>-1.7653959881592001</v>
      </c>
      <c r="E132">
        <v>-2.8169620286385202</v>
      </c>
      <c r="F132">
        <v>1.1749295595365701</v>
      </c>
    </row>
    <row r="133" spans="1:6" x14ac:dyDescent="0.3">
      <c r="A133" t="s">
        <v>2978</v>
      </c>
      <c r="B133">
        <v>0.45518161951181701</v>
      </c>
      <c r="C133">
        <v>-2.3587327898442201</v>
      </c>
      <c r="D133">
        <v>-0.99768687056188898</v>
      </c>
      <c r="E133">
        <v>-0.96707934696476705</v>
      </c>
      <c r="F133">
        <v>1.4072068757545699</v>
      </c>
    </row>
    <row r="134" spans="1:6" x14ac:dyDescent="0.3">
      <c r="A134" t="s">
        <v>2979</v>
      </c>
      <c r="D134">
        <v>-1.61339289471415</v>
      </c>
    </row>
    <row r="135" spans="1:6" x14ac:dyDescent="0.3">
      <c r="A135" t="s">
        <v>2980</v>
      </c>
      <c r="D135">
        <v>-1.69048028138129</v>
      </c>
    </row>
    <row r="136" spans="1:6" x14ac:dyDescent="0.3">
      <c r="A136" t="s">
        <v>2981</v>
      </c>
      <c r="D136">
        <v>-2.1976857162284098</v>
      </c>
    </row>
    <row r="137" spans="1:6" x14ac:dyDescent="0.3">
      <c r="A137" t="s">
        <v>2982</v>
      </c>
      <c r="D137">
        <v>-1.9662739179304201</v>
      </c>
    </row>
    <row r="138" spans="1:6" x14ac:dyDescent="0.3">
      <c r="A138" t="s">
        <v>2983</v>
      </c>
      <c r="B138">
        <v>-4.0851170019824199</v>
      </c>
      <c r="C138">
        <v>-3.7702980972162599</v>
      </c>
      <c r="D138">
        <v>-1.7653959881592001</v>
      </c>
      <c r="E138">
        <v>-3.20693702911929</v>
      </c>
      <c r="F138">
        <v>1.2582957384012601</v>
      </c>
    </row>
    <row r="139" spans="1:6" x14ac:dyDescent="0.3">
      <c r="A139" t="s">
        <v>2984</v>
      </c>
      <c r="B139">
        <v>-4.6451600939541597</v>
      </c>
      <c r="C139">
        <v>-4.0084130943006402</v>
      </c>
      <c r="D139">
        <v>-2.3254390801309399</v>
      </c>
      <c r="E139">
        <v>-3.6596707561285799</v>
      </c>
      <c r="F139">
        <v>1.1985375710917601</v>
      </c>
    </row>
    <row r="140" spans="1:6" x14ac:dyDescent="0.3">
      <c r="A140" t="s">
        <v>2985</v>
      </c>
      <c r="B140">
        <v>-0.66600517087308697</v>
      </c>
      <c r="C140">
        <v>0.722230754482035</v>
      </c>
      <c r="D140">
        <v>-3.1707125924664101</v>
      </c>
      <c r="E140">
        <v>-1.0381623362858201</v>
      </c>
      <c r="F140">
        <v>1.9729743263569199</v>
      </c>
    </row>
    <row r="141" spans="1:6" x14ac:dyDescent="0.3">
      <c r="A141" t="s">
        <v>2986</v>
      </c>
      <c r="D141">
        <v>-1.7284243543548901</v>
      </c>
    </row>
    <row r="142" spans="1:6" x14ac:dyDescent="0.3">
      <c r="A142" t="s">
        <v>2987</v>
      </c>
      <c r="D142">
        <v>-1.02843039399299</v>
      </c>
    </row>
    <row r="143" spans="1:6" x14ac:dyDescent="0.3">
      <c r="A143" t="s">
        <v>2988</v>
      </c>
      <c r="B143">
        <v>-1.93504393563577</v>
      </c>
      <c r="D143">
        <v>0.38467707818744601</v>
      </c>
    </row>
    <row r="144" spans="1:6" x14ac:dyDescent="0.3">
      <c r="A144" t="s">
        <v>2989</v>
      </c>
      <c r="B144">
        <v>-2.1530210664842202</v>
      </c>
      <c r="C144">
        <v>-3.6682771602757498</v>
      </c>
      <c r="D144">
        <v>-0.24833755193985099</v>
      </c>
      <c r="E144">
        <v>-2.02321192623327</v>
      </c>
      <c r="F144">
        <v>1.71366115111351</v>
      </c>
    </row>
    <row r="145" spans="1:6" x14ac:dyDescent="0.3">
      <c r="A145" t="s">
        <v>2990</v>
      </c>
      <c r="C145">
        <v>-2.1888077884019101</v>
      </c>
      <c r="D145">
        <v>1.23113181993399</v>
      </c>
    </row>
    <row r="146" spans="1:6" x14ac:dyDescent="0.3">
      <c r="A146" t="s">
        <v>2991</v>
      </c>
      <c r="D146">
        <v>1.23113181993399</v>
      </c>
    </row>
    <row r="147" spans="1:6" x14ac:dyDescent="0.3">
      <c r="A147" t="s">
        <v>2992</v>
      </c>
      <c r="B147">
        <v>-0.180869051437345</v>
      </c>
      <c r="C147">
        <v>-0.82736967850712895</v>
      </c>
      <c r="D147">
        <v>7.6074291076227802E-3</v>
      </c>
      <c r="E147">
        <v>-0.33354376694561699</v>
      </c>
      <c r="F147">
        <v>0.43792564337661599</v>
      </c>
    </row>
    <row r="148" spans="1:6" x14ac:dyDescent="0.3">
      <c r="A148" t="s">
        <v>2993</v>
      </c>
      <c r="D148">
        <v>-10.616548843778901</v>
      </c>
    </row>
    <row r="149" spans="1:6" x14ac:dyDescent="0.3">
      <c r="A149" t="s">
        <v>2994</v>
      </c>
      <c r="B149">
        <v>2.4717112525976499</v>
      </c>
      <c r="C149">
        <v>-0.82352332432017195</v>
      </c>
      <c r="D149">
        <v>3.10337627273561</v>
      </c>
      <c r="E149">
        <v>1.58385473367103</v>
      </c>
      <c r="F149">
        <v>2.1086374771376901</v>
      </c>
    </row>
    <row r="150" spans="1:6" x14ac:dyDescent="0.3">
      <c r="A150" t="s">
        <v>2995</v>
      </c>
      <c r="D150">
        <v>-2.8430393992997901E-2</v>
      </c>
    </row>
    <row r="151" spans="1:6" x14ac:dyDescent="0.3">
      <c r="A151" t="s">
        <v>2996</v>
      </c>
      <c r="B151">
        <v>-2.11615142196441</v>
      </c>
      <c r="C151">
        <v>-1.8627330618623901</v>
      </c>
      <c r="D151">
        <v>-2.9663554095835001</v>
      </c>
      <c r="E151">
        <v>-2.3150799644701001</v>
      </c>
      <c r="F151">
        <v>0.578078710354343</v>
      </c>
    </row>
    <row r="152" spans="1:6" x14ac:dyDescent="0.3">
      <c r="A152" t="s">
        <v>2997</v>
      </c>
      <c r="B152">
        <v>-3.0851170019824199</v>
      </c>
      <c r="D152">
        <v>-0.76539598815920395</v>
      </c>
    </row>
    <row r="153" spans="1:6" x14ac:dyDescent="0.3">
      <c r="A153" t="s">
        <v>2998</v>
      </c>
      <c r="B153">
        <v>-2.5680585657630699</v>
      </c>
      <c r="C153">
        <v>-2.0833146595545999</v>
      </c>
      <c r="D153">
        <v>-0.24833755193985099</v>
      </c>
      <c r="E153">
        <v>-1.6332369257524999</v>
      </c>
      <c r="F153">
        <v>1.22360282377149</v>
      </c>
    </row>
    <row r="154" spans="1:6" x14ac:dyDescent="0.3">
      <c r="A154" t="s">
        <v>2999</v>
      </c>
      <c r="B154">
        <v>-0.63194437381680901</v>
      </c>
      <c r="C154">
        <v>-4.2557249243864996</v>
      </c>
      <c r="D154">
        <v>-1.2508228153294401</v>
      </c>
      <c r="E154">
        <v>-2.04616403784425</v>
      </c>
      <c r="F154">
        <v>1.9383942103827301</v>
      </c>
    </row>
    <row r="155" spans="1:6" x14ac:dyDescent="0.3">
      <c r="A155" t="s">
        <v>3000</v>
      </c>
      <c r="B155">
        <v>-0.81570407858343896</v>
      </c>
      <c r="C155">
        <v>-0.12450929490754301</v>
      </c>
      <c r="D155">
        <v>-0.61146028218015402</v>
      </c>
      <c r="E155">
        <v>-0.51722455189037897</v>
      </c>
      <c r="F155">
        <v>0.355102572354281</v>
      </c>
    </row>
    <row r="156" spans="1:6" x14ac:dyDescent="0.3">
      <c r="A156" t="s">
        <v>3001</v>
      </c>
      <c r="D156">
        <v>-2.8430393992997901E-2</v>
      </c>
    </row>
    <row r="157" spans="1:6" x14ac:dyDescent="0.3">
      <c r="A157" t="s">
        <v>3002</v>
      </c>
      <c r="B157">
        <v>-1.7407953401352301</v>
      </c>
      <c r="C157">
        <v>-3.0881530183200501</v>
      </c>
      <c r="D157">
        <v>-1.7346146357066501</v>
      </c>
      <c r="E157">
        <v>-2.1878543313873098</v>
      </c>
      <c r="F157">
        <v>0.77968765832634501</v>
      </c>
    </row>
    <row r="158" spans="1:6" x14ac:dyDescent="0.3">
      <c r="A158" t="s">
        <v>3003</v>
      </c>
      <c r="B158">
        <v>-1.02012952045137E-2</v>
      </c>
      <c r="C158">
        <v>-2.5254573889960401</v>
      </c>
      <c r="D158">
        <v>-0.69048028138129303</v>
      </c>
      <c r="E158">
        <v>-1.0753796551939501</v>
      </c>
      <c r="F158">
        <v>1.3010530159489599</v>
      </c>
    </row>
    <row r="159" spans="1:6" x14ac:dyDescent="0.3">
      <c r="A159" t="s">
        <v>3004</v>
      </c>
      <c r="B159">
        <v>2.7527130600917098</v>
      </c>
      <c r="C159">
        <v>-0.773770289123073</v>
      </c>
      <c r="D159">
        <v>2.8160943206551399</v>
      </c>
      <c r="E159">
        <v>1.59834569720792</v>
      </c>
      <c r="F159">
        <v>2.0545571263664</v>
      </c>
    </row>
    <row r="160" spans="1:6" x14ac:dyDescent="0.3">
      <c r="A160" t="s">
        <v>3005</v>
      </c>
      <c r="B160">
        <v>1.8723109864218199</v>
      </c>
      <c r="C160">
        <v>-0.81287010881201305</v>
      </c>
      <c r="D160">
        <v>1.9696395789086001</v>
      </c>
      <c r="E160">
        <v>1.0096934855061299</v>
      </c>
      <c r="F160">
        <v>1.57913639538492</v>
      </c>
    </row>
    <row r="161" spans="1:6" x14ac:dyDescent="0.3">
      <c r="A161" t="s">
        <v>3006</v>
      </c>
      <c r="B161">
        <v>-1.6760226322134999</v>
      </c>
      <c r="C161">
        <v>-1.41505370139159</v>
      </c>
      <c r="D161">
        <v>-3.89235451863048</v>
      </c>
      <c r="E161">
        <v>-2.3278102840785202</v>
      </c>
      <c r="F161">
        <v>1.36120358217127</v>
      </c>
    </row>
    <row r="162" spans="1:6" x14ac:dyDescent="0.3">
      <c r="A162" t="s">
        <v>3007</v>
      </c>
      <c r="B162">
        <v>-1.15550632987382</v>
      </c>
      <c r="C162">
        <v>2.8554107458481899</v>
      </c>
      <c r="D162">
        <v>-0.66586031460828898</v>
      </c>
      <c r="E162">
        <v>0.34468136712202802</v>
      </c>
      <c r="F162">
        <v>2.1880950196381699</v>
      </c>
    </row>
    <row r="163" spans="1:6" x14ac:dyDescent="0.3">
      <c r="A163" t="s">
        <v>3008</v>
      </c>
      <c r="D163">
        <v>-0.14524405897574699</v>
      </c>
    </row>
    <row r="164" spans="1:6" x14ac:dyDescent="0.3">
      <c r="A164" t="s">
        <v>3009</v>
      </c>
      <c r="B164">
        <v>-1.0839577451575799</v>
      </c>
      <c r="C164">
        <v>-3.35410134111258</v>
      </c>
      <c r="D164">
        <v>-0.349199232055519</v>
      </c>
      <c r="E164">
        <v>-1.5957527727752201</v>
      </c>
      <c r="F164">
        <v>1.5664641023574399</v>
      </c>
    </row>
    <row r="165" spans="1:6" x14ac:dyDescent="0.3">
      <c r="A165" t="s">
        <v>3010</v>
      </c>
      <c r="B165">
        <v>-3.1563338005250601</v>
      </c>
      <c r="C165">
        <v>-4.2565523950377502</v>
      </c>
      <c r="D165">
        <v>-0.83661278670184303</v>
      </c>
      <c r="E165">
        <v>-2.7498329940882198</v>
      </c>
      <c r="F165">
        <v>1.7458318677328399</v>
      </c>
    </row>
    <row r="166" spans="1:6" x14ac:dyDescent="0.3">
      <c r="A166" t="s">
        <v>3011</v>
      </c>
      <c r="D166">
        <v>0.23808458057575699</v>
      </c>
    </row>
    <row r="167" spans="1:6" x14ac:dyDescent="0.3">
      <c r="A167" t="s">
        <v>3012</v>
      </c>
      <c r="B167">
        <v>-0.78349459122446496</v>
      </c>
      <c r="C167">
        <v>-0.80125102554518002</v>
      </c>
      <c r="D167">
        <v>-0.96627391793042805</v>
      </c>
      <c r="E167">
        <v>-0.85033984490002401</v>
      </c>
      <c r="F167">
        <v>0.100793624337111</v>
      </c>
    </row>
    <row r="168" spans="1:6" x14ac:dyDescent="0.3">
      <c r="A168" t="s">
        <v>3013</v>
      </c>
      <c r="D168">
        <v>-10.616548843778901</v>
      </c>
    </row>
    <row r="169" spans="1:6" x14ac:dyDescent="0.3">
      <c r="A169" t="s">
        <v>3014</v>
      </c>
      <c r="B169">
        <v>-1.7971276422879701</v>
      </c>
      <c r="C169">
        <v>-2.0366786579527898</v>
      </c>
      <c r="D169">
        <v>-1.8164952745103</v>
      </c>
      <c r="E169">
        <v>-1.88343385825035</v>
      </c>
      <c r="F169">
        <v>0.133066723005243</v>
      </c>
    </row>
    <row r="170" spans="1:6" x14ac:dyDescent="0.3">
      <c r="A170" t="s">
        <v>3015</v>
      </c>
      <c r="B170">
        <v>-0.85575502583113405</v>
      </c>
      <c r="C170">
        <v>-1.74952274287639</v>
      </c>
      <c r="D170">
        <v>-1.65151122942785</v>
      </c>
      <c r="E170">
        <v>-1.4189296660451201</v>
      </c>
      <c r="F170">
        <v>0.490179376072921</v>
      </c>
    </row>
    <row r="171" spans="1:6" x14ac:dyDescent="0.3">
      <c r="A171" t="s">
        <v>3016</v>
      </c>
      <c r="B171">
        <v>-1.79560203889871</v>
      </c>
      <c r="C171">
        <v>-2.8720394074553601</v>
      </c>
      <c r="D171">
        <v>-2.29931070999117</v>
      </c>
      <c r="E171">
        <v>-2.32231738544841</v>
      </c>
      <c r="F171">
        <v>0.53858734894442595</v>
      </c>
    </row>
    <row r="172" spans="1:6" x14ac:dyDescent="0.3">
      <c r="A172" t="s">
        <v>3017</v>
      </c>
      <c r="B172">
        <v>-3.69688579621016</v>
      </c>
      <c r="D172">
        <v>-4.4926419998068701</v>
      </c>
    </row>
    <row r="173" spans="1:6" x14ac:dyDescent="0.3">
      <c r="A173" t="s">
        <v>3018</v>
      </c>
      <c r="B173">
        <v>-0.48039511336857399</v>
      </c>
      <c r="D173">
        <v>0.470092090788926</v>
      </c>
      <c r="E173">
        <v>-5.1515112898236903E-3</v>
      </c>
      <c r="F173">
        <v>0.67209594749081103</v>
      </c>
    </row>
    <row r="174" spans="1:6" x14ac:dyDescent="0.3">
      <c r="A174" t="s">
        <v>3019</v>
      </c>
      <c r="B174">
        <v>-1.23382199041563</v>
      </c>
      <c r="C174">
        <v>-0.90270127332037997</v>
      </c>
      <c r="D174">
        <v>-0.78857009450855697</v>
      </c>
      <c r="E174">
        <v>-0.97503111941485798</v>
      </c>
      <c r="F174">
        <v>0.23127044272723299</v>
      </c>
    </row>
    <row r="175" spans="1:6" x14ac:dyDescent="0.3">
      <c r="A175" t="s">
        <v>3020</v>
      </c>
      <c r="B175">
        <v>-0.14819868302738401</v>
      </c>
      <c r="C175">
        <v>-0.29572299231842802</v>
      </c>
      <c r="D175">
        <v>0.12421661601747799</v>
      </c>
      <c r="E175">
        <v>-0.106568353109445</v>
      </c>
      <c r="F175">
        <v>0.213042558985608</v>
      </c>
    </row>
    <row r="176" spans="1:6" x14ac:dyDescent="0.3">
      <c r="A176" t="s">
        <v>3021</v>
      </c>
      <c r="B176">
        <v>-2.4622909385006402</v>
      </c>
      <c r="C176">
        <v>-3.34011711167688</v>
      </c>
      <c r="D176">
        <v>-1.1425699246774199</v>
      </c>
      <c r="E176">
        <v>-2.31499265828498</v>
      </c>
      <c r="F176">
        <v>1.1061536951473601</v>
      </c>
    </row>
    <row r="177" spans="1:6" x14ac:dyDescent="0.3">
      <c r="A177" t="s">
        <v>3022</v>
      </c>
      <c r="B177">
        <v>-2.5571508465791601</v>
      </c>
      <c r="C177">
        <v>-2.78067908325903</v>
      </c>
      <c r="D177">
        <v>-2.6606412634804801</v>
      </c>
      <c r="E177">
        <v>-2.6661570644395498</v>
      </c>
      <c r="F177">
        <v>0.111866153028822</v>
      </c>
    </row>
    <row r="178" spans="1:6" x14ac:dyDescent="0.3">
      <c r="A178" t="s">
        <v>3023</v>
      </c>
      <c r="B178">
        <v>-0.39590175147232398</v>
      </c>
      <c r="C178">
        <v>-2.65366162297149</v>
      </c>
      <c r="D178">
        <v>-1.34919923205551</v>
      </c>
      <c r="E178">
        <v>-1.46625420216644</v>
      </c>
      <c r="F178">
        <v>1.1334223876643399</v>
      </c>
    </row>
    <row r="179" spans="1:6" x14ac:dyDescent="0.3">
      <c r="A179" t="s">
        <v>3024</v>
      </c>
      <c r="B179">
        <v>-1.19421570183716</v>
      </c>
      <c r="D179">
        <v>-0.61146028218015402</v>
      </c>
    </row>
    <row r="180" spans="1:6" x14ac:dyDescent="0.3">
      <c r="A180" t="s">
        <v>3025</v>
      </c>
      <c r="B180">
        <v>0.71400506824635102</v>
      </c>
      <c r="D180">
        <v>1.7341658002106599</v>
      </c>
      <c r="E180">
        <v>1.2240854342284999</v>
      </c>
      <c r="F180">
        <v>0.72136257147219696</v>
      </c>
    </row>
    <row r="181" spans="1:6" x14ac:dyDescent="0.3">
      <c r="A181" t="s">
        <v>3026</v>
      </c>
      <c r="B181">
        <v>6.8897570943514301</v>
      </c>
      <c r="C181">
        <v>1.7752222350106499</v>
      </c>
      <c r="D181">
        <v>7.6042745086682997</v>
      </c>
      <c r="E181">
        <v>5.4230846126767904</v>
      </c>
      <c r="F181">
        <v>3.17927802002822</v>
      </c>
    </row>
    <row r="182" spans="1:6" x14ac:dyDescent="0.3">
      <c r="A182" t="s">
        <v>3027</v>
      </c>
      <c r="B182">
        <v>-1.7449015385431801</v>
      </c>
      <c r="C182">
        <v>-0.63212640972167</v>
      </c>
      <c r="D182">
        <v>-0.299649642636102</v>
      </c>
      <c r="E182">
        <v>-0.89222586363365097</v>
      </c>
      <c r="F182">
        <v>0.75691945086629497</v>
      </c>
    </row>
    <row r="183" spans="1:6" x14ac:dyDescent="0.3">
      <c r="A183" t="s">
        <v>3028</v>
      </c>
      <c r="D183">
        <v>-2.3254390801309399</v>
      </c>
    </row>
    <row r="184" spans="1:6" x14ac:dyDescent="0.3">
      <c r="A184" t="s">
        <v>3029</v>
      </c>
      <c r="D184">
        <v>-2.2501522160196998</v>
      </c>
    </row>
    <row r="185" spans="1:6" x14ac:dyDescent="0.3">
      <c r="A185" t="s">
        <v>3030</v>
      </c>
      <c r="D185">
        <v>-2.88573993316282</v>
      </c>
    </row>
    <row r="186" spans="1:6" x14ac:dyDescent="0.3">
      <c r="A186" t="s">
        <v>3031</v>
      </c>
      <c r="B186">
        <v>-3.6689202458787298</v>
      </c>
      <c r="D186">
        <v>-1.34919923205551</v>
      </c>
    </row>
    <row r="187" spans="1:6" x14ac:dyDescent="0.3">
      <c r="A187" t="s">
        <v>3032</v>
      </c>
      <c r="D187">
        <v>-1.7284243543548901</v>
      </c>
    </row>
    <row r="188" spans="1:6" x14ac:dyDescent="0.3">
      <c r="A188" t="s">
        <v>3033</v>
      </c>
      <c r="D188">
        <v>-10.616548843778901</v>
      </c>
    </row>
    <row r="189" spans="1:6" x14ac:dyDescent="0.3">
      <c r="A189" t="s">
        <v>3034</v>
      </c>
      <c r="D189">
        <v>-1.9662739179304201</v>
      </c>
    </row>
    <row r="190" spans="1:6" x14ac:dyDescent="0.3">
      <c r="A190" t="s">
        <v>3035</v>
      </c>
      <c r="D190">
        <v>-2.08665646486791</v>
      </c>
    </row>
    <row r="191" spans="1:6" x14ac:dyDescent="0.3">
      <c r="A191" t="s">
        <v>3036</v>
      </c>
      <c r="D191">
        <v>-2.5925391649815701</v>
      </c>
    </row>
    <row r="192" spans="1:6" x14ac:dyDescent="0.3">
      <c r="A192" t="s">
        <v>3037</v>
      </c>
      <c r="D192">
        <v>-1.8693283618452201</v>
      </c>
    </row>
    <row r="193" spans="1:6" x14ac:dyDescent="0.3">
      <c r="A193" t="s">
        <v>3038</v>
      </c>
      <c r="D193">
        <v>-1.2996496426360999</v>
      </c>
    </row>
    <row r="194" spans="1:6" x14ac:dyDescent="0.3">
      <c r="A194" t="s">
        <v>3039</v>
      </c>
      <c r="B194">
        <v>-1.9736607234689301</v>
      </c>
      <c r="C194">
        <v>-2.6905506784301201</v>
      </c>
      <c r="D194">
        <v>-2.5925391649815701</v>
      </c>
      <c r="E194">
        <v>-2.4189168556268701</v>
      </c>
      <c r="F194">
        <v>0.388704684317419</v>
      </c>
    </row>
    <row r="195" spans="1:6" x14ac:dyDescent="0.3">
      <c r="A195" t="s">
        <v>3040</v>
      </c>
      <c r="D195">
        <v>-1.9662739179304201</v>
      </c>
    </row>
    <row r="196" spans="1:6" x14ac:dyDescent="0.3">
      <c r="A196" t="s">
        <v>3041</v>
      </c>
      <c r="C196">
        <v>-5.1257682027803604</v>
      </c>
      <c r="D196">
        <v>-2.4427941886106499</v>
      </c>
    </row>
    <row r="197" spans="1:6" x14ac:dyDescent="0.3">
      <c r="A197" t="s">
        <v>3042</v>
      </c>
      <c r="B197">
        <v>-4.6451600939541597</v>
      </c>
      <c r="D197">
        <v>-2.3254390801309399</v>
      </c>
    </row>
    <row r="198" spans="1:6" x14ac:dyDescent="0.3">
      <c r="A198" t="s">
        <v>3043</v>
      </c>
      <c r="B198">
        <v>-4.7495779092239596</v>
      </c>
      <c r="D198">
        <v>-3.6522493167371901</v>
      </c>
    </row>
    <row r="199" spans="1:6" x14ac:dyDescent="0.3">
      <c r="A199" t="s">
        <v>3044</v>
      </c>
      <c r="D199">
        <v>-2.6522446167388498</v>
      </c>
    </row>
    <row r="200" spans="1:6" x14ac:dyDescent="0.3">
      <c r="A200" t="s">
        <v>3045</v>
      </c>
      <c r="B200">
        <v>-3.9562880148867201</v>
      </c>
      <c r="C200">
        <v>-4.2085097028444602</v>
      </c>
      <c r="D200">
        <v>-2.3735325952297099</v>
      </c>
      <c r="E200">
        <v>-3.5127767709869602</v>
      </c>
      <c r="F200">
        <v>0.99464160076214503</v>
      </c>
    </row>
    <row r="201" spans="1:6" x14ac:dyDescent="0.3">
      <c r="A201" t="s">
        <v>3046</v>
      </c>
      <c r="B201">
        <v>-2.38626974252991</v>
      </c>
      <c r="C201">
        <v>-2.56895049723457</v>
      </c>
      <c r="D201">
        <v>-1.65151122942785</v>
      </c>
      <c r="E201">
        <v>-2.2022438230641099</v>
      </c>
      <c r="F201">
        <v>0.48561595608552599</v>
      </c>
    </row>
    <row r="202" spans="1:6" x14ac:dyDescent="0.3">
      <c r="A202" t="s">
        <v>3047</v>
      </c>
      <c r="B202">
        <v>-4.3772175049534701</v>
      </c>
      <c r="C202">
        <v>-5.4774360994661597</v>
      </c>
      <c r="D202">
        <v>-2.0574964911302498</v>
      </c>
      <c r="E202">
        <v>-3.9707166985166298</v>
      </c>
      <c r="F202">
        <v>1.7458318677328399</v>
      </c>
    </row>
    <row r="203" spans="1:6" x14ac:dyDescent="0.3">
      <c r="A203" t="s">
        <v>3048</v>
      </c>
      <c r="B203">
        <v>-2.78044113588542</v>
      </c>
      <c r="C203">
        <v>-1.6790258692284601</v>
      </c>
      <c r="D203">
        <v>-1.61272321550725</v>
      </c>
      <c r="E203">
        <v>-2.0240634068737098</v>
      </c>
      <c r="F203">
        <v>0.65588067678603201</v>
      </c>
    </row>
    <row r="204" spans="1:6" x14ac:dyDescent="0.3">
      <c r="A204" t="s">
        <v>3049</v>
      </c>
      <c r="B204">
        <v>-1.46566083919204</v>
      </c>
      <c r="C204">
        <v>-3.60150334343545</v>
      </c>
      <c r="D204">
        <v>-2.9185293292657501</v>
      </c>
      <c r="E204">
        <v>-2.66189783729775</v>
      </c>
      <c r="F204">
        <v>1.09080272860654</v>
      </c>
    </row>
    <row r="205" spans="1:6" x14ac:dyDescent="0.3">
      <c r="A205" t="s">
        <v>3050</v>
      </c>
      <c r="D205">
        <v>-1.5299079092110699</v>
      </c>
    </row>
    <row r="206" spans="1:6" x14ac:dyDescent="0.3">
      <c r="A206" t="s">
        <v>3051</v>
      </c>
      <c r="B206">
        <v>0.73178371671905396</v>
      </c>
      <c r="C206">
        <v>-2.6163623912372098</v>
      </c>
      <c r="D206">
        <v>-2.6497781458998601E-2</v>
      </c>
      <c r="E206">
        <v>-0.63702548532572101</v>
      </c>
      <c r="F206">
        <v>1.75558498738946</v>
      </c>
    </row>
    <row r="207" spans="1:6" x14ac:dyDescent="0.3">
      <c r="A207" t="s">
        <v>3052</v>
      </c>
      <c r="D207">
        <v>-2.3496862333840101</v>
      </c>
    </row>
    <row r="208" spans="1:6" x14ac:dyDescent="0.3">
      <c r="A208" t="s">
        <v>3053</v>
      </c>
      <c r="C208">
        <v>-4.4018933092635697</v>
      </c>
      <c r="D208">
        <v>-1.07506310531914</v>
      </c>
      <c r="E208">
        <v>-2.7384782072913501</v>
      </c>
      <c r="F208">
        <v>2.3524241970653201</v>
      </c>
    </row>
    <row r="209" spans="1:6" x14ac:dyDescent="0.3">
      <c r="A209" t="s">
        <v>3054</v>
      </c>
      <c r="B209">
        <v>5.1513073217485203E-2</v>
      </c>
      <c r="C209">
        <v>-1.0073464915341399</v>
      </c>
      <c r="D209">
        <v>-1.5044419256714099E-2</v>
      </c>
      <c r="E209">
        <v>-0.32362594585779098</v>
      </c>
      <c r="F209">
        <v>0.59305380311240796</v>
      </c>
    </row>
    <row r="210" spans="1:6" x14ac:dyDescent="0.3">
      <c r="A210" t="s">
        <v>3055</v>
      </c>
      <c r="B210">
        <v>-1.5290852108539501</v>
      </c>
      <c r="C210">
        <v>-2.5274241913474298</v>
      </c>
      <c r="D210">
        <v>-1.6600256060403</v>
      </c>
      <c r="E210">
        <v>-1.9055116694138901</v>
      </c>
      <c r="F210">
        <v>0.54255666568219896</v>
      </c>
    </row>
    <row r="211" spans="1:6" x14ac:dyDescent="0.3">
      <c r="A211" t="s">
        <v>3056</v>
      </c>
      <c r="B211">
        <v>-9.5938054391394398E-2</v>
      </c>
      <c r="C211">
        <v>-0.51541555701545905</v>
      </c>
      <c r="D211">
        <v>-0.54560411242675699</v>
      </c>
      <c r="E211">
        <v>-0.385652574611203</v>
      </c>
      <c r="F211">
        <v>0.25135376392467401</v>
      </c>
    </row>
    <row r="212" spans="1:6" x14ac:dyDescent="0.3">
      <c r="A212" t="s">
        <v>3057</v>
      </c>
      <c r="B212">
        <v>-1.8709574324748</v>
      </c>
      <c r="C212">
        <v>-0.37126318480036502</v>
      </c>
      <c r="D212">
        <v>-1.9662739179304201</v>
      </c>
      <c r="E212">
        <v>-1.4028315117351899</v>
      </c>
      <c r="F212">
        <v>0.894634684075714</v>
      </c>
    </row>
    <row r="213" spans="1:6" x14ac:dyDescent="0.3">
      <c r="A213" t="s">
        <v>3058</v>
      </c>
      <c r="B213">
        <v>-0.459948084910202</v>
      </c>
      <c r="C213">
        <v>0.85243177440453599</v>
      </c>
      <c r="D213">
        <v>-6.4278217853683206E-2</v>
      </c>
      <c r="E213">
        <v>0.10940182388021701</v>
      </c>
      <c r="F213">
        <v>0.67320783674602303</v>
      </c>
    </row>
    <row r="214" spans="1:6" x14ac:dyDescent="0.3">
      <c r="A214" t="s">
        <v>3059</v>
      </c>
      <c r="B214">
        <v>-4.30167471475088</v>
      </c>
      <c r="C214">
        <v>4.1050186585156002E-2</v>
      </c>
      <c r="D214">
        <v>-2.3969912002065001</v>
      </c>
      <c r="E214">
        <v>-2.2192052427907401</v>
      </c>
      <c r="F214">
        <v>2.1768143644237798</v>
      </c>
    </row>
    <row r="215" spans="1:6" x14ac:dyDescent="0.3">
      <c r="A215" t="s">
        <v>3060</v>
      </c>
      <c r="C215">
        <v>-5.4483700023289003</v>
      </c>
      <c r="D215">
        <v>-2.02843039399299</v>
      </c>
    </row>
    <row r="216" spans="1:6" x14ac:dyDescent="0.3">
      <c r="A216" t="s">
        <v>3061</v>
      </c>
      <c r="B216">
        <v>-1.13335202830258</v>
      </c>
      <c r="C216">
        <v>-1.66528686324074</v>
      </c>
      <c r="D216">
        <v>-2.5016870081646201</v>
      </c>
      <c r="E216">
        <v>-1.76677529990265</v>
      </c>
      <c r="F216">
        <v>0.68978988203696501</v>
      </c>
    </row>
    <row r="217" spans="1:6" x14ac:dyDescent="0.3">
      <c r="A217" t="s">
        <v>3062</v>
      </c>
      <c r="B217">
        <v>-0.71586459886540199</v>
      </c>
      <c r="C217">
        <v>-0.71073019323186104</v>
      </c>
      <c r="D217">
        <v>-1.92957578512325</v>
      </c>
      <c r="E217">
        <v>-1.11872352574017</v>
      </c>
      <c r="F217">
        <v>0.70222334797433905</v>
      </c>
    </row>
    <row r="218" spans="1:6" x14ac:dyDescent="0.3">
      <c r="A218" t="s">
        <v>3063</v>
      </c>
      <c r="B218">
        <v>-2.0690510316816302</v>
      </c>
      <c r="C218">
        <v>-2.5022812202106999</v>
      </c>
      <c r="D218">
        <v>-3.40056573799873</v>
      </c>
      <c r="E218">
        <v>-2.6572993299636898</v>
      </c>
      <c r="F218">
        <v>0.67915816570827003</v>
      </c>
    </row>
    <row r="219" spans="1:6" x14ac:dyDescent="0.3">
      <c r="A219" t="s">
        <v>3064</v>
      </c>
      <c r="B219">
        <v>-0.22908414643042899</v>
      </c>
      <c r="C219">
        <v>-1.52569995374662</v>
      </c>
      <c r="D219">
        <v>-1.23129122749457</v>
      </c>
      <c r="E219">
        <v>-0.99535844255720696</v>
      </c>
      <c r="F219">
        <v>0.67974358930539303</v>
      </c>
    </row>
    <row r="220" spans="1:6" x14ac:dyDescent="0.3">
      <c r="A220" t="s">
        <v>3065</v>
      </c>
      <c r="D220">
        <v>-10.616548843778901</v>
      </c>
    </row>
    <row r="221" spans="1:6" x14ac:dyDescent="0.3">
      <c r="A221" t="s">
        <v>3066</v>
      </c>
      <c r="D221">
        <v>-1.93416173277667</v>
      </c>
    </row>
    <row r="222" spans="1:6" x14ac:dyDescent="0.3">
      <c r="A222" t="s">
        <v>3067</v>
      </c>
      <c r="B222">
        <v>-3.6694118845249299</v>
      </c>
      <c r="C222">
        <v>-3.7696304790376201</v>
      </c>
      <c r="D222">
        <v>-2.08665646486791</v>
      </c>
      <c r="E222">
        <v>-3.1752329428101498</v>
      </c>
      <c r="F222">
        <v>0.94406567722715695</v>
      </c>
    </row>
    <row r="223" spans="1:6" x14ac:dyDescent="0.3">
      <c r="A223" t="s">
        <v>3068</v>
      </c>
      <c r="B223">
        <v>1.8386201641392399</v>
      </c>
      <c r="C223">
        <v>-4.5562191792650699</v>
      </c>
      <c r="D223">
        <v>-2.5513170702079999</v>
      </c>
      <c r="E223">
        <v>-1.7563053617779401</v>
      </c>
      <c r="F223">
        <v>3.2707071512738</v>
      </c>
    </row>
    <row r="224" spans="1:6" x14ac:dyDescent="0.3">
      <c r="A224" t="s">
        <v>3069</v>
      </c>
      <c r="B224">
        <v>-4.2153714871814802</v>
      </c>
      <c r="C224">
        <v>-4.4675931751392204</v>
      </c>
      <c r="D224">
        <v>-2.6326160675244701</v>
      </c>
      <c r="E224">
        <v>-3.7718602432817199</v>
      </c>
      <c r="F224">
        <v>0.99464160076214503</v>
      </c>
    </row>
    <row r="225" spans="1:6" x14ac:dyDescent="0.3">
      <c r="A225" t="s">
        <v>3070</v>
      </c>
      <c r="B225">
        <v>-1.65444287166268</v>
      </c>
      <c r="C225">
        <v>-0.43273337128800599</v>
      </c>
      <c r="D225">
        <v>-1.99768687056189</v>
      </c>
      <c r="E225">
        <v>-1.36162103783752</v>
      </c>
      <c r="F225">
        <v>0.82254381858715497</v>
      </c>
    </row>
    <row r="226" spans="1:6" x14ac:dyDescent="0.3">
      <c r="A226" t="s">
        <v>3071</v>
      </c>
      <c r="B226">
        <v>-4.4063774786911303</v>
      </c>
      <c r="C226">
        <v>-5.5065960732038199</v>
      </c>
      <c r="D226">
        <v>-2.08665646486791</v>
      </c>
      <c r="E226">
        <v>-3.99987667225429</v>
      </c>
      <c r="F226">
        <v>1.7458318677328399</v>
      </c>
    </row>
    <row r="227" spans="1:6" x14ac:dyDescent="0.3">
      <c r="A227" t="s">
        <v>3072</v>
      </c>
      <c r="B227">
        <v>-4.5438784729968997</v>
      </c>
      <c r="D227">
        <v>-2.2241574591736799</v>
      </c>
    </row>
    <row r="228" spans="1:6" x14ac:dyDescent="0.3">
      <c r="A228" t="s">
        <v>3073</v>
      </c>
      <c r="B228">
        <v>-5.7028283017747903</v>
      </c>
      <c r="C228">
        <v>-3.5269224910132402</v>
      </c>
      <c r="D228">
        <v>-6.7981447872304201</v>
      </c>
      <c r="E228">
        <v>-5.3426318600061498</v>
      </c>
      <c r="F228">
        <v>1.6650915696484001</v>
      </c>
    </row>
    <row r="229" spans="1:6" x14ac:dyDescent="0.3">
      <c r="A229" t="s">
        <v>3074</v>
      </c>
      <c r="D229">
        <v>-1.8693283618452201</v>
      </c>
    </row>
    <row r="230" spans="1:6" x14ac:dyDescent="0.3">
      <c r="A230" t="s">
        <v>3075</v>
      </c>
      <c r="B230">
        <v>-7.6540221994359801</v>
      </c>
      <c r="C230">
        <v>-8.0707144587439199</v>
      </c>
      <c r="D230">
        <v>-7.79373280425005</v>
      </c>
      <c r="E230">
        <v>-7.8394898208099804</v>
      </c>
      <c r="F230">
        <v>0.21208108865511399</v>
      </c>
    </row>
    <row r="231" spans="1:6" x14ac:dyDescent="0.3">
      <c r="A231" t="s">
        <v>3076</v>
      </c>
      <c r="D231">
        <v>-1.8693283618452201</v>
      </c>
    </row>
    <row r="232" spans="1:6" x14ac:dyDescent="0.3">
      <c r="A232" t="s">
        <v>3077</v>
      </c>
      <c r="D232">
        <v>-1.2508228153294401</v>
      </c>
    </row>
    <row r="233" spans="1:6" x14ac:dyDescent="0.3">
      <c r="A233" t="s">
        <v>3078</v>
      </c>
      <c r="D233">
        <v>-2.3496862333840101</v>
      </c>
    </row>
    <row r="234" spans="1:6" x14ac:dyDescent="0.3">
      <c r="A234" t="s">
        <v>3079</v>
      </c>
      <c r="B234">
        <v>-2.0520237957623699</v>
      </c>
      <c r="C234">
        <v>-2.02448684307668</v>
      </c>
      <c r="D234">
        <v>-1.3172652826603</v>
      </c>
      <c r="E234">
        <v>-1.79792530716645</v>
      </c>
      <c r="F234">
        <v>0.416491434857298</v>
      </c>
    </row>
    <row r="235" spans="1:6" x14ac:dyDescent="0.3">
      <c r="A235" t="s">
        <v>3080</v>
      </c>
      <c r="D235">
        <v>-1.1977114788698799</v>
      </c>
    </row>
    <row r="236" spans="1:6" x14ac:dyDescent="0.3">
      <c r="A236" t="s">
        <v>3081</v>
      </c>
      <c r="D236">
        <v>-2.9505900231760802</v>
      </c>
    </row>
    <row r="237" spans="1:6" x14ac:dyDescent="0.3">
      <c r="A237" t="s">
        <v>3082</v>
      </c>
      <c r="B237">
        <v>-3.8919752137438799</v>
      </c>
      <c r="C237">
        <v>-4.5771563089777301</v>
      </c>
      <c r="D237">
        <v>-1.5722541999206601</v>
      </c>
      <c r="E237">
        <v>-3.3471285742140902</v>
      </c>
      <c r="F237">
        <v>1.5748023897330901</v>
      </c>
    </row>
    <row r="238" spans="1:6" x14ac:dyDescent="0.3">
      <c r="A238" t="s">
        <v>3083</v>
      </c>
      <c r="D238">
        <v>-10.616548843778901</v>
      </c>
    </row>
    <row r="239" spans="1:6" x14ac:dyDescent="0.3">
      <c r="A239" t="s">
        <v>3084</v>
      </c>
      <c r="B239">
        <v>-3.05529650803954</v>
      </c>
      <c r="C239">
        <v>-0.62777747052402599</v>
      </c>
      <c r="D239">
        <v>-3.0575035891036801</v>
      </c>
      <c r="E239">
        <v>-2.2468591892224099</v>
      </c>
      <c r="F239">
        <v>1.4021663334530601</v>
      </c>
    </row>
    <row r="240" spans="1:6" x14ac:dyDescent="0.3">
      <c r="A240" t="s">
        <v>3085</v>
      </c>
      <c r="D240">
        <v>-1.2996496426360999</v>
      </c>
    </row>
    <row r="241" spans="1:6" x14ac:dyDescent="0.3">
      <c r="A241" t="s">
        <v>3086</v>
      </c>
      <c r="D241">
        <v>-2.08665646486791</v>
      </c>
    </row>
    <row r="242" spans="1:6" x14ac:dyDescent="0.3">
      <c r="A242" t="s">
        <v>3087</v>
      </c>
      <c r="C242">
        <v>-5.0326602475537099</v>
      </c>
      <c r="D242">
        <v>-2.3496862333840101</v>
      </c>
    </row>
    <row r="243" spans="1:6" x14ac:dyDescent="0.3">
      <c r="A243" t="s">
        <v>3088</v>
      </c>
      <c r="B243">
        <v>-4.4063774786911303</v>
      </c>
      <c r="C243">
        <v>-4.2842036518673696</v>
      </c>
      <c r="D243">
        <v>-2.08665646486791</v>
      </c>
      <c r="E243">
        <v>-3.5924125318088098</v>
      </c>
      <c r="F243">
        <v>1.30545302896625</v>
      </c>
    </row>
    <row r="244" spans="1:6" x14ac:dyDescent="0.3">
      <c r="A244" t="s">
        <v>3089</v>
      </c>
      <c r="B244">
        <v>-1.9038771381619499</v>
      </c>
      <c r="C244">
        <v>-2.5065960732038199</v>
      </c>
      <c r="D244">
        <v>-2.08665646486791</v>
      </c>
      <c r="E244">
        <v>-2.1657098920779001</v>
      </c>
      <c r="F244">
        <v>0.30903820464423898</v>
      </c>
    </row>
    <row r="245" spans="1:6" x14ac:dyDescent="0.3">
      <c r="A245" t="s">
        <v>3090</v>
      </c>
      <c r="C245">
        <v>-5.2196871012858796</v>
      </c>
      <c r="D245">
        <v>-1.7997474929499799</v>
      </c>
    </row>
    <row r="246" spans="1:6" x14ac:dyDescent="0.3">
      <c r="A246" t="s">
        <v>3091</v>
      </c>
      <c r="C246">
        <v>-4.5858735260788404</v>
      </c>
      <c r="D246">
        <v>-1.9028995119091301</v>
      </c>
    </row>
    <row r="247" spans="1:6" x14ac:dyDescent="0.3">
      <c r="A247" t="s">
        <v>3092</v>
      </c>
      <c r="B247">
        <v>-1.3068338554436101</v>
      </c>
      <c r="C247">
        <v>-0.31019091070371502</v>
      </c>
      <c r="D247">
        <v>-0.69760622442541098</v>
      </c>
      <c r="E247">
        <v>-0.77154366352424797</v>
      </c>
      <c r="F247">
        <v>0.502418499361166</v>
      </c>
    </row>
    <row r="248" spans="1:6" x14ac:dyDescent="0.3">
      <c r="A248" t="s">
        <v>3093</v>
      </c>
      <c r="D248">
        <v>-2.3254390801309399</v>
      </c>
    </row>
    <row r="249" spans="1:6" x14ac:dyDescent="0.3">
      <c r="A249" t="s">
        <v>3094</v>
      </c>
      <c r="D249">
        <v>-1.8349573705237801</v>
      </c>
    </row>
    <row r="250" spans="1:6" x14ac:dyDescent="0.3">
      <c r="A250" t="s">
        <v>3095</v>
      </c>
      <c r="B250">
        <v>0.57452321708200704</v>
      </c>
      <c r="C250">
        <v>1.2845191987661599</v>
      </c>
      <c r="D250">
        <v>0.89424423090522698</v>
      </c>
      <c r="E250">
        <v>0.91776221558446602</v>
      </c>
      <c r="F250">
        <v>0.35558177006764802</v>
      </c>
    </row>
    <row r="251" spans="1:6" x14ac:dyDescent="0.3">
      <c r="A251" t="s">
        <v>3096</v>
      </c>
      <c r="D251">
        <v>-1.1977114788698799</v>
      </c>
    </row>
    <row r="252" spans="1:6" x14ac:dyDescent="0.3">
      <c r="A252" t="s">
        <v>3097</v>
      </c>
      <c r="C252">
        <v>-3.6492479321001299</v>
      </c>
      <c r="D252">
        <v>-0.96627391793042805</v>
      </c>
    </row>
    <row r="253" spans="1:6" x14ac:dyDescent="0.3">
      <c r="A253" t="s">
        <v>3098</v>
      </c>
      <c r="B253">
        <v>-4.5698732298429201</v>
      </c>
      <c r="C253">
        <v>-5.2550543250767596</v>
      </c>
      <c r="D253">
        <v>-2.2501522160196998</v>
      </c>
      <c r="E253">
        <v>-4.0250265903131304</v>
      </c>
      <c r="F253">
        <v>1.5748023897330901</v>
      </c>
    </row>
    <row r="254" spans="1:6" x14ac:dyDescent="0.3">
      <c r="A254" t="s">
        <v>3099</v>
      </c>
      <c r="D254">
        <v>-2.27568687228844</v>
      </c>
    </row>
    <row r="255" spans="1:6" x14ac:dyDescent="0.3">
      <c r="A255" t="s">
        <v>3100</v>
      </c>
      <c r="D255">
        <v>-2.02843039399299</v>
      </c>
    </row>
    <row r="256" spans="1:6" x14ac:dyDescent="0.3">
      <c r="A256" t="s">
        <v>3101</v>
      </c>
      <c r="D256">
        <v>-1.69048028138129</v>
      </c>
    </row>
    <row r="257" spans="1:6" x14ac:dyDescent="0.3">
      <c r="A257" t="s">
        <v>3102</v>
      </c>
      <c r="D257">
        <v>-1.5722541999206601</v>
      </c>
    </row>
    <row r="258" spans="1:6" x14ac:dyDescent="0.3">
      <c r="A258" t="s">
        <v>3103</v>
      </c>
      <c r="D258">
        <v>-1.69048028138129</v>
      </c>
    </row>
    <row r="259" spans="1:6" x14ac:dyDescent="0.3">
      <c r="A259" t="s">
        <v>3104</v>
      </c>
      <c r="D259">
        <v>-1.5722541999206601</v>
      </c>
    </row>
    <row r="260" spans="1:6" x14ac:dyDescent="0.3">
      <c r="A260" t="s">
        <v>3105</v>
      </c>
      <c r="D260">
        <v>-10.616548843778901</v>
      </c>
    </row>
    <row r="261" spans="1:6" x14ac:dyDescent="0.3">
      <c r="A261" t="s">
        <v>3106</v>
      </c>
      <c r="D261">
        <v>-0.83661278670184303</v>
      </c>
    </row>
    <row r="262" spans="1:6" x14ac:dyDescent="0.3">
      <c r="A262" t="s">
        <v>3107</v>
      </c>
      <c r="D262">
        <v>-2.27568687228844</v>
      </c>
    </row>
    <row r="263" spans="1:6" x14ac:dyDescent="0.3">
      <c r="A263" t="s">
        <v>3108</v>
      </c>
      <c r="B263">
        <v>-0.22655398995159701</v>
      </c>
      <c r="C263">
        <v>-1.3709401677398501</v>
      </c>
      <c r="D263">
        <v>-1.05160450034235</v>
      </c>
      <c r="E263">
        <v>-0.88303288601126695</v>
      </c>
      <c r="F263">
        <v>0.59052283854804799</v>
      </c>
    </row>
    <row r="264" spans="1:6" x14ac:dyDescent="0.3">
      <c r="A264" t="s">
        <v>3109</v>
      </c>
      <c r="B264">
        <v>1.5044284295064301</v>
      </c>
      <c r="C264">
        <v>-0.44769152601711698</v>
      </c>
      <c r="D264">
        <v>0.369583579864175</v>
      </c>
      <c r="E264">
        <v>0.47544016111783099</v>
      </c>
      <c r="F264">
        <v>0.98035569669092704</v>
      </c>
    </row>
    <row r="265" spans="1:6" x14ac:dyDescent="0.3">
      <c r="A265" t="s">
        <v>3110</v>
      </c>
      <c r="B265">
        <v>-0.49431979269328002</v>
      </c>
      <c r="C265">
        <v>0.31920587944361301</v>
      </c>
      <c r="D265">
        <v>-1.8120286994853501</v>
      </c>
      <c r="E265">
        <v>-0.66238087091167297</v>
      </c>
      <c r="F265">
        <v>1.0755108563443501</v>
      </c>
    </row>
    <row r="266" spans="1:6" x14ac:dyDescent="0.3">
      <c r="A266" t="s">
        <v>3111</v>
      </c>
      <c r="B266">
        <v>0.83511336508405798</v>
      </c>
      <c r="C266">
        <v>0.794191954255142</v>
      </c>
      <c r="D266">
        <v>1.6243196622084899</v>
      </c>
      <c r="E266">
        <v>1.08454166051589</v>
      </c>
      <c r="F266">
        <v>0.46790902833723802</v>
      </c>
    </row>
    <row r="267" spans="1:6" x14ac:dyDescent="0.3">
      <c r="A267" t="s">
        <v>3112</v>
      </c>
      <c r="B267">
        <v>-0.40519192233525703</v>
      </c>
      <c r="C267">
        <v>-3.4762641711884199</v>
      </c>
      <c r="D267">
        <v>-2.5302557511849302</v>
      </c>
      <c r="E267">
        <v>-2.13723728156954</v>
      </c>
      <c r="F267">
        <v>1.5728060362019001</v>
      </c>
    </row>
    <row r="268" spans="1:6" x14ac:dyDescent="0.3">
      <c r="A268" t="s">
        <v>3113</v>
      </c>
      <c r="B268">
        <v>-1.5491140216033299</v>
      </c>
      <c r="C268">
        <v>-1.13331746911235</v>
      </c>
      <c r="D268">
        <v>-1.7033241961125201</v>
      </c>
      <c r="E268">
        <v>-1.46191856227607</v>
      </c>
      <c r="F268">
        <v>0.29483758800707599</v>
      </c>
    </row>
    <row r="269" spans="1:6" x14ac:dyDescent="0.3">
      <c r="A269" t="s">
        <v>3114</v>
      </c>
      <c r="B269">
        <v>-1.4738903916403601</v>
      </c>
      <c r="C269">
        <v>-2.0382867756301799</v>
      </c>
      <c r="D269">
        <v>-1.27747215900889</v>
      </c>
      <c r="E269">
        <v>-1.5965497754264799</v>
      </c>
      <c r="F269">
        <v>0.394960394899595</v>
      </c>
    </row>
    <row r="270" spans="1:6" x14ac:dyDescent="0.3">
      <c r="A270" t="s">
        <v>3115</v>
      </c>
      <c r="B270">
        <v>-1.29743983373879</v>
      </c>
      <c r="C270">
        <v>-1.8126959275303201</v>
      </c>
      <c r="D270">
        <v>-0.85218793783171498</v>
      </c>
      <c r="E270">
        <v>-1.3207745663669399</v>
      </c>
      <c r="F270">
        <v>0.48067898006760901</v>
      </c>
    </row>
    <row r="271" spans="1:6" x14ac:dyDescent="0.3">
      <c r="A271" t="s">
        <v>3116</v>
      </c>
      <c r="B271">
        <v>5.1159375926858797</v>
      </c>
      <c r="C271">
        <v>-2.6402265195845199E-2</v>
      </c>
      <c r="D271">
        <v>-1.96635860194632</v>
      </c>
      <c r="E271">
        <v>1.0410589085145701</v>
      </c>
      <c r="F271">
        <v>3.6598271632906099</v>
      </c>
    </row>
    <row r="272" spans="1:6" x14ac:dyDescent="0.3">
      <c r="A272" t="s">
        <v>3117</v>
      </c>
      <c r="B272">
        <v>0.450890010856135</v>
      </c>
      <c r="C272">
        <v>-2.1986671746469799</v>
      </c>
      <c r="D272">
        <v>0.77061102467935605</v>
      </c>
      <c r="E272">
        <v>-0.32572204637049801</v>
      </c>
      <c r="F272">
        <v>1.6298766738072501</v>
      </c>
    </row>
    <row r="273" spans="1:6" x14ac:dyDescent="0.3">
      <c r="A273" t="s">
        <v>3118</v>
      </c>
      <c r="B273">
        <v>0.224066697081762</v>
      </c>
      <c r="C273">
        <v>-2.9737626940573398</v>
      </c>
      <c r="D273">
        <v>8.7722943366084494E-2</v>
      </c>
      <c r="E273">
        <v>-0.887324351203166</v>
      </c>
      <c r="F273">
        <v>1.8081941609499199</v>
      </c>
    </row>
    <row r="274" spans="1:6" x14ac:dyDescent="0.3">
      <c r="A274" t="s">
        <v>3119</v>
      </c>
      <c r="B274">
        <v>-0.26501426428699698</v>
      </c>
      <c r="C274">
        <v>1.6864292610228</v>
      </c>
      <c r="D274">
        <v>-0.722900829127329</v>
      </c>
      <c r="E274">
        <v>0.23283805586949299</v>
      </c>
      <c r="F274">
        <v>1.2794962173994899</v>
      </c>
    </row>
    <row r="275" spans="1:6" x14ac:dyDescent="0.3">
      <c r="A275" t="s">
        <v>3120</v>
      </c>
      <c r="B275">
        <v>-1.33268047712917</v>
      </c>
      <c r="C275">
        <v>-3.1407183201485398</v>
      </c>
      <c r="D275">
        <v>-1.45774430597884</v>
      </c>
      <c r="E275">
        <v>-1.9770477010855201</v>
      </c>
      <c r="F275">
        <v>1.0097065031852199</v>
      </c>
    </row>
    <row r="276" spans="1:6" x14ac:dyDescent="0.3">
      <c r="A276" t="s">
        <v>3121</v>
      </c>
      <c r="B276">
        <v>-1.7259881687908301</v>
      </c>
      <c r="C276">
        <v>-0.92971133905738501</v>
      </c>
      <c r="D276">
        <v>-1.6737474658325999</v>
      </c>
      <c r="E276">
        <v>-1.44314899122694</v>
      </c>
      <c r="F276">
        <v>0.44541659124962102</v>
      </c>
    </row>
    <row r="277" spans="1:6" x14ac:dyDescent="0.3">
      <c r="A277" t="s">
        <v>3122</v>
      </c>
      <c r="B277">
        <v>0.63802359664944996</v>
      </c>
      <c r="C277">
        <v>-2.4768417738276298</v>
      </c>
      <c r="D277">
        <v>0.95774461047267001</v>
      </c>
      <c r="E277">
        <v>-0.29369118890183898</v>
      </c>
      <c r="F277">
        <v>1.8974101399055501</v>
      </c>
    </row>
    <row r="278" spans="1:6" x14ac:dyDescent="0.3">
      <c r="A278" t="s">
        <v>3123</v>
      </c>
      <c r="B278">
        <v>-0.61558170021792302</v>
      </c>
      <c r="C278">
        <v>-2.7158002947306099</v>
      </c>
      <c r="D278">
        <v>-3.2756828044570701</v>
      </c>
      <c r="E278">
        <v>-2.2023549331351999</v>
      </c>
      <c r="F278">
        <v>1.4024100954077099</v>
      </c>
    </row>
    <row r="279" spans="1:6" x14ac:dyDescent="0.3">
      <c r="A279" t="s">
        <v>3124</v>
      </c>
      <c r="D279">
        <v>-10.616548843778901</v>
      </c>
    </row>
    <row r="280" spans="1:6" x14ac:dyDescent="0.3">
      <c r="A280" t="s">
        <v>3125</v>
      </c>
      <c r="B280">
        <v>-1.85648841314213</v>
      </c>
      <c r="C280">
        <v>-1.72640938823302</v>
      </c>
      <c r="D280">
        <v>-2.0672821160176902</v>
      </c>
      <c r="E280">
        <v>-1.88339330579762</v>
      </c>
      <c r="F280">
        <v>0.172021681986434</v>
      </c>
    </row>
    <row r="281" spans="1:6" x14ac:dyDescent="0.3">
      <c r="A281" t="s">
        <v>3126</v>
      </c>
      <c r="B281">
        <v>2.30787847296076</v>
      </c>
      <c r="C281">
        <v>0.87783838140308001</v>
      </c>
      <c r="D281">
        <v>2.2576498770336699</v>
      </c>
      <c r="E281">
        <v>1.8144555771324999</v>
      </c>
      <c r="F281">
        <v>0.811522985789215</v>
      </c>
    </row>
    <row r="282" spans="1:6" x14ac:dyDescent="0.3">
      <c r="A282" t="s">
        <v>3127</v>
      </c>
      <c r="B282">
        <v>0.81566027575840305</v>
      </c>
      <c r="C282">
        <v>0.36834301062344699</v>
      </c>
      <c r="D282">
        <v>1.7650128396364999</v>
      </c>
      <c r="E282">
        <v>0.98300537533945298</v>
      </c>
      <c r="F282">
        <v>0.71321451161918004</v>
      </c>
    </row>
    <row r="283" spans="1:6" x14ac:dyDescent="0.3">
      <c r="A283" t="s">
        <v>3128</v>
      </c>
      <c r="B283">
        <v>8.17747314569537E-2</v>
      </c>
      <c r="C283">
        <v>-2.1517103939191902</v>
      </c>
      <c r="D283">
        <v>-0.101004595249009</v>
      </c>
      <c r="E283">
        <v>-0.723646752570417</v>
      </c>
      <c r="F283">
        <v>1.24011144393337</v>
      </c>
    </row>
    <row r="284" spans="1:6" x14ac:dyDescent="0.3">
      <c r="A284" t="s">
        <v>3129</v>
      </c>
      <c r="B284">
        <v>-2.36455402959733</v>
      </c>
      <c r="C284">
        <v>-2.72780702994381</v>
      </c>
      <c r="D284">
        <v>-2.2672254371105498</v>
      </c>
      <c r="E284">
        <v>-2.4531954988839</v>
      </c>
      <c r="F284">
        <v>0.24274849839322499</v>
      </c>
    </row>
    <row r="285" spans="1:6" x14ac:dyDescent="0.3">
      <c r="A285" t="s">
        <v>3130</v>
      </c>
      <c r="D285">
        <v>-1.8693283618452201</v>
      </c>
    </row>
    <row r="286" spans="1:6" x14ac:dyDescent="0.3">
      <c r="A286" t="s">
        <v>3131</v>
      </c>
      <c r="D286">
        <v>-1.9662739179304201</v>
      </c>
    </row>
    <row r="287" spans="1:6" x14ac:dyDescent="0.3">
      <c r="A287" t="s">
        <v>3132</v>
      </c>
      <c r="C287">
        <v>-4.6707624236653498</v>
      </c>
      <c r="D287">
        <v>-1.2508228153294401</v>
      </c>
    </row>
    <row r="288" spans="1:6" x14ac:dyDescent="0.3">
      <c r="A288" t="s">
        <v>3133</v>
      </c>
      <c r="B288">
        <v>-4.4767588568859296</v>
      </c>
      <c r="C288">
        <v>-5.5769774513986103</v>
      </c>
      <c r="D288">
        <v>-2.5720753423415501</v>
      </c>
      <c r="E288">
        <v>-4.2086038835420299</v>
      </c>
      <c r="F288">
        <v>1.52029256676164</v>
      </c>
    </row>
    <row r="289" spans="1:6" x14ac:dyDescent="0.3">
      <c r="A289" t="s">
        <v>3134</v>
      </c>
      <c r="D289">
        <v>-1.8693283618452201</v>
      </c>
    </row>
    <row r="290" spans="1:6" x14ac:dyDescent="0.3">
      <c r="A290" t="s">
        <v>3135</v>
      </c>
      <c r="B290">
        <v>-2.15483180801378</v>
      </c>
      <c r="C290">
        <v>-1.6574878650256699</v>
      </c>
      <c r="D290">
        <v>-2.4980758069129898</v>
      </c>
      <c r="E290">
        <v>-2.1034651599841498</v>
      </c>
      <c r="F290">
        <v>0.42264159924093597</v>
      </c>
    </row>
    <row r="291" spans="1:6" x14ac:dyDescent="0.3">
      <c r="A291" t="s">
        <v>3136</v>
      </c>
      <c r="D291">
        <v>-1.34919923205551</v>
      </c>
    </row>
    <row r="292" spans="1:6" x14ac:dyDescent="0.3">
      <c r="A292" t="s">
        <v>3137</v>
      </c>
      <c r="B292">
        <v>0.53256121030447701</v>
      </c>
      <c r="C292">
        <v>-1.68035751695757</v>
      </c>
      <c r="D292">
        <v>2.6164972121293902E-3</v>
      </c>
      <c r="E292">
        <v>-0.38172660314698798</v>
      </c>
      <c r="F292">
        <v>1.15544019207487</v>
      </c>
    </row>
    <row r="293" spans="1:6" x14ac:dyDescent="0.3">
      <c r="A293" t="s">
        <v>3138</v>
      </c>
      <c r="B293">
        <v>-2.1042061085204899</v>
      </c>
      <c r="C293">
        <v>-3.4774431974395901</v>
      </c>
      <c r="D293">
        <v>-0.73557549421632495</v>
      </c>
      <c r="E293">
        <v>-2.1057416000588001</v>
      </c>
      <c r="F293">
        <v>1.37093449653709</v>
      </c>
    </row>
    <row r="294" spans="1:6" x14ac:dyDescent="0.3">
      <c r="A294" t="s">
        <v>3139</v>
      </c>
      <c r="C294">
        <v>-6.5906522008023201</v>
      </c>
      <c r="D294">
        <v>-3.1707125924664101</v>
      </c>
    </row>
    <row r="295" spans="1:6" x14ac:dyDescent="0.3">
      <c r="A295" t="s">
        <v>3140</v>
      </c>
      <c r="B295">
        <v>-2.9122601788047899</v>
      </c>
      <c r="C295">
        <v>-4.5974412740386299</v>
      </c>
      <c r="D295">
        <v>-2.00757666426041</v>
      </c>
      <c r="E295">
        <v>-3.17242603903461</v>
      </c>
      <c r="F295">
        <v>1.3143874544316301</v>
      </c>
    </row>
    <row r="296" spans="1:6" x14ac:dyDescent="0.3">
      <c r="A296" t="s">
        <v>3141</v>
      </c>
      <c r="D296">
        <v>-2.27568687228844</v>
      </c>
    </row>
    <row r="297" spans="1:6" x14ac:dyDescent="0.3">
      <c r="A297" t="s">
        <v>3142</v>
      </c>
      <c r="D297">
        <v>-1.7997474929499799</v>
      </c>
    </row>
    <row r="298" spans="1:6" x14ac:dyDescent="0.3">
      <c r="A298" t="s">
        <v>3143</v>
      </c>
      <c r="B298">
        <v>-3.78044113588542</v>
      </c>
      <c r="C298">
        <v>-2.2956972296769602</v>
      </c>
      <c r="D298">
        <v>-2.1976857162284098</v>
      </c>
      <c r="E298">
        <v>-2.7579413605969298</v>
      </c>
      <c r="F298">
        <v>0.886865777353532</v>
      </c>
    </row>
    <row r="299" spans="1:6" x14ac:dyDescent="0.3">
      <c r="A299" t="s">
        <v>3144</v>
      </c>
      <c r="B299">
        <v>-1.4703340073183799</v>
      </c>
      <c r="C299">
        <v>-1.3759051709775301</v>
      </c>
      <c r="D299">
        <v>-1.0575035891036799</v>
      </c>
      <c r="E299">
        <v>-1.3012475891332</v>
      </c>
      <c r="F299">
        <v>0.216304309818282</v>
      </c>
    </row>
    <row r="300" spans="1:6" x14ac:dyDescent="0.3">
      <c r="A300" t="s">
        <v>3145</v>
      </c>
      <c r="D300">
        <v>-10.616548843778901</v>
      </c>
    </row>
    <row r="301" spans="1:6" x14ac:dyDescent="0.3">
      <c r="A301" t="s">
        <v>3146</v>
      </c>
      <c r="C301">
        <v>-4.9711760269874903</v>
      </c>
      <c r="D301">
        <v>-1.9662739179304201</v>
      </c>
    </row>
    <row r="302" spans="1:6" x14ac:dyDescent="0.3">
      <c r="A302" t="s">
        <v>3147</v>
      </c>
      <c r="D302">
        <v>-1.7653959881592001</v>
      </c>
    </row>
    <row r="303" spans="1:6" x14ac:dyDescent="0.3">
      <c r="A303" t="s">
        <v>3148</v>
      </c>
      <c r="B303">
        <v>1.90716638931271</v>
      </c>
      <c r="C303">
        <v>-1.52265422797276</v>
      </c>
      <c r="D303">
        <v>2.3195183810461901</v>
      </c>
      <c r="E303">
        <v>0.90134351412871405</v>
      </c>
      <c r="F303">
        <v>2.1093440524382001</v>
      </c>
    </row>
    <row r="304" spans="1:6" x14ac:dyDescent="0.3">
      <c r="A304" t="s">
        <v>3149</v>
      </c>
      <c r="B304">
        <v>-0.55642630311523</v>
      </c>
      <c r="C304">
        <v>0.76656653309662504</v>
      </c>
      <c r="D304">
        <v>0.54090228937154095</v>
      </c>
      <c r="E304">
        <v>0.25034750645097797</v>
      </c>
      <c r="F304">
        <v>0.70773870360146596</v>
      </c>
    </row>
    <row r="305" spans="1:6" x14ac:dyDescent="0.3">
      <c r="A305" t="s">
        <v>3150</v>
      </c>
      <c r="B305">
        <v>0.33059854946084799</v>
      </c>
      <c r="C305">
        <v>1.23880857701874</v>
      </c>
      <c r="D305">
        <v>-2.7647179359947698</v>
      </c>
      <c r="E305">
        <v>-0.39843693650506201</v>
      </c>
      <c r="F305">
        <v>2.0989701498469899</v>
      </c>
    </row>
    <row r="306" spans="1:6" x14ac:dyDescent="0.3">
      <c r="A306" t="s">
        <v>3151</v>
      </c>
      <c r="B306">
        <v>-0.38103251156949602</v>
      </c>
      <c r="C306">
        <v>-0.70081748333986804</v>
      </c>
      <c r="D306">
        <v>-1.07838501110521</v>
      </c>
      <c r="E306">
        <v>-0.72007833533819399</v>
      </c>
      <c r="F306">
        <v>0.34907500980012202</v>
      </c>
    </row>
    <row r="307" spans="1:6" x14ac:dyDescent="0.3">
      <c r="A307" t="s">
        <v>3152</v>
      </c>
      <c r="C307">
        <v>-6.6571467257959096</v>
      </c>
      <c r="D307">
        <v>-3.2372071174600001</v>
      </c>
    </row>
    <row r="308" spans="1:6" x14ac:dyDescent="0.3">
      <c r="A308" t="s">
        <v>3153</v>
      </c>
      <c r="B308">
        <v>-0.40810379374251698</v>
      </c>
      <c r="C308">
        <v>-1.2639840761313099</v>
      </c>
      <c r="D308">
        <v>-0.30151723339464898</v>
      </c>
      <c r="E308">
        <v>-0.65786836775616098</v>
      </c>
      <c r="F308">
        <v>0.52761004791989596</v>
      </c>
    </row>
    <row r="309" spans="1:6" x14ac:dyDescent="0.3">
      <c r="A309" t="s">
        <v>3154</v>
      </c>
      <c r="B309">
        <v>0.199473475795924</v>
      </c>
      <c r="C309">
        <v>1.2424770891860699</v>
      </c>
      <c r="D309">
        <v>0.66558397660066804</v>
      </c>
      <c r="E309">
        <v>0.70251151386088895</v>
      </c>
      <c r="F309">
        <v>0.52248145100310195</v>
      </c>
    </row>
    <row r="310" spans="1:6" x14ac:dyDescent="0.3">
      <c r="A310" t="s">
        <v>3155</v>
      </c>
      <c r="B310">
        <v>-4.3772175049534701</v>
      </c>
      <c r="D310">
        <v>-2.0574964911302498</v>
      </c>
    </row>
    <row r="311" spans="1:6" x14ac:dyDescent="0.3">
      <c r="A311" t="s">
        <v>3156</v>
      </c>
      <c r="B311">
        <v>-1.64025191078726</v>
      </c>
      <c r="C311">
        <v>0.37222962744940502</v>
      </c>
      <c r="D311">
        <v>-2.0574964911302498</v>
      </c>
      <c r="E311">
        <v>-1.1085062581560301</v>
      </c>
      <c r="F311">
        <v>1.29921412097706</v>
      </c>
    </row>
    <row r="312" spans="1:6" x14ac:dyDescent="0.3">
      <c r="A312" t="s">
        <v>3157</v>
      </c>
      <c r="B312">
        <v>8.9390930227592105E-2</v>
      </c>
      <c r="C312">
        <v>-0.104803812494109</v>
      </c>
      <c r="D312">
        <v>-1.47841332669077</v>
      </c>
      <c r="E312">
        <v>-0.49794206965242999</v>
      </c>
      <c r="F312">
        <v>0.85464660177991103</v>
      </c>
    </row>
    <row r="313" spans="1:6" x14ac:dyDescent="0.3">
      <c r="A313" t="s">
        <v>3158</v>
      </c>
      <c r="B313">
        <v>-2.4033268105123602</v>
      </c>
      <c r="C313">
        <v>-0.24367827826994501</v>
      </c>
      <c r="D313">
        <v>-1.7465708094115699</v>
      </c>
      <c r="E313">
        <v>-1.4645252993979601</v>
      </c>
      <c r="F313">
        <v>1.1071055496172599</v>
      </c>
    </row>
    <row r="314" spans="1:6" x14ac:dyDescent="0.3">
      <c r="A314" t="s">
        <v>3159</v>
      </c>
      <c r="B314">
        <v>0.122006385779455</v>
      </c>
      <c r="C314">
        <v>1.1737908847118099</v>
      </c>
      <c r="D314">
        <v>-1.14323510111848</v>
      </c>
      <c r="E314">
        <v>5.0854056457597198E-2</v>
      </c>
      <c r="F314">
        <v>1.1601505700680199</v>
      </c>
    </row>
    <row r="315" spans="1:6" x14ac:dyDescent="0.3">
      <c r="A315" t="s">
        <v>3160</v>
      </c>
    </row>
    <row r="316" spans="1:6" x14ac:dyDescent="0.3">
      <c r="A316" t="s">
        <v>3161</v>
      </c>
      <c r="B316">
        <v>1.30596453544888</v>
      </c>
      <c r="C316">
        <v>1.1196260439176999</v>
      </c>
      <c r="D316">
        <v>0.77959823272578799</v>
      </c>
      <c r="E316">
        <v>1.0683962706974499</v>
      </c>
      <c r="F316">
        <v>0.26689649381126002</v>
      </c>
    </row>
    <row r="317" spans="1:6" x14ac:dyDescent="0.3">
      <c r="A317" t="s">
        <v>3162</v>
      </c>
      <c r="B317">
        <v>-0.37828160680244399</v>
      </c>
      <c r="C317">
        <v>2.7160086669244099</v>
      </c>
      <c r="D317">
        <v>-1.1331075463442699</v>
      </c>
      <c r="E317">
        <v>0.40153983792589798</v>
      </c>
      <c r="F317">
        <v>2.0396114875278601</v>
      </c>
    </row>
    <row r="318" spans="1:6" x14ac:dyDescent="0.3">
      <c r="A318" t="s">
        <v>3163</v>
      </c>
      <c r="D318">
        <v>-10.616548843778901</v>
      </c>
    </row>
    <row r="319" spans="1:6" x14ac:dyDescent="0.3">
      <c r="A319" t="s">
        <v>3164</v>
      </c>
      <c r="B319">
        <v>-0.31773035976098302</v>
      </c>
      <c r="C319">
        <v>-1.8232054327599201</v>
      </c>
      <c r="D319">
        <v>-3.02775668933181</v>
      </c>
      <c r="E319">
        <v>-1.7228974939509001</v>
      </c>
      <c r="F319">
        <v>1.35779488093116</v>
      </c>
    </row>
    <row r="320" spans="1:6" x14ac:dyDescent="0.3">
      <c r="A320" t="s">
        <v>3165</v>
      </c>
      <c r="B320">
        <v>-5.8794291921345199</v>
      </c>
      <c r="C320">
        <v>-5.5957328048641504</v>
      </c>
      <c r="D320">
        <v>-5.1623726807659196</v>
      </c>
      <c r="E320">
        <v>-5.5458448925881996</v>
      </c>
      <c r="F320">
        <v>0.36112201949959799</v>
      </c>
    </row>
    <row r="321" spans="1:6" x14ac:dyDescent="0.3">
      <c r="A321" t="s">
        <v>3166</v>
      </c>
      <c r="D321">
        <v>-2.08665646486791</v>
      </c>
    </row>
    <row r="322" spans="1:6" x14ac:dyDescent="0.3">
      <c r="A322" t="s">
        <v>3167</v>
      </c>
      <c r="D322">
        <v>-3.3131609518876401</v>
      </c>
    </row>
    <row r="323" spans="1:6" x14ac:dyDescent="0.3">
      <c r="A323" t="s">
        <v>3168</v>
      </c>
      <c r="B323">
        <v>7.7414562776475702</v>
      </c>
      <c r="C323">
        <v>3.1689736136159299</v>
      </c>
      <c r="D323">
        <v>8.4512136665362902</v>
      </c>
      <c r="E323">
        <v>6.4538811859332599</v>
      </c>
      <c r="F323">
        <v>2.8668627812944401</v>
      </c>
    </row>
    <row r="324" spans="1:6" x14ac:dyDescent="0.3">
      <c r="A324" t="s">
        <v>3169</v>
      </c>
      <c r="B324">
        <v>-0.51253401192477399</v>
      </c>
      <c r="C324">
        <v>0.22956598787497201</v>
      </c>
      <c r="D324">
        <v>-3.2372071174600001</v>
      </c>
      <c r="E324">
        <v>-1.1733917138365999</v>
      </c>
      <c r="F324">
        <v>1.8254255990318</v>
      </c>
    </row>
    <row r="325" spans="1:6" x14ac:dyDescent="0.3">
      <c r="A325" t="s">
        <v>3170</v>
      </c>
      <c r="B325">
        <v>1.3397944718532699</v>
      </c>
      <c r="C325">
        <v>0.14104767243458199</v>
      </c>
      <c r="D325">
        <v>1.3234084556193599</v>
      </c>
      <c r="E325">
        <v>0.93475019996907305</v>
      </c>
      <c r="F325">
        <v>0.687415378096084</v>
      </c>
    </row>
    <row r="326" spans="1:6" x14ac:dyDescent="0.3">
      <c r="A326" t="s">
        <v>3171</v>
      </c>
      <c r="B326">
        <v>5.0003067883110601</v>
      </c>
      <c r="C326">
        <v>0.204237876408534</v>
      </c>
      <c r="D326">
        <v>6.26077073041332</v>
      </c>
      <c r="E326">
        <v>3.82177179837764</v>
      </c>
      <c r="F326">
        <v>3.1956386051590502</v>
      </c>
    </row>
    <row r="327" spans="1:6" x14ac:dyDescent="0.3">
      <c r="A327" t="s">
        <v>3172</v>
      </c>
      <c r="D327">
        <v>-1.7997474929499799</v>
      </c>
    </row>
    <row r="328" spans="1:6" x14ac:dyDescent="0.3">
      <c r="A328" t="s">
        <v>3173</v>
      </c>
      <c r="B328">
        <v>0.88384689784375203</v>
      </c>
      <c r="C328">
        <v>-3.5118275801951002</v>
      </c>
      <c r="D328">
        <v>2.5093763411910501</v>
      </c>
      <c r="E328">
        <v>-3.9534780386765701E-2</v>
      </c>
      <c r="F328">
        <v>3.1149959002377301</v>
      </c>
    </row>
    <row r="329" spans="1:6" x14ac:dyDescent="0.3">
      <c r="A329" t="s">
        <v>3174</v>
      </c>
      <c r="B329">
        <v>0.52698996559626798</v>
      </c>
      <c r="C329">
        <v>-0.521698328276337</v>
      </c>
      <c r="D329">
        <v>0.89824128005957005</v>
      </c>
      <c r="E329">
        <v>0.30117763912649997</v>
      </c>
      <c r="F329">
        <v>0.73641057021171896</v>
      </c>
    </row>
    <row r="330" spans="1:6" x14ac:dyDescent="0.3">
      <c r="A330" t="s">
        <v>3175</v>
      </c>
      <c r="B330">
        <v>-3.35745924319286</v>
      </c>
      <c r="C330">
        <v>-2.1040408830908399</v>
      </c>
      <c r="D330">
        <v>-3.6227007300907901</v>
      </c>
      <c r="E330">
        <v>-3.02806695212483</v>
      </c>
      <c r="F330">
        <v>0.81114511265479405</v>
      </c>
    </row>
    <row r="331" spans="1:6" x14ac:dyDescent="0.3">
      <c r="A331" t="s">
        <v>3176</v>
      </c>
      <c r="B331">
        <v>-0.367795407377219</v>
      </c>
      <c r="C331">
        <v>0.98114928129356205</v>
      </c>
      <c r="D331">
        <v>-0.210345822452876</v>
      </c>
      <c r="E331">
        <v>0.13433601715448801</v>
      </c>
      <c r="F331">
        <v>0.73757516307805304</v>
      </c>
    </row>
    <row r="332" spans="1:6" x14ac:dyDescent="0.3">
      <c r="A332" t="s">
        <v>3177</v>
      </c>
      <c r="B332">
        <v>-1.5056266058771599</v>
      </c>
      <c r="C332">
        <v>-3.91900308564948</v>
      </c>
      <c r="D332">
        <v>-1.95849509595086</v>
      </c>
      <c r="E332">
        <v>-2.4610415958258298</v>
      </c>
      <c r="F332">
        <v>1.2827748230620899</v>
      </c>
    </row>
    <row r="333" spans="1:6" x14ac:dyDescent="0.3">
      <c r="A333" t="s">
        <v>3178</v>
      </c>
      <c r="B333">
        <v>1.37061075030508</v>
      </c>
      <c r="C333">
        <v>0.38418181302355098</v>
      </c>
      <c r="D333">
        <v>0.82024108672273499</v>
      </c>
      <c r="E333">
        <v>0.85834455001712295</v>
      </c>
      <c r="F333">
        <v>0.49431712241521902</v>
      </c>
    </row>
    <row r="334" spans="1:6" x14ac:dyDescent="0.3">
      <c r="A334" t="s">
        <v>3179</v>
      </c>
      <c r="B334">
        <v>4.3996529240851201</v>
      </c>
      <c r="C334">
        <v>-4.3056747442604903</v>
      </c>
      <c r="D334">
        <v>-3.0377382293696402</v>
      </c>
      <c r="E334">
        <v>-0.98125334984833901</v>
      </c>
      <c r="F334">
        <v>4.7029278112778501</v>
      </c>
    </row>
    <row r="335" spans="1:6" x14ac:dyDescent="0.3">
      <c r="A335" t="s">
        <v>3180</v>
      </c>
      <c r="B335">
        <v>-3.5698732298429201</v>
      </c>
      <c r="D335">
        <v>-2.2501522160196998</v>
      </c>
    </row>
    <row r="336" spans="1:6" x14ac:dyDescent="0.3">
      <c r="A336" t="s">
        <v>3181</v>
      </c>
      <c r="D336">
        <v>-10.616548843778901</v>
      </c>
    </row>
    <row r="337" spans="1:6" x14ac:dyDescent="0.3">
      <c r="A337" t="s">
        <v>3182</v>
      </c>
      <c r="B337">
        <v>-0.15043608444487599</v>
      </c>
      <c r="C337">
        <v>0.154758401432879</v>
      </c>
      <c r="D337">
        <v>-0.21537892085698099</v>
      </c>
      <c r="E337">
        <v>-7.03522012896593E-2</v>
      </c>
      <c r="F337">
        <v>0.197637244956235</v>
      </c>
    </row>
    <row r="338" spans="1:6" x14ac:dyDescent="0.3">
      <c r="A338" t="s">
        <v>3183</v>
      </c>
      <c r="B338">
        <v>0.62514667511251698</v>
      </c>
      <c r="C338">
        <v>-3.3330529145277401</v>
      </c>
      <c r="D338">
        <v>-0.32815080547067699</v>
      </c>
      <c r="E338">
        <v>-1.0120190149619599</v>
      </c>
      <c r="F338">
        <v>2.06581528550393</v>
      </c>
    </row>
    <row r="339" spans="1:6" x14ac:dyDescent="0.3">
      <c r="A339" t="s">
        <v>3184</v>
      </c>
      <c r="B339">
        <v>0.17718771953662199</v>
      </c>
      <c r="C339">
        <v>-2.4992231660694801</v>
      </c>
      <c r="D339">
        <v>-2.7753257093499299E-2</v>
      </c>
      <c r="E339">
        <v>-0.78326290120878805</v>
      </c>
      <c r="F339">
        <v>1.4895938788512499</v>
      </c>
    </row>
    <row r="340" spans="1:6" x14ac:dyDescent="0.3">
      <c r="A340" t="s">
        <v>3185</v>
      </c>
      <c r="B340">
        <v>0.82702189129117298</v>
      </c>
      <c r="C340">
        <v>-1.01219283261509</v>
      </c>
      <c r="D340">
        <v>2.1828121598219101</v>
      </c>
      <c r="E340">
        <v>0.66588040616599897</v>
      </c>
      <c r="F340">
        <v>1.6035863428875901</v>
      </c>
    </row>
    <row r="341" spans="1:6" x14ac:dyDescent="0.3">
      <c r="A341" t="s">
        <v>3186</v>
      </c>
      <c r="D341">
        <v>-1.02843039399299</v>
      </c>
    </row>
    <row r="342" spans="1:6" x14ac:dyDescent="0.3">
      <c r="A342" t="s">
        <v>3187</v>
      </c>
      <c r="C342">
        <v>-4.9921938082565704</v>
      </c>
      <c r="D342">
        <v>-1.5722541999206601</v>
      </c>
    </row>
    <row r="343" spans="1:6" x14ac:dyDescent="0.3">
      <c r="A343" t="s">
        <v>3188</v>
      </c>
      <c r="C343">
        <v>-5.8851012755521603</v>
      </c>
      <c r="D343">
        <v>-2.46516166721625</v>
      </c>
    </row>
    <row r="344" spans="1:6" x14ac:dyDescent="0.3">
      <c r="A344" t="s">
        <v>3189</v>
      </c>
      <c r="C344">
        <v>-5.7934722035656199</v>
      </c>
      <c r="D344">
        <v>-2.3735325952297099</v>
      </c>
    </row>
    <row r="345" spans="1:6" x14ac:dyDescent="0.3">
      <c r="A345" t="s">
        <v>3190</v>
      </c>
      <c r="D345">
        <v>-10.616548843778901</v>
      </c>
    </row>
    <row r="346" spans="1:6" x14ac:dyDescent="0.3">
      <c r="A346" t="s">
        <v>3191</v>
      </c>
      <c r="D346">
        <v>-1.7653959881592001</v>
      </c>
    </row>
    <row r="347" spans="1:6" x14ac:dyDescent="0.3">
      <c r="A347" t="s">
        <v>3192</v>
      </c>
      <c r="B347">
        <v>-3.4622909385006402</v>
      </c>
      <c r="D347">
        <v>-1.1425699246774199</v>
      </c>
    </row>
    <row r="348" spans="1:6" x14ac:dyDescent="0.3">
      <c r="A348" t="s">
        <v>3193</v>
      </c>
      <c r="D348">
        <v>-1.93416173277667</v>
      </c>
    </row>
    <row r="349" spans="1:6" x14ac:dyDescent="0.3">
      <c r="A349" t="s">
        <v>3194</v>
      </c>
      <c r="C349">
        <v>-5.9288220140838499</v>
      </c>
      <c r="D349">
        <v>-2.50888240574794</v>
      </c>
    </row>
    <row r="350" spans="1:6" x14ac:dyDescent="0.3">
      <c r="A350" t="s">
        <v>3195</v>
      </c>
      <c r="D350">
        <v>-2.2241574591736799</v>
      </c>
    </row>
    <row r="351" spans="1:6" x14ac:dyDescent="0.3">
      <c r="A351" t="s">
        <v>3196</v>
      </c>
      <c r="D351">
        <v>-1.93416173277667</v>
      </c>
    </row>
    <row r="352" spans="1:6" x14ac:dyDescent="0.3">
      <c r="A352" t="s">
        <v>3197</v>
      </c>
      <c r="D352">
        <v>-2.1432389230853701</v>
      </c>
    </row>
    <row r="353" spans="1:6" x14ac:dyDescent="0.3">
      <c r="A353" t="s">
        <v>3198</v>
      </c>
      <c r="D353">
        <v>-2.0574964911302498</v>
      </c>
    </row>
    <row r="354" spans="1:6" x14ac:dyDescent="0.3">
      <c r="A354" t="s">
        <v>3199</v>
      </c>
      <c r="B354">
        <v>-4.4063774786911303</v>
      </c>
      <c r="C354">
        <v>-5.0915585739249796</v>
      </c>
      <c r="D354">
        <v>-2.08665646486791</v>
      </c>
      <c r="E354">
        <v>-3.8615308391613401</v>
      </c>
      <c r="F354">
        <v>1.5748023897330901</v>
      </c>
    </row>
    <row r="355" spans="1:6" x14ac:dyDescent="0.3">
      <c r="A355" t="s">
        <v>3200</v>
      </c>
      <c r="B355">
        <v>-6.2574611453611801</v>
      </c>
      <c r="C355">
        <v>-5.6572400217327701</v>
      </c>
      <c r="D355">
        <v>-6.5898168281176499</v>
      </c>
      <c r="E355">
        <v>-6.1681726650705304</v>
      </c>
      <c r="F355">
        <v>0.47265653437375998</v>
      </c>
    </row>
    <row r="356" spans="1:6" x14ac:dyDescent="0.3">
      <c r="A356" t="s">
        <v>3201</v>
      </c>
      <c r="D356">
        <v>-1.8349573705237801</v>
      </c>
    </row>
    <row r="357" spans="1:6" x14ac:dyDescent="0.3">
      <c r="A357" t="s">
        <v>3202</v>
      </c>
      <c r="D357">
        <v>-1.34919923205551</v>
      </c>
    </row>
    <row r="358" spans="1:6" x14ac:dyDescent="0.3">
      <c r="A358" t="s">
        <v>3203</v>
      </c>
      <c r="D358">
        <v>-2.5513170702079999</v>
      </c>
    </row>
    <row r="359" spans="1:6" x14ac:dyDescent="0.3">
      <c r="A359" t="s">
        <v>3204</v>
      </c>
      <c r="D359">
        <v>-2.1432389230853701</v>
      </c>
    </row>
    <row r="360" spans="1:6" x14ac:dyDescent="0.3">
      <c r="A360" t="s">
        <v>3205</v>
      </c>
      <c r="C360">
        <v>-5.7934722035656199</v>
      </c>
      <c r="D360">
        <v>-2.3735325952297099</v>
      </c>
    </row>
    <row r="361" spans="1:6" x14ac:dyDescent="0.3">
      <c r="A361" t="s">
        <v>3206</v>
      </c>
      <c r="D361">
        <v>-1.69048028138129</v>
      </c>
    </row>
    <row r="362" spans="1:6" x14ac:dyDescent="0.3">
      <c r="A362" t="s">
        <v>3207</v>
      </c>
      <c r="B362">
        <v>-3.9324416530410198</v>
      </c>
      <c r="C362">
        <v>-5.0326602475537099</v>
      </c>
      <c r="D362">
        <v>-2.3496862333840101</v>
      </c>
      <c r="E362">
        <v>-3.7715960446595802</v>
      </c>
      <c r="F362">
        <v>1.3486996969226199</v>
      </c>
    </row>
    <row r="363" spans="1:6" x14ac:dyDescent="0.3">
      <c r="A363" t="s">
        <v>3208</v>
      </c>
      <c r="D363">
        <v>-1.99768687056189</v>
      </c>
    </row>
    <row r="364" spans="1:6" x14ac:dyDescent="0.3">
      <c r="A364" t="s">
        <v>3209</v>
      </c>
      <c r="D364">
        <v>-2.3007774324416599</v>
      </c>
    </row>
    <row r="365" spans="1:6" x14ac:dyDescent="0.3">
      <c r="A365" t="s">
        <v>3210</v>
      </c>
      <c r="D365">
        <v>-1.3971033892528599</v>
      </c>
    </row>
    <row r="366" spans="1:6" x14ac:dyDescent="0.3">
      <c r="A366" t="s">
        <v>3211</v>
      </c>
      <c r="D366">
        <v>-2.612716774775</v>
      </c>
    </row>
    <row r="367" spans="1:6" x14ac:dyDescent="0.3">
      <c r="A367" t="s">
        <v>3212</v>
      </c>
      <c r="D367">
        <v>-2.1432389230853701</v>
      </c>
    </row>
    <row r="368" spans="1:6" x14ac:dyDescent="0.3">
      <c r="A368" t="s">
        <v>3213</v>
      </c>
      <c r="C368">
        <v>-5.03333250305006</v>
      </c>
      <c r="D368">
        <v>-1.61339289471415</v>
      </c>
    </row>
    <row r="369" spans="1:6" x14ac:dyDescent="0.3">
      <c r="A369" t="s">
        <v>3214</v>
      </c>
      <c r="B369">
        <v>-2.7631889070950599</v>
      </c>
      <c r="C369">
        <v>-3.86340750160775</v>
      </c>
      <c r="D369">
        <v>-0.443467893271841</v>
      </c>
      <c r="E369">
        <v>-2.3566881006582099</v>
      </c>
      <c r="F369">
        <v>1.7458318677328399</v>
      </c>
    </row>
    <row r="370" spans="1:6" x14ac:dyDescent="0.3">
      <c r="A370" t="s">
        <v>3215</v>
      </c>
      <c r="C370">
        <v>1.3289615983513601</v>
      </c>
      <c r="D370">
        <v>-3.0126500257572002</v>
      </c>
    </row>
    <row r="371" spans="1:6" x14ac:dyDescent="0.3">
      <c r="A371" t="s">
        <v>3216</v>
      </c>
      <c r="D371">
        <v>-2.1152250714986698</v>
      </c>
    </row>
    <row r="372" spans="1:6" x14ac:dyDescent="0.3">
      <c r="A372" t="s">
        <v>3217</v>
      </c>
      <c r="D372">
        <v>-10.616548843778901</v>
      </c>
    </row>
    <row r="373" spans="1:6" x14ac:dyDescent="0.3">
      <c r="A373" t="s">
        <v>3218</v>
      </c>
      <c r="B373">
        <v>0.130572699007733</v>
      </c>
      <c r="C373">
        <v>-7.0172771458918801E-2</v>
      </c>
      <c r="D373">
        <v>0.393710184464586</v>
      </c>
      <c r="E373">
        <v>0.1513700373378</v>
      </c>
      <c r="F373">
        <v>0.232639734697866</v>
      </c>
    </row>
    <row r="374" spans="1:6" x14ac:dyDescent="0.3">
      <c r="A374" t="s">
        <v>3219</v>
      </c>
      <c r="D374">
        <v>-1.93416173277667</v>
      </c>
    </row>
    <row r="375" spans="1:6" x14ac:dyDescent="0.3">
      <c r="A375" t="s">
        <v>3220</v>
      </c>
      <c r="B375">
        <v>-3.8388452473210499</v>
      </c>
      <c r="C375">
        <v>-3.35410134111258</v>
      </c>
      <c r="D375">
        <v>-1.93416173277667</v>
      </c>
      <c r="E375">
        <v>-3.04236944040343</v>
      </c>
      <c r="F375">
        <v>0.98986736792566399</v>
      </c>
    </row>
    <row r="376" spans="1:6" x14ac:dyDescent="0.3">
      <c r="A376" t="s">
        <v>3221</v>
      </c>
      <c r="D376">
        <v>-1.5299079092110699</v>
      </c>
    </row>
    <row r="377" spans="1:6" x14ac:dyDescent="0.3">
      <c r="A377" t="s">
        <v>3222</v>
      </c>
      <c r="D377">
        <v>-1.8693283618452201</v>
      </c>
    </row>
    <row r="378" spans="1:6" x14ac:dyDescent="0.3">
      <c r="A378" t="s">
        <v>3223</v>
      </c>
      <c r="C378">
        <v>-5.7207170407775703</v>
      </c>
      <c r="D378">
        <v>-2.3007774324416599</v>
      </c>
    </row>
    <row r="379" spans="1:6" x14ac:dyDescent="0.3">
      <c r="A379" t="s">
        <v>3224</v>
      </c>
      <c r="D379">
        <v>-1.69048028138129</v>
      </c>
    </row>
    <row r="380" spans="1:6" x14ac:dyDescent="0.3">
      <c r="A380" t="s">
        <v>3225</v>
      </c>
      <c r="B380">
        <v>-3.9214685882501299</v>
      </c>
      <c r="C380">
        <v>-2.9265299497224802</v>
      </c>
      <c r="D380">
        <v>-3.47621669234305</v>
      </c>
      <c r="E380">
        <v>-3.4414050767718898</v>
      </c>
      <c r="F380">
        <v>0.49838199209323403</v>
      </c>
    </row>
    <row r="381" spans="1:6" x14ac:dyDescent="0.3">
      <c r="A381" t="s">
        <v>3226</v>
      </c>
      <c r="D381">
        <v>-4.7001807526272401</v>
      </c>
    </row>
    <row r="382" spans="1:6" x14ac:dyDescent="0.3">
      <c r="A382" t="s">
        <v>3227</v>
      </c>
      <c r="D382">
        <v>-0.96627391793042805</v>
      </c>
    </row>
    <row r="383" spans="1:6" x14ac:dyDescent="0.3">
      <c r="A383" t="s">
        <v>3228</v>
      </c>
      <c r="D383">
        <v>-1.02843039399299</v>
      </c>
    </row>
    <row r="384" spans="1:6" x14ac:dyDescent="0.3">
      <c r="A384" t="s">
        <v>3229</v>
      </c>
      <c r="B384">
        <v>-3.6331078688992702</v>
      </c>
      <c r="C384">
        <v>-4.4113983685245897</v>
      </c>
      <c r="D384">
        <v>-1.7284243543548901</v>
      </c>
      <c r="E384">
        <v>-3.2576435305929201</v>
      </c>
      <c r="F384">
        <v>1.38033238467491</v>
      </c>
    </row>
    <row r="385" spans="1:4" x14ac:dyDescent="0.3">
      <c r="A385" t="s">
        <v>3230</v>
      </c>
      <c r="C385">
        <v>-5.5906587630558802</v>
      </c>
      <c r="D385">
        <v>-2.1707191547199698</v>
      </c>
    </row>
    <row r="386" spans="1:4" x14ac:dyDescent="0.3">
      <c r="A386" t="s">
        <v>3231</v>
      </c>
      <c r="D386">
        <v>1.97272886283184</v>
      </c>
    </row>
    <row r="387" spans="1:4" x14ac:dyDescent="0.3">
      <c r="A387" t="s">
        <v>3232</v>
      </c>
      <c r="D387">
        <v>-2.42007445714995</v>
      </c>
    </row>
    <row r="388" spans="1:4" x14ac:dyDescent="0.3">
      <c r="A388" t="s">
        <v>3233</v>
      </c>
      <c r="D388">
        <v>-2.02843039399299</v>
      </c>
    </row>
    <row r="389" spans="1:4" x14ac:dyDescent="0.3">
      <c r="A389" t="s">
        <v>3234</v>
      </c>
      <c r="C389">
        <v>-2.8767165908366299</v>
      </c>
      <c r="D389">
        <v>-1.5722541999206601</v>
      </c>
    </row>
    <row r="390" spans="1:4" x14ac:dyDescent="0.3">
      <c r="A390" t="s">
        <v>3235</v>
      </c>
      <c r="D390">
        <v>-1.65151122942785</v>
      </c>
    </row>
    <row r="391" spans="1:4" x14ac:dyDescent="0.3">
      <c r="A391" t="s">
        <v>3236</v>
      </c>
      <c r="D391">
        <v>-1.34919923205551</v>
      </c>
    </row>
    <row r="392" spans="1:4" x14ac:dyDescent="0.3">
      <c r="A392" t="s">
        <v>3237</v>
      </c>
      <c r="C392">
        <v>-4.8046496020070402</v>
      </c>
      <c r="D392">
        <v>-1.7997474929499799</v>
      </c>
    </row>
    <row r="393" spans="1:4" x14ac:dyDescent="0.3">
      <c r="A393" t="s">
        <v>3238</v>
      </c>
      <c r="D393">
        <v>1.23113181993399</v>
      </c>
    </row>
    <row r="394" spans="1:4" x14ac:dyDescent="0.3">
      <c r="A394" t="s">
        <v>3239</v>
      </c>
      <c r="D394">
        <v>-1.3971033892528599</v>
      </c>
    </row>
    <row r="395" spans="1:4" x14ac:dyDescent="0.3">
      <c r="A395" t="s">
        <v>3240</v>
      </c>
      <c r="D395">
        <v>1.5565321067281499</v>
      </c>
    </row>
    <row r="396" spans="1:4" x14ac:dyDescent="0.3">
      <c r="A396" t="s">
        <v>3241</v>
      </c>
      <c r="D396">
        <v>1.5565321067281499</v>
      </c>
    </row>
    <row r="397" spans="1:4" x14ac:dyDescent="0.3">
      <c r="A397" t="s">
        <v>3242</v>
      </c>
      <c r="D397">
        <v>-10.616548843778901</v>
      </c>
    </row>
    <row r="398" spans="1:4" x14ac:dyDescent="0.3">
      <c r="A398" t="s">
        <v>3243</v>
      </c>
      <c r="C398">
        <v>-4.5771563089777301</v>
      </c>
      <c r="D398">
        <v>-1.5722541999206601</v>
      </c>
    </row>
    <row r="399" spans="1:4" x14ac:dyDescent="0.3">
      <c r="A399" t="s">
        <v>3244</v>
      </c>
      <c r="C399">
        <v>-4.65641333848491</v>
      </c>
      <c r="D399">
        <v>-1.65151122942785</v>
      </c>
    </row>
    <row r="400" spans="1:4" x14ac:dyDescent="0.3">
      <c r="A400" t="s">
        <v>3245</v>
      </c>
      <c r="D400">
        <v>-1.2996496426360999</v>
      </c>
    </row>
    <row r="401" spans="1:6" x14ac:dyDescent="0.3">
      <c r="A401" t="s">
        <v>3246</v>
      </c>
      <c r="D401">
        <v>-0.14524405897574699</v>
      </c>
    </row>
    <row r="402" spans="1:6" x14ac:dyDescent="0.3">
      <c r="A402" t="s">
        <v>3247</v>
      </c>
      <c r="D402">
        <v>-1.7997474929499799</v>
      </c>
    </row>
    <row r="403" spans="1:6" x14ac:dyDescent="0.3">
      <c r="A403" t="s">
        <v>3248</v>
      </c>
      <c r="D403">
        <v>-1.7653959881592001</v>
      </c>
    </row>
    <row r="404" spans="1:6" x14ac:dyDescent="0.3">
      <c r="A404" t="s">
        <v>3249</v>
      </c>
      <c r="C404">
        <v>-4.8634075016077496</v>
      </c>
      <c r="D404">
        <v>-1.4434678932718401</v>
      </c>
    </row>
    <row r="405" spans="1:6" x14ac:dyDescent="0.3">
      <c r="A405" t="s">
        <v>3250</v>
      </c>
      <c r="D405">
        <v>-1.7284243543548901</v>
      </c>
    </row>
    <row r="406" spans="1:6" x14ac:dyDescent="0.3">
      <c r="A406" t="s">
        <v>3251</v>
      </c>
      <c r="D406">
        <v>-2.1707191547199698</v>
      </c>
    </row>
    <row r="407" spans="1:6" x14ac:dyDescent="0.3">
      <c r="A407" t="s">
        <v>3252</v>
      </c>
      <c r="D407">
        <v>-10.616548843778901</v>
      </c>
    </row>
    <row r="408" spans="1:6" x14ac:dyDescent="0.3">
      <c r="A408" t="s">
        <v>3253</v>
      </c>
      <c r="D408">
        <v>-1.8693283618452201</v>
      </c>
    </row>
    <row r="409" spans="1:6" x14ac:dyDescent="0.3">
      <c r="A409" t="s">
        <v>3254</v>
      </c>
      <c r="B409">
        <v>-0.13377265369522801</v>
      </c>
      <c r="C409">
        <v>0.997334297898539</v>
      </c>
      <c r="D409">
        <v>-2.3376135959290201</v>
      </c>
      <c r="E409">
        <v>-0.49135065057523603</v>
      </c>
      <c r="F409">
        <v>1.6959852244420499</v>
      </c>
    </row>
    <row r="410" spans="1:6" x14ac:dyDescent="0.3">
      <c r="A410" t="s">
        <v>3255</v>
      </c>
      <c r="D410">
        <v>-1.7997474929499799</v>
      </c>
    </row>
    <row r="411" spans="1:6" x14ac:dyDescent="0.3">
      <c r="A411" t="s">
        <v>3256</v>
      </c>
      <c r="D411">
        <v>-1.08801919028279</v>
      </c>
    </row>
    <row r="412" spans="1:6" x14ac:dyDescent="0.3">
      <c r="A412" t="s">
        <v>3257</v>
      </c>
      <c r="B412">
        <v>-4.5954017843603001</v>
      </c>
      <c r="C412">
        <v>-4.6956203788729898</v>
      </c>
      <c r="D412">
        <v>-2.6907182698159202</v>
      </c>
      <c r="E412">
        <v>-3.99391347768307</v>
      </c>
      <c r="F412">
        <v>1.12971202260905</v>
      </c>
    </row>
    <row r="413" spans="1:6" x14ac:dyDescent="0.3">
      <c r="A413" t="s">
        <v>3258</v>
      </c>
      <c r="D413">
        <v>-2.08665646486791</v>
      </c>
    </row>
    <row r="414" spans="1:6" x14ac:dyDescent="0.3">
      <c r="A414" t="s">
        <v>3259</v>
      </c>
      <c r="D414">
        <v>-1.7997474929499799</v>
      </c>
    </row>
    <row r="415" spans="1:6" x14ac:dyDescent="0.3">
      <c r="A415" t="s">
        <v>3260</v>
      </c>
      <c r="D415">
        <v>-1.93416173277667</v>
      </c>
    </row>
    <row r="416" spans="1:6" x14ac:dyDescent="0.3">
      <c r="A416" t="s">
        <v>3261</v>
      </c>
      <c r="D416">
        <v>-2.08665646486791</v>
      </c>
    </row>
    <row r="417" spans="1:6" x14ac:dyDescent="0.3">
      <c r="A417" t="s">
        <v>3262</v>
      </c>
      <c r="D417">
        <v>-1.08801919028279</v>
      </c>
    </row>
    <row r="418" spans="1:6" x14ac:dyDescent="0.3">
      <c r="A418" t="s">
        <v>3263</v>
      </c>
      <c r="C418">
        <v>-4.7114044081627</v>
      </c>
      <c r="D418">
        <v>-2.02843039399299</v>
      </c>
    </row>
    <row r="419" spans="1:6" x14ac:dyDescent="0.3">
      <c r="A419" t="s">
        <v>3264</v>
      </c>
      <c r="B419">
        <v>-7.0915346871476803</v>
      </c>
      <c r="C419">
        <v>-7.4913135635192702</v>
      </c>
      <c r="D419">
        <v>-7.3023283900232396</v>
      </c>
      <c r="E419">
        <v>-7.2950588802300604</v>
      </c>
      <c r="F419">
        <v>0.19998855424175799</v>
      </c>
    </row>
    <row r="420" spans="1:6" x14ac:dyDescent="0.3">
      <c r="A420" t="s">
        <v>3265</v>
      </c>
      <c r="D420">
        <v>-2.08665646486791</v>
      </c>
    </row>
    <row r="421" spans="1:6" x14ac:dyDescent="0.3">
      <c r="A421" t="s">
        <v>3266</v>
      </c>
      <c r="B421">
        <v>0.28938470511142</v>
      </c>
      <c r="C421">
        <v>2.6504503073922101</v>
      </c>
      <c r="D421">
        <v>-0.62866192828872203</v>
      </c>
      <c r="E421">
        <v>0.77039102807163895</v>
      </c>
      <c r="F421">
        <v>1.69164700088224</v>
      </c>
    </row>
    <row r="422" spans="1:6" x14ac:dyDescent="0.3">
      <c r="A422" t="s">
        <v>3267</v>
      </c>
      <c r="B422">
        <v>-1.82860341957116</v>
      </c>
      <c r="C422">
        <v>-0.86992832503028605</v>
      </c>
      <c r="D422">
        <v>-1.18695431086058</v>
      </c>
      <c r="E422">
        <v>-1.29516201848734</v>
      </c>
      <c r="F422">
        <v>0.48841188070686897</v>
      </c>
    </row>
    <row r="423" spans="1:6" x14ac:dyDescent="0.3">
      <c r="A423" t="s">
        <v>3268</v>
      </c>
      <c r="D423">
        <v>-2.3735325952297099</v>
      </c>
    </row>
    <row r="424" spans="1:6" x14ac:dyDescent="0.3">
      <c r="A424" t="s">
        <v>3269</v>
      </c>
      <c r="B424">
        <v>-4.6204984462648797</v>
      </c>
      <c r="C424">
        <v>-4.7207170407775703</v>
      </c>
      <c r="D424">
        <v>-2.3007774324416599</v>
      </c>
      <c r="E424">
        <v>-3.8806643064947002</v>
      </c>
      <c r="F424">
        <v>1.36913945337038</v>
      </c>
    </row>
    <row r="425" spans="1:6" x14ac:dyDescent="0.3">
      <c r="A425" t="s">
        <v>3270</v>
      </c>
      <c r="B425">
        <v>-3.3481514078162098</v>
      </c>
      <c r="D425">
        <v>-1.02843039399299</v>
      </c>
    </row>
    <row r="426" spans="1:6" x14ac:dyDescent="0.3">
      <c r="A426" t="s">
        <v>3271</v>
      </c>
      <c r="C426">
        <v>-4.9921938082565704</v>
      </c>
      <c r="D426">
        <v>-1.5722541999206601</v>
      </c>
    </row>
    <row r="427" spans="1:6" x14ac:dyDescent="0.3">
      <c r="A427" t="s">
        <v>3272</v>
      </c>
      <c r="D427">
        <v>-1.7997474929499799</v>
      </c>
    </row>
    <row r="428" spans="1:6" x14ac:dyDescent="0.3">
      <c r="A428" t="s">
        <v>3273</v>
      </c>
      <c r="C428">
        <v>-4.5348100182681303</v>
      </c>
      <c r="D428">
        <v>-1.5299079092110699</v>
      </c>
    </row>
    <row r="429" spans="1:6" x14ac:dyDescent="0.3">
      <c r="A429" t="s">
        <v>3274</v>
      </c>
      <c r="B429">
        <v>-1.4115258138375</v>
      </c>
      <c r="C429">
        <v>-1.24325557242429</v>
      </c>
      <c r="D429">
        <v>-1.9662739179304201</v>
      </c>
      <c r="E429">
        <v>-1.5403517680640699</v>
      </c>
      <c r="F429">
        <v>0.37833315589093702</v>
      </c>
    </row>
    <row r="430" spans="1:6" x14ac:dyDescent="0.3">
      <c r="A430" t="s">
        <v>3275</v>
      </c>
      <c r="C430">
        <v>-5.2196871012858796</v>
      </c>
      <c r="D430">
        <v>-1.7997474929499799</v>
      </c>
    </row>
    <row r="431" spans="1:6" x14ac:dyDescent="0.3">
      <c r="A431" t="s">
        <v>3276</v>
      </c>
      <c r="B431">
        <v>0.69603147707716195</v>
      </c>
      <c r="C431">
        <v>1.7222362453702</v>
      </c>
      <c r="D431">
        <v>1.40193512750704</v>
      </c>
      <c r="E431">
        <v>1.2734009499848</v>
      </c>
      <c r="F431">
        <v>0.52503793454409597</v>
      </c>
    </row>
    <row r="432" spans="1:6" x14ac:dyDescent="0.3">
      <c r="A432" t="s">
        <v>3277</v>
      </c>
      <c r="B432">
        <v>-4.3481514078162098</v>
      </c>
      <c r="C432">
        <v>-4.4483700023289003</v>
      </c>
      <c r="D432">
        <v>-2.02843039399299</v>
      </c>
      <c r="E432">
        <v>-3.60831726804604</v>
      </c>
      <c r="F432">
        <v>1.36913945337038</v>
      </c>
    </row>
    <row r="433" spans="1:6" x14ac:dyDescent="0.3">
      <c r="A433" t="s">
        <v>3278</v>
      </c>
      <c r="D433">
        <v>-1.4434678932718401</v>
      </c>
    </row>
    <row r="434" spans="1:6" x14ac:dyDescent="0.3">
      <c r="A434" t="s">
        <v>3279</v>
      </c>
      <c r="D434">
        <v>-1.3971033892528599</v>
      </c>
    </row>
    <row r="435" spans="1:6" x14ac:dyDescent="0.3">
      <c r="A435" t="s">
        <v>3280</v>
      </c>
      <c r="D435">
        <v>-1.4434678932718401</v>
      </c>
    </row>
    <row r="436" spans="1:6" x14ac:dyDescent="0.3">
      <c r="A436" t="s">
        <v>3281</v>
      </c>
      <c r="B436">
        <v>-4.6573346097522403</v>
      </c>
      <c r="C436">
        <v>-4.6420759868449899</v>
      </c>
      <c r="D436">
        <v>-3.3376135959290201</v>
      </c>
      <c r="E436">
        <v>-4.2123413975087498</v>
      </c>
      <c r="F436">
        <v>0.75757491480093098</v>
      </c>
    </row>
    <row r="437" spans="1:6" x14ac:dyDescent="0.3">
      <c r="A437" t="s">
        <v>3282</v>
      </c>
      <c r="D437">
        <v>-10.616548843778901</v>
      </c>
    </row>
    <row r="438" spans="1:6" x14ac:dyDescent="0.3">
      <c r="A438" t="s">
        <v>3283</v>
      </c>
      <c r="C438">
        <v>-4.8400140654858603</v>
      </c>
      <c r="D438">
        <v>-3.42007445714995</v>
      </c>
    </row>
    <row r="439" spans="1:6" x14ac:dyDescent="0.3">
      <c r="A439" t="s">
        <v>3284</v>
      </c>
      <c r="D439">
        <v>-2.1976857162284098</v>
      </c>
    </row>
    <row r="440" spans="1:6" x14ac:dyDescent="0.3">
      <c r="A440" t="s">
        <v>3285</v>
      </c>
      <c r="C440">
        <v>-5.4176264788977901</v>
      </c>
      <c r="D440">
        <v>-1.99768687056189</v>
      </c>
    </row>
    <row r="441" spans="1:6" x14ac:dyDescent="0.3">
      <c r="A441" t="s">
        <v>3286</v>
      </c>
      <c r="D441">
        <v>-1.34919923205551</v>
      </c>
    </row>
    <row r="442" spans="1:6" x14ac:dyDescent="0.3">
      <c r="A442" t="s">
        <v>3287</v>
      </c>
      <c r="D442">
        <v>-0.61146028218015402</v>
      </c>
    </row>
    <row r="443" spans="1:6" x14ac:dyDescent="0.3">
      <c r="A443" t="s">
        <v>3288</v>
      </c>
      <c r="B443">
        <v>-1.7922621022057501</v>
      </c>
      <c r="C443">
        <v>-4.6029740795234497</v>
      </c>
      <c r="D443">
        <v>-3.0575035891036801</v>
      </c>
      <c r="E443">
        <v>-3.1509132569442899</v>
      </c>
      <c r="F443">
        <v>1.4076823076937</v>
      </c>
    </row>
    <row r="444" spans="1:6" x14ac:dyDescent="0.3">
      <c r="A444" t="s">
        <v>3289</v>
      </c>
      <c r="B444">
        <v>-3.0676403167171098</v>
      </c>
      <c r="C444">
        <v>-5.2458614232310703</v>
      </c>
      <c r="D444">
        <v>-2.73281241050368</v>
      </c>
      <c r="E444">
        <v>-3.68210471681728</v>
      </c>
      <c r="F444">
        <v>1.3645617279314901</v>
      </c>
    </row>
    <row r="445" spans="1:6" x14ac:dyDescent="0.3">
      <c r="A445" t="s">
        <v>3290</v>
      </c>
      <c r="B445">
        <v>1.64096480292299</v>
      </c>
      <c r="C445">
        <v>-0.119642562483093</v>
      </c>
      <c r="D445">
        <v>1.17254149865444</v>
      </c>
      <c r="E445">
        <v>0.89795457969811199</v>
      </c>
      <c r="F445">
        <v>0.91185692727915602</v>
      </c>
    </row>
    <row r="446" spans="1:6" x14ac:dyDescent="0.3">
      <c r="A446" t="s">
        <v>3291</v>
      </c>
      <c r="D446">
        <v>-1.5722541999206601</v>
      </c>
    </row>
    <row r="447" spans="1:6" x14ac:dyDescent="0.3">
      <c r="A447" t="s">
        <v>3292</v>
      </c>
      <c r="B447">
        <v>-4.9913307047619897</v>
      </c>
      <c r="C447">
        <v>-6.0915492992746803</v>
      </c>
      <c r="D447">
        <v>-2.6716096909387699</v>
      </c>
      <c r="E447">
        <v>-4.5848298983251503</v>
      </c>
      <c r="F447">
        <v>1.7458318677328399</v>
      </c>
    </row>
    <row r="448" spans="1:6" x14ac:dyDescent="0.3">
      <c r="A448" t="s">
        <v>3293</v>
      </c>
      <c r="C448">
        <v>-5.7404776032733897</v>
      </c>
      <c r="D448">
        <v>-3.0575035891036801</v>
      </c>
    </row>
    <row r="449" spans="1:6" x14ac:dyDescent="0.3">
      <c r="A449" t="s">
        <v>3294</v>
      </c>
      <c r="B449">
        <v>-3.0292980731593699</v>
      </c>
      <c r="C449">
        <v>-5.7144791683932104</v>
      </c>
      <c r="D449">
        <v>-2.12461455861499</v>
      </c>
      <c r="E449">
        <v>-3.6227972667225199</v>
      </c>
      <c r="F449">
        <v>1.8670733645747799</v>
      </c>
    </row>
    <row r="450" spans="1:6" x14ac:dyDescent="0.3">
      <c r="A450" t="s">
        <v>3295</v>
      </c>
      <c r="C450">
        <v>-3.9337968294991401</v>
      </c>
      <c r="D450">
        <v>-1.2508228153294401</v>
      </c>
    </row>
    <row r="451" spans="1:6" x14ac:dyDescent="0.3">
      <c r="A451" t="s">
        <v>3296</v>
      </c>
      <c r="D451">
        <v>-1.93416173277667</v>
      </c>
    </row>
    <row r="452" spans="1:6" x14ac:dyDescent="0.3">
      <c r="A452" t="s">
        <v>3297</v>
      </c>
      <c r="C452">
        <v>-5.2805889813455096</v>
      </c>
      <c r="D452">
        <v>-2.27568687228844</v>
      </c>
    </row>
    <row r="453" spans="1:6" x14ac:dyDescent="0.3">
      <c r="A453" t="s">
        <v>3298</v>
      </c>
      <c r="B453">
        <v>-6.4005882539222103</v>
      </c>
      <c r="C453">
        <v>-6.5008068484348902</v>
      </c>
      <c r="D453">
        <v>-4.8178328342651904</v>
      </c>
      <c r="E453">
        <v>-5.9064093122074297</v>
      </c>
      <c r="F453">
        <v>0.94406567722715695</v>
      </c>
    </row>
    <row r="454" spans="1:6" x14ac:dyDescent="0.3">
      <c r="A454" t="s">
        <v>3299</v>
      </c>
      <c r="D454">
        <v>-10.616548843778901</v>
      </c>
    </row>
    <row r="455" spans="1:6" x14ac:dyDescent="0.3">
      <c r="A455" t="s">
        <v>3300</v>
      </c>
      <c r="B455">
        <v>-3.1055073701277198</v>
      </c>
      <c r="C455">
        <v>-5.7082263051695898</v>
      </c>
      <c r="D455">
        <v>-3.2882866968336799</v>
      </c>
      <c r="E455">
        <v>-4.0340067907103299</v>
      </c>
      <c r="F455">
        <v>1.4527939659548801</v>
      </c>
    </row>
    <row r="456" spans="1:6" x14ac:dyDescent="0.3">
      <c r="A456" t="s">
        <v>3301</v>
      </c>
      <c r="D456">
        <v>-1.99768687056189</v>
      </c>
    </row>
    <row r="457" spans="1:6" x14ac:dyDescent="0.3">
      <c r="A457" t="s">
        <v>3302</v>
      </c>
      <c r="D457">
        <v>-2.0574964911302498</v>
      </c>
    </row>
    <row r="458" spans="1:6" x14ac:dyDescent="0.3">
      <c r="A458" t="s">
        <v>3303</v>
      </c>
      <c r="B458">
        <v>-1.33598258601671</v>
      </c>
      <c r="C458">
        <v>-2.3690869846708602</v>
      </c>
      <c r="D458">
        <v>-0.60122407291465096</v>
      </c>
      <c r="E458">
        <v>-1.43543121453407</v>
      </c>
      <c r="F458">
        <v>0.88811730136073697</v>
      </c>
    </row>
    <row r="459" spans="1:6" x14ac:dyDescent="0.3">
      <c r="A459" t="s">
        <v>3304</v>
      </c>
      <c r="B459">
        <v>-2.3309918290698999</v>
      </c>
      <c r="C459">
        <v>-2.1627215876566801</v>
      </c>
      <c r="D459">
        <v>-2.88573993316282</v>
      </c>
      <c r="E459">
        <v>-2.4598177832964701</v>
      </c>
      <c r="F459">
        <v>0.37833315589093802</v>
      </c>
    </row>
    <row r="460" spans="1:6" x14ac:dyDescent="0.3">
      <c r="A460" t="s">
        <v>3305</v>
      </c>
      <c r="D460">
        <v>-2.27568687228844</v>
      </c>
    </row>
    <row r="461" spans="1:6" x14ac:dyDescent="0.3">
      <c r="A461" t="s">
        <v>3306</v>
      </c>
      <c r="D461">
        <v>-0.53195283519609704</v>
      </c>
    </row>
    <row r="462" spans="1:6" x14ac:dyDescent="0.3">
      <c r="A462" t="s">
        <v>3307</v>
      </c>
      <c r="B462">
        <v>-4.0479224376297402</v>
      </c>
      <c r="C462">
        <v>-5.5631785314212703</v>
      </c>
      <c r="D462">
        <v>-2.1432389230853701</v>
      </c>
      <c r="E462">
        <v>-3.91811329737879</v>
      </c>
      <c r="F462">
        <v>1.71366115111351</v>
      </c>
    </row>
    <row r="463" spans="1:6" x14ac:dyDescent="0.3">
      <c r="A463" t="s">
        <v>3308</v>
      </c>
      <c r="D463">
        <v>-1.7284243543548901</v>
      </c>
    </row>
    <row r="464" spans="1:6" x14ac:dyDescent="0.3">
      <c r="A464" t="s">
        <v>3309</v>
      </c>
      <c r="B464">
        <v>-0.83290487536465596</v>
      </c>
      <c r="C464">
        <v>-4.1030484713196502</v>
      </c>
      <c r="D464">
        <v>-0.83511195642879799</v>
      </c>
      <c r="E464">
        <v>-1.9236884343710301</v>
      </c>
      <c r="F464">
        <v>1.8873814786068599</v>
      </c>
    </row>
    <row r="465" spans="1:6" x14ac:dyDescent="0.3">
      <c r="A465" t="s">
        <v>3310</v>
      </c>
      <c r="D465">
        <v>-1.93416173277667</v>
      </c>
    </row>
    <row r="466" spans="1:6" x14ac:dyDescent="0.3">
      <c r="A466" t="s">
        <v>3311</v>
      </c>
      <c r="D466">
        <v>-0.61146028218015402</v>
      </c>
    </row>
    <row r="467" spans="1:6" x14ac:dyDescent="0.3">
      <c r="A467" t="s">
        <v>3312</v>
      </c>
      <c r="D467">
        <v>-2.1707191547199698</v>
      </c>
    </row>
    <row r="468" spans="1:6" x14ac:dyDescent="0.3">
      <c r="A468" t="s">
        <v>3313</v>
      </c>
      <c r="C468">
        <v>-4.4483700023289003</v>
      </c>
      <c r="D468">
        <v>-1.7653959881592001</v>
      </c>
    </row>
    <row r="469" spans="1:6" x14ac:dyDescent="0.3">
      <c r="A469" t="s">
        <v>3314</v>
      </c>
      <c r="D469">
        <v>-0.83661278670184303</v>
      </c>
    </row>
    <row r="470" spans="1:6" x14ac:dyDescent="0.3">
      <c r="A470" t="s">
        <v>3315</v>
      </c>
      <c r="D470">
        <v>-10.616548843778901</v>
      </c>
    </row>
    <row r="471" spans="1:6" x14ac:dyDescent="0.3">
      <c r="A471" t="s">
        <v>3316</v>
      </c>
      <c r="D471">
        <v>-1.7997474929499799</v>
      </c>
    </row>
    <row r="472" spans="1:6" x14ac:dyDescent="0.3">
      <c r="A472" t="s">
        <v>3317</v>
      </c>
      <c r="B472">
        <v>2.2448646623545701</v>
      </c>
      <c r="C472">
        <v>-1.5631731806647899</v>
      </c>
      <c r="D472">
        <v>3.1046939411146899</v>
      </c>
      <c r="E472">
        <v>1.26212847426815</v>
      </c>
      <c r="F472">
        <v>2.4842652189688699</v>
      </c>
    </row>
    <row r="473" spans="1:6" x14ac:dyDescent="0.3">
      <c r="A473" t="s">
        <v>3318</v>
      </c>
      <c r="B473">
        <v>-0.97550764709201199</v>
      </c>
      <c r="C473">
        <v>-1.2012571236885501</v>
      </c>
      <c r="D473">
        <v>-2.7755410655750001E-2</v>
      </c>
      <c r="E473">
        <v>-0.73484006047877304</v>
      </c>
      <c r="F473">
        <v>0.62266944124263401</v>
      </c>
    </row>
    <row r="474" spans="1:6" x14ac:dyDescent="0.3">
      <c r="A474" t="s">
        <v>3319</v>
      </c>
      <c r="B474">
        <v>-4.3481514078162098</v>
      </c>
      <c r="C474">
        <v>-5.4483700023289003</v>
      </c>
      <c r="D474">
        <v>-2.02843039399299</v>
      </c>
      <c r="E474">
        <v>-3.94165060137937</v>
      </c>
      <c r="F474">
        <v>1.7458318677328399</v>
      </c>
    </row>
    <row r="475" spans="1:6" x14ac:dyDescent="0.3">
      <c r="A475" t="s">
        <v>3320</v>
      </c>
      <c r="D475">
        <v>-1.5722541999206601</v>
      </c>
    </row>
    <row r="476" spans="1:6" x14ac:dyDescent="0.3">
      <c r="A476" t="s">
        <v>3321</v>
      </c>
      <c r="D476">
        <v>-2.46516166721625</v>
      </c>
    </row>
    <row r="477" spans="1:6" x14ac:dyDescent="0.3">
      <c r="A477" t="s">
        <v>3322</v>
      </c>
      <c r="D477">
        <v>-1.02843039399299</v>
      </c>
    </row>
    <row r="478" spans="1:6" x14ac:dyDescent="0.3">
      <c r="A478" t="s">
        <v>3323</v>
      </c>
      <c r="D478">
        <v>-1.9662739179304201</v>
      </c>
    </row>
    <row r="479" spans="1:6" x14ac:dyDescent="0.3">
      <c r="A479" t="s">
        <v>3324</v>
      </c>
      <c r="D479">
        <v>-1.2508228153294401</v>
      </c>
    </row>
    <row r="480" spans="1:6" x14ac:dyDescent="0.3">
      <c r="A480" t="s">
        <v>3325</v>
      </c>
      <c r="B480">
        <v>-0.64165933025403499</v>
      </c>
      <c r="C480">
        <v>-0.73331591126329798</v>
      </c>
      <c r="D480">
        <v>-2.5443307377672602</v>
      </c>
      <c r="E480">
        <v>-1.30643532642819</v>
      </c>
      <c r="F480">
        <v>1.0730279676090899</v>
      </c>
    </row>
    <row r="481" spans="1:6" x14ac:dyDescent="0.3">
      <c r="A481" t="s">
        <v>3326</v>
      </c>
      <c r="D481">
        <v>-1.2996496426360999</v>
      </c>
    </row>
    <row r="482" spans="1:6" x14ac:dyDescent="0.3">
      <c r="A482" t="s">
        <v>3327</v>
      </c>
      <c r="D482">
        <v>-1.8349573705237801</v>
      </c>
    </row>
    <row r="483" spans="1:6" x14ac:dyDescent="0.3">
      <c r="A483" t="s">
        <v>3328</v>
      </c>
      <c r="D483">
        <v>-1.7653959881592001</v>
      </c>
    </row>
    <row r="484" spans="1:6" x14ac:dyDescent="0.3">
      <c r="A484" t="s">
        <v>3329</v>
      </c>
      <c r="B484">
        <v>-3.3481514078162098</v>
      </c>
      <c r="C484">
        <v>-3.22597758099245</v>
      </c>
      <c r="D484">
        <v>-1.02843039399299</v>
      </c>
      <c r="E484">
        <v>-2.5341864609338902</v>
      </c>
      <c r="F484">
        <v>1.30545302896625</v>
      </c>
    </row>
    <row r="485" spans="1:6" x14ac:dyDescent="0.3">
      <c r="A485" t="s">
        <v>3330</v>
      </c>
      <c r="D485">
        <v>-1.9662739179304201</v>
      </c>
    </row>
    <row r="486" spans="1:6" x14ac:dyDescent="0.3">
      <c r="A486" t="s">
        <v>3331</v>
      </c>
      <c r="D486">
        <v>-2.1976857162284098</v>
      </c>
    </row>
    <row r="487" spans="1:6" x14ac:dyDescent="0.3">
      <c r="A487" t="s">
        <v>3332</v>
      </c>
      <c r="B487">
        <v>0.28227095681537401</v>
      </c>
      <c r="C487">
        <v>-2.6127573064358001</v>
      </c>
      <c r="D487">
        <v>0.43521352451314599</v>
      </c>
      <c r="E487">
        <v>-0.631757608369093</v>
      </c>
      <c r="F487">
        <v>1.7172995399925901</v>
      </c>
    </row>
    <row r="488" spans="1:6" x14ac:dyDescent="0.3">
      <c r="A488" t="s">
        <v>3333</v>
      </c>
      <c r="D488">
        <v>-1.8349573705237801</v>
      </c>
    </row>
    <row r="489" spans="1:6" x14ac:dyDescent="0.3">
      <c r="A489" t="s">
        <v>3334</v>
      </c>
      <c r="D489">
        <v>-1.69048028138129</v>
      </c>
    </row>
    <row r="490" spans="1:6" x14ac:dyDescent="0.3">
      <c r="A490" t="s">
        <v>3335</v>
      </c>
      <c r="D490">
        <v>-1.65151122942785</v>
      </c>
    </row>
    <row r="491" spans="1:6" x14ac:dyDescent="0.3">
      <c r="A491" t="s">
        <v>3336</v>
      </c>
      <c r="D491">
        <v>-1.69048028138129</v>
      </c>
    </row>
    <row r="492" spans="1:6" x14ac:dyDescent="0.3">
      <c r="A492" t="s">
        <v>3337</v>
      </c>
      <c r="B492">
        <v>-3.2859949317536401</v>
      </c>
      <c r="C492">
        <v>-3.3862135262663302</v>
      </c>
      <c r="D492">
        <v>-0.96627391793042805</v>
      </c>
      <c r="E492">
        <v>-2.5461607919834699</v>
      </c>
      <c r="F492">
        <v>1.36913945337038</v>
      </c>
    </row>
    <row r="493" spans="1:6" x14ac:dyDescent="0.3">
      <c r="A493" t="s">
        <v>3338</v>
      </c>
      <c r="D493">
        <v>-1.8693283618452201</v>
      </c>
    </row>
    <row r="494" spans="1:6" x14ac:dyDescent="0.3">
      <c r="A494" t="s">
        <v>3339</v>
      </c>
      <c r="D494">
        <v>-1.61339289471415</v>
      </c>
    </row>
    <row r="495" spans="1:6" x14ac:dyDescent="0.3">
      <c r="A495" t="s">
        <v>3340</v>
      </c>
      <c r="B495">
        <v>-6.9232758744623002</v>
      </c>
      <c r="C495">
        <v>-7.6735519979180298</v>
      </c>
      <c r="D495">
        <v>-6.6910177018894199</v>
      </c>
      <c r="E495">
        <v>-7.0959485247565803</v>
      </c>
      <c r="F495">
        <v>0.51352243752132798</v>
      </c>
    </row>
    <row r="496" spans="1:6" x14ac:dyDescent="0.3">
      <c r="A496" t="s">
        <v>3341</v>
      </c>
      <c r="D496">
        <v>-2.02843039399299</v>
      </c>
    </row>
    <row r="497" spans="1:6" x14ac:dyDescent="0.3">
      <c r="A497" t="s">
        <v>3342</v>
      </c>
      <c r="B497">
        <v>-3.9331139085373699</v>
      </c>
      <c r="C497">
        <v>-4.03333250305006</v>
      </c>
      <c r="D497">
        <v>-1.61339289471415</v>
      </c>
      <c r="E497">
        <v>-3.1932797687671899</v>
      </c>
      <c r="F497">
        <v>1.36913945337038</v>
      </c>
    </row>
    <row r="498" spans="1:6" x14ac:dyDescent="0.3">
      <c r="A498" t="s">
        <v>3343</v>
      </c>
      <c r="D498">
        <v>-2.1976857162284098</v>
      </c>
    </row>
    <row r="499" spans="1:6" x14ac:dyDescent="0.3">
      <c r="A499" t="s">
        <v>3344</v>
      </c>
      <c r="D499">
        <v>-1.7653959881592001</v>
      </c>
    </row>
    <row r="500" spans="1:6" x14ac:dyDescent="0.3">
      <c r="A500" t="s">
        <v>3345</v>
      </c>
      <c r="C500">
        <v>-4.2552282140903603</v>
      </c>
      <c r="D500">
        <v>-1.5722541999206601</v>
      </c>
    </row>
    <row r="501" spans="1:6" x14ac:dyDescent="0.3">
      <c r="A501" t="s">
        <v>3346</v>
      </c>
      <c r="D501">
        <v>-10.616548843778901</v>
      </c>
    </row>
    <row r="502" spans="1:6" x14ac:dyDescent="0.3">
      <c r="A502" t="s">
        <v>3347</v>
      </c>
      <c r="B502">
        <v>2.92421633637319E-2</v>
      </c>
      <c r="C502">
        <v>-1.10727256037194</v>
      </c>
      <c r="D502">
        <v>0.24686498956821601</v>
      </c>
      <c r="E502">
        <v>-0.27705513581333202</v>
      </c>
      <c r="F502">
        <v>0.72717649346761604</v>
      </c>
    </row>
    <row r="503" spans="1:6" x14ac:dyDescent="0.3">
      <c r="A503" t="s">
        <v>3348</v>
      </c>
      <c r="D503">
        <v>-2.27568687228844</v>
      </c>
    </row>
    <row r="504" spans="1:6" x14ac:dyDescent="0.3">
      <c r="A504" t="s">
        <v>3349</v>
      </c>
      <c r="C504">
        <v>-5.03333250305006</v>
      </c>
      <c r="D504">
        <v>-1.61339289471415</v>
      </c>
    </row>
    <row r="505" spans="1:6" x14ac:dyDescent="0.3">
      <c r="A505" t="s">
        <v>3350</v>
      </c>
      <c r="D505">
        <v>-2.08665646486791</v>
      </c>
    </row>
    <row r="506" spans="1:6" x14ac:dyDescent="0.3">
      <c r="A506" t="s">
        <v>3351</v>
      </c>
      <c r="D506">
        <v>-2.3254390801309399</v>
      </c>
    </row>
    <row r="507" spans="1:6" x14ac:dyDescent="0.3">
      <c r="A507" t="s">
        <v>3352</v>
      </c>
      <c r="D507">
        <v>-2.1152250714986698</v>
      </c>
    </row>
    <row r="508" spans="1:6" x14ac:dyDescent="0.3">
      <c r="A508" t="s">
        <v>3353</v>
      </c>
      <c r="D508">
        <v>-2.1152250714986698</v>
      </c>
    </row>
    <row r="509" spans="1:6" x14ac:dyDescent="0.3">
      <c r="A509" t="s">
        <v>3354</v>
      </c>
      <c r="D509">
        <v>-1.61339289471415</v>
      </c>
    </row>
    <row r="510" spans="1:6" x14ac:dyDescent="0.3">
      <c r="A510" t="s">
        <v>3355</v>
      </c>
      <c r="D510">
        <v>-10.616548843778901</v>
      </c>
    </row>
    <row r="511" spans="1:6" x14ac:dyDescent="0.3">
      <c r="A511" t="s">
        <v>3356</v>
      </c>
      <c r="D511">
        <v>-1.3971033892528599</v>
      </c>
    </row>
    <row r="512" spans="1:6" x14ac:dyDescent="0.3">
      <c r="A512" t="s">
        <v>3357</v>
      </c>
      <c r="B512">
        <v>0.19308942066784801</v>
      </c>
      <c r="C512">
        <v>0.1803336674055</v>
      </c>
      <c r="D512">
        <v>1.0977729352122201</v>
      </c>
      <c r="E512">
        <v>0.49039867442852397</v>
      </c>
      <c r="F512">
        <v>0.52604020455401701</v>
      </c>
    </row>
    <row r="513" spans="1:6" x14ac:dyDescent="0.3">
      <c r="A513" t="s">
        <v>3358</v>
      </c>
      <c r="B513">
        <v>-4.0479135196912504</v>
      </c>
      <c r="C513">
        <v>-5.14813211420394</v>
      </c>
      <c r="D513">
        <v>-2.7281925058680301</v>
      </c>
      <c r="E513">
        <v>-3.97474604658774</v>
      </c>
      <c r="F513">
        <v>1.21162784564341</v>
      </c>
    </row>
    <row r="514" spans="1:6" x14ac:dyDescent="0.3">
      <c r="A514" t="s">
        <v>3359</v>
      </c>
      <c r="D514">
        <v>-1.5299079092110699</v>
      </c>
    </row>
    <row r="515" spans="1:6" x14ac:dyDescent="0.3">
      <c r="A515" t="s">
        <v>3360</v>
      </c>
      <c r="D515">
        <v>-2.3496862333840101</v>
      </c>
    </row>
    <row r="516" spans="1:6" x14ac:dyDescent="0.3">
      <c r="A516" t="s">
        <v>3361</v>
      </c>
      <c r="D516">
        <v>-1.69048028138129</v>
      </c>
    </row>
    <row r="517" spans="1:6" x14ac:dyDescent="0.3">
      <c r="A517" t="s">
        <v>3362</v>
      </c>
      <c r="D517">
        <v>-1.34919923205551</v>
      </c>
    </row>
    <row r="518" spans="1:6" x14ac:dyDescent="0.3">
      <c r="A518" t="s">
        <v>3363</v>
      </c>
      <c r="C518">
        <v>-3.18533559649511</v>
      </c>
      <c r="D518">
        <v>-0.76539598815920395</v>
      </c>
    </row>
    <row r="519" spans="1:6" x14ac:dyDescent="0.3">
      <c r="A519" t="s">
        <v>3364</v>
      </c>
      <c r="D519">
        <v>-1.9028995119091301</v>
      </c>
    </row>
    <row r="520" spans="1:6" x14ac:dyDescent="0.3">
      <c r="A520" t="s">
        <v>3365</v>
      </c>
      <c r="B520">
        <v>-0.19641257587873101</v>
      </c>
      <c r="C520">
        <v>-1.5445586838350001</v>
      </c>
      <c r="D520">
        <v>0.57582064264199495</v>
      </c>
      <c r="E520">
        <v>-0.38838353902391298</v>
      </c>
      <c r="F520">
        <v>1.0731457310430501</v>
      </c>
    </row>
    <row r="521" spans="1:6" x14ac:dyDescent="0.3">
      <c r="A521" t="s">
        <v>3366</v>
      </c>
      <c r="D521">
        <v>-1.8349573705237801</v>
      </c>
    </row>
    <row r="522" spans="1:6" x14ac:dyDescent="0.3">
      <c r="A522" t="s">
        <v>3367</v>
      </c>
      <c r="D522">
        <v>-1.93416173277667</v>
      </c>
    </row>
    <row r="523" spans="1:6" x14ac:dyDescent="0.3">
      <c r="A523" t="s">
        <v>3368</v>
      </c>
      <c r="B523">
        <v>-4.8069086630805602</v>
      </c>
      <c r="D523">
        <v>-2.4871876492573399</v>
      </c>
    </row>
    <row r="524" spans="1:6" x14ac:dyDescent="0.3">
      <c r="A524" t="s">
        <v>3369</v>
      </c>
      <c r="B524">
        <v>-1.2398985171641901</v>
      </c>
      <c r="C524">
        <v>-3.5625095330133298</v>
      </c>
      <c r="D524">
        <v>-1.1425699246774199</v>
      </c>
      <c r="E524">
        <v>-1.9816593249516401</v>
      </c>
      <c r="F524">
        <v>1.3699210739948999</v>
      </c>
    </row>
    <row r="525" spans="1:6" x14ac:dyDescent="0.3">
      <c r="A525" t="s">
        <v>3370</v>
      </c>
      <c r="C525">
        <v>-4.6182950037712098</v>
      </c>
      <c r="D525">
        <v>-1.61339289471415</v>
      </c>
    </row>
    <row r="526" spans="1:6" x14ac:dyDescent="0.3">
      <c r="A526" t="s">
        <v>3371</v>
      </c>
      <c r="B526">
        <v>-3.8496289230342899</v>
      </c>
      <c r="C526">
        <v>-4.2128819233807704</v>
      </c>
      <c r="D526">
        <v>-1.5299079092110699</v>
      </c>
      <c r="E526">
        <v>-3.1974729185420401</v>
      </c>
      <c r="F526">
        <v>1.45553013738085</v>
      </c>
    </row>
    <row r="527" spans="1:6" x14ac:dyDescent="0.3">
      <c r="A527" t="s">
        <v>3372</v>
      </c>
      <c r="D527">
        <v>-1.02843039399299</v>
      </c>
    </row>
    <row r="528" spans="1:6" x14ac:dyDescent="0.3">
      <c r="A528" t="s">
        <v>3373</v>
      </c>
      <c r="C528">
        <v>-1.4896934677273901</v>
      </c>
      <c r="D528">
        <v>-1.5722541999206601</v>
      </c>
    </row>
    <row r="529" spans="1:6" x14ac:dyDescent="0.3">
      <c r="A529" t="s">
        <v>3374</v>
      </c>
      <c r="B529">
        <v>-4.8917963561647699</v>
      </c>
      <c r="C529">
        <v>-3.8765377332575199</v>
      </c>
      <c r="D529">
        <v>-1.5720753423415501</v>
      </c>
      <c r="E529">
        <v>-3.4468031439212798</v>
      </c>
      <c r="F529">
        <v>1.7010704763056801</v>
      </c>
    </row>
    <row r="530" spans="1:6" x14ac:dyDescent="0.3">
      <c r="A530" t="s">
        <v>3375</v>
      </c>
      <c r="D530">
        <v>-1.8693283618452201</v>
      </c>
    </row>
    <row r="531" spans="1:6" x14ac:dyDescent="0.3">
      <c r="A531" t="s">
        <v>3376</v>
      </c>
      <c r="D531">
        <v>-10.616548843778901</v>
      </c>
    </row>
    <row r="532" spans="1:6" x14ac:dyDescent="0.3">
      <c r="A532" t="s">
        <v>3377</v>
      </c>
      <c r="B532">
        <v>-3.4622909385006402</v>
      </c>
      <c r="C532">
        <v>-3.8255439388471202</v>
      </c>
      <c r="D532">
        <v>-1.1425699246774199</v>
      </c>
      <c r="E532">
        <v>-2.8101349340083899</v>
      </c>
      <c r="F532">
        <v>1.45553013738085</v>
      </c>
    </row>
    <row r="533" spans="1:6" x14ac:dyDescent="0.3">
      <c r="A533" t="s">
        <v>3378</v>
      </c>
      <c r="C533">
        <v>-1.97754703229217</v>
      </c>
      <c r="D533">
        <v>-1.1425699246774199</v>
      </c>
    </row>
    <row r="534" spans="1:6" x14ac:dyDescent="0.3">
      <c r="A534" t="s">
        <v>3379</v>
      </c>
      <c r="B534">
        <v>-3.5705438291526601</v>
      </c>
      <c r="C534">
        <v>-2.9337968294991401</v>
      </c>
      <c r="D534">
        <v>-1.2508228153294401</v>
      </c>
      <c r="E534">
        <v>-2.5850544913270799</v>
      </c>
      <c r="F534">
        <v>1.1985375710917601</v>
      </c>
    </row>
    <row r="535" spans="1:6" x14ac:dyDescent="0.3">
      <c r="A535" t="s">
        <v>3380</v>
      </c>
      <c r="D535">
        <v>-2.50888240574794</v>
      </c>
    </row>
    <row r="536" spans="1:6" x14ac:dyDescent="0.3">
      <c r="A536" t="s">
        <v>3381</v>
      </c>
      <c r="B536">
        <v>-1.86272458064597</v>
      </c>
      <c r="C536">
        <v>-2.6003730957739499</v>
      </c>
      <c r="D536">
        <v>-0.76539598815920395</v>
      </c>
      <c r="E536">
        <v>-1.7428312215263699</v>
      </c>
      <c r="F536">
        <v>0.92334503818360603</v>
      </c>
    </row>
    <row r="537" spans="1:6" x14ac:dyDescent="0.3">
      <c r="A537" t="s">
        <v>3382</v>
      </c>
      <c r="B537">
        <v>-3.1099786182439701</v>
      </c>
      <c r="C537">
        <v>0.441879483823028</v>
      </c>
      <c r="D537">
        <v>-3.0126500257572002</v>
      </c>
      <c r="E537">
        <v>-1.89358305339271</v>
      </c>
      <c r="F537">
        <v>2.0231552488087798</v>
      </c>
    </row>
    <row r="538" spans="1:6" x14ac:dyDescent="0.3">
      <c r="A538" t="s">
        <v>3383</v>
      </c>
      <c r="C538">
        <v>-1.1645602421552299</v>
      </c>
      <c r="D538">
        <v>-1.65151122942785</v>
      </c>
    </row>
    <row r="539" spans="1:6" x14ac:dyDescent="0.3">
      <c r="A539" t="s">
        <v>3384</v>
      </c>
      <c r="D539">
        <v>-1.93416173277667</v>
      </c>
    </row>
    <row r="540" spans="1:6" x14ac:dyDescent="0.3">
      <c r="A540" t="s">
        <v>3385</v>
      </c>
      <c r="D540">
        <v>-1.65151122942785</v>
      </c>
    </row>
    <row r="541" spans="1:6" x14ac:dyDescent="0.3">
      <c r="A541" t="s">
        <v>3386</v>
      </c>
      <c r="D541">
        <v>-1.5299079092110699</v>
      </c>
    </row>
    <row r="542" spans="1:6" x14ac:dyDescent="0.3">
      <c r="A542" t="s">
        <v>3387</v>
      </c>
      <c r="D542">
        <v>-1.4862809768108101</v>
      </c>
    </row>
    <row r="543" spans="1:6" x14ac:dyDescent="0.3">
      <c r="A543" t="s">
        <v>3388</v>
      </c>
      <c r="B543">
        <v>-1.7944511279625901</v>
      </c>
      <c r="C543">
        <v>-2.7691388403914199</v>
      </c>
      <c r="D543">
        <v>-1.34919923205551</v>
      </c>
      <c r="E543">
        <v>-1.9709297334698399</v>
      </c>
      <c r="F543">
        <v>0.72623387863801803</v>
      </c>
    </row>
    <row r="544" spans="1:6" x14ac:dyDescent="0.3">
      <c r="A544" t="s">
        <v>3389</v>
      </c>
      <c r="D544">
        <v>-10.616548843778901</v>
      </c>
    </row>
    <row r="545" spans="1:6" x14ac:dyDescent="0.3">
      <c r="A545" t="s">
        <v>3390</v>
      </c>
      <c r="D545">
        <v>-0.76539598815920395</v>
      </c>
    </row>
    <row r="546" spans="1:6" x14ac:dyDescent="0.3">
      <c r="A546" t="s">
        <v>3391</v>
      </c>
      <c r="D546">
        <v>-1.2508228153294401</v>
      </c>
    </row>
    <row r="547" spans="1:6" x14ac:dyDescent="0.3">
      <c r="A547" t="s">
        <v>3392</v>
      </c>
      <c r="B547">
        <v>-1.5680585657630699</v>
      </c>
      <c r="C547">
        <v>-3.2532396609969099</v>
      </c>
      <c r="D547">
        <v>-0.24833755193985099</v>
      </c>
      <c r="E547">
        <v>-1.68987859289994</v>
      </c>
      <c r="F547">
        <v>1.5061504773801999</v>
      </c>
    </row>
    <row r="548" spans="1:6" x14ac:dyDescent="0.3">
      <c r="A548" t="s">
        <v>3393</v>
      </c>
      <c r="C548">
        <v>-4.2565523950377502</v>
      </c>
      <c r="D548">
        <v>-0.83661278670184303</v>
      </c>
    </row>
    <row r="549" spans="1:6" x14ac:dyDescent="0.3">
      <c r="A549" t="s">
        <v>3394</v>
      </c>
      <c r="D549">
        <v>-0.76539598815920395</v>
      </c>
    </row>
    <row r="550" spans="1:6" x14ac:dyDescent="0.3">
      <c r="A550" t="s">
        <v>3395</v>
      </c>
      <c r="D550">
        <v>-1.7653959881592001</v>
      </c>
    </row>
    <row r="551" spans="1:6" x14ac:dyDescent="0.3">
      <c r="A551" t="s">
        <v>3396</v>
      </c>
      <c r="D551">
        <v>-1.5722541999206601</v>
      </c>
    </row>
    <row r="552" spans="1:6" x14ac:dyDescent="0.3">
      <c r="A552" t="s">
        <v>3397</v>
      </c>
      <c r="D552">
        <v>-0.69048028138129303</v>
      </c>
    </row>
    <row r="553" spans="1:6" x14ac:dyDescent="0.3">
      <c r="A553" t="s">
        <v>3398</v>
      </c>
      <c r="D553">
        <v>-0.349199232055519</v>
      </c>
    </row>
    <row r="554" spans="1:6" x14ac:dyDescent="0.3">
      <c r="A554" t="s">
        <v>3399</v>
      </c>
      <c r="B554">
        <v>-7.1418927208944201</v>
      </c>
      <c r="C554">
        <v>-7.8270738161282596</v>
      </c>
      <c r="D554">
        <v>-4.8221717070711998</v>
      </c>
      <c r="E554">
        <v>-6.5970460813646303</v>
      </c>
      <c r="F554">
        <v>1.5748023897330901</v>
      </c>
    </row>
    <row r="555" spans="1:6" x14ac:dyDescent="0.3">
      <c r="A555" t="s">
        <v>3400</v>
      </c>
      <c r="C555">
        <v>-4.9078016209662003</v>
      </c>
      <c r="D555">
        <v>-1.9028995119091301</v>
      </c>
    </row>
    <row r="556" spans="1:6" x14ac:dyDescent="0.3">
      <c r="A556" t="s">
        <v>3401</v>
      </c>
      <c r="D556">
        <v>-1.7653959881592001</v>
      </c>
    </row>
    <row r="557" spans="1:6" x14ac:dyDescent="0.3">
      <c r="A557" t="s">
        <v>3402</v>
      </c>
      <c r="D557">
        <v>-2.0574964911302498</v>
      </c>
    </row>
    <row r="558" spans="1:6" x14ac:dyDescent="0.3">
      <c r="A558" t="s">
        <v>3403</v>
      </c>
      <c r="C558">
        <v>-1.6847348362568</v>
      </c>
      <c r="D558">
        <v>-2.4871876492573399</v>
      </c>
    </row>
    <row r="559" spans="1:6" x14ac:dyDescent="0.3">
      <c r="A559" t="s">
        <v>3404</v>
      </c>
      <c r="B559">
        <v>-1.5161437967245299</v>
      </c>
      <c r="C559">
        <v>1.38363760876278</v>
      </c>
      <c r="D559">
        <v>-0.61146028218015402</v>
      </c>
      <c r="E559">
        <v>-0.24798882338063399</v>
      </c>
      <c r="F559">
        <v>1.4836666323415999</v>
      </c>
    </row>
    <row r="560" spans="1:6" x14ac:dyDescent="0.3">
      <c r="A560" t="s">
        <v>3405</v>
      </c>
      <c r="D560">
        <v>-0.14524405897574699</v>
      </c>
    </row>
    <row r="561" spans="1:6" x14ac:dyDescent="0.3">
      <c r="A561" t="s">
        <v>3406</v>
      </c>
      <c r="D561">
        <v>-0.76539598815920395</v>
      </c>
    </row>
    <row r="562" spans="1:6" x14ac:dyDescent="0.3">
      <c r="A562" t="s">
        <v>3407</v>
      </c>
      <c r="C562">
        <v>-3.03333250305006</v>
      </c>
      <c r="D562">
        <v>-2.8430393992997901E-2</v>
      </c>
    </row>
    <row r="563" spans="1:6" x14ac:dyDescent="0.3">
      <c r="A563" t="s">
        <v>3408</v>
      </c>
      <c r="D563">
        <v>-10.616548843778901</v>
      </c>
    </row>
    <row r="564" spans="1:6" x14ac:dyDescent="0.3">
      <c r="A564" t="s">
        <v>3409</v>
      </c>
      <c r="D564">
        <v>-1.69048028138129</v>
      </c>
    </row>
    <row r="565" spans="1:6" x14ac:dyDescent="0.3">
      <c r="A565" t="s">
        <v>3410</v>
      </c>
      <c r="B565">
        <v>-2.7412963012462201</v>
      </c>
      <c r="D565">
        <v>-0.83661278670184303</v>
      </c>
    </row>
    <row r="566" spans="1:6" x14ac:dyDescent="0.3">
      <c r="A566" t="s">
        <v>3411</v>
      </c>
      <c r="D566">
        <v>-0.349199232055519</v>
      </c>
    </row>
    <row r="567" spans="1:6" x14ac:dyDescent="0.3">
      <c r="A567" t="s">
        <v>3412</v>
      </c>
      <c r="D567">
        <v>-2.612716774775</v>
      </c>
    </row>
    <row r="568" spans="1:6" x14ac:dyDescent="0.3">
      <c r="A568" t="s">
        <v>3413</v>
      </c>
      <c r="B568">
        <v>-3.4622909385006402</v>
      </c>
      <c r="D568">
        <v>-1.1425699246774199</v>
      </c>
    </row>
    <row r="569" spans="1:6" x14ac:dyDescent="0.3">
      <c r="A569" t="s">
        <v>3414</v>
      </c>
      <c r="B569">
        <v>-0.54212365670312002</v>
      </c>
      <c r="C569">
        <v>0.68598361486970505</v>
      </c>
      <c r="D569">
        <v>-0.54433073776726204</v>
      </c>
      <c r="E569">
        <v>-0.133490259866892</v>
      </c>
      <c r="F569">
        <v>0.70968605124629902</v>
      </c>
    </row>
    <row r="570" spans="1:6" x14ac:dyDescent="0.3">
      <c r="A570" t="s">
        <v>3415</v>
      </c>
      <c r="B570">
        <v>-4.0199085860430497</v>
      </c>
      <c r="C570">
        <v>-4.5351646798345797</v>
      </c>
      <c r="D570">
        <v>-2.1152250714986698</v>
      </c>
      <c r="E570">
        <v>-3.5567661124587602</v>
      </c>
      <c r="F570">
        <v>1.27471669014199</v>
      </c>
    </row>
    <row r="571" spans="1:6" x14ac:dyDescent="0.3">
      <c r="A571" t="s">
        <v>3416</v>
      </c>
      <c r="B571">
        <v>-2.8359930083504601</v>
      </c>
      <c r="C571">
        <v>-1.23324125122576</v>
      </c>
      <c r="D571">
        <v>-3.20880651458299</v>
      </c>
      <c r="E571">
        <v>-2.4260135913864</v>
      </c>
      <c r="F571">
        <v>1.04965559551529</v>
      </c>
    </row>
    <row r="572" spans="1:6" x14ac:dyDescent="0.3">
      <c r="A572" t="s">
        <v>3417</v>
      </c>
      <c r="B572">
        <v>-3.41771279018079</v>
      </c>
      <c r="C572">
        <v>-4.8398594795808396</v>
      </c>
      <c r="D572">
        <v>-1.8349573705237801</v>
      </c>
      <c r="E572">
        <v>-3.3641765467617999</v>
      </c>
      <c r="F572">
        <v>1.5031662477162799</v>
      </c>
    </row>
    <row r="573" spans="1:6" x14ac:dyDescent="0.3">
      <c r="A573" t="s">
        <v>3418</v>
      </c>
      <c r="B573">
        <v>-0.45244993226962299</v>
      </c>
      <c r="C573">
        <v>-0.69562648062435295</v>
      </c>
      <c r="D573">
        <v>-0.95375877740108295</v>
      </c>
      <c r="E573">
        <v>-0.70061173009835298</v>
      </c>
      <c r="F573">
        <v>0.25069160154659698</v>
      </c>
    </row>
    <row r="574" spans="1:6" x14ac:dyDescent="0.3">
      <c r="A574" t="s">
        <v>3419</v>
      </c>
      <c r="B574">
        <v>-0.433212593514539</v>
      </c>
      <c r="C574">
        <v>-0.73875009600473296</v>
      </c>
      <c r="D574">
        <v>-0.82131082819800805</v>
      </c>
      <c r="E574">
        <v>-0.66442450590575997</v>
      </c>
      <c r="F574">
        <v>0.20444627643656499</v>
      </c>
    </row>
    <row r="575" spans="1:6" x14ac:dyDescent="0.3">
      <c r="A575" t="s">
        <v>3420</v>
      </c>
      <c r="D575">
        <v>-1.8349573705237801</v>
      </c>
    </row>
    <row r="576" spans="1:6" x14ac:dyDescent="0.3">
      <c r="A576" t="s">
        <v>3421</v>
      </c>
      <c r="B576">
        <v>-2.3474742709167198</v>
      </c>
      <c r="C576">
        <v>-4.6956203788729898</v>
      </c>
      <c r="D576">
        <v>-2.1057557690947699</v>
      </c>
      <c r="E576">
        <v>-3.0496168062948201</v>
      </c>
      <c r="F576">
        <v>1.4305952534647299</v>
      </c>
    </row>
    <row r="577" spans="1:6" x14ac:dyDescent="0.3">
      <c r="A577" t="s">
        <v>3422</v>
      </c>
      <c r="B577">
        <v>-2.9307630699935401</v>
      </c>
      <c r="C577">
        <v>-3.72879255727617</v>
      </c>
      <c r="D577">
        <v>-3.0720454094013401</v>
      </c>
      <c r="E577">
        <v>-3.2438670122236801</v>
      </c>
      <c r="F577">
        <v>0.42585767932546598</v>
      </c>
    </row>
    <row r="578" spans="1:6" x14ac:dyDescent="0.3">
      <c r="A578" t="s">
        <v>3423</v>
      </c>
      <c r="B578">
        <v>-1.0118777767220299</v>
      </c>
      <c r="C578">
        <v>-1.03266190374031</v>
      </c>
      <c r="D578">
        <v>-0.134674998599767</v>
      </c>
      <c r="E578">
        <v>-0.72640489302070799</v>
      </c>
      <c r="F578">
        <v>0.51255848051470199</v>
      </c>
    </row>
    <row r="579" spans="1:6" x14ac:dyDescent="0.3">
      <c r="A579" t="s">
        <v>3424</v>
      </c>
      <c r="B579">
        <v>-0.21771264126806</v>
      </c>
      <c r="C579">
        <v>-0.18466470491728301</v>
      </c>
      <c r="D579">
        <v>-0.392756319194417</v>
      </c>
      <c r="E579">
        <v>-0.26504455512658698</v>
      </c>
      <c r="F579">
        <v>0.111829166746646</v>
      </c>
    </row>
    <row r="580" spans="1:6" x14ac:dyDescent="0.3">
      <c r="A580" t="s">
        <v>3425</v>
      </c>
      <c r="B580">
        <v>-2.2974398337387898</v>
      </c>
      <c r="C580">
        <v>-2.5351619520014101</v>
      </c>
      <c r="D580">
        <v>-2.8521879378317099</v>
      </c>
      <c r="E580">
        <v>-2.5615965745239699</v>
      </c>
      <c r="F580">
        <v>0.278317187215603</v>
      </c>
    </row>
    <row r="581" spans="1:6" x14ac:dyDescent="0.3">
      <c r="A581" t="s">
        <v>3426</v>
      </c>
      <c r="C581">
        <v>-4.5631785314212703</v>
      </c>
      <c r="D581">
        <v>-2.1432389230853701</v>
      </c>
    </row>
    <row r="582" spans="1:6" x14ac:dyDescent="0.3">
      <c r="A582" t="s">
        <v>3427</v>
      </c>
      <c r="B582">
        <v>-3.6111858136500099</v>
      </c>
      <c r="C582">
        <v>-5.4483700023289003</v>
      </c>
      <c r="D582">
        <v>-2.02843039399299</v>
      </c>
      <c r="E582">
        <v>-3.6959954033239701</v>
      </c>
      <c r="F582">
        <v>1.7115464443133499</v>
      </c>
    </row>
    <row r="583" spans="1:6" x14ac:dyDescent="0.3">
      <c r="A583" t="s">
        <v>3428</v>
      </c>
      <c r="B583">
        <v>3.8261906732935702</v>
      </c>
      <c r="D583">
        <v>-1.1425699246774199</v>
      </c>
    </row>
    <row r="584" spans="1:6" x14ac:dyDescent="0.3">
      <c r="A584" t="s">
        <v>3429</v>
      </c>
      <c r="C584">
        <v>-2.4477013140013399</v>
      </c>
      <c r="D584">
        <v>-2.1432389230853701</v>
      </c>
    </row>
    <row r="585" spans="1:6" x14ac:dyDescent="0.3">
      <c r="A585" t="s">
        <v>3430</v>
      </c>
      <c r="B585">
        <v>-2.6689202458787298</v>
      </c>
      <c r="C585">
        <v>-3.35410134111258</v>
      </c>
      <c r="D585">
        <v>-0.349199232055519</v>
      </c>
      <c r="E585">
        <v>-2.12407360634894</v>
      </c>
      <c r="F585">
        <v>1.5748023897330901</v>
      </c>
    </row>
    <row r="586" spans="1:6" x14ac:dyDescent="0.3">
      <c r="A586" t="s">
        <v>3431</v>
      </c>
      <c r="D586">
        <v>-1.4862809768108101</v>
      </c>
    </row>
    <row r="587" spans="1:6" x14ac:dyDescent="0.3">
      <c r="A587" t="s">
        <v>3432</v>
      </c>
      <c r="D587">
        <v>-2.4427941886106499</v>
      </c>
    </row>
    <row r="588" spans="1:6" x14ac:dyDescent="0.3">
      <c r="A588" t="s">
        <v>3433</v>
      </c>
      <c r="B588">
        <v>-2.8069056518229201</v>
      </c>
      <c r="C588">
        <v>-2.6270163271428699</v>
      </c>
      <c r="D588">
        <v>-2.7095770593361399</v>
      </c>
      <c r="E588">
        <v>-2.7144996794339802</v>
      </c>
      <c r="F588">
        <v>9.0045635235316099E-2</v>
      </c>
    </row>
    <row r="589" spans="1:6" x14ac:dyDescent="0.3">
      <c r="A589" t="s">
        <v>3434</v>
      </c>
      <c r="B589">
        <v>-2.3943982288428298</v>
      </c>
      <c r="C589">
        <v>-2.7932602351226201</v>
      </c>
      <c r="D589">
        <v>-2.79386810745783</v>
      </c>
      <c r="E589">
        <v>-2.6605088571410902</v>
      </c>
      <c r="F589">
        <v>0.23045876474364799</v>
      </c>
    </row>
    <row r="590" spans="1:6" x14ac:dyDescent="0.3">
      <c r="A590" t="s">
        <v>3435</v>
      </c>
      <c r="C590">
        <v>-5.1257682027803604</v>
      </c>
      <c r="D590">
        <v>-2.4427941886106499</v>
      </c>
    </row>
    <row r="591" spans="1:6" x14ac:dyDescent="0.3">
      <c r="A591" t="s">
        <v>3436</v>
      </c>
      <c r="B591">
        <v>-1.3491654685566601</v>
      </c>
      <c r="C591">
        <v>-2.2478971083751502</v>
      </c>
      <c r="D591">
        <v>-0.69072111730310803</v>
      </c>
      <c r="E591">
        <v>-1.42926123141164</v>
      </c>
      <c r="F591">
        <v>0.78167177588377301</v>
      </c>
    </row>
    <row r="592" spans="1:6" x14ac:dyDescent="0.3">
      <c r="A592" t="s">
        <v>3437</v>
      </c>
      <c r="C592">
        <v>-0.83927589317874596</v>
      </c>
      <c r="D592">
        <v>-2.3735325952297099</v>
      </c>
    </row>
    <row r="593" spans="1:6" x14ac:dyDescent="0.3">
      <c r="A593" t="s">
        <v>3438</v>
      </c>
      <c r="B593">
        <v>-8.3753832832979693</v>
      </c>
      <c r="C593">
        <v>-7.6979942991471004</v>
      </c>
      <c r="D593">
        <v>-7.2780546908112003</v>
      </c>
      <c r="E593">
        <v>-7.7838107577520903</v>
      </c>
      <c r="F593">
        <v>0.55367486704552105</v>
      </c>
    </row>
    <row r="594" spans="1:6" x14ac:dyDescent="0.3">
      <c r="A594" t="s">
        <v>3439</v>
      </c>
      <c r="D594">
        <v>-10.616548843778901</v>
      </c>
    </row>
    <row r="595" spans="1:6" x14ac:dyDescent="0.3">
      <c r="A595" t="s">
        <v>3440</v>
      </c>
      <c r="C595">
        <v>-3.2557249243865098</v>
      </c>
      <c r="D595">
        <v>-1.2508228153294401</v>
      </c>
    </row>
    <row r="596" spans="1:6" x14ac:dyDescent="0.3">
      <c r="A596" t="s">
        <v>3441</v>
      </c>
      <c r="C596">
        <v>-4.7453786884668396</v>
      </c>
      <c r="D596">
        <v>-2.3254390801309399</v>
      </c>
    </row>
    <row r="597" spans="1:6" x14ac:dyDescent="0.3">
      <c r="A597" t="s">
        <v>3442</v>
      </c>
      <c r="B597">
        <v>-1.9337424707704201</v>
      </c>
      <c r="C597">
        <v>4.8451323457318098</v>
      </c>
      <c r="D597">
        <v>-1.94182611817123</v>
      </c>
      <c r="E597">
        <v>0.323187918930049</v>
      </c>
      <c r="F597">
        <v>3.9161208338930802</v>
      </c>
    </row>
    <row r="598" spans="1:6" x14ac:dyDescent="0.3">
      <c r="A598" t="s">
        <v>3443</v>
      </c>
      <c r="B598">
        <v>-4.6932536090529302</v>
      </c>
      <c r="C598">
        <v>-1.4957916549249299</v>
      </c>
      <c r="D598">
        <v>-2.3735325952297099</v>
      </c>
      <c r="E598">
        <v>-2.8541926197358598</v>
      </c>
      <c r="F598">
        <v>1.6520339831228299</v>
      </c>
    </row>
    <row r="599" spans="1:6" x14ac:dyDescent="0.3">
      <c r="A599" t="s">
        <v>3444</v>
      </c>
      <c r="C599">
        <v>-4.9390638418337396</v>
      </c>
      <c r="D599">
        <v>-1.93416173277667</v>
      </c>
    </row>
    <row r="600" spans="1:6" x14ac:dyDescent="0.3">
      <c r="A600" t="s">
        <v>3445</v>
      </c>
      <c r="B600">
        <v>-8.8603587077678103</v>
      </c>
      <c r="C600">
        <v>-9.0674925061970093</v>
      </c>
      <c r="D600">
        <v>-7.7630301152810404</v>
      </c>
      <c r="E600">
        <v>-8.5636271097486194</v>
      </c>
      <c r="F600">
        <v>0.70102978772361801</v>
      </c>
    </row>
    <row r="601" spans="1:6" x14ac:dyDescent="0.3">
      <c r="A601" t="s">
        <v>3446</v>
      </c>
      <c r="D601">
        <v>-2.1707191547199698</v>
      </c>
    </row>
    <row r="602" spans="1:6" x14ac:dyDescent="0.3">
      <c r="A602" t="s">
        <v>3447</v>
      </c>
      <c r="B602">
        <v>-5.3171045166110904</v>
      </c>
      <c r="C602">
        <v>-5.4173231111237703</v>
      </c>
      <c r="D602">
        <v>-2.9973835027878701</v>
      </c>
      <c r="E602">
        <v>-4.57727037684091</v>
      </c>
      <c r="F602">
        <v>1.36913945337038</v>
      </c>
    </row>
    <row r="603" spans="1:6" x14ac:dyDescent="0.3">
      <c r="A603" t="s">
        <v>3448</v>
      </c>
      <c r="B603">
        <v>-0.21254684439286101</v>
      </c>
      <c r="C603">
        <v>-2.7278029381843898</v>
      </c>
      <c r="D603">
        <v>0.40834370415092303</v>
      </c>
      <c r="E603">
        <v>-0.84400202614210995</v>
      </c>
      <c r="F603">
        <v>1.6606943353538099</v>
      </c>
    </row>
    <row r="604" spans="1:6" x14ac:dyDescent="0.3">
      <c r="A604" t="s">
        <v>3449</v>
      </c>
      <c r="B604">
        <v>-0.79042344770719797</v>
      </c>
      <c r="C604">
        <v>-3.4312104235825802</v>
      </c>
      <c r="D604">
        <v>-2.88573993316282</v>
      </c>
      <c r="E604">
        <v>-2.3691246014842</v>
      </c>
      <c r="F604">
        <v>1.3941332481805</v>
      </c>
    </row>
    <row r="605" spans="1:6" x14ac:dyDescent="0.3">
      <c r="A605" t="s">
        <v>3450</v>
      </c>
      <c r="C605">
        <v>1.90542169531397</v>
      </c>
      <c r="D605">
        <v>-1.4862809768108101</v>
      </c>
    </row>
    <row r="606" spans="1:6" x14ac:dyDescent="0.3">
      <c r="A606" t="s">
        <v>3451</v>
      </c>
      <c r="D606">
        <v>-1.1977114788698799</v>
      </c>
    </row>
    <row r="607" spans="1:6" x14ac:dyDescent="0.3">
      <c r="A607" t="s">
        <v>3452</v>
      </c>
      <c r="B607">
        <v>-5.1719089516549301</v>
      </c>
      <c r="C607">
        <v>-2.9501994512802598</v>
      </c>
      <c r="D607">
        <v>-2.8521879378317099</v>
      </c>
      <c r="E607">
        <v>-3.6580987802556302</v>
      </c>
      <c r="F607">
        <v>1.31191367492914</v>
      </c>
    </row>
    <row r="608" spans="1:6" x14ac:dyDescent="0.3">
      <c r="A608" t="s">
        <v>3453</v>
      </c>
      <c r="B608">
        <v>-1.01305960919214</v>
      </c>
      <c r="C608">
        <v>1.1835589102196999</v>
      </c>
      <c r="D608">
        <v>-0.50692547113804198</v>
      </c>
      <c r="E608">
        <v>-0.112142056703495</v>
      </c>
      <c r="F608">
        <v>1.15029287061609</v>
      </c>
    </row>
    <row r="609" spans="1:6" x14ac:dyDescent="0.3">
      <c r="A609" t="s">
        <v>3454</v>
      </c>
      <c r="B609">
        <v>-1.1836754654708299</v>
      </c>
      <c r="C609">
        <v>-1.0189725446054601</v>
      </c>
      <c r="D609">
        <v>-0.43015602426010902</v>
      </c>
      <c r="E609">
        <v>-0.87760134477880203</v>
      </c>
      <c r="F609">
        <v>0.396153062812788</v>
      </c>
    </row>
    <row r="610" spans="1:6" x14ac:dyDescent="0.3">
      <c r="A610" t="s">
        <v>3455</v>
      </c>
      <c r="C610">
        <v>-5.9501953595208397</v>
      </c>
      <c r="D610">
        <v>-2.5302557511849302</v>
      </c>
    </row>
    <row r="611" spans="1:6" x14ac:dyDescent="0.3">
      <c r="A611" t="s">
        <v>3456</v>
      </c>
      <c r="B611">
        <v>-1.10391992225195</v>
      </c>
      <c r="C611">
        <v>-0.57662234004650204</v>
      </c>
      <c r="D611">
        <v>-1.1578164803275901</v>
      </c>
      <c r="E611">
        <v>-0.94611958087535097</v>
      </c>
      <c r="F611">
        <v>0.32112671638809398</v>
      </c>
    </row>
    <row r="612" spans="1:6" x14ac:dyDescent="0.3">
      <c r="A612" t="s">
        <v>3457</v>
      </c>
      <c r="B612">
        <v>-3.2469506031032802</v>
      </c>
      <c r="C612">
        <v>-6.0476089157570598</v>
      </c>
      <c r="D612">
        <v>-3.0427068067</v>
      </c>
      <c r="E612">
        <v>-4.1124221085201098</v>
      </c>
      <c r="F612">
        <v>1.6790294417520599</v>
      </c>
    </row>
    <row r="613" spans="1:6" x14ac:dyDescent="0.3">
      <c r="A613" t="s">
        <v>3458</v>
      </c>
      <c r="B613">
        <v>0.130566488298168</v>
      </c>
      <c r="C613">
        <v>-4.3805852071606202</v>
      </c>
      <c r="D613">
        <v>7.1775878867658793E-2</v>
      </c>
      <c r="E613">
        <v>-1.3927476133315899</v>
      </c>
      <c r="F613">
        <v>2.5877102232017402</v>
      </c>
    </row>
    <row r="614" spans="1:6" x14ac:dyDescent="0.3">
      <c r="A614" t="s">
        <v>3459</v>
      </c>
      <c r="D614">
        <v>-10.616548843778901</v>
      </c>
    </row>
    <row r="615" spans="1:6" x14ac:dyDescent="0.3">
      <c r="A615" t="s">
        <v>3460</v>
      </c>
      <c r="D615">
        <v>-2.3735325952297099</v>
      </c>
    </row>
    <row r="616" spans="1:6" x14ac:dyDescent="0.3">
      <c r="A616" t="s">
        <v>3461</v>
      </c>
      <c r="B616">
        <v>-0.13335341950169699</v>
      </c>
      <c r="C616">
        <v>-1.3911132910008599</v>
      </c>
      <c r="D616">
        <v>0.59142100502774397</v>
      </c>
      <c r="E616">
        <v>-0.31101523515827201</v>
      </c>
      <c r="F616">
        <v>1.0031367550285399</v>
      </c>
    </row>
    <row r="617" spans="1:6" x14ac:dyDescent="0.3">
      <c r="A617" t="s">
        <v>3462</v>
      </c>
      <c r="B617">
        <v>-0.90890400296839202</v>
      </c>
      <c r="C617">
        <v>-0.38002066802635098</v>
      </c>
      <c r="D617">
        <v>-1.0353691869946799</v>
      </c>
      <c r="E617">
        <v>-0.774764619329808</v>
      </c>
      <c r="F617">
        <v>0.34765708825033298</v>
      </c>
    </row>
    <row r="618" spans="1:6" x14ac:dyDescent="0.3">
      <c r="A618" t="s">
        <v>3463</v>
      </c>
      <c r="B618">
        <v>1.8258559038970601</v>
      </c>
      <c r="C618">
        <v>-1.0326567942223399</v>
      </c>
      <c r="D618">
        <v>3.1455769177202799</v>
      </c>
      <c r="E618">
        <v>1.312925342465</v>
      </c>
      <c r="F618">
        <v>2.1358212843170401</v>
      </c>
    </row>
    <row r="619" spans="1:6" x14ac:dyDescent="0.3">
      <c r="A619" t="s">
        <v>3464</v>
      </c>
      <c r="B619">
        <v>-0.57218231821464705</v>
      </c>
      <c r="C619">
        <v>-2.1037402243352701</v>
      </c>
      <c r="D619">
        <v>0.24908518814209099</v>
      </c>
      <c r="E619">
        <v>-0.80894578480261103</v>
      </c>
      <c r="F619">
        <v>1.1941480476611299</v>
      </c>
    </row>
    <row r="620" spans="1:6" x14ac:dyDescent="0.3">
      <c r="A620" t="s">
        <v>3465</v>
      </c>
      <c r="C620">
        <v>-5.4176264788977901</v>
      </c>
      <c r="D620">
        <v>-1.99768687056189</v>
      </c>
    </row>
    <row r="621" spans="1:6" x14ac:dyDescent="0.3">
      <c r="A621" t="s">
        <v>3466</v>
      </c>
      <c r="D621">
        <v>-2.1152250714986698</v>
      </c>
    </row>
    <row r="622" spans="1:6" x14ac:dyDescent="0.3">
      <c r="A622" t="s">
        <v>3467</v>
      </c>
      <c r="B622">
        <v>-3.12769677043311</v>
      </c>
      <c r="C622">
        <v>-4.5035498075592297</v>
      </c>
      <c r="D622">
        <v>-3.7465752119457498</v>
      </c>
      <c r="E622">
        <v>-3.7926072633126999</v>
      </c>
      <c r="F622">
        <v>0.689080624642048</v>
      </c>
    </row>
    <row r="623" spans="1:6" x14ac:dyDescent="0.3">
      <c r="A623" t="s">
        <v>3468</v>
      </c>
      <c r="B623">
        <v>0.87491713345937505</v>
      </c>
      <c r="C623">
        <v>-0.55152969337429902</v>
      </c>
      <c r="D623">
        <v>1.5572082266673</v>
      </c>
      <c r="E623">
        <v>0.626865222250793</v>
      </c>
      <c r="F623">
        <v>1.07603030479908</v>
      </c>
    </row>
    <row r="624" spans="1:6" x14ac:dyDescent="0.3">
      <c r="A624" t="s">
        <v>3469</v>
      </c>
      <c r="C624">
        <v>-4.4483700023289003</v>
      </c>
      <c r="D624">
        <v>-1.4434678932718401</v>
      </c>
    </row>
    <row r="625" spans="1:6" x14ac:dyDescent="0.3">
      <c r="A625" t="s">
        <v>3470</v>
      </c>
      <c r="C625">
        <v>-1.68066088473159</v>
      </c>
      <c r="D625">
        <v>-1.99768687056189</v>
      </c>
    </row>
    <row r="626" spans="1:6" x14ac:dyDescent="0.3">
      <c r="A626" t="s">
        <v>3471</v>
      </c>
      <c r="D626">
        <v>-1.3971033892528599</v>
      </c>
    </row>
    <row r="627" spans="1:6" x14ac:dyDescent="0.3">
      <c r="A627" t="s">
        <v>3472</v>
      </c>
      <c r="D627">
        <v>-2.0574964911302498</v>
      </c>
    </row>
    <row r="628" spans="1:6" x14ac:dyDescent="0.3">
      <c r="A628" t="s">
        <v>3473</v>
      </c>
      <c r="D628">
        <v>-1.34919923205551</v>
      </c>
    </row>
    <row r="629" spans="1:6" x14ac:dyDescent="0.3">
      <c r="A629" t="s">
        <v>3474</v>
      </c>
      <c r="C629">
        <v>-4.4483700023289003</v>
      </c>
      <c r="D629">
        <v>-1.02843039399299</v>
      </c>
    </row>
    <row r="630" spans="1:6" x14ac:dyDescent="0.3">
      <c r="A630" t="s">
        <v>3475</v>
      </c>
      <c r="D630">
        <v>-1.2508228153294401</v>
      </c>
    </row>
    <row r="631" spans="1:6" x14ac:dyDescent="0.3">
      <c r="A631" t="s">
        <v>3476</v>
      </c>
      <c r="D631">
        <v>-1.7653959881592001</v>
      </c>
    </row>
    <row r="632" spans="1:6" x14ac:dyDescent="0.3">
      <c r="A632" t="s">
        <v>3477</v>
      </c>
      <c r="D632">
        <v>-1.2996496426360999</v>
      </c>
    </row>
    <row r="633" spans="1:6" x14ac:dyDescent="0.3">
      <c r="A633" t="s">
        <v>3478</v>
      </c>
      <c r="D633">
        <v>-1.08801919028279</v>
      </c>
    </row>
    <row r="634" spans="1:6" x14ac:dyDescent="0.3">
      <c r="A634" t="s">
        <v>3479</v>
      </c>
      <c r="D634">
        <v>-0.76539598815920395</v>
      </c>
    </row>
    <row r="635" spans="1:6" x14ac:dyDescent="0.3">
      <c r="A635" t="s">
        <v>3480</v>
      </c>
      <c r="D635">
        <v>-1.4434678932718401</v>
      </c>
    </row>
    <row r="636" spans="1:6" x14ac:dyDescent="0.3">
      <c r="A636" t="s">
        <v>3481</v>
      </c>
      <c r="C636">
        <v>-5.9071272575932401</v>
      </c>
      <c r="D636">
        <v>-2.4871876492573399</v>
      </c>
    </row>
    <row r="637" spans="1:6" x14ac:dyDescent="0.3">
      <c r="A637" t="s">
        <v>3482</v>
      </c>
      <c r="C637">
        <v>-4.7900863519810297</v>
      </c>
      <c r="D637">
        <v>-3.5925391649815701</v>
      </c>
    </row>
    <row r="638" spans="1:6" x14ac:dyDescent="0.3">
      <c r="A638" t="s">
        <v>3483</v>
      </c>
      <c r="D638">
        <v>-10.616548843778901</v>
      </c>
    </row>
    <row r="639" spans="1:6" x14ac:dyDescent="0.3">
      <c r="A639" t="s">
        <v>3484</v>
      </c>
      <c r="B639">
        <v>0.30371689118644002</v>
      </c>
      <c r="C639">
        <v>0.54745269789111395</v>
      </c>
      <c r="D639">
        <v>0.65996378103477404</v>
      </c>
      <c r="E639">
        <v>0.50371112337077595</v>
      </c>
      <c r="F639">
        <v>0.18210698953579799</v>
      </c>
    </row>
    <row r="640" spans="1:6" x14ac:dyDescent="0.3">
      <c r="A640" t="s">
        <v>3485</v>
      </c>
      <c r="B640">
        <v>-7.6466849624553896</v>
      </c>
      <c r="C640">
        <v>-7.9395486349104702</v>
      </c>
      <c r="D640">
        <v>-5.7420014479110097</v>
      </c>
      <c r="E640">
        <v>-7.1094116817589503</v>
      </c>
      <c r="F640">
        <v>1.1932310519698299</v>
      </c>
    </row>
    <row r="641" spans="1:6" x14ac:dyDescent="0.3">
      <c r="A641" t="s">
        <v>3486</v>
      </c>
      <c r="B641">
        <v>-4.2859949317536401</v>
      </c>
      <c r="D641">
        <v>-1.9662739179304201</v>
      </c>
    </row>
    <row r="642" spans="1:6" x14ac:dyDescent="0.3">
      <c r="A642" t="s">
        <v>3487</v>
      </c>
      <c r="C642">
        <v>-4.8170429975887696</v>
      </c>
      <c r="D642">
        <v>-1.3971033892528599</v>
      </c>
    </row>
    <row r="643" spans="1:6" x14ac:dyDescent="0.3">
      <c r="A643" t="s">
        <v>3488</v>
      </c>
      <c r="B643">
        <v>-3.9719656305620701</v>
      </c>
      <c r="C643">
        <v>-6.07218422507475</v>
      </c>
      <c r="D643">
        <v>-2.0672821160176902</v>
      </c>
      <c r="E643">
        <v>-4.0371439905514999</v>
      </c>
      <c r="F643">
        <v>2.0032464625553699</v>
      </c>
    </row>
    <row r="644" spans="1:6" x14ac:dyDescent="0.3">
      <c r="A644" t="s">
        <v>3489</v>
      </c>
      <c r="B644">
        <v>-1.60771199833069</v>
      </c>
      <c r="C644">
        <v>-1.3013053333807401</v>
      </c>
      <c r="D644">
        <v>-2.12929323848841</v>
      </c>
      <c r="E644">
        <v>-1.67943685673328</v>
      </c>
      <c r="F644">
        <v>0.41862791860529702</v>
      </c>
    </row>
    <row r="645" spans="1:6" x14ac:dyDescent="0.3">
      <c r="A645" t="s">
        <v>3490</v>
      </c>
      <c r="D645">
        <v>-2.02843039399299</v>
      </c>
    </row>
    <row r="646" spans="1:6" x14ac:dyDescent="0.3">
      <c r="A646" t="s">
        <v>3491</v>
      </c>
      <c r="B646">
        <v>-4.6932536090529302</v>
      </c>
      <c r="D646">
        <v>-2.3735325952297099</v>
      </c>
    </row>
    <row r="647" spans="1:6" x14ac:dyDescent="0.3">
      <c r="A647" t="s">
        <v>3492</v>
      </c>
      <c r="B647">
        <v>-1.67718384984309</v>
      </c>
      <c r="C647">
        <v>-3.98685580998472</v>
      </c>
      <c r="D647">
        <v>-1.98195370092766</v>
      </c>
      <c r="E647">
        <v>-2.5486644535851601</v>
      </c>
      <c r="F647">
        <v>1.2547975728177601</v>
      </c>
    </row>
    <row r="648" spans="1:6" x14ac:dyDescent="0.3">
      <c r="A648" t="s">
        <v>3493</v>
      </c>
      <c r="D648">
        <v>-2.1152250714986698</v>
      </c>
    </row>
    <row r="649" spans="1:6" x14ac:dyDescent="0.3">
      <c r="A649" t="s">
        <v>3494</v>
      </c>
      <c r="B649">
        <v>-2.4292719654799599</v>
      </c>
      <c r="C649">
        <v>-4.6290262335435601</v>
      </c>
      <c r="D649">
        <v>-3.4314790465441001</v>
      </c>
      <c r="E649">
        <v>-3.4965924151892001</v>
      </c>
      <c r="F649">
        <v>1.1013217164154301</v>
      </c>
    </row>
    <row r="650" spans="1:6" x14ac:dyDescent="0.3">
      <c r="A650" t="s">
        <v>3495</v>
      </c>
      <c r="D650">
        <v>-1.02843039399299</v>
      </c>
    </row>
    <row r="651" spans="1:6" x14ac:dyDescent="0.3">
      <c r="A651" t="s">
        <v>3496</v>
      </c>
      <c r="D651">
        <v>-2.4871876492573399</v>
      </c>
    </row>
    <row r="652" spans="1:6" x14ac:dyDescent="0.3">
      <c r="A652" t="s">
        <v>3497</v>
      </c>
      <c r="B652">
        <v>-0.39694808910803397</v>
      </c>
      <c r="C652">
        <v>-1.5835814354381901</v>
      </c>
      <c r="D652">
        <v>-0.21808961112466299</v>
      </c>
      <c r="E652">
        <v>-0.73287304522362995</v>
      </c>
      <c r="F652">
        <v>0.74214295299000299</v>
      </c>
    </row>
    <row r="653" spans="1:6" x14ac:dyDescent="0.3">
      <c r="A653" t="s">
        <v>3498</v>
      </c>
      <c r="B653">
        <v>-1.22662183097519</v>
      </c>
      <c r="C653">
        <v>-2.84879312868323</v>
      </c>
      <c r="D653">
        <v>-1.12929323848841</v>
      </c>
      <c r="E653">
        <v>-1.7349027327156099</v>
      </c>
      <c r="F653">
        <v>0.96588408952655302</v>
      </c>
    </row>
    <row r="654" spans="1:6" x14ac:dyDescent="0.3">
      <c r="A654" t="s">
        <v>3499</v>
      </c>
      <c r="D654">
        <v>-1.69048028138129</v>
      </c>
    </row>
    <row r="655" spans="1:6" x14ac:dyDescent="0.3">
      <c r="A655" t="s">
        <v>3500</v>
      </c>
      <c r="D655">
        <v>-1.7653959881592001</v>
      </c>
    </row>
    <row r="656" spans="1:6" x14ac:dyDescent="0.3">
      <c r="A656" t="s">
        <v>3501</v>
      </c>
      <c r="D656">
        <v>-2.2241574591736799</v>
      </c>
    </row>
    <row r="657" spans="1:6" x14ac:dyDescent="0.3">
      <c r="A657" t="s">
        <v>3502</v>
      </c>
      <c r="B657">
        <v>-3.1548357305640802</v>
      </c>
      <c r="C657">
        <v>-4.9331262301893997</v>
      </c>
      <c r="D657">
        <v>-1.66518971529854</v>
      </c>
      <c r="E657">
        <v>-3.2510505586840099</v>
      </c>
      <c r="F657">
        <v>1.6360914510508999</v>
      </c>
    </row>
    <row r="658" spans="1:6" x14ac:dyDescent="0.3">
      <c r="A658" t="s">
        <v>3503</v>
      </c>
      <c r="D658">
        <v>-2.42007445714995</v>
      </c>
    </row>
    <row r="659" spans="1:6" x14ac:dyDescent="0.3">
      <c r="A659" t="s">
        <v>3504</v>
      </c>
      <c r="D659">
        <v>-1.2508228153294401</v>
      </c>
    </row>
    <row r="660" spans="1:6" x14ac:dyDescent="0.3">
      <c r="A660" t="s">
        <v>3505</v>
      </c>
      <c r="B660">
        <v>-2.6040868749472801</v>
      </c>
      <c r="C660">
        <v>1.14257781678426</v>
      </c>
      <c r="D660">
        <v>-1.8693283618452201</v>
      </c>
      <c r="E660">
        <v>-1.1102791400027401</v>
      </c>
      <c r="F660">
        <v>1.9853188330723399</v>
      </c>
    </row>
    <row r="661" spans="1:6" x14ac:dyDescent="0.3">
      <c r="A661" t="s">
        <v>3506</v>
      </c>
      <c r="D661">
        <v>-10.616548843778901</v>
      </c>
    </row>
    <row r="662" spans="1:6" x14ac:dyDescent="0.3">
      <c r="A662" t="s">
        <v>3507</v>
      </c>
      <c r="B662">
        <v>0.25416505528216199</v>
      </c>
      <c r="C662">
        <v>-2.51640753118232</v>
      </c>
      <c r="D662">
        <v>0.452870668144017</v>
      </c>
      <c r="E662">
        <v>-0.60312393591871505</v>
      </c>
      <c r="F662">
        <v>1.6599281813001201</v>
      </c>
    </row>
    <row r="663" spans="1:6" x14ac:dyDescent="0.3">
      <c r="A663" t="s">
        <v>3508</v>
      </c>
      <c r="D663">
        <v>-1.1977114788698799</v>
      </c>
    </row>
    <row r="664" spans="1:6" x14ac:dyDescent="0.3">
      <c r="A664" t="s">
        <v>3509</v>
      </c>
      <c r="B664">
        <v>-5.3906127122696903</v>
      </c>
      <c r="C664">
        <v>-5.3383093516015103</v>
      </c>
      <c r="D664">
        <v>-5.0199077697276602</v>
      </c>
      <c r="E664">
        <v>-5.24960994453295</v>
      </c>
      <c r="F664">
        <v>0.200639545496411</v>
      </c>
    </row>
    <row r="665" spans="1:6" x14ac:dyDescent="0.3">
      <c r="A665" t="s">
        <v>3510</v>
      </c>
      <c r="C665">
        <v>-5.4176264788977901</v>
      </c>
      <c r="D665">
        <v>-1.99768687056189</v>
      </c>
    </row>
    <row r="666" spans="1:6" x14ac:dyDescent="0.3">
      <c r="A666" t="s">
        <v>3511</v>
      </c>
      <c r="D666">
        <v>-2.02843039399299</v>
      </c>
    </row>
    <row r="667" spans="1:6" x14ac:dyDescent="0.3">
      <c r="A667" t="s">
        <v>3512</v>
      </c>
      <c r="D667">
        <v>-1.5299079092110699</v>
      </c>
    </row>
    <row r="668" spans="1:6" x14ac:dyDescent="0.3">
      <c r="A668" t="s">
        <v>3513</v>
      </c>
      <c r="D668">
        <v>-1.9028995119091301</v>
      </c>
    </row>
    <row r="669" spans="1:6" x14ac:dyDescent="0.3">
      <c r="A669" t="s">
        <v>3514</v>
      </c>
      <c r="D669">
        <v>-0.24833755193985099</v>
      </c>
    </row>
    <row r="670" spans="1:6" x14ac:dyDescent="0.3">
      <c r="A670" t="s">
        <v>3515</v>
      </c>
      <c r="C670">
        <v>-2.2532396609969099</v>
      </c>
      <c r="D670">
        <v>0.75166244806014804</v>
      </c>
    </row>
    <row r="671" spans="1:6" x14ac:dyDescent="0.3">
      <c r="A671" t="s">
        <v>3516</v>
      </c>
      <c r="D671">
        <v>-1.08801919028279</v>
      </c>
    </row>
    <row r="672" spans="1:6" x14ac:dyDescent="0.3">
      <c r="A672" t="s">
        <v>3517</v>
      </c>
      <c r="D672">
        <v>-0.349199232055519</v>
      </c>
    </row>
    <row r="673" spans="1:6" x14ac:dyDescent="0.3">
      <c r="A673" t="s">
        <v>3518</v>
      </c>
      <c r="D673">
        <v>-2.8430393992997901E-2</v>
      </c>
    </row>
    <row r="674" spans="1:6" x14ac:dyDescent="0.3">
      <c r="A674" t="s">
        <v>3519</v>
      </c>
      <c r="D674">
        <v>-10.616548843778901</v>
      </c>
    </row>
    <row r="675" spans="1:6" x14ac:dyDescent="0.3">
      <c r="A675" t="s">
        <v>3520</v>
      </c>
      <c r="D675">
        <v>-1.5722541999206601</v>
      </c>
    </row>
    <row r="676" spans="1:6" x14ac:dyDescent="0.3">
      <c r="A676" t="s">
        <v>3521</v>
      </c>
      <c r="D676">
        <v>-0.53195283519609704</v>
      </c>
    </row>
    <row r="677" spans="1:6" x14ac:dyDescent="0.3">
      <c r="A677" t="s">
        <v>3522</v>
      </c>
      <c r="D677">
        <v>-1.69048028138129</v>
      </c>
    </row>
    <row r="678" spans="1:6" x14ac:dyDescent="0.3">
      <c r="A678" t="s">
        <v>3523</v>
      </c>
      <c r="B678">
        <v>-3.2859949317536401</v>
      </c>
      <c r="C678">
        <v>-2.9711760269874898</v>
      </c>
      <c r="D678">
        <v>-0.96627391793042805</v>
      </c>
      <c r="E678">
        <v>-2.40781495889052</v>
      </c>
      <c r="F678">
        <v>1.2582957384012601</v>
      </c>
    </row>
    <row r="679" spans="1:6" x14ac:dyDescent="0.3">
      <c r="A679" t="s">
        <v>3524</v>
      </c>
      <c r="D679">
        <v>-0.53195283519609704</v>
      </c>
    </row>
    <row r="680" spans="1:6" x14ac:dyDescent="0.3">
      <c r="A680" t="s">
        <v>3525</v>
      </c>
      <c r="D680">
        <v>-0.76539598815920395</v>
      </c>
    </row>
    <row r="681" spans="1:6" x14ac:dyDescent="0.3">
      <c r="A681" t="s">
        <v>3526</v>
      </c>
      <c r="D681">
        <v>-1.7653959881592001</v>
      </c>
    </row>
    <row r="682" spans="1:6" x14ac:dyDescent="0.3">
      <c r="A682" t="s">
        <v>3527</v>
      </c>
      <c r="D682">
        <v>-1.1425699246774199</v>
      </c>
    </row>
    <row r="683" spans="1:6" x14ac:dyDescent="0.3">
      <c r="A683" t="s">
        <v>3528</v>
      </c>
      <c r="B683">
        <v>2.9642318280905098</v>
      </c>
      <c r="C683">
        <v>-2.1988744723775602</v>
      </c>
      <c r="D683">
        <v>-1.04482892401469</v>
      </c>
      <c r="E683">
        <v>-9.3157189433914295E-2</v>
      </c>
      <c r="F683">
        <v>2.7099217673732299</v>
      </c>
    </row>
    <row r="684" spans="1:6" x14ac:dyDescent="0.3">
      <c r="A684" t="s">
        <v>3529</v>
      </c>
      <c r="B684">
        <v>2.9489187318635</v>
      </c>
      <c r="C684">
        <v>-1.37369228398563</v>
      </c>
      <c r="D684">
        <v>-3.2756807705370798</v>
      </c>
      <c r="E684">
        <v>-0.56681810755307005</v>
      </c>
      <c r="F684">
        <v>3.1897796465848001</v>
      </c>
    </row>
    <row r="685" spans="1:6" x14ac:dyDescent="0.3">
      <c r="A685" t="s">
        <v>3530</v>
      </c>
      <c r="D685">
        <v>-2.3007774324416599</v>
      </c>
    </row>
    <row r="686" spans="1:6" x14ac:dyDescent="0.3">
      <c r="A686" t="s">
        <v>3531</v>
      </c>
      <c r="C686">
        <v>-4.6528141322343997</v>
      </c>
      <c r="D686">
        <v>-2.8178370246196498</v>
      </c>
    </row>
    <row r="687" spans="1:6" x14ac:dyDescent="0.3">
      <c r="A687" t="s">
        <v>3532</v>
      </c>
      <c r="D687">
        <v>-10.616548843778901</v>
      </c>
    </row>
    <row r="688" spans="1:6" x14ac:dyDescent="0.3">
      <c r="A688" t="s">
        <v>3533</v>
      </c>
      <c r="B688">
        <v>-1.5550728984656099</v>
      </c>
      <c r="C688">
        <v>-4.7256808208696999</v>
      </c>
      <c r="D688">
        <v>-3.0427068067</v>
      </c>
      <c r="E688">
        <v>-3.1078201753451</v>
      </c>
      <c r="F688">
        <v>1.5863065474507501</v>
      </c>
    </row>
    <row r="689" spans="1:6" x14ac:dyDescent="0.3">
      <c r="A689" t="s">
        <v>3534</v>
      </c>
      <c r="B689">
        <v>-3.2749916983162701</v>
      </c>
      <c r="C689">
        <v>-3.0412879174187299</v>
      </c>
      <c r="D689">
        <v>-3.15428859745569</v>
      </c>
      <c r="E689">
        <v>-3.1568560710635598</v>
      </c>
      <c r="F689">
        <v>0.11687304326489199</v>
      </c>
    </row>
    <row r="690" spans="1:6" x14ac:dyDescent="0.3">
      <c r="A690" t="s">
        <v>3535</v>
      </c>
      <c r="C690">
        <v>-3.7161896451397398</v>
      </c>
      <c r="D690">
        <v>-2.1707191547199698</v>
      </c>
    </row>
    <row r="691" spans="1:6" x14ac:dyDescent="0.3">
      <c r="A691" t="s">
        <v>3536</v>
      </c>
      <c r="D691">
        <v>-2.4427941886106499</v>
      </c>
    </row>
    <row r="692" spans="1:6" x14ac:dyDescent="0.3">
      <c r="A692" t="s">
        <v>3537</v>
      </c>
      <c r="B692">
        <v>-3.9081944997879501</v>
      </c>
      <c r="C692">
        <v>-4.0084130943006402</v>
      </c>
      <c r="D692">
        <v>-2.3254390801309399</v>
      </c>
      <c r="E692">
        <v>-3.4140155580731699</v>
      </c>
      <c r="F692">
        <v>0.94406567722715695</v>
      </c>
    </row>
    <row r="693" spans="1:6" x14ac:dyDescent="0.3">
      <c r="A693" t="s">
        <v>3538</v>
      </c>
      <c r="B693">
        <v>-0.99238527194461701</v>
      </c>
      <c r="C693">
        <v>-0.36616893978326798</v>
      </c>
      <c r="D693">
        <v>-1.28409897020374</v>
      </c>
      <c r="E693">
        <v>-0.88088439397720997</v>
      </c>
      <c r="F693">
        <v>0.46901302703396303</v>
      </c>
    </row>
    <row r="694" spans="1:6" x14ac:dyDescent="0.3">
      <c r="A694" t="s">
        <v>3539</v>
      </c>
      <c r="B694">
        <v>-6.18904820109097E-2</v>
      </c>
      <c r="C694">
        <v>0.20046100286111099</v>
      </c>
      <c r="D694">
        <v>-1.18695431086058</v>
      </c>
      <c r="E694">
        <v>-0.349461263336794</v>
      </c>
      <c r="F694">
        <v>0.73705700518457395</v>
      </c>
    </row>
    <row r="695" spans="1:6" x14ac:dyDescent="0.3">
      <c r="A695" t="s">
        <v>3540</v>
      </c>
      <c r="B695">
        <v>-0.64765256646380298</v>
      </c>
      <c r="C695">
        <v>-0.169466376277497</v>
      </c>
      <c r="D695">
        <v>0.18664162018917399</v>
      </c>
      <c r="E695">
        <v>-0.21015910751737499</v>
      </c>
      <c r="F695">
        <v>0.41863303889272702</v>
      </c>
    </row>
    <row r="696" spans="1:6" x14ac:dyDescent="0.3">
      <c r="A696" t="s">
        <v>3541</v>
      </c>
      <c r="B696">
        <v>-1.42023511464651</v>
      </c>
      <c r="C696">
        <v>0.33581081337934399</v>
      </c>
      <c r="D696">
        <v>-0.56617767317210899</v>
      </c>
      <c r="E696">
        <v>-0.55020065814642705</v>
      </c>
      <c r="F696">
        <v>0.87813197988167002</v>
      </c>
    </row>
    <row r="697" spans="1:6" x14ac:dyDescent="0.3">
      <c r="A697" t="s">
        <v>3542</v>
      </c>
      <c r="D697">
        <v>-2.5513170702079999</v>
      </c>
    </row>
    <row r="698" spans="1:6" x14ac:dyDescent="0.3">
      <c r="A698" t="s">
        <v>3543</v>
      </c>
      <c r="B698">
        <v>1.7977591922945999</v>
      </c>
      <c r="C698">
        <v>0.80434104251761596</v>
      </c>
      <c r="D698">
        <v>2.57135117160328</v>
      </c>
      <c r="E698">
        <v>1.7244838021385001</v>
      </c>
      <c r="F698">
        <v>0.885781102290365</v>
      </c>
    </row>
    <row r="699" spans="1:6" x14ac:dyDescent="0.3">
      <c r="A699" t="s">
        <v>3544</v>
      </c>
      <c r="B699">
        <v>-3.5647091205846699</v>
      </c>
      <c r="C699">
        <v>-4.2864160918436296</v>
      </c>
      <c r="D699">
        <v>-2.9819537009276602</v>
      </c>
      <c r="E699">
        <v>-3.6110263044519901</v>
      </c>
      <c r="F699">
        <v>0.65346345993452604</v>
      </c>
    </row>
    <row r="700" spans="1:6" x14ac:dyDescent="0.3">
      <c r="A700" t="s">
        <v>3545</v>
      </c>
      <c r="B700">
        <v>-2.2364455212666901</v>
      </c>
      <c r="C700">
        <v>-2.9760744005229101</v>
      </c>
      <c r="D700">
        <v>-2.3496839147195701</v>
      </c>
      <c r="E700">
        <v>-2.5207346121697198</v>
      </c>
      <c r="F700">
        <v>0.39837981321985899</v>
      </c>
    </row>
    <row r="701" spans="1:6" x14ac:dyDescent="0.3">
      <c r="A701" t="s">
        <v>3546</v>
      </c>
      <c r="B701">
        <v>0.30596453544888702</v>
      </c>
      <c r="C701">
        <v>-1.0439741116167101</v>
      </c>
      <c r="D701">
        <v>-0.22040176727421101</v>
      </c>
      <c r="E701">
        <v>-0.31947044781401202</v>
      </c>
      <c r="F701">
        <v>0.68040027947396398</v>
      </c>
    </row>
    <row r="702" spans="1:6" x14ac:dyDescent="0.3">
      <c r="A702" t="s">
        <v>3547</v>
      </c>
      <c r="B702">
        <v>0.19861230599826801</v>
      </c>
      <c r="C702">
        <v>-0.60659949294234405</v>
      </c>
      <c r="D702">
        <v>-1.332090324128</v>
      </c>
      <c r="E702">
        <v>-0.58002583702402499</v>
      </c>
      <c r="F702">
        <v>0.76569723446053894</v>
      </c>
    </row>
    <row r="703" spans="1:6" x14ac:dyDescent="0.3">
      <c r="A703" t="s">
        <v>3548</v>
      </c>
      <c r="D703">
        <v>-2.08665646486791</v>
      </c>
    </row>
    <row r="704" spans="1:6" x14ac:dyDescent="0.3">
      <c r="A704" t="s">
        <v>3549</v>
      </c>
      <c r="B704">
        <v>-3.5490293375874402</v>
      </c>
      <c r="D704">
        <v>-1.9662739179304201</v>
      </c>
    </row>
    <row r="705" spans="1:6" x14ac:dyDescent="0.3">
      <c r="A705" t="s">
        <v>3550</v>
      </c>
      <c r="C705">
        <v>-5.0326602475537099</v>
      </c>
      <c r="D705">
        <v>-2.3496862333840101</v>
      </c>
    </row>
    <row r="706" spans="1:6" x14ac:dyDescent="0.3">
      <c r="A706" t="s">
        <v>3551</v>
      </c>
      <c r="D706">
        <v>-1.65151122942785</v>
      </c>
    </row>
    <row r="707" spans="1:6" x14ac:dyDescent="0.3">
      <c r="A707" t="s">
        <v>3552</v>
      </c>
      <c r="D707">
        <v>-10.616548843778901</v>
      </c>
    </row>
    <row r="708" spans="1:6" x14ac:dyDescent="0.3">
      <c r="A708" t="s">
        <v>3553</v>
      </c>
      <c r="D708">
        <v>-2.27568687228844</v>
      </c>
    </row>
    <row r="709" spans="1:6" x14ac:dyDescent="0.3">
      <c r="A709" t="s">
        <v>3554</v>
      </c>
      <c r="B709">
        <v>-3.1257589864797701</v>
      </c>
      <c r="C709">
        <v>-1.4787436513724199</v>
      </c>
      <c r="D709">
        <v>-2.02843039399299</v>
      </c>
      <c r="E709">
        <v>-2.21097767728173</v>
      </c>
      <c r="F709">
        <v>0.83854487744948003</v>
      </c>
    </row>
    <row r="710" spans="1:6" x14ac:dyDescent="0.3">
      <c r="A710" t="s">
        <v>3555</v>
      </c>
      <c r="D710">
        <v>-1.34919923205551</v>
      </c>
    </row>
    <row r="711" spans="1:6" x14ac:dyDescent="0.3">
      <c r="A711" t="s">
        <v>3556</v>
      </c>
      <c r="B711">
        <v>-4.84997676500815</v>
      </c>
      <c r="C711">
        <v>-4.7278029381843902</v>
      </c>
      <c r="D711">
        <v>-2.5302557511849302</v>
      </c>
      <c r="E711">
        <v>-4.0360118181258198</v>
      </c>
      <c r="F711">
        <v>1.30545302896625</v>
      </c>
    </row>
    <row r="712" spans="1:6" x14ac:dyDescent="0.3">
      <c r="A712" t="s">
        <v>3557</v>
      </c>
      <c r="B712">
        <v>0.171725710590972</v>
      </c>
      <c r="C712">
        <v>-1.0714508377637499</v>
      </c>
      <c r="D712">
        <v>-6.6548728706694094E-2</v>
      </c>
      <c r="E712">
        <v>-0.32209128529316</v>
      </c>
      <c r="F712">
        <v>0.65980942799027598</v>
      </c>
    </row>
    <row r="713" spans="1:6" x14ac:dyDescent="0.3">
      <c r="A713" t="s">
        <v>3558</v>
      </c>
      <c r="B713">
        <v>-2.5001545012612598</v>
      </c>
      <c r="D713">
        <v>-1.7653959881592001</v>
      </c>
    </row>
    <row r="714" spans="1:6" x14ac:dyDescent="0.3">
      <c r="A714" t="s">
        <v>3559</v>
      </c>
      <c r="D714">
        <v>-2.02843039399299</v>
      </c>
    </row>
    <row r="715" spans="1:6" x14ac:dyDescent="0.3">
      <c r="A715" t="s">
        <v>3560</v>
      </c>
      <c r="C715">
        <v>-5.3784347042867697</v>
      </c>
      <c r="D715">
        <v>-2.3735325952297099</v>
      </c>
    </row>
    <row r="716" spans="1:6" x14ac:dyDescent="0.3">
      <c r="A716" t="s">
        <v>3561</v>
      </c>
      <c r="B716">
        <v>-1.30308358379658</v>
      </c>
      <c r="C716">
        <v>-2.7752709556962198</v>
      </c>
      <c r="D716">
        <v>-0.35533134736031902</v>
      </c>
      <c r="E716">
        <v>-1.47789529561771</v>
      </c>
      <c r="F716">
        <v>1.2194040667229999</v>
      </c>
    </row>
    <row r="717" spans="1:6" x14ac:dyDescent="0.3">
      <c r="A717" t="s">
        <v>3562</v>
      </c>
      <c r="D717">
        <v>-2.6522446167388498</v>
      </c>
    </row>
    <row r="718" spans="1:6" x14ac:dyDescent="0.3">
      <c r="A718" t="s">
        <v>3563</v>
      </c>
      <c r="B718">
        <v>-2.0636025104172</v>
      </c>
      <c r="C718">
        <v>-3.1638211049298799</v>
      </c>
      <c r="D718">
        <v>-1.9662739179304201</v>
      </c>
      <c r="E718">
        <v>-2.3978991777591698</v>
      </c>
      <c r="F718">
        <v>0.66509060481978</v>
      </c>
    </row>
    <row r="719" spans="1:6" x14ac:dyDescent="0.3">
      <c r="A719" t="s">
        <v>3564</v>
      </c>
      <c r="B719">
        <v>-2.7131262021512299</v>
      </c>
      <c r="C719">
        <v>0.99401012539368405</v>
      </c>
      <c r="D719">
        <v>-2.50888240574794</v>
      </c>
      <c r="E719">
        <v>-1.40933282750183</v>
      </c>
      <c r="F719">
        <v>2.0838598546967302</v>
      </c>
    </row>
    <row r="720" spans="1:6" x14ac:dyDescent="0.3">
      <c r="A720" t="s">
        <v>3565</v>
      </c>
      <c r="B720">
        <v>1.41788004884289</v>
      </c>
      <c r="C720">
        <v>0.61266824990228497</v>
      </c>
      <c r="D720">
        <v>0.59767080152164398</v>
      </c>
      <c r="E720">
        <v>0.87607303342227605</v>
      </c>
      <c r="F720">
        <v>0.46927855516072098</v>
      </c>
    </row>
    <row r="721" spans="1:6" x14ac:dyDescent="0.3">
      <c r="A721" t="s">
        <v>3566</v>
      </c>
      <c r="D721">
        <v>-2.2501522160196998</v>
      </c>
    </row>
    <row r="722" spans="1:6" x14ac:dyDescent="0.3">
      <c r="A722" t="s">
        <v>3567</v>
      </c>
      <c r="B722">
        <v>3.1714997253524398E-2</v>
      </c>
      <c r="C722">
        <v>-0.12046701888061299</v>
      </c>
      <c r="D722">
        <v>0.337761074179668</v>
      </c>
      <c r="E722">
        <v>8.3003017517526395E-2</v>
      </c>
      <c r="F722">
        <v>0.233379716523021</v>
      </c>
    </row>
    <row r="723" spans="1:6" x14ac:dyDescent="0.3">
      <c r="A723" t="s">
        <v>3568</v>
      </c>
      <c r="D723">
        <v>-1.8693283618452201</v>
      </c>
    </row>
    <row r="724" spans="1:6" x14ac:dyDescent="0.3">
      <c r="A724" t="s">
        <v>3569</v>
      </c>
      <c r="B724">
        <v>-3.2950143087151802</v>
      </c>
      <c r="C724">
        <v>-3.5021481071443801</v>
      </c>
      <c r="D724">
        <v>-2.1976857162284098</v>
      </c>
      <c r="E724">
        <v>-2.9982827106959902</v>
      </c>
      <c r="F724">
        <v>0.70102978772361701</v>
      </c>
    </row>
    <row r="725" spans="1:6" x14ac:dyDescent="0.3">
      <c r="A725" t="s">
        <v>3570</v>
      </c>
      <c r="D725">
        <v>-2.3735325952297099</v>
      </c>
    </row>
    <row r="726" spans="1:6" x14ac:dyDescent="0.3">
      <c r="A726" t="s">
        <v>3571</v>
      </c>
      <c r="D726">
        <v>-2.1432389230853701</v>
      </c>
    </row>
    <row r="727" spans="1:6" x14ac:dyDescent="0.3">
      <c r="A727" t="s">
        <v>3572</v>
      </c>
      <c r="D727">
        <v>-2.1432389230853701</v>
      </c>
    </row>
    <row r="728" spans="1:6" x14ac:dyDescent="0.3">
      <c r="A728" t="s">
        <v>3573</v>
      </c>
      <c r="D728">
        <v>-1.93416173277667</v>
      </c>
    </row>
    <row r="729" spans="1:6" x14ac:dyDescent="0.3">
      <c r="A729" t="s">
        <v>3574</v>
      </c>
      <c r="B729">
        <v>7.48180876962748</v>
      </c>
      <c r="C729">
        <v>-0.72780521138550303</v>
      </c>
      <c r="D729">
        <v>-2.7001830258283501</v>
      </c>
      <c r="E729">
        <v>1.3512735108045399</v>
      </c>
      <c r="F729">
        <v>5.4000153222449301</v>
      </c>
    </row>
    <row r="730" spans="1:6" x14ac:dyDescent="0.3">
      <c r="A730" t="s">
        <v>3575</v>
      </c>
      <c r="C730">
        <v>-4.5351646798345797</v>
      </c>
      <c r="D730">
        <v>-2.1152250714986698</v>
      </c>
    </row>
    <row r="731" spans="1:6" x14ac:dyDescent="0.3">
      <c r="A731" t="s">
        <v>3576</v>
      </c>
      <c r="B731">
        <v>-0.28937206862526099</v>
      </c>
      <c r="C731">
        <v>-1.59312405722308</v>
      </c>
      <c r="D731">
        <v>-1.4626910660821499</v>
      </c>
      <c r="E731">
        <v>-1.1150623973101601</v>
      </c>
      <c r="F731">
        <v>0.71803661498375704</v>
      </c>
    </row>
    <row r="732" spans="1:6" x14ac:dyDescent="0.3">
      <c r="A732" t="s">
        <v>3577</v>
      </c>
      <c r="B732">
        <v>-2.8835328520986798</v>
      </c>
      <c r="D732">
        <v>-2.3007774324416599</v>
      </c>
    </row>
    <row r="733" spans="1:6" x14ac:dyDescent="0.3">
      <c r="A733" t="s">
        <v>3578</v>
      </c>
      <c r="D733">
        <v>-2.1707191547199698</v>
      </c>
    </row>
    <row r="734" spans="1:6" x14ac:dyDescent="0.3">
      <c r="A734" t="s">
        <v>3579</v>
      </c>
      <c r="C734">
        <v>-5.3862135262663298</v>
      </c>
      <c r="D734">
        <v>-1.9662739179304201</v>
      </c>
    </row>
    <row r="735" spans="1:6" x14ac:dyDescent="0.3">
      <c r="A735" t="s">
        <v>3580</v>
      </c>
      <c r="D735">
        <v>-2.08665646486791</v>
      </c>
    </row>
    <row r="736" spans="1:6" x14ac:dyDescent="0.3">
      <c r="A736" t="s">
        <v>3581</v>
      </c>
      <c r="B736">
        <v>-4.2054609469860402</v>
      </c>
      <c r="D736">
        <v>-2.3007774324416599</v>
      </c>
    </row>
    <row r="737" spans="1:6" x14ac:dyDescent="0.3">
      <c r="A737" t="s">
        <v>3582</v>
      </c>
      <c r="D737">
        <v>-10.616548843778901</v>
      </c>
    </row>
    <row r="738" spans="1:6" x14ac:dyDescent="0.3">
      <c r="A738" t="s">
        <v>3583</v>
      </c>
      <c r="C738">
        <v>-4.7702980972162603</v>
      </c>
      <c r="D738">
        <v>-1.7653959881592001</v>
      </c>
    </row>
    <row r="739" spans="1:6" x14ac:dyDescent="0.3">
      <c r="A739" t="s">
        <v>3584</v>
      </c>
      <c r="D739">
        <v>-2.02843039399299</v>
      </c>
    </row>
    <row r="740" spans="1:6" x14ac:dyDescent="0.3">
      <c r="A740" t="s">
        <v>3585</v>
      </c>
      <c r="D740">
        <v>-1.8349573705237801</v>
      </c>
    </row>
    <row r="741" spans="1:6" x14ac:dyDescent="0.3">
      <c r="A741" t="s">
        <v>3586</v>
      </c>
      <c r="D741">
        <v>-2.42007445714995</v>
      </c>
    </row>
    <row r="742" spans="1:6" x14ac:dyDescent="0.3">
      <c r="A742" t="s">
        <v>3587</v>
      </c>
      <c r="B742">
        <v>-3.1548357305640802</v>
      </c>
      <c r="D742">
        <v>-2.2501522160196998</v>
      </c>
    </row>
    <row r="743" spans="1:6" x14ac:dyDescent="0.3">
      <c r="A743" t="s">
        <v>3588</v>
      </c>
      <c r="B743">
        <v>-4.1676533953256403</v>
      </c>
      <c r="C743">
        <v>-2.8755545670595599</v>
      </c>
      <c r="D743">
        <v>-3.2629698807812599</v>
      </c>
      <c r="E743">
        <v>-3.43539261438882</v>
      </c>
      <c r="F743">
        <v>0.66308147674336904</v>
      </c>
    </row>
    <row r="744" spans="1:6" x14ac:dyDescent="0.3">
      <c r="A744" t="s">
        <v>3589</v>
      </c>
      <c r="B744">
        <v>-3.3856152893204499</v>
      </c>
      <c r="C744">
        <v>-2.3624514683278601</v>
      </c>
      <c r="D744">
        <v>-3.2882866968336799</v>
      </c>
      <c r="E744">
        <v>-3.01211781816066</v>
      </c>
      <c r="F744">
        <v>0.56472824288118795</v>
      </c>
    </row>
    <row r="745" spans="1:6" x14ac:dyDescent="0.3">
      <c r="A745" t="s">
        <v>3590</v>
      </c>
      <c r="D745">
        <v>-2.6522446167388498</v>
      </c>
    </row>
    <row r="746" spans="1:6" x14ac:dyDescent="0.3">
      <c r="A746" t="s">
        <v>3591</v>
      </c>
      <c r="D746">
        <v>-2.27568687228844</v>
      </c>
    </row>
    <row r="747" spans="1:6" x14ac:dyDescent="0.3">
      <c r="A747" t="s">
        <v>3592</v>
      </c>
      <c r="D747">
        <v>-2.5720753423415501</v>
      </c>
    </row>
    <row r="748" spans="1:6" x14ac:dyDescent="0.3">
      <c r="A748" t="s">
        <v>3593</v>
      </c>
      <c r="D748">
        <v>-2.4427941886106499</v>
      </c>
    </row>
    <row r="749" spans="1:6" x14ac:dyDescent="0.3">
      <c r="A749" t="s">
        <v>3594</v>
      </c>
      <c r="D749">
        <v>-2.6326160675244701</v>
      </c>
    </row>
    <row r="750" spans="1:6" x14ac:dyDescent="0.3">
      <c r="A750" t="s">
        <v>3595</v>
      </c>
      <c r="B750">
        <v>-5.8177968207362101</v>
      </c>
      <c r="C750">
        <v>-4.6956229939124503</v>
      </c>
      <c r="D750">
        <v>-3.4980758069129898</v>
      </c>
      <c r="E750">
        <v>-4.6704985405205504</v>
      </c>
      <c r="F750">
        <v>1.1600645775610601</v>
      </c>
    </row>
    <row r="751" spans="1:6" x14ac:dyDescent="0.3">
      <c r="A751" t="s">
        <v>3596</v>
      </c>
      <c r="D751">
        <v>-2.4427941886106499</v>
      </c>
    </row>
    <row r="752" spans="1:6" x14ac:dyDescent="0.3">
      <c r="A752" t="s">
        <v>3597</v>
      </c>
      <c r="D752">
        <v>-2.9505900231760802</v>
      </c>
    </row>
    <row r="753" spans="1:6" x14ac:dyDescent="0.3">
      <c r="A753" t="s">
        <v>3598</v>
      </c>
      <c r="C753">
        <v>-5.8052435306351997</v>
      </c>
      <c r="D753">
        <v>-2.8003414215781302</v>
      </c>
    </row>
    <row r="754" spans="1:6" x14ac:dyDescent="0.3">
      <c r="A754" t="s">
        <v>3599</v>
      </c>
      <c r="D754">
        <v>-2.2241574591736799</v>
      </c>
    </row>
    <row r="755" spans="1:6" x14ac:dyDescent="0.3">
      <c r="A755" t="s">
        <v>3600</v>
      </c>
      <c r="B755">
        <v>-4.6694072472072303</v>
      </c>
      <c r="C755">
        <v>-2.2253053254961102</v>
      </c>
      <c r="D755">
        <v>-1.76472373266285</v>
      </c>
      <c r="E755">
        <v>-2.8864787684554001</v>
      </c>
      <c r="F755">
        <v>1.5611403912436701</v>
      </c>
    </row>
    <row r="756" spans="1:6" x14ac:dyDescent="0.3">
      <c r="A756" t="s">
        <v>3601</v>
      </c>
      <c r="D756">
        <v>-2.02843039399299</v>
      </c>
    </row>
    <row r="757" spans="1:6" x14ac:dyDescent="0.3">
      <c r="A757" t="s">
        <v>3602</v>
      </c>
      <c r="D757">
        <v>-2.7465708094115699</v>
      </c>
    </row>
    <row r="758" spans="1:6" x14ac:dyDescent="0.3">
      <c r="A758" t="s">
        <v>3603</v>
      </c>
      <c r="B758">
        <v>-2.07330526732818</v>
      </c>
      <c r="C758">
        <v>-3.8739635799819601</v>
      </c>
      <c r="D758">
        <v>-2.8690614709248998</v>
      </c>
      <c r="E758">
        <v>-2.93877677274501</v>
      </c>
      <c r="F758">
        <v>0.90235123827320696</v>
      </c>
    </row>
    <row r="759" spans="1:6" x14ac:dyDescent="0.3">
      <c r="A759" t="s">
        <v>3604</v>
      </c>
      <c r="D759">
        <v>-10.616548843778901</v>
      </c>
    </row>
    <row r="760" spans="1:6" x14ac:dyDescent="0.3">
      <c r="A760" t="s">
        <v>3605</v>
      </c>
      <c r="B760">
        <v>-0.38332250202531898</v>
      </c>
      <c r="C760">
        <v>-3.6264990503800498</v>
      </c>
      <c r="D760">
        <v>-0.399204519986537</v>
      </c>
      <c r="E760">
        <v>-1.4696753574639601</v>
      </c>
      <c r="F760">
        <v>1.86788098961543</v>
      </c>
    </row>
    <row r="761" spans="1:6" x14ac:dyDescent="0.3">
      <c r="A761" t="s">
        <v>3606</v>
      </c>
      <c r="D761">
        <v>-1.3971033892528599</v>
      </c>
    </row>
    <row r="762" spans="1:6" x14ac:dyDescent="0.3">
      <c r="A762" t="s">
        <v>3607</v>
      </c>
      <c r="D762">
        <v>-2.2501522160196998</v>
      </c>
    </row>
    <row r="763" spans="1:6" x14ac:dyDescent="0.3">
      <c r="A763" t="s">
        <v>3608</v>
      </c>
      <c r="D763">
        <v>-2.2501522160196998</v>
      </c>
    </row>
    <row r="764" spans="1:6" x14ac:dyDescent="0.3">
      <c r="A764" t="s">
        <v>3609</v>
      </c>
      <c r="C764">
        <v>-3.8970015558975399</v>
      </c>
      <c r="D764">
        <v>-2.5925391649815701</v>
      </c>
    </row>
    <row r="765" spans="1:6" x14ac:dyDescent="0.3">
      <c r="A765" t="s">
        <v>3610</v>
      </c>
      <c r="B765">
        <v>-3.8835328520986798</v>
      </c>
      <c r="C765">
        <v>-4.3056795414987299</v>
      </c>
      <c r="D765">
        <v>-2.3007774324416599</v>
      </c>
      <c r="E765">
        <v>-3.49666327534635</v>
      </c>
      <c r="F765">
        <v>1.0569575056679199</v>
      </c>
    </row>
    <row r="766" spans="1:6" x14ac:dyDescent="0.3">
      <c r="A766" t="s">
        <v>3611</v>
      </c>
      <c r="D766">
        <v>-2.50888240574794</v>
      </c>
    </row>
    <row r="767" spans="1:6" x14ac:dyDescent="0.3">
      <c r="A767" t="s">
        <v>3612</v>
      </c>
      <c r="D767">
        <v>-2.1432389230853701</v>
      </c>
    </row>
    <row r="768" spans="1:6" x14ac:dyDescent="0.3">
      <c r="A768" t="s">
        <v>3613</v>
      </c>
      <c r="D768">
        <v>-10.616548843778901</v>
      </c>
    </row>
    <row r="769" spans="1:6" x14ac:dyDescent="0.3">
      <c r="A769" t="s">
        <v>3614</v>
      </c>
      <c r="D769">
        <v>-1.99768687056189</v>
      </c>
    </row>
    <row r="770" spans="1:6" x14ac:dyDescent="0.3">
      <c r="A770" t="s">
        <v>3615</v>
      </c>
      <c r="D770">
        <v>-3.72819696484417</v>
      </c>
    </row>
    <row r="771" spans="1:6" x14ac:dyDescent="0.3">
      <c r="A771" t="s">
        <v>3616</v>
      </c>
      <c r="D771">
        <v>-1.99768687056189</v>
      </c>
    </row>
    <row r="772" spans="1:6" x14ac:dyDescent="0.3">
      <c r="A772" t="s">
        <v>3617</v>
      </c>
      <c r="D772">
        <v>-2.7465708094115699</v>
      </c>
    </row>
    <row r="773" spans="1:6" x14ac:dyDescent="0.3">
      <c r="A773" t="s">
        <v>3618</v>
      </c>
      <c r="D773">
        <v>-1.5722541999206601</v>
      </c>
    </row>
    <row r="774" spans="1:6" x14ac:dyDescent="0.3">
      <c r="A774" t="s">
        <v>3619</v>
      </c>
      <c r="C774">
        <v>-4.1483639626907998</v>
      </c>
      <c r="D774">
        <v>-1.7284243543548901</v>
      </c>
    </row>
    <row r="775" spans="1:6" x14ac:dyDescent="0.3">
      <c r="A775" t="s">
        <v>3620</v>
      </c>
      <c r="D775">
        <v>-2.3254390801309399</v>
      </c>
    </row>
    <row r="776" spans="1:6" x14ac:dyDescent="0.3">
      <c r="A776" t="s">
        <v>3621</v>
      </c>
      <c r="D776">
        <v>-1.4862809768108101</v>
      </c>
    </row>
    <row r="777" spans="1:6" x14ac:dyDescent="0.3">
      <c r="A777" t="s">
        <v>3622</v>
      </c>
      <c r="C777">
        <v>-4.9712566785439103</v>
      </c>
      <c r="D777">
        <v>-2.5513170702079999</v>
      </c>
    </row>
    <row r="778" spans="1:6" x14ac:dyDescent="0.3">
      <c r="A778" t="s">
        <v>3623</v>
      </c>
      <c r="B778">
        <v>-4.2226205257323599</v>
      </c>
      <c r="C778">
        <v>-4.9078016209662003</v>
      </c>
      <c r="D778">
        <v>-1.9028995119091301</v>
      </c>
      <c r="E778">
        <v>-3.67777388620256</v>
      </c>
      <c r="F778">
        <v>1.5748023897330901</v>
      </c>
    </row>
    <row r="779" spans="1:6" x14ac:dyDescent="0.3">
      <c r="A779" t="s">
        <v>3624</v>
      </c>
      <c r="D779">
        <v>-2.5720753423415501</v>
      </c>
    </row>
    <row r="780" spans="1:6" x14ac:dyDescent="0.3">
      <c r="A780" t="s">
        <v>3625</v>
      </c>
      <c r="C780">
        <v>-4.8536931688896798</v>
      </c>
      <c r="D780">
        <v>-2.1707191547199698</v>
      </c>
    </row>
    <row r="781" spans="1:6" x14ac:dyDescent="0.3">
      <c r="A781" t="s">
        <v>3626</v>
      </c>
      <c r="D781">
        <v>-2.3969912002065001</v>
      </c>
    </row>
    <row r="782" spans="1:6" x14ac:dyDescent="0.3">
      <c r="A782" t="s">
        <v>3627</v>
      </c>
      <c r="D782">
        <v>-2.1432389230853701</v>
      </c>
    </row>
    <row r="783" spans="1:6" x14ac:dyDescent="0.3">
      <c r="A783" t="s">
        <v>3628</v>
      </c>
      <c r="B783">
        <v>0.38122213824164197</v>
      </c>
      <c r="C783">
        <v>-2.6894521806570202</v>
      </c>
      <c r="D783">
        <v>0.88735627629574398</v>
      </c>
      <c r="E783">
        <v>-0.473624588706547</v>
      </c>
      <c r="F783">
        <v>1.9355779187009601</v>
      </c>
    </row>
    <row r="784" spans="1:6" x14ac:dyDescent="0.3">
      <c r="A784" t="s">
        <v>3629</v>
      </c>
      <c r="B784">
        <v>-1.0493974192782001</v>
      </c>
      <c r="C784">
        <v>-2.5970749907621098</v>
      </c>
      <c r="D784">
        <v>-2.3735325952297099</v>
      </c>
      <c r="E784">
        <v>-2.0066683350900099</v>
      </c>
      <c r="F784">
        <v>0.836521670576721</v>
      </c>
    </row>
    <row r="785" spans="1:6" x14ac:dyDescent="0.3">
      <c r="A785" t="s">
        <v>3630</v>
      </c>
      <c r="B785">
        <v>-1.2181946862100601</v>
      </c>
      <c r="C785">
        <v>0.18892832287592501</v>
      </c>
      <c r="D785">
        <v>-0.63543926655305505</v>
      </c>
      <c r="E785">
        <v>-0.55490187662906598</v>
      </c>
      <c r="F785">
        <v>0.70701025031935205</v>
      </c>
    </row>
    <row r="786" spans="1:6" x14ac:dyDescent="0.3">
      <c r="A786" t="s">
        <v>3631</v>
      </c>
      <c r="B786">
        <v>-1.1788793567191</v>
      </c>
      <c r="C786">
        <v>-0.74450897302575902</v>
      </c>
      <c r="D786">
        <v>-0.36165868342507201</v>
      </c>
      <c r="E786">
        <v>-0.76168233772331295</v>
      </c>
      <c r="F786">
        <v>0.40888091243792002</v>
      </c>
    </row>
    <row r="787" spans="1:6" x14ac:dyDescent="0.3">
      <c r="A787" t="s">
        <v>3632</v>
      </c>
      <c r="D787">
        <v>-2.4871876492573399</v>
      </c>
    </row>
    <row r="788" spans="1:6" x14ac:dyDescent="0.3">
      <c r="A788" t="s">
        <v>3633</v>
      </c>
      <c r="B788">
        <v>-1.2749649792728801</v>
      </c>
      <c r="C788">
        <v>2.1260682205463501</v>
      </c>
      <c r="D788">
        <v>-3.0427068067</v>
      </c>
      <c r="E788">
        <v>-0.73053452180884304</v>
      </c>
      <c r="F788">
        <v>2.6270443872976799</v>
      </c>
    </row>
    <row r="789" spans="1:6" x14ac:dyDescent="0.3">
      <c r="A789" t="s">
        <v>3634</v>
      </c>
      <c r="B789">
        <v>-3.08083122657</v>
      </c>
      <c r="C789">
        <v>-3.2935245503410999</v>
      </c>
      <c r="D789">
        <v>-2.9131133061918302</v>
      </c>
      <c r="E789">
        <v>-3.0958230277009799</v>
      </c>
      <c r="F789">
        <v>0.19064822119459099</v>
      </c>
    </row>
    <row r="790" spans="1:6" x14ac:dyDescent="0.3">
      <c r="A790" t="s">
        <v>3635</v>
      </c>
      <c r="D790">
        <v>-2.1707191547199698</v>
      </c>
    </row>
    <row r="791" spans="1:6" x14ac:dyDescent="0.3">
      <c r="A791" t="s">
        <v>3636</v>
      </c>
      <c r="D791">
        <v>-1.5722541999206601</v>
      </c>
    </row>
    <row r="792" spans="1:6" x14ac:dyDescent="0.3">
      <c r="A792" t="s">
        <v>3637</v>
      </c>
      <c r="B792">
        <v>-3.4629599369085899</v>
      </c>
      <c r="C792">
        <v>-4.1481410321424299</v>
      </c>
      <c r="D792">
        <v>-2.1432389230853701</v>
      </c>
      <c r="E792">
        <v>-3.2514466307121301</v>
      </c>
      <c r="F792">
        <v>1.0190493244926699</v>
      </c>
    </row>
    <row r="793" spans="1:6" x14ac:dyDescent="0.3">
      <c r="A793" t="s">
        <v>3638</v>
      </c>
      <c r="D793">
        <v>-2.9819537009276602</v>
      </c>
    </row>
    <row r="794" spans="1:6" x14ac:dyDescent="0.3">
      <c r="A794" t="s">
        <v>3639</v>
      </c>
      <c r="B794">
        <v>0.44393600945640799</v>
      </c>
      <c r="C794">
        <v>-0.43664077473586499</v>
      </c>
      <c r="D794">
        <v>-0.46516166721625202</v>
      </c>
      <c r="E794">
        <v>-0.15262214416523601</v>
      </c>
      <c r="F794">
        <v>0.51683129096090796</v>
      </c>
    </row>
    <row r="795" spans="1:6" x14ac:dyDescent="0.3">
      <c r="A795" t="s">
        <v>3640</v>
      </c>
      <c r="D795">
        <v>-10.616548843778901</v>
      </c>
    </row>
    <row r="796" spans="1:6" x14ac:dyDescent="0.3">
      <c r="A796" t="s">
        <v>3641</v>
      </c>
      <c r="B796">
        <v>-2.03779106088865</v>
      </c>
      <c r="C796">
        <v>-2.86952081947544</v>
      </c>
      <c r="D796">
        <v>-2.5925391649815701</v>
      </c>
      <c r="E796">
        <v>-2.4999503484485501</v>
      </c>
      <c r="F796">
        <v>0.42352463274282698</v>
      </c>
    </row>
    <row r="797" spans="1:6" x14ac:dyDescent="0.3">
      <c r="A797" t="s">
        <v>3642</v>
      </c>
      <c r="D797">
        <v>-2.3007774324416599</v>
      </c>
    </row>
    <row r="798" spans="1:6" x14ac:dyDescent="0.3">
      <c r="A798" t="s">
        <v>3643</v>
      </c>
      <c r="B798">
        <v>1.2946293633815</v>
      </c>
      <c r="C798">
        <v>0.46501228324788002</v>
      </c>
      <c r="D798">
        <v>1.9051297735214101</v>
      </c>
      <c r="E798">
        <v>1.2215904733835901</v>
      </c>
      <c r="F798">
        <v>0.722831658159099</v>
      </c>
    </row>
    <row r="799" spans="1:6" x14ac:dyDescent="0.3">
      <c r="A799" t="s">
        <v>3644</v>
      </c>
      <c r="B799">
        <v>-0.79813434051399501</v>
      </c>
      <c r="C799">
        <v>-1.8745061930723099</v>
      </c>
      <c r="D799">
        <v>-1.2153789208569801</v>
      </c>
      <c r="E799">
        <v>-1.2960064848144299</v>
      </c>
      <c r="F799">
        <v>0.54269668719943498</v>
      </c>
    </row>
    <row r="800" spans="1:6" x14ac:dyDescent="0.3">
      <c r="A800" t="s">
        <v>3645</v>
      </c>
      <c r="D800">
        <v>-2.27568687228844</v>
      </c>
    </row>
    <row r="801" spans="1:6" x14ac:dyDescent="0.3">
      <c r="A801" t="s">
        <v>3646</v>
      </c>
      <c r="D801">
        <v>-2.1152250714986698</v>
      </c>
    </row>
    <row r="802" spans="1:6" x14ac:dyDescent="0.3">
      <c r="A802" t="s">
        <v>3647</v>
      </c>
      <c r="C802">
        <v>-5.9234314383228197</v>
      </c>
      <c r="D802">
        <v>-2.9185293292657501</v>
      </c>
    </row>
    <row r="803" spans="1:6" x14ac:dyDescent="0.3">
      <c r="A803" t="s">
        <v>3648</v>
      </c>
      <c r="C803">
        <v>-5.5065960732038199</v>
      </c>
      <c r="D803">
        <v>-2.08665646486791</v>
      </c>
    </row>
    <row r="804" spans="1:6" x14ac:dyDescent="0.3">
      <c r="A804" t="s">
        <v>3649</v>
      </c>
      <c r="B804">
        <v>-1.8163821882214199</v>
      </c>
      <c r="C804">
        <v>-9.1434584560047605E-2</v>
      </c>
      <c r="D804">
        <v>-2.2128682083976101</v>
      </c>
      <c r="E804">
        <v>-1.3735616603930201</v>
      </c>
      <c r="F804">
        <v>1.1279129709276301</v>
      </c>
    </row>
    <row r="805" spans="1:6" x14ac:dyDescent="0.3">
      <c r="A805" t="s">
        <v>3650</v>
      </c>
      <c r="D805">
        <v>-10.616548843778901</v>
      </c>
    </row>
    <row r="806" spans="1:6" x14ac:dyDescent="0.3">
      <c r="A806" t="s">
        <v>3651</v>
      </c>
      <c r="B806">
        <v>-1.5980195896248099</v>
      </c>
      <c r="C806">
        <v>-2.7233291651003202</v>
      </c>
      <c r="D806">
        <v>-3.5513170702079999</v>
      </c>
      <c r="E806">
        <v>-2.6242219416443802</v>
      </c>
      <c r="F806">
        <v>0.980412894253755</v>
      </c>
    </row>
    <row r="807" spans="1:6" x14ac:dyDescent="0.3">
      <c r="A807" t="s">
        <v>3652</v>
      </c>
      <c r="D807">
        <v>-2.0574964911302498</v>
      </c>
    </row>
    <row r="808" spans="1:6" x14ac:dyDescent="0.3">
      <c r="A808" t="s">
        <v>3653</v>
      </c>
      <c r="D808">
        <v>-3.0721501499784898</v>
      </c>
    </row>
    <row r="809" spans="1:6" x14ac:dyDescent="0.3">
      <c r="A809" t="s">
        <v>3654</v>
      </c>
      <c r="D809">
        <v>-1.99768687056189</v>
      </c>
    </row>
    <row r="810" spans="1:6" x14ac:dyDescent="0.3">
      <c r="A810" t="s">
        <v>3655</v>
      </c>
      <c r="D810">
        <v>-2.2241574591736799</v>
      </c>
    </row>
    <row r="811" spans="1:6" x14ac:dyDescent="0.3">
      <c r="A811" t="s">
        <v>3656</v>
      </c>
      <c r="D811">
        <v>-2.1976857162284098</v>
      </c>
    </row>
    <row r="812" spans="1:6" x14ac:dyDescent="0.3">
      <c r="A812" t="s">
        <v>3657</v>
      </c>
      <c r="D812">
        <v>-2.50888240574794</v>
      </c>
    </row>
    <row r="813" spans="1:6" x14ac:dyDescent="0.3">
      <c r="A813" t="s">
        <v>3658</v>
      </c>
      <c r="D813">
        <v>-2.3496862333840101</v>
      </c>
    </row>
    <row r="814" spans="1:6" x14ac:dyDescent="0.3">
      <c r="A814" t="s">
        <v>3659</v>
      </c>
      <c r="B814">
        <v>-3.38700312984091</v>
      </c>
      <c r="C814">
        <v>-4.8497918037383103</v>
      </c>
      <c r="D814">
        <v>-2.6522446167388498</v>
      </c>
      <c r="E814">
        <v>-3.6296798501060201</v>
      </c>
      <c r="F814">
        <v>1.1186922734564999</v>
      </c>
    </row>
    <row r="815" spans="1:6" x14ac:dyDescent="0.3">
      <c r="A815" t="s">
        <v>3660</v>
      </c>
      <c r="C815">
        <v>-6.0915492992746803</v>
      </c>
      <c r="D815">
        <v>-2.6716096909387699</v>
      </c>
    </row>
    <row r="816" spans="1:6" x14ac:dyDescent="0.3">
      <c r="A816" t="s">
        <v>3661</v>
      </c>
      <c r="D816">
        <v>-1.4434678932718401</v>
      </c>
    </row>
    <row r="817" spans="1:6" x14ac:dyDescent="0.3">
      <c r="A817" t="s">
        <v>3662</v>
      </c>
      <c r="C817">
        <v>-5.69562648062435</v>
      </c>
      <c r="D817">
        <v>-2.27568687228844</v>
      </c>
    </row>
    <row r="818" spans="1:6" x14ac:dyDescent="0.3">
      <c r="A818" t="s">
        <v>3663</v>
      </c>
      <c r="D818">
        <v>-2.3735325952297099</v>
      </c>
    </row>
    <row r="819" spans="1:6" x14ac:dyDescent="0.3">
      <c r="A819" t="s">
        <v>3664</v>
      </c>
      <c r="D819">
        <v>-1.69048028138129</v>
      </c>
    </row>
    <row r="820" spans="1:6" x14ac:dyDescent="0.3">
      <c r="A820" t="s">
        <v>3665</v>
      </c>
      <c r="D820">
        <v>-2.42007445714995</v>
      </c>
    </row>
    <row r="821" spans="1:6" x14ac:dyDescent="0.3">
      <c r="A821" t="s">
        <v>3666</v>
      </c>
      <c r="D821">
        <v>-1.9028995119091301</v>
      </c>
    </row>
    <row r="822" spans="1:6" x14ac:dyDescent="0.3">
      <c r="A822" t="s">
        <v>3667</v>
      </c>
      <c r="C822">
        <v>-4.1317089197761296</v>
      </c>
      <c r="D822">
        <v>-1.93416173277667</v>
      </c>
    </row>
    <row r="823" spans="1:6" x14ac:dyDescent="0.3">
      <c r="A823" t="s">
        <v>3668</v>
      </c>
      <c r="B823">
        <v>1.4563779325079</v>
      </c>
      <c r="C823">
        <v>-1.3996038516251099</v>
      </c>
      <c r="D823">
        <v>1.2595234205902099</v>
      </c>
      <c r="E823">
        <v>0.43876583382433199</v>
      </c>
      <c r="F823">
        <v>1.59511449432328</v>
      </c>
    </row>
    <row r="824" spans="1:6" x14ac:dyDescent="0.3">
      <c r="A824" t="s">
        <v>3669</v>
      </c>
      <c r="B824">
        <v>-3.8554452569798401</v>
      </c>
      <c r="C824">
        <v>-9.88482361094208</v>
      </c>
      <c r="D824">
        <v>-9.7868120974935398</v>
      </c>
      <c r="E824">
        <v>-7.8423603218051499</v>
      </c>
      <c r="F824">
        <v>3.45311748493884</v>
      </c>
    </row>
    <row r="825" spans="1:6" x14ac:dyDescent="0.3">
      <c r="A825" t="s">
        <v>3670</v>
      </c>
      <c r="B825">
        <v>-1.1075250472202101</v>
      </c>
      <c r="C825">
        <v>-2.80438794750168</v>
      </c>
      <c r="D825">
        <v>-2.5720753423415501</v>
      </c>
      <c r="E825">
        <v>-2.16132944568781</v>
      </c>
      <c r="F825">
        <v>0.919983733172129</v>
      </c>
    </row>
    <row r="826" spans="1:6" x14ac:dyDescent="0.3">
      <c r="A826" t="s">
        <v>3671</v>
      </c>
      <c r="C826">
        <v>-4.4176264788977901</v>
      </c>
      <c r="D826">
        <v>-1.99768687056189</v>
      </c>
    </row>
    <row r="827" spans="1:6" x14ac:dyDescent="0.3">
      <c r="A827" t="s">
        <v>3672</v>
      </c>
      <c r="D827">
        <v>-2.8351147167408599</v>
      </c>
    </row>
    <row r="828" spans="1:6" x14ac:dyDescent="0.3">
      <c r="A828" t="s">
        <v>3673</v>
      </c>
      <c r="D828">
        <v>-10.616548843778901</v>
      </c>
    </row>
    <row r="829" spans="1:6" x14ac:dyDescent="0.3">
      <c r="A829" t="s">
        <v>3674</v>
      </c>
      <c r="D829">
        <v>-2.88573993316282</v>
      </c>
    </row>
    <row r="830" spans="1:6" x14ac:dyDescent="0.3">
      <c r="A830" t="s">
        <v>3675</v>
      </c>
      <c r="D830">
        <v>-2.2501522160196998</v>
      </c>
    </row>
    <row r="831" spans="1:6" x14ac:dyDescent="0.3">
      <c r="A831" t="s">
        <v>3676</v>
      </c>
      <c r="D831">
        <v>-2.0574964911302498</v>
      </c>
    </row>
    <row r="832" spans="1:6" x14ac:dyDescent="0.3">
      <c r="A832" t="s">
        <v>3677</v>
      </c>
      <c r="C832">
        <v>-5.61761888383207</v>
      </c>
      <c r="D832">
        <v>-2.612716774775</v>
      </c>
    </row>
    <row r="833" spans="1:6" x14ac:dyDescent="0.3">
      <c r="A833" t="s">
        <v>3678</v>
      </c>
      <c r="D833">
        <v>-2.6326160675244701</v>
      </c>
    </row>
    <row r="834" spans="1:6" x14ac:dyDescent="0.3">
      <c r="A834" t="s">
        <v>3679</v>
      </c>
      <c r="B834">
        <v>-2.7937313404983599</v>
      </c>
      <c r="C834">
        <v>-4.6309155291772601</v>
      </c>
      <c r="D834">
        <v>-1.88904782595399</v>
      </c>
      <c r="E834">
        <v>-3.1045648985432002</v>
      </c>
      <c r="F834">
        <v>1.3971122900825901</v>
      </c>
    </row>
    <row r="835" spans="1:6" x14ac:dyDescent="0.3">
      <c r="A835" t="s">
        <v>3680</v>
      </c>
      <c r="B835">
        <v>-6.5520483315994502</v>
      </c>
      <c r="D835">
        <v>-4.6473648170550703</v>
      </c>
    </row>
    <row r="836" spans="1:6" x14ac:dyDescent="0.3">
      <c r="A836" t="s">
        <v>3681</v>
      </c>
      <c r="D836">
        <v>-1.4434678932718401</v>
      </c>
    </row>
    <row r="837" spans="1:6" x14ac:dyDescent="0.3">
      <c r="A837" t="s">
        <v>3682</v>
      </c>
      <c r="D837">
        <v>-2.7281925058680301</v>
      </c>
    </row>
    <row r="838" spans="1:6" x14ac:dyDescent="0.3">
      <c r="A838" t="s">
        <v>3683</v>
      </c>
      <c r="B838">
        <v>-4.0319773265919396</v>
      </c>
      <c r="C838">
        <v>-4.76962584171992</v>
      </c>
      <c r="D838">
        <v>-2.9346487341051701</v>
      </c>
      <c r="E838">
        <v>-3.91208396747234</v>
      </c>
      <c r="F838">
        <v>0.92334503818360603</v>
      </c>
    </row>
    <row r="839" spans="1:6" x14ac:dyDescent="0.3">
      <c r="A839" t="s">
        <v>3684</v>
      </c>
      <c r="D839">
        <v>-2.1976857162284098</v>
      </c>
    </row>
    <row r="840" spans="1:6" x14ac:dyDescent="0.3">
      <c r="A840" t="s">
        <v>3685</v>
      </c>
      <c r="C840">
        <v>-4.0591345667884298</v>
      </c>
      <c r="D840">
        <v>-2.2241574591736799</v>
      </c>
    </row>
    <row r="841" spans="1:6" x14ac:dyDescent="0.3">
      <c r="A841" t="s">
        <v>3686</v>
      </c>
      <c r="D841">
        <v>-1.61339289471415</v>
      </c>
    </row>
    <row r="842" spans="1:6" x14ac:dyDescent="0.3">
      <c r="A842" t="s">
        <v>3687</v>
      </c>
      <c r="D842">
        <v>-2.02843039399299</v>
      </c>
    </row>
    <row r="843" spans="1:6" x14ac:dyDescent="0.3">
      <c r="A843" t="s">
        <v>3688</v>
      </c>
      <c r="B843">
        <v>-2.0520237957623699</v>
      </c>
      <c r="C843">
        <v>-3.8196670511881798</v>
      </c>
      <c r="D843">
        <v>-2.90222778338146</v>
      </c>
      <c r="E843">
        <v>-2.924639543444</v>
      </c>
      <c r="F843">
        <v>0.88403471925876298</v>
      </c>
    </row>
    <row r="844" spans="1:6" x14ac:dyDescent="0.3">
      <c r="A844" t="s">
        <v>3689</v>
      </c>
      <c r="B844">
        <v>-0.58967583898020504</v>
      </c>
      <c r="C844">
        <v>-1.8715012399828399</v>
      </c>
      <c r="D844">
        <v>-1.9022230406564899</v>
      </c>
      <c r="E844">
        <v>-1.45446670653984</v>
      </c>
      <c r="F844">
        <v>0.74908837310431997</v>
      </c>
    </row>
    <row r="845" spans="1:6" x14ac:dyDescent="0.3">
      <c r="A845" t="s">
        <v>3690</v>
      </c>
      <c r="B845">
        <v>1.3838225682459799</v>
      </c>
      <c r="C845">
        <v>2.8114558379196701</v>
      </c>
      <c r="D845">
        <v>-0.90131847608965798</v>
      </c>
      <c r="E845">
        <v>1.09798664335866</v>
      </c>
      <c r="F845">
        <v>1.8728187068317601</v>
      </c>
    </row>
    <row r="846" spans="1:6" x14ac:dyDescent="0.3">
      <c r="A846" t="s">
        <v>3691</v>
      </c>
      <c r="C846">
        <v>-1.7232485135439</v>
      </c>
      <c r="D846">
        <v>-0.96627391793042805</v>
      </c>
    </row>
    <row r="847" spans="1:6" x14ac:dyDescent="0.3">
      <c r="A847" t="s">
        <v>3692</v>
      </c>
      <c r="B847">
        <v>-0.37852505685973697</v>
      </c>
      <c r="C847">
        <v>-1.94586966179972</v>
      </c>
      <c r="D847">
        <v>0.141494607449314</v>
      </c>
      <c r="E847">
        <v>-0.72763337040338105</v>
      </c>
      <c r="F847">
        <v>1.08659093456247</v>
      </c>
    </row>
    <row r="848" spans="1:6" x14ac:dyDescent="0.3">
      <c r="A848" t="s">
        <v>3693</v>
      </c>
      <c r="D848">
        <v>-1.9028995119091301</v>
      </c>
    </row>
    <row r="849" spans="1:6" x14ac:dyDescent="0.3">
      <c r="A849" t="s">
        <v>3694</v>
      </c>
      <c r="B849">
        <v>-2.2226205257323501</v>
      </c>
      <c r="C849">
        <v>0.67716087975495298</v>
      </c>
      <c r="D849">
        <v>-1.9028995119091301</v>
      </c>
      <c r="E849">
        <v>-1.14945305262884</v>
      </c>
      <c r="F849">
        <v>1.5899510134447501</v>
      </c>
    </row>
    <row r="850" spans="1:6" x14ac:dyDescent="0.3">
      <c r="A850" t="s">
        <v>3695</v>
      </c>
      <c r="D850">
        <v>-10.616548843778901</v>
      </c>
    </row>
    <row r="851" spans="1:6" x14ac:dyDescent="0.3">
      <c r="A851" t="s">
        <v>3696</v>
      </c>
      <c r="B851">
        <v>-0.493866808777149</v>
      </c>
      <c r="C851">
        <v>-0.80282766402916705</v>
      </c>
      <c r="D851">
        <v>-0.78383072508631602</v>
      </c>
      <c r="E851">
        <v>-0.69350839929754404</v>
      </c>
      <c r="F851">
        <v>0.173155405406341</v>
      </c>
    </row>
    <row r="852" spans="1:6" x14ac:dyDescent="0.3">
      <c r="A852" t="s">
        <v>3697</v>
      </c>
      <c r="B852">
        <v>0.71392441668992901</v>
      </c>
      <c r="C852">
        <v>-2.6493285836565499</v>
      </c>
      <c r="D852">
        <v>0.61860793123430602</v>
      </c>
      <c r="E852">
        <v>-0.43893207857743799</v>
      </c>
      <c r="F852">
        <v>1.91485269416458</v>
      </c>
    </row>
    <row r="853" spans="1:6" x14ac:dyDescent="0.3">
      <c r="A853" t="s">
        <v>3698</v>
      </c>
      <c r="B853">
        <v>-1.1489330928291199</v>
      </c>
      <c r="C853">
        <v>-1.20850970284446</v>
      </c>
      <c r="D853">
        <v>-1.7885700945085501</v>
      </c>
      <c r="E853">
        <v>-1.38200429672738</v>
      </c>
      <c r="F853">
        <v>0.35335414821296801</v>
      </c>
    </row>
    <row r="854" spans="1:6" x14ac:dyDescent="0.3">
      <c r="A854" t="s">
        <v>3699</v>
      </c>
      <c r="B854">
        <v>1.1099960357646801</v>
      </c>
      <c r="C854">
        <v>0.45775903914575999</v>
      </c>
      <c r="D854">
        <v>1.5572067847098201</v>
      </c>
      <c r="E854">
        <v>1.0416539532067499</v>
      </c>
      <c r="F854">
        <v>0.55290081976132199</v>
      </c>
    </row>
    <row r="855" spans="1:6" x14ac:dyDescent="0.3">
      <c r="A855" t="s">
        <v>3700</v>
      </c>
      <c r="B855">
        <v>-4.3474777031550298</v>
      </c>
      <c r="D855">
        <v>-2.4427941886106499</v>
      </c>
    </row>
    <row r="856" spans="1:6" x14ac:dyDescent="0.3">
      <c r="A856" t="s">
        <v>3701</v>
      </c>
      <c r="B856">
        <v>0.389488549722941</v>
      </c>
      <c r="C856">
        <v>-0.53015779914792505</v>
      </c>
      <c r="D856">
        <v>-3.0721501499784898</v>
      </c>
      <c r="E856">
        <v>-1.0709397998011601</v>
      </c>
      <c r="F856">
        <v>1.7930614883462701</v>
      </c>
    </row>
    <row r="857" spans="1:6" x14ac:dyDescent="0.3">
      <c r="A857" t="s">
        <v>3702</v>
      </c>
      <c r="B857">
        <v>-0.55358483900784805</v>
      </c>
      <c r="C857">
        <v>-1.1248749677137</v>
      </c>
      <c r="D857">
        <v>-0.60825933996612602</v>
      </c>
      <c r="E857">
        <v>-0.76223971556256098</v>
      </c>
      <c r="F857">
        <v>0.31523890914797198</v>
      </c>
    </row>
    <row r="858" spans="1:6" x14ac:dyDescent="0.3">
      <c r="A858" t="s">
        <v>3703</v>
      </c>
      <c r="B858">
        <v>-2.2219461623594001</v>
      </c>
      <c r="C858">
        <v>-1.1345377536963199</v>
      </c>
      <c r="D858">
        <v>-1.9022251485361801</v>
      </c>
      <c r="E858">
        <v>-1.75290302153063</v>
      </c>
      <c r="F858">
        <v>0.55887125978877294</v>
      </c>
    </row>
    <row r="859" spans="1:6" x14ac:dyDescent="0.3">
      <c r="A859" t="s">
        <v>3704</v>
      </c>
      <c r="B859">
        <v>-0.31710451661109101</v>
      </c>
      <c r="C859">
        <v>-2.22092589832027</v>
      </c>
      <c r="D859">
        <v>-0.53795188415057305</v>
      </c>
      <c r="E859">
        <v>-1.0253274330273101</v>
      </c>
      <c r="F859">
        <v>1.04129014092876</v>
      </c>
    </row>
    <row r="860" spans="1:6" x14ac:dyDescent="0.3">
      <c r="A860" t="s">
        <v>3705</v>
      </c>
      <c r="B860">
        <v>-2.9221397162810399</v>
      </c>
      <c r="C860">
        <v>-3.11078363626239</v>
      </c>
      <c r="D860">
        <v>-5.0530801114673798</v>
      </c>
      <c r="E860">
        <v>-3.6953344880036001</v>
      </c>
      <c r="F860">
        <v>1.1796192248614601</v>
      </c>
    </row>
    <row r="861" spans="1:6" x14ac:dyDescent="0.3">
      <c r="A861" t="s">
        <v>3706</v>
      </c>
      <c r="D861">
        <v>-1.8349573705237801</v>
      </c>
    </row>
    <row r="862" spans="1:6" x14ac:dyDescent="0.3">
      <c r="A862" t="s">
        <v>3707</v>
      </c>
      <c r="B862">
        <v>-6.1566151102449597E-2</v>
      </c>
      <c r="C862">
        <v>-1.26247874523461</v>
      </c>
      <c r="D862">
        <v>-2.6326160675244701</v>
      </c>
      <c r="E862">
        <v>-1.3188869879538401</v>
      </c>
      <c r="F862">
        <v>1.2864528112482101</v>
      </c>
    </row>
    <row r="863" spans="1:6" x14ac:dyDescent="0.3">
      <c r="A863" t="s">
        <v>3708</v>
      </c>
      <c r="D863">
        <v>-2.4871876492573399</v>
      </c>
    </row>
    <row r="864" spans="1:6" x14ac:dyDescent="0.3">
      <c r="A864" t="s">
        <v>3709</v>
      </c>
      <c r="C864">
        <v>-1.4472107455040599</v>
      </c>
      <c r="D864">
        <v>1.97272886283184</v>
      </c>
    </row>
    <row r="865" spans="1:6" x14ac:dyDescent="0.3">
      <c r="A865" t="s">
        <v>3710</v>
      </c>
      <c r="D865">
        <v>-2.7826396293001801</v>
      </c>
    </row>
    <row r="866" spans="1:6" x14ac:dyDescent="0.3">
      <c r="A866" t="s">
        <v>3711</v>
      </c>
      <c r="D866">
        <v>-2.5513170702079999</v>
      </c>
    </row>
    <row r="867" spans="1:6" x14ac:dyDescent="0.3">
      <c r="A867" t="s">
        <v>3712</v>
      </c>
      <c r="B867">
        <v>-3.5804422902189001</v>
      </c>
      <c r="C867">
        <v>-5.4176264788977901</v>
      </c>
      <c r="D867">
        <v>-1.99768687056189</v>
      </c>
      <c r="E867">
        <v>-3.6652518798928599</v>
      </c>
      <c r="F867">
        <v>1.7115464443133499</v>
      </c>
    </row>
    <row r="868" spans="1:6" x14ac:dyDescent="0.3">
      <c r="A868" t="s">
        <v>3713</v>
      </c>
      <c r="C868">
        <v>-5.0326602475537099</v>
      </c>
      <c r="D868">
        <v>-2.3496862333840101</v>
      </c>
    </row>
    <row r="869" spans="1:6" x14ac:dyDescent="0.3">
      <c r="A869" t="s">
        <v>3714</v>
      </c>
      <c r="C869">
        <v>-4.3952329032278703</v>
      </c>
      <c r="D869">
        <v>-2.1976857162284098</v>
      </c>
    </row>
    <row r="870" spans="1:6" x14ac:dyDescent="0.3">
      <c r="A870" t="s">
        <v>3715</v>
      </c>
      <c r="C870">
        <v>-4.9498475175469796</v>
      </c>
      <c r="D870">
        <v>-1.5299079092110699</v>
      </c>
    </row>
    <row r="871" spans="1:6" x14ac:dyDescent="0.3">
      <c r="A871" t="s">
        <v>3716</v>
      </c>
      <c r="D871">
        <v>-2.02843039399299</v>
      </c>
    </row>
    <row r="872" spans="1:6" x14ac:dyDescent="0.3">
      <c r="A872" t="s">
        <v>3717</v>
      </c>
      <c r="D872">
        <v>-2.5925391649815701</v>
      </c>
    </row>
    <row r="873" spans="1:6" x14ac:dyDescent="0.3">
      <c r="A873" t="s">
        <v>3718</v>
      </c>
      <c r="B873">
        <v>-4.3293262290685899</v>
      </c>
      <c r="D873">
        <v>-2.7465708094115699</v>
      </c>
    </row>
    <row r="874" spans="1:6" x14ac:dyDescent="0.3">
      <c r="A874" t="s">
        <v>3719</v>
      </c>
      <c r="C874">
        <v>-4.5351646798345797</v>
      </c>
      <c r="D874">
        <v>-2.1152250714986698</v>
      </c>
    </row>
    <row r="875" spans="1:6" x14ac:dyDescent="0.3">
      <c r="A875" t="s">
        <v>3720</v>
      </c>
      <c r="D875">
        <v>-1.93416173277667</v>
      </c>
    </row>
    <row r="876" spans="1:6" x14ac:dyDescent="0.3">
      <c r="A876" t="s">
        <v>3721</v>
      </c>
      <c r="D876">
        <v>-1.8349573705237801</v>
      </c>
    </row>
    <row r="877" spans="1:6" x14ac:dyDescent="0.3">
      <c r="A877" t="s">
        <v>3722</v>
      </c>
      <c r="D877">
        <v>-1.2508228153294401</v>
      </c>
    </row>
    <row r="878" spans="1:6" x14ac:dyDescent="0.3">
      <c r="A878" t="s">
        <v>3723</v>
      </c>
      <c r="D878">
        <v>-2.1432389230853701</v>
      </c>
    </row>
    <row r="879" spans="1:6" x14ac:dyDescent="0.3">
      <c r="A879" t="s">
        <v>3724</v>
      </c>
      <c r="D879">
        <v>-2.42007445714995</v>
      </c>
    </row>
    <row r="880" spans="1:6" x14ac:dyDescent="0.3">
      <c r="A880" t="s">
        <v>3725</v>
      </c>
      <c r="C880">
        <v>-8.1011375285733802</v>
      </c>
      <c r="D880">
        <v>-4.6811979202374703</v>
      </c>
    </row>
    <row r="881" spans="1:4" x14ac:dyDescent="0.3">
      <c r="A881" t="s">
        <v>3726</v>
      </c>
      <c r="C881">
        <v>-5.5562191792650699</v>
      </c>
      <c r="D881">
        <v>-2.5513170702079999</v>
      </c>
    </row>
    <row r="882" spans="1:4" x14ac:dyDescent="0.3">
      <c r="A882" t="s">
        <v>3727</v>
      </c>
      <c r="D882">
        <v>-10.616548843778901</v>
      </c>
    </row>
    <row r="883" spans="1:4" x14ac:dyDescent="0.3">
      <c r="A883" t="s">
        <v>3728</v>
      </c>
      <c r="D883">
        <v>-0.96627391793042805</v>
      </c>
    </row>
    <row r="884" spans="1:4" x14ac:dyDescent="0.3">
      <c r="A884" t="s">
        <v>3729</v>
      </c>
      <c r="D884">
        <v>-1.02843039399299</v>
      </c>
    </row>
    <row r="885" spans="1:4" x14ac:dyDescent="0.3">
      <c r="A885" t="s">
        <v>3730</v>
      </c>
      <c r="D885">
        <v>-0.61146028218015402</v>
      </c>
    </row>
    <row r="886" spans="1:4" x14ac:dyDescent="0.3">
      <c r="A886" t="s">
        <v>3731</v>
      </c>
      <c r="D886">
        <v>-0.443467893271841</v>
      </c>
    </row>
    <row r="887" spans="1:4" x14ac:dyDescent="0.3">
      <c r="A887" t="s">
        <v>3732</v>
      </c>
      <c r="D887">
        <v>-10.616548843778901</v>
      </c>
    </row>
    <row r="888" spans="1:4" x14ac:dyDescent="0.3">
      <c r="A888" t="s">
        <v>3733</v>
      </c>
      <c r="D888">
        <v>-0.83661278670184303</v>
      </c>
    </row>
    <row r="889" spans="1:4" x14ac:dyDescent="0.3">
      <c r="A889" t="s">
        <v>3734</v>
      </c>
      <c r="D889">
        <v>-0.90131847608965798</v>
      </c>
    </row>
    <row r="890" spans="1:4" x14ac:dyDescent="0.3">
      <c r="A890" t="s">
        <v>3735</v>
      </c>
      <c r="D890">
        <v>-1.5299079092110699</v>
      </c>
    </row>
    <row r="891" spans="1:4" x14ac:dyDescent="0.3">
      <c r="A891" t="s">
        <v>3736</v>
      </c>
      <c r="D891">
        <v>-1.02843039399299</v>
      </c>
    </row>
    <row r="892" spans="1:4" x14ac:dyDescent="0.3">
      <c r="A892" t="s">
        <v>3737</v>
      </c>
      <c r="C892">
        <v>-3.4483700023288999</v>
      </c>
      <c r="D892">
        <v>-0.443467893271841</v>
      </c>
    </row>
    <row r="893" spans="1:4" x14ac:dyDescent="0.3">
      <c r="A893" t="s">
        <v>3738</v>
      </c>
      <c r="D893">
        <v>-1.4862809768108101</v>
      </c>
    </row>
    <row r="894" spans="1:4" x14ac:dyDescent="0.3">
      <c r="A894" t="s">
        <v>3739</v>
      </c>
      <c r="D894">
        <v>-0.53195283519609704</v>
      </c>
    </row>
    <row r="895" spans="1:4" x14ac:dyDescent="0.3">
      <c r="A895" t="s">
        <v>3740</v>
      </c>
      <c r="D895">
        <v>-2.02843039399299</v>
      </c>
    </row>
    <row r="896" spans="1:4" x14ac:dyDescent="0.3">
      <c r="A896" t="s">
        <v>3741</v>
      </c>
      <c r="D896">
        <v>-1.02843039399299</v>
      </c>
    </row>
    <row r="897" spans="1:6" x14ac:dyDescent="0.3">
      <c r="A897" t="s">
        <v>3742</v>
      </c>
      <c r="B897">
        <v>-3.57804421383657</v>
      </c>
      <c r="C897">
        <v>-4.6782628083492499</v>
      </c>
      <c r="D897">
        <v>-3.1327923179294901</v>
      </c>
      <c r="E897">
        <v>-3.7963664467050999</v>
      </c>
      <c r="F897">
        <v>0.79553014224044705</v>
      </c>
    </row>
    <row r="898" spans="1:6" x14ac:dyDescent="0.3">
      <c r="A898" t="s">
        <v>3743</v>
      </c>
      <c r="C898">
        <v>-2.2532396609969099</v>
      </c>
      <c r="D898">
        <v>0.75166244806014804</v>
      </c>
    </row>
    <row r="899" spans="1:6" x14ac:dyDescent="0.3">
      <c r="A899" t="s">
        <v>3744</v>
      </c>
      <c r="D899">
        <v>-2.8430393992997901E-2</v>
      </c>
    </row>
    <row r="900" spans="1:6" x14ac:dyDescent="0.3">
      <c r="A900" t="s">
        <v>3745</v>
      </c>
      <c r="C900">
        <v>-4.1853355964951096</v>
      </c>
      <c r="D900">
        <v>-0.76539598815920395</v>
      </c>
    </row>
    <row r="901" spans="1:6" x14ac:dyDescent="0.3">
      <c r="A901" t="s">
        <v>3746</v>
      </c>
      <c r="D901">
        <v>-1.4434678932718401</v>
      </c>
    </row>
    <row r="902" spans="1:6" x14ac:dyDescent="0.3">
      <c r="A902" t="s">
        <v>3747</v>
      </c>
      <c r="B902">
        <v>-0.71521093682035997</v>
      </c>
      <c r="C902">
        <v>-3.2660247553716597E-2</v>
      </c>
      <c r="D902">
        <v>-2.7758138496652599E-2</v>
      </c>
      <c r="E902">
        <v>-0.25854310762357602</v>
      </c>
      <c r="F902">
        <v>0.395493536402023</v>
      </c>
    </row>
    <row r="903" spans="1:6" x14ac:dyDescent="0.3">
      <c r="A903" t="s">
        <v>3748</v>
      </c>
      <c r="D903">
        <v>-1.7284243543548901</v>
      </c>
    </row>
    <row r="904" spans="1:6" x14ac:dyDescent="0.3">
      <c r="A904" t="s">
        <v>3749</v>
      </c>
      <c r="B904">
        <v>-3.8069128788306901</v>
      </c>
      <c r="D904">
        <v>-2.2241574591736799</v>
      </c>
    </row>
    <row r="905" spans="1:6" x14ac:dyDescent="0.3">
      <c r="A905" t="s">
        <v>3750</v>
      </c>
      <c r="C905">
        <v>-5.8851012755521603</v>
      </c>
      <c r="D905">
        <v>-2.46516166721625</v>
      </c>
    </row>
    <row r="906" spans="1:6" x14ac:dyDescent="0.3">
      <c r="A906" t="s">
        <v>3751</v>
      </c>
      <c r="B906">
        <v>-7.3209344742241296</v>
      </c>
      <c r="D906">
        <v>-5.0012134604009102</v>
      </c>
    </row>
    <row r="907" spans="1:6" x14ac:dyDescent="0.3">
      <c r="A907" t="s">
        <v>3752</v>
      </c>
      <c r="B907">
        <v>-1.7513824060707099</v>
      </c>
      <c r="C907">
        <v>-3.2386241236926399</v>
      </c>
      <c r="D907">
        <v>-1.93416173277667</v>
      </c>
      <c r="E907">
        <v>-2.3080560875133398</v>
      </c>
      <c r="F907">
        <v>0.81106086272037703</v>
      </c>
    </row>
    <row r="908" spans="1:6" x14ac:dyDescent="0.3">
      <c r="A908" t="s">
        <v>3753</v>
      </c>
      <c r="D908">
        <v>-1.61339289471415</v>
      </c>
    </row>
    <row r="909" spans="1:6" x14ac:dyDescent="0.3">
      <c r="A909" t="s">
        <v>3754</v>
      </c>
      <c r="C909">
        <v>-4.6700918243556098</v>
      </c>
      <c r="D909">
        <v>-2.8351147167408599</v>
      </c>
    </row>
    <row r="910" spans="1:6" x14ac:dyDescent="0.3">
      <c r="A910" t="s">
        <v>3755</v>
      </c>
      <c r="D910">
        <v>-10.616548843778901</v>
      </c>
    </row>
    <row r="911" spans="1:6" x14ac:dyDescent="0.3">
      <c r="A911" t="s">
        <v>3756</v>
      </c>
      <c r="B911">
        <v>-3.9151656171064202</v>
      </c>
      <c r="C911">
        <v>-5.82273913367671</v>
      </c>
      <c r="D911">
        <v>-2.8178370246196498</v>
      </c>
      <c r="E911">
        <v>-4.1852472584675899</v>
      </c>
      <c r="F911">
        <v>1.52054833563558</v>
      </c>
    </row>
    <row r="912" spans="1:6" x14ac:dyDescent="0.3">
      <c r="A912" t="s">
        <v>3757</v>
      </c>
      <c r="B912">
        <v>2.1661997024188002</v>
      </c>
      <c r="C912">
        <v>-1.4839177431202899</v>
      </c>
      <c r="D912">
        <v>1.4456962386325301</v>
      </c>
      <c r="E912">
        <v>0.70932606597701497</v>
      </c>
      <c r="F912">
        <v>1.9332666952440201</v>
      </c>
    </row>
    <row r="913" spans="1:6" x14ac:dyDescent="0.3">
      <c r="A913" t="s">
        <v>3758</v>
      </c>
      <c r="C913">
        <v>-4.2548969788596898</v>
      </c>
      <c r="D913">
        <v>-1.8349573705237801</v>
      </c>
    </row>
    <row r="914" spans="1:6" x14ac:dyDescent="0.3">
      <c r="A914" t="s">
        <v>3759</v>
      </c>
      <c r="D914">
        <v>-2.2241574591736799</v>
      </c>
    </row>
    <row r="915" spans="1:6" x14ac:dyDescent="0.3">
      <c r="A915" t="s">
        <v>3760</v>
      </c>
      <c r="D915">
        <v>-2.8351147167408599</v>
      </c>
    </row>
    <row r="916" spans="1:6" x14ac:dyDescent="0.3">
      <c r="A916" t="s">
        <v>3761</v>
      </c>
      <c r="D916">
        <v>-1.1977114788698799</v>
      </c>
    </row>
    <row r="917" spans="1:6" x14ac:dyDescent="0.3">
      <c r="A917" t="s">
        <v>3762</v>
      </c>
      <c r="D917">
        <v>-2.3735325952297099</v>
      </c>
    </row>
    <row r="918" spans="1:6" x14ac:dyDescent="0.3">
      <c r="A918" t="s">
        <v>3763</v>
      </c>
      <c r="D918">
        <v>-3.8003456630461199</v>
      </c>
    </row>
    <row r="919" spans="1:6" x14ac:dyDescent="0.3">
      <c r="A919" t="s">
        <v>3764</v>
      </c>
      <c r="B919">
        <v>-1.51739814240224</v>
      </c>
      <c r="C919">
        <v>-2.74314761899879</v>
      </c>
      <c r="D919">
        <v>-2.7826396293001801</v>
      </c>
      <c r="E919">
        <v>-2.3477284635670701</v>
      </c>
      <c r="F919">
        <v>0.71935821146607803</v>
      </c>
    </row>
    <row r="920" spans="1:6" x14ac:dyDescent="0.3">
      <c r="A920" t="s">
        <v>3765</v>
      </c>
      <c r="B920">
        <v>0.57109946915172305</v>
      </c>
      <c r="C920">
        <v>-2.19053368651999</v>
      </c>
      <c r="D920">
        <v>0.19965857842186199</v>
      </c>
      <c r="E920">
        <v>-0.47325854631546799</v>
      </c>
      <c r="F920">
        <v>1.4987553216585701</v>
      </c>
    </row>
    <row r="921" spans="1:6" x14ac:dyDescent="0.3">
      <c r="A921" t="s">
        <v>3766</v>
      </c>
      <c r="D921">
        <v>-2.5513170702079999</v>
      </c>
    </row>
    <row r="922" spans="1:6" x14ac:dyDescent="0.3">
      <c r="A922" t="s">
        <v>3767</v>
      </c>
      <c r="D922">
        <v>-2.2501522160196998</v>
      </c>
    </row>
    <row r="923" spans="1:6" x14ac:dyDescent="0.3">
      <c r="A923" t="s">
        <v>3768</v>
      </c>
      <c r="D923">
        <v>-10.616548843778901</v>
      </c>
    </row>
    <row r="924" spans="1:6" x14ac:dyDescent="0.3">
      <c r="A924" t="s">
        <v>3769</v>
      </c>
      <c r="B924">
        <v>-3.15500961957768</v>
      </c>
      <c r="C924">
        <v>-3.99219380825657</v>
      </c>
      <c r="D924">
        <v>-1.5722541999206601</v>
      </c>
      <c r="E924">
        <v>-2.9064858759183001</v>
      </c>
      <c r="F924">
        <v>1.2289629633842001</v>
      </c>
    </row>
    <row r="925" spans="1:6" x14ac:dyDescent="0.3">
      <c r="A925" t="s">
        <v>3770</v>
      </c>
      <c r="D925">
        <v>-1.1425699246774199</v>
      </c>
    </row>
    <row r="926" spans="1:6" x14ac:dyDescent="0.3">
      <c r="A926" t="s">
        <v>3771</v>
      </c>
      <c r="D926">
        <v>-0.443467893271841</v>
      </c>
    </row>
    <row r="927" spans="1:6" x14ac:dyDescent="0.3">
      <c r="A927" t="s">
        <v>3772</v>
      </c>
      <c r="D927">
        <v>-0.24833755193985099</v>
      </c>
    </row>
    <row r="928" spans="1:6" x14ac:dyDescent="0.3">
      <c r="A928" t="s">
        <v>3773</v>
      </c>
      <c r="B928">
        <v>-1.8329026671112001</v>
      </c>
      <c r="C928">
        <v>-7.7131564315411502E-2</v>
      </c>
      <c r="D928">
        <v>-2.5720753423415501</v>
      </c>
      <c r="E928">
        <v>-1.4940365245893801</v>
      </c>
      <c r="F928">
        <v>1.2815259696114401</v>
      </c>
    </row>
    <row r="929" spans="1:6" x14ac:dyDescent="0.3">
      <c r="A929" t="s">
        <v>3774</v>
      </c>
      <c r="B929">
        <v>-2.0875100157348898</v>
      </c>
      <c r="C929">
        <v>-0.51831578772711095</v>
      </c>
      <c r="D929">
        <v>-2.7374153528681502</v>
      </c>
      <c r="E929">
        <v>-1.7810803854433801</v>
      </c>
      <c r="F929">
        <v>1.14084401157333</v>
      </c>
    </row>
    <row r="930" spans="1:6" x14ac:dyDescent="0.3">
      <c r="A930" t="s">
        <v>3775</v>
      </c>
      <c r="D930">
        <v>0.38467707818744601</v>
      </c>
    </row>
    <row r="931" spans="1:6" x14ac:dyDescent="0.3">
      <c r="A931" t="s">
        <v>3776</v>
      </c>
      <c r="B931">
        <v>-0.379019494719883</v>
      </c>
      <c r="C931">
        <v>-0.91698891586097597</v>
      </c>
      <c r="D931">
        <v>-0.199866679279429</v>
      </c>
      <c r="E931">
        <v>-0.498625029953429</v>
      </c>
      <c r="F931">
        <v>0.37322270642848998</v>
      </c>
    </row>
    <row r="932" spans="1:6" x14ac:dyDescent="0.3">
      <c r="A932" t="s">
        <v>3777</v>
      </c>
      <c r="D932">
        <v>-0.349199232055519</v>
      </c>
    </row>
    <row r="933" spans="1:6" x14ac:dyDescent="0.3">
      <c r="A933" t="s">
        <v>3778</v>
      </c>
      <c r="B933">
        <v>1.80673755298092</v>
      </c>
      <c r="C933">
        <v>-0.91015240198025305</v>
      </c>
      <c r="D933">
        <v>2.3577841129106001</v>
      </c>
      <c r="E933">
        <v>1.0847897546370899</v>
      </c>
      <c r="F933">
        <v>1.74950242468805</v>
      </c>
    </row>
    <row r="934" spans="1:6" x14ac:dyDescent="0.3">
      <c r="A934" t="s">
        <v>3779</v>
      </c>
      <c r="C934">
        <v>-4.3212580844255601</v>
      </c>
      <c r="D934">
        <v>-0.90131847608965798</v>
      </c>
    </row>
    <row r="935" spans="1:6" x14ac:dyDescent="0.3">
      <c r="A935" t="s">
        <v>3780</v>
      </c>
      <c r="B935">
        <v>-4.7937313404983604</v>
      </c>
      <c r="C935">
        <v>-4.7564464112611198</v>
      </c>
      <c r="D935">
        <v>-3.2109759208413502</v>
      </c>
      <c r="E935">
        <v>-4.2537178908669402</v>
      </c>
      <c r="F935">
        <v>0.90323344353865598</v>
      </c>
    </row>
    <row r="936" spans="1:6" x14ac:dyDescent="0.3">
      <c r="A936" t="s">
        <v>3781</v>
      </c>
      <c r="C936">
        <v>-1.5154841981874401</v>
      </c>
      <c r="D936">
        <v>-1.9028995119091301</v>
      </c>
    </row>
    <row r="937" spans="1:6" x14ac:dyDescent="0.3">
      <c r="A937" t="s">
        <v>3782</v>
      </c>
      <c r="B937">
        <v>-0.79812111863867197</v>
      </c>
      <c r="C937">
        <v>-8.2342524263935804E-2</v>
      </c>
      <c r="D937">
        <v>-0.920094900087156</v>
      </c>
      <c r="E937">
        <v>-0.60018618099658805</v>
      </c>
      <c r="F937">
        <v>0.45259357093743002</v>
      </c>
    </row>
    <row r="938" spans="1:6" x14ac:dyDescent="0.3">
      <c r="A938" t="s">
        <v>3783</v>
      </c>
      <c r="B938">
        <v>-1.0479194649896999</v>
      </c>
      <c r="C938">
        <v>-2.4600820658171298</v>
      </c>
      <c r="D938">
        <v>-3.3131609518876401</v>
      </c>
      <c r="E938">
        <v>-2.2737208275648202</v>
      </c>
      <c r="F938">
        <v>1.1440619003502699</v>
      </c>
    </row>
    <row r="939" spans="1:6" x14ac:dyDescent="0.3">
      <c r="A939" t="s">
        <v>3784</v>
      </c>
      <c r="B939">
        <v>0.52135999030395497</v>
      </c>
      <c r="C939">
        <v>-0.64924793210012999</v>
      </c>
      <c r="D939">
        <v>1.4931577007068599</v>
      </c>
      <c r="E939">
        <v>0.45508991963689699</v>
      </c>
      <c r="F939">
        <v>1.07273914143674</v>
      </c>
    </row>
    <row r="940" spans="1:6" x14ac:dyDescent="0.3">
      <c r="A940" t="s">
        <v>3785</v>
      </c>
      <c r="D940">
        <v>-2.8430393992997901E-2</v>
      </c>
    </row>
    <row r="941" spans="1:6" x14ac:dyDescent="0.3">
      <c r="A941" t="s">
        <v>3786</v>
      </c>
      <c r="D941">
        <v>-2.8430393992997901E-2</v>
      </c>
    </row>
    <row r="942" spans="1:6" x14ac:dyDescent="0.3">
      <c r="A942" t="s">
        <v>3787</v>
      </c>
      <c r="C942">
        <v>-3.6682771602757498</v>
      </c>
      <c r="D942">
        <v>-0.24833755193985099</v>
      </c>
    </row>
    <row r="943" spans="1:6" x14ac:dyDescent="0.3">
      <c r="A943" t="s">
        <v>3788</v>
      </c>
      <c r="D943">
        <v>-0.14524405897574699</v>
      </c>
    </row>
    <row r="944" spans="1:6" x14ac:dyDescent="0.3">
      <c r="A944" t="s">
        <v>3789</v>
      </c>
      <c r="D944">
        <v>9.8681523910341101E-2</v>
      </c>
    </row>
    <row r="945" spans="1:4" x14ac:dyDescent="0.3">
      <c r="A945" t="s">
        <v>3790</v>
      </c>
      <c r="D945">
        <v>-1.9662739179304201</v>
      </c>
    </row>
    <row r="946" spans="1:4" x14ac:dyDescent="0.3">
      <c r="A946" t="s">
        <v>3791</v>
      </c>
      <c r="D946">
        <v>-1.61339289471415</v>
      </c>
    </row>
    <row r="947" spans="1:4" x14ac:dyDescent="0.3">
      <c r="A947" t="s">
        <v>3792</v>
      </c>
      <c r="C947">
        <v>-3.6682771602757498</v>
      </c>
      <c r="D947">
        <v>-0.24833755193985099</v>
      </c>
    </row>
    <row r="948" spans="1:4" x14ac:dyDescent="0.3">
      <c r="A948" t="s">
        <v>3793</v>
      </c>
      <c r="D948">
        <v>-0.76539598815920395</v>
      </c>
    </row>
    <row r="949" spans="1:4" x14ac:dyDescent="0.3">
      <c r="A949" t="s">
        <v>3794</v>
      </c>
      <c r="D949">
        <v>0.38467707818744601</v>
      </c>
    </row>
    <row r="950" spans="1:4" x14ac:dyDescent="0.3">
      <c r="A950" t="s">
        <v>3795</v>
      </c>
      <c r="D950">
        <v>-0.14524405897574699</v>
      </c>
    </row>
    <row r="951" spans="1:4" x14ac:dyDescent="0.3">
      <c r="A951" t="s">
        <v>3796</v>
      </c>
      <c r="D951">
        <v>-1.1977114788698799</v>
      </c>
    </row>
    <row r="952" spans="1:4" x14ac:dyDescent="0.3">
      <c r="A952" t="s">
        <v>3797</v>
      </c>
      <c r="D952">
        <v>-1.02843039399299</v>
      </c>
    </row>
    <row r="953" spans="1:4" x14ac:dyDescent="0.3">
      <c r="A953" t="s">
        <v>3798</v>
      </c>
      <c r="D953">
        <v>0.556532106728158</v>
      </c>
    </row>
    <row r="954" spans="1:4" x14ac:dyDescent="0.3">
      <c r="A954" t="s">
        <v>3799</v>
      </c>
      <c r="D954">
        <v>0.556532106728158</v>
      </c>
    </row>
    <row r="955" spans="1:4" x14ac:dyDescent="0.3">
      <c r="A955" t="s">
        <v>3800</v>
      </c>
      <c r="C955">
        <v>-4.1952340575613496</v>
      </c>
      <c r="D955">
        <v>-1.99768687056189</v>
      </c>
    </row>
    <row r="956" spans="1:4" x14ac:dyDescent="0.3">
      <c r="A956" t="s">
        <v>3801</v>
      </c>
      <c r="C956">
        <v>-4.2565523950377502</v>
      </c>
      <c r="D956">
        <v>-0.83661278670184303</v>
      </c>
    </row>
    <row r="957" spans="1:4" x14ac:dyDescent="0.3">
      <c r="A957" t="s">
        <v>3802</v>
      </c>
      <c r="D957">
        <v>-1.65151122942785</v>
      </c>
    </row>
    <row r="958" spans="1:4" x14ac:dyDescent="0.3">
      <c r="A958" t="s">
        <v>3803</v>
      </c>
      <c r="D958">
        <v>-10.616548843778901</v>
      </c>
    </row>
    <row r="959" spans="1:4" x14ac:dyDescent="0.3">
      <c r="A959" t="s">
        <v>3804</v>
      </c>
      <c r="C959">
        <v>-3.2532396609969099</v>
      </c>
      <c r="D959">
        <v>-0.24833755193985099</v>
      </c>
    </row>
    <row r="960" spans="1:4" x14ac:dyDescent="0.3">
      <c r="A960" t="s">
        <v>3805</v>
      </c>
      <c r="D960">
        <v>-0.14524405897574699</v>
      </c>
    </row>
    <row r="961" spans="1:6" x14ac:dyDescent="0.3">
      <c r="A961" t="s">
        <v>3806</v>
      </c>
      <c r="D961">
        <v>-2.8430393992997901E-2</v>
      </c>
    </row>
    <row r="962" spans="1:6" x14ac:dyDescent="0.3">
      <c r="A962" t="s">
        <v>3807</v>
      </c>
      <c r="D962">
        <v>-0.76539598815920395</v>
      </c>
    </row>
    <row r="963" spans="1:6" x14ac:dyDescent="0.3">
      <c r="A963" t="s">
        <v>3808</v>
      </c>
      <c r="B963">
        <v>-3.2140656749010001</v>
      </c>
      <c r="C963">
        <v>1.4051810029948799</v>
      </c>
      <c r="D963">
        <v>-4.7892011570534496</v>
      </c>
      <c r="E963">
        <v>-2.1993619429865201</v>
      </c>
      <c r="F963">
        <v>3.2194425501710899</v>
      </c>
    </row>
    <row r="964" spans="1:6" x14ac:dyDescent="0.3">
      <c r="A964" t="s">
        <v>3809</v>
      </c>
      <c r="B964">
        <v>-3.7179351941649998</v>
      </c>
      <c r="C964">
        <v>-5.0660813021212698</v>
      </c>
      <c r="D964">
        <v>-3.7392510981768501</v>
      </c>
      <c r="E964">
        <v>-4.1744225314877097</v>
      </c>
      <c r="F964">
        <v>0.77227269430997103</v>
      </c>
    </row>
    <row r="965" spans="1:6" x14ac:dyDescent="0.3">
      <c r="A965" t="s">
        <v>3810</v>
      </c>
      <c r="D965">
        <v>-10.616548843778901</v>
      </c>
    </row>
    <row r="966" spans="1:6" x14ac:dyDescent="0.3">
      <c r="A966" t="s">
        <v>3811</v>
      </c>
      <c r="B966">
        <v>-6.6546781863193303</v>
      </c>
      <c r="C966">
        <v>-7.1699342801108701</v>
      </c>
      <c r="D966">
        <v>-6.7499946717749602</v>
      </c>
      <c r="E966">
        <v>-6.8582023794017202</v>
      </c>
      <c r="F966">
        <v>0.27414210099819702</v>
      </c>
    </row>
    <row r="967" spans="1:6" x14ac:dyDescent="0.3">
      <c r="A967" t="s">
        <v>3812</v>
      </c>
      <c r="C967">
        <v>-6.2447075552703302</v>
      </c>
      <c r="D967">
        <v>-3.5617335411006299</v>
      </c>
    </row>
    <row r="968" spans="1:6" x14ac:dyDescent="0.3">
      <c r="A968" t="s">
        <v>3813</v>
      </c>
      <c r="C968">
        <v>-4.0543528961677104</v>
      </c>
      <c r="D968">
        <v>-2.50888240574794</v>
      </c>
    </row>
    <row r="969" spans="1:6" x14ac:dyDescent="0.3">
      <c r="A969" t="s">
        <v>3814</v>
      </c>
      <c r="B969">
        <v>-4.5954054454142099</v>
      </c>
      <c r="C969">
        <v>-4.2101972127566603</v>
      </c>
      <c r="D969">
        <v>-2.4276875250360401</v>
      </c>
      <c r="E969">
        <v>-3.7444300610689698</v>
      </c>
      <c r="F969">
        <v>1.15648369001711</v>
      </c>
    </row>
    <row r="970" spans="1:6" x14ac:dyDescent="0.3">
      <c r="A970" t="s">
        <v>3815</v>
      </c>
      <c r="D970">
        <v>-2.8351147167408599</v>
      </c>
    </row>
    <row r="971" spans="1:6" x14ac:dyDescent="0.3">
      <c r="A971" t="s">
        <v>3816</v>
      </c>
      <c r="B971">
        <v>-5.4698725663930103</v>
      </c>
      <c r="C971">
        <v>-4.7627362388480901</v>
      </c>
      <c r="D971">
        <v>-4.1501515525697901</v>
      </c>
      <c r="E971">
        <v>-4.7942534526036296</v>
      </c>
      <c r="F971">
        <v>0.66042477970911295</v>
      </c>
    </row>
    <row r="972" spans="1:6" x14ac:dyDescent="0.3">
      <c r="A972" t="s">
        <v>3817</v>
      </c>
      <c r="D972">
        <v>-2.4427941886106499</v>
      </c>
    </row>
    <row r="973" spans="1:6" x14ac:dyDescent="0.3">
      <c r="A973" t="s">
        <v>3818</v>
      </c>
      <c r="C973">
        <v>-6.8285186033081597</v>
      </c>
      <c r="D973">
        <v>-3.4085789949722498</v>
      </c>
    </row>
    <row r="974" spans="1:6" x14ac:dyDescent="0.3">
      <c r="A974" t="s">
        <v>3819</v>
      </c>
      <c r="B974">
        <v>-4.1548307619985598</v>
      </c>
      <c r="C974">
        <v>-4.5769774513986103</v>
      </c>
      <c r="D974">
        <v>-2.5720753423415501</v>
      </c>
      <c r="E974">
        <v>-3.7679611852462398</v>
      </c>
      <c r="F974">
        <v>1.0569575056679199</v>
      </c>
    </row>
    <row r="975" spans="1:6" x14ac:dyDescent="0.3">
      <c r="A975" t="s">
        <v>3820</v>
      </c>
      <c r="C975">
        <v>-1.9288220140838499</v>
      </c>
      <c r="D975">
        <v>-2.50888240574794</v>
      </c>
    </row>
    <row r="976" spans="1:6" x14ac:dyDescent="0.3">
      <c r="A976" t="s">
        <v>3821</v>
      </c>
      <c r="B976">
        <v>-1.59103325718406</v>
      </c>
      <c r="C976">
        <v>-2.84879312868323</v>
      </c>
      <c r="D976">
        <v>-1.3219383164308101</v>
      </c>
      <c r="E976">
        <v>-1.9205882340993701</v>
      </c>
      <c r="F976">
        <v>0.81503145125315701</v>
      </c>
    </row>
    <row r="977" spans="1:6" x14ac:dyDescent="0.3">
      <c r="A977" t="s">
        <v>3822</v>
      </c>
      <c r="B977">
        <v>-5.1803663190014397</v>
      </c>
      <c r="C977">
        <v>-5.8655474142352899</v>
      </c>
      <c r="D977">
        <v>-3.8606453051782199</v>
      </c>
      <c r="E977">
        <v>-4.9688530128049901</v>
      </c>
      <c r="F977">
        <v>1.0190493244926699</v>
      </c>
    </row>
    <row r="978" spans="1:6" x14ac:dyDescent="0.3">
      <c r="A978" t="s">
        <v>3823</v>
      </c>
      <c r="B978">
        <v>-0.88869113061734994</v>
      </c>
      <c r="C978">
        <v>-1.1501350316219601</v>
      </c>
      <c r="D978">
        <v>-1.7158115051234</v>
      </c>
      <c r="E978">
        <v>-1.2515458891208999</v>
      </c>
      <c r="F978">
        <v>0.42278262735684802</v>
      </c>
    </row>
    <row r="979" spans="1:6" x14ac:dyDescent="0.3">
      <c r="A979" t="s">
        <v>3824</v>
      </c>
      <c r="B979">
        <v>-3.9913353420945898</v>
      </c>
      <c r="C979">
        <v>-3.1529544812714199</v>
      </c>
      <c r="D979">
        <v>-3.0866518275502202</v>
      </c>
      <c r="E979">
        <v>-3.4103138836387399</v>
      </c>
      <c r="F979">
        <v>0.50427022702340796</v>
      </c>
    </row>
    <row r="980" spans="1:6" x14ac:dyDescent="0.3">
      <c r="A980" t="s">
        <v>3825</v>
      </c>
      <c r="B980">
        <v>-4.4063705227090004</v>
      </c>
      <c r="C980">
        <v>-1.5216960096118901</v>
      </c>
      <c r="D980">
        <v>-3.0866495088857802</v>
      </c>
      <c r="E980">
        <v>-3.00490534706889</v>
      </c>
      <c r="F980">
        <v>1.44407352396661</v>
      </c>
    </row>
    <row r="981" spans="1:6" x14ac:dyDescent="0.3">
      <c r="A981" t="s">
        <v>3826</v>
      </c>
      <c r="B981">
        <v>-4.6694014505391497</v>
      </c>
      <c r="D981">
        <v>-2.7647179359947698</v>
      </c>
    </row>
    <row r="982" spans="1:6" x14ac:dyDescent="0.3">
      <c r="A982" t="s">
        <v>3827</v>
      </c>
      <c r="B982">
        <v>-5.0199040396515704</v>
      </c>
      <c r="C982">
        <v>-5.38315703999805</v>
      </c>
      <c r="D982">
        <v>-3.7001830258283501</v>
      </c>
      <c r="E982">
        <v>-4.7010813684926598</v>
      </c>
      <c r="F982">
        <v>0.885627633278399</v>
      </c>
    </row>
    <row r="983" spans="1:6" x14ac:dyDescent="0.3">
      <c r="A983" t="s">
        <v>3828</v>
      </c>
      <c r="D983">
        <v>-0.61146028218015402</v>
      </c>
    </row>
    <row r="984" spans="1:6" x14ac:dyDescent="0.3">
      <c r="A984" t="s">
        <v>3829</v>
      </c>
      <c r="C984">
        <v>-2.3212580844255601</v>
      </c>
      <c r="D984">
        <v>-0.90131847608965798</v>
      </c>
    </row>
    <row r="985" spans="1:6" x14ac:dyDescent="0.3">
      <c r="A985" t="s">
        <v>3830</v>
      </c>
      <c r="B985">
        <v>1.4799935636430599</v>
      </c>
      <c r="C985">
        <v>-0.71333443526109896</v>
      </c>
      <c r="D985">
        <v>4.4290711975458903</v>
      </c>
      <c r="E985">
        <v>1.7319101086426201</v>
      </c>
      <c r="F985">
        <v>2.5804418967135501</v>
      </c>
    </row>
    <row r="986" spans="1:6" x14ac:dyDescent="0.3">
      <c r="A986" t="s">
        <v>3831</v>
      </c>
      <c r="B986">
        <v>1.0949064469593499</v>
      </c>
      <c r="D986">
        <v>4.0735905429475103</v>
      </c>
      <c r="E986">
        <v>2.5842484949534299</v>
      </c>
      <c r="F986">
        <v>2.1062477232857399</v>
      </c>
    </row>
    <row r="987" spans="1:6" x14ac:dyDescent="0.3">
      <c r="A987" t="s">
        <v>3832</v>
      </c>
      <c r="D987">
        <v>-3.3616586834250701</v>
      </c>
    </row>
    <row r="988" spans="1:6" x14ac:dyDescent="0.3">
      <c r="A988" t="s">
        <v>3833</v>
      </c>
      <c r="D988">
        <v>-10.616548843778901</v>
      </c>
    </row>
    <row r="989" spans="1:6" x14ac:dyDescent="0.3">
      <c r="A989" t="s">
        <v>3834</v>
      </c>
      <c r="B989">
        <v>7.7752617835928497</v>
      </c>
      <c r="C989">
        <v>4.8351838183464197</v>
      </c>
      <c r="D989">
        <v>9.1113064310477707</v>
      </c>
      <c r="E989">
        <v>7.2405840109956801</v>
      </c>
      <c r="F989">
        <v>2.1876280282753799</v>
      </c>
    </row>
    <row r="990" spans="1:6" x14ac:dyDescent="0.3">
      <c r="A990" t="s">
        <v>3835</v>
      </c>
      <c r="D990">
        <v>-1.65151122942785</v>
      </c>
    </row>
    <row r="991" spans="1:6" x14ac:dyDescent="0.3">
      <c r="A991" t="s">
        <v>3836</v>
      </c>
      <c r="B991">
        <v>4.9178942348563996</v>
      </c>
      <c r="C991">
        <v>-0.14650462393029101</v>
      </c>
      <c r="D991">
        <v>6.1735898152057498</v>
      </c>
      <c r="E991">
        <v>3.6483264753772802</v>
      </c>
      <c r="F991">
        <v>3.3458556681111</v>
      </c>
    </row>
    <row r="992" spans="1:6" x14ac:dyDescent="0.3">
      <c r="A992" t="s">
        <v>3837</v>
      </c>
      <c r="B992">
        <v>-0.654936016443039</v>
      </c>
      <c r="C992">
        <v>-2.9775470322921702</v>
      </c>
      <c r="D992">
        <v>1.02735507676488</v>
      </c>
      <c r="E992">
        <v>-0.86837599065677396</v>
      </c>
      <c r="F992">
        <v>2.0109643688356802</v>
      </c>
    </row>
    <row r="993" spans="1:6" x14ac:dyDescent="0.3">
      <c r="A993" t="s">
        <v>3838</v>
      </c>
      <c r="B993">
        <v>-1.82277770338486</v>
      </c>
      <c r="D993">
        <v>-1.08801919028279</v>
      </c>
    </row>
    <row r="994" spans="1:6" x14ac:dyDescent="0.3">
      <c r="A994" t="s">
        <v>3839</v>
      </c>
      <c r="B994">
        <v>3.7173436530991699</v>
      </c>
      <c r="C994">
        <v>-0.395258665869343</v>
      </c>
      <c r="D994">
        <v>2.2110940666974401</v>
      </c>
      <c r="E994">
        <v>1.8443930179757499</v>
      </c>
      <c r="F994">
        <v>2.0806793849237</v>
      </c>
    </row>
    <row r="995" spans="1:6" x14ac:dyDescent="0.3">
      <c r="A995" t="s">
        <v>3840</v>
      </c>
      <c r="B995">
        <v>-0.74129630124621904</v>
      </c>
      <c r="C995">
        <v>-3.0341599737012999</v>
      </c>
      <c r="D995">
        <v>-0.83661278670184303</v>
      </c>
      <c r="E995">
        <v>-1.5373563538831201</v>
      </c>
      <c r="F995">
        <v>1.29714575716282</v>
      </c>
    </row>
    <row r="996" spans="1:6" x14ac:dyDescent="0.3">
      <c r="A996" t="s">
        <v>3841</v>
      </c>
      <c r="B996">
        <v>2.2795268896823401E-2</v>
      </c>
      <c r="C996">
        <v>-3.2149268493657899</v>
      </c>
      <c r="D996">
        <v>1.2754020868614999</v>
      </c>
      <c r="E996">
        <v>-0.63890983120248901</v>
      </c>
      <c r="F996">
        <v>2.3171434393457702</v>
      </c>
    </row>
    <row r="997" spans="1:6" x14ac:dyDescent="0.3">
      <c r="A997" t="s">
        <v>3842</v>
      </c>
      <c r="B997">
        <v>-1.5581700589429099</v>
      </c>
      <c r="C997">
        <v>-0.106948725331621</v>
      </c>
      <c r="D997">
        <v>-1.8912541916218999</v>
      </c>
      <c r="E997">
        <v>-1.1854576586321399</v>
      </c>
      <c r="F997">
        <v>0.94874780593548902</v>
      </c>
    </row>
    <row r="998" spans="1:6" x14ac:dyDescent="0.3">
      <c r="A998" t="s">
        <v>3843</v>
      </c>
      <c r="B998">
        <v>-2.7253253443344301</v>
      </c>
      <c r="C998">
        <v>-4.1474720337344797</v>
      </c>
      <c r="D998">
        <v>-1.1425699246774199</v>
      </c>
      <c r="E998">
        <v>-2.67178910091544</v>
      </c>
      <c r="F998">
        <v>1.5031662477162799</v>
      </c>
    </row>
    <row r="999" spans="1:6" x14ac:dyDescent="0.3">
      <c r="A999" t="s">
        <v>3844</v>
      </c>
      <c r="D999">
        <v>-0.83661278670184303</v>
      </c>
    </row>
    <row r="1000" spans="1:6" x14ac:dyDescent="0.3">
      <c r="A1000" t="s">
        <v>3845</v>
      </c>
      <c r="B1000">
        <v>-3.71682440307608</v>
      </c>
      <c r="C1000">
        <v>-4.0800774034225604</v>
      </c>
      <c r="D1000">
        <v>-1.3971033892528599</v>
      </c>
      <c r="E1000">
        <v>-3.0646683985838301</v>
      </c>
      <c r="F1000">
        <v>1.45553013738085</v>
      </c>
    </row>
    <row r="1001" spans="1:6" x14ac:dyDescent="0.3">
      <c r="A1001" t="s">
        <v>3846</v>
      </c>
      <c r="C1001">
        <v>-5.1201271805557296</v>
      </c>
      <c r="D1001">
        <v>-2.1152250714986698</v>
      </c>
    </row>
    <row r="1002" spans="1:6" x14ac:dyDescent="0.3">
      <c r="A1002" t="s">
        <v>3847</v>
      </c>
      <c r="B1002">
        <v>-0.43459142375544901</v>
      </c>
      <c r="C1002">
        <v>-4.2128819233807704</v>
      </c>
      <c r="D1002">
        <v>0.64001709223123904</v>
      </c>
      <c r="E1002">
        <v>-1.33581875163499</v>
      </c>
      <c r="F1002">
        <v>2.5488850967275201</v>
      </c>
    </row>
    <row r="1003" spans="1:6" x14ac:dyDescent="0.3">
      <c r="A1003" t="s">
        <v>3848</v>
      </c>
      <c r="B1003">
        <v>-2.4465278245422901</v>
      </c>
      <c r="C1003">
        <v>-4.7691388403914203</v>
      </c>
      <c r="D1003">
        <v>-1.34919923205551</v>
      </c>
      <c r="E1003">
        <v>-2.8549552989964102</v>
      </c>
      <c r="F1003">
        <v>1.74616908762665</v>
      </c>
    </row>
    <row r="1004" spans="1:6" x14ac:dyDescent="0.3">
      <c r="A1004" t="s">
        <v>3849</v>
      </c>
      <c r="D1004">
        <v>-1.7653959881592001</v>
      </c>
    </row>
    <row r="1005" spans="1:6" x14ac:dyDescent="0.3">
      <c r="A1005" t="s">
        <v>3850</v>
      </c>
      <c r="D1005">
        <v>-1.99768687056189</v>
      </c>
    </row>
    <row r="1006" spans="1:6" x14ac:dyDescent="0.3">
      <c r="A1006" t="s">
        <v>3851</v>
      </c>
      <c r="D1006">
        <v>-1.2508228153294401</v>
      </c>
    </row>
    <row r="1007" spans="1:6" x14ac:dyDescent="0.3">
      <c r="A1007" t="s">
        <v>3852</v>
      </c>
      <c r="D1007">
        <v>-2.5720753423415501</v>
      </c>
    </row>
    <row r="1008" spans="1:6" x14ac:dyDescent="0.3">
      <c r="A1008" t="s">
        <v>3853</v>
      </c>
      <c r="D1008">
        <v>-10.616548843778901</v>
      </c>
    </row>
    <row r="1009" spans="1:6" x14ac:dyDescent="0.3">
      <c r="A1009" t="s">
        <v>3854</v>
      </c>
      <c r="D1009">
        <v>-2.5302557511849302</v>
      </c>
    </row>
    <row r="1010" spans="1:6" x14ac:dyDescent="0.3">
      <c r="A1010" t="s">
        <v>3855</v>
      </c>
      <c r="D1010">
        <v>-1.99768687056189</v>
      </c>
    </row>
    <row r="1011" spans="1:6" x14ac:dyDescent="0.3">
      <c r="A1011" t="s">
        <v>3856</v>
      </c>
      <c r="B1011">
        <v>-6.6267005074426297</v>
      </c>
      <c r="C1011">
        <v>-7.7269191019553096</v>
      </c>
      <c r="D1011">
        <v>-4.3069794936194103</v>
      </c>
      <c r="E1011">
        <v>-6.2201997010057797</v>
      </c>
      <c r="F1011">
        <v>1.7458318677328399</v>
      </c>
    </row>
    <row r="1012" spans="1:6" x14ac:dyDescent="0.3">
      <c r="A1012" t="s">
        <v>3857</v>
      </c>
      <c r="B1012">
        <v>-3.0045852179814201</v>
      </c>
      <c r="D1012">
        <v>-2.8003414215781302</v>
      </c>
    </row>
    <row r="1013" spans="1:6" x14ac:dyDescent="0.3">
      <c r="A1013" t="s">
        <v>3858</v>
      </c>
      <c r="B1013">
        <v>-4.4063774786911303</v>
      </c>
      <c r="D1013">
        <v>-2.08665646486791</v>
      </c>
    </row>
    <row r="1014" spans="1:6" x14ac:dyDescent="0.3">
      <c r="A1014" t="s">
        <v>3859</v>
      </c>
      <c r="C1014">
        <v>-4.9390638418337396</v>
      </c>
      <c r="D1014">
        <v>-1.93416173277667</v>
      </c>
    </row>
    <row r="1015" spans="1:6" x14ac:dyDescent="0.3">
      <c r="A1015" t="s">
        <v>3860</v>
      </c>
      <c r="B1015">
        <v>4.3575794481486296</v>
      </c>
      <c r="C1015">
        <v>-0.64225016052654504</v>
      </c>
      <c r="D1015">
        <v>5.3697999154611198</v>
      </c>
      <c r="E1015">
        <v>3.0283764010277299</v>
      </c>
      <c r="F1015">
        <v>3.2188929905174501</v>
      </c>
    </row>
    <row r="1016" spans="1:6" x14ac:dyDescent="0.3">
      <c r="A1016" t="s">
        <v>3861</v>
      </c>
      <c r="B1016">
        <v>-3.9324416530410198</v>
      </c>
      <c r="C1016">
        <v>-5.3545883424410698</v>
      </c>
      <c r="D1016">
        <v>-1.76472373266285</v>
      </c>
      <c r="E1016">
        <v>-3.6839179093816501</v>
      </c>
      <c r="F1016">
        <v>1.8077900922137999</v>
      </c>
    </row>
    <row r="1017" spans="1:6" x14ac:dyDescent="0.3">
      <c r="A1017" t="s">
        <v>3862</v>
      </c>
      <c r="C1017">
        <v>-5.5445586838349996</v>
      </c>
      <c r="D1017">
        <v>-3.7095815762202502</v>
      </c>
    </row>
    <row r="1018" spans="1:6" x14ac:dyDescent="0.3">
      <c r="A1018" t="s">
        <v>3863</v>
      </c>
      <c r="D1018">
        <v>-1.93416173277667</v>
      </c>
    </row>
    <row r="1019" spans="1:6" x14ac:dyDescent="0.3">
      <c r="A1019" t="s">
        <v>3864</v>
      </c>
      <c r="B1019">
        <v>-2.30701271302273</v>
      </c>
      <c r="D1019">
        <v>-1.5722541999206601</v>
      </c>
    </row>
    <row r="1020" spans="1:6" x14ac:dyDescent="0.3">
      <c r="A1020" t="s">
        <v>3865</v>
      </c>
      <c r="C1020">
        <v>-3.7274550962105302</v>
      </c>
      <c r="D1020">
        <v>-1.5299079092110699</v>
      </c>
    </row>
    <row r="1021" spans="1:6" x14ac:dyDescent="0.3">
      <c r="A1021" t="s">
        <v>3866</v>
      </c>
      <c r="D1021">
        <v>-1.8693283618452201</v>
      </c>
    </row>
    <row r="1022" spans="1:6" x14ac:dyDescent="0.3">
      <c r="A1022" t="s">
        <v>3867</v>
      </c>
      <c r="D1022">
        <v>-3.2501460053101301</v>
      </c>
    </row>
    <row r="1023" spans="1:6" x14ac:dyDescent="0.3">
      <c r="A1023" t="s">
        <v>3868</v>
      </c>
      <c r="D1023">
        <v>-1.3971033892528599</v>
      </c>
    </row>
    <row r="1024" spans="1:6" x14ac:dyDescent="0.3">
      <c r="A1024" t="s">
        <v>3869</v>
      </c>
      <c r="C1024">
        <v>-5.4483700023289003</v>
      </c>
      <c r="D1024">
        <v>-2.02843039399299</v>
      </c>
    </row>
    <row r="1025" spans="1:6" x14ac:dyDescent="0.3">
      <c r="A1025" t="s">
        <v>3870</v>
      </c>
      <c r="D1025">
        <v>-0.96627391793042805</v>
      </c>
    </row>
    <row r="1026" spans="1:6" x14ac:dyDescent="0.3">
      <c r="A1026" t="s">
        <v>3871</v>
      </c>
      <c r="D1026">
        <v>-1.7653959881592001</v>
      </c>
    </row>
    <row r="1027" spans="1:6" x14ac:dyDescent="0.3">
      <c r="A1027" t="s">
        <v>3872</v>
      </c>
      <c r="B1027">
        <v>-3.3214860516604499</v>
      </c>
      <c r="D1027">
        <v>-2.2241574591736799</v>
      </c>
    </row>
    <row r="1028" spans="1:6" x14ac:dyDescent="0.3">
      <c r="A1028" t="s">
        <v>3873</v>
      </c>
      <c r="D1028">
        <v>-1.5299079092110699</v>
      </c>
    </row>
    <row r="1029" spans="1:6" x14ac:dyDescent="0.3">
      <c r="A1029" t="s">
        <v>3874</v>
      </c>
      <c r="C1029">
        <v>5.7119880381098298</v>
      </c>
      <c r="D1029">
        <v>-2.2241574591736799</v>
      </c>
    </row>
    <row r="1030" spans="1:6" x14ac:dyDescent="0.3">
      <c r="A1030" t="s">
        <v>3875</v>
      </c>
      <c r="D1030">
        <v>-1.5722541999206601</v>
      </c>
    </row>
    <row r="1031" spans="1:6" x14ac:dyDescent="0.3">
      <c r="A1031" t="s">
        <v>3876</v>
      </c>
      <c r="D1031">
        <v>-1.8349573705237801</v>
      </c>
    </row>
    <row r="1032" spans="1:6" x14ac:dyDescent="0.3">
      <c r="A1032" t="s">
        <v>3877</v>
      </c>
      <c r="B1032">
        <v>-6.3132613965574498</v>
      </c>
      <c r="C1032">
        <v>-6.9280531638998903</v>
      </c>
      <c r="D1032">
        <v>-5.7305059769004298</v>
      </c>
      <c r="E1032">
        <v>-6.3239401791192602</v>
      </c>
      <c r="F1032">
        <v>0.59884500796978402</v>
      </c>
    </row>
    <row r="1033" spans="1:6" x14ac:dyDescent="0.3">
      <c r="A1033" t="s">
        <v>3878</v>
      </c>
      <c r="D1033">
        <v>-1.7284243543548901</v>
      </c>
    </row>
    <row r="1034" spans="1:6" x14ac:dyDescent="0.3">
      <c r="A1034" t="s">
        <v>3879</v>
      </c>
      <c r="C1034">
        <v>-5.6700918243556098</v>
      </c>
      <c r="D1034">
        <v>-2.2501522160196998</v>
      </c>
    </row>
    <row r="1035" spans="1:6" x14ac:dyDescent="0.3">
      <c r="A1035" t="s">
        <v>3880</v>
      </c>
      <c r="D1035">
        <v>-1.4434678932718401</v>
      </c>
    </row>
    <row r="1036" spans="1:6" x14ac:dyDescent="0.3">
      <c r="A1036" t="s">
        <v>3881</v>
      </c>
      <c r="C1036">
        <v>-3.65641333848491</v>
      </c>
      <c r="D1036">
        <v>-1.65151122942785</v>
      </c>
    </row>
    <row r="1037" spans="1:6" x14ac:dyDescent="0.3">
      <c r="A1037" t="s">
        <v>3882</v>
      </c>
      <c r="C1037">
        <v>-4.1395771076568302</v>
      </c>
      <c r="D1037">
        <v>-2.8351147167408599</v>
      </c>
    </row>
    <row r="1038" spans="1:6" x14ac:dyDescent="0.3">
      <c r="A1038" t="s">
        <v>3883</v>
      </c>
      <c r="D1038">
        <v>-1.9028995119091301</v>
      </c>
    </row>
    <row r="1039" spans="1:6" x14ac:dyDescent="0.3">
      <c r="A1039" t="s">
        <v>3884</v>
      </c>
      <c r="D1039">
        <v>-1.7653959881592001</v>
      </c>
    </row>
    <row r="1040" spans="1:6" x14ac:dyDescent="0.3">
      <c r="A1040" t="s">
        <v>3885</v>
      </c>
      <c r="D1040">
        <v>-1.5722541999206601</v>
      </c>
    </row>
    <row r="1041" spans="1:6" x14ac:dyDescent="0.3">
      <c r="A1041" t="s">
        <v>3886</v>
      </c>
      <c r="D1041">
        <v>-10.616548843778901</v>
      </c>
    </row>
    <row r="1042" spans="1:6" x14ac:dyDescent="0.3">
      <c r="A1042" t="s">
        <v>3887</v>
      </c>
      <c r="D1042">
        <v>-1.7284243543548901</v>
      </c>
    </row>
    <row r="1043" spans="1:6" x14ac:dyDescent="0.3">
      <c r="A1043" t="s">
        <v>3888</v>
      </c>
      <c r="D1043">
        <v>0.75166244806014804</v>
      </c>
    </row>
    <row r="1044" spans="1:6" x14ac:dyDescent="0.3">
      <c r="A1044" t="s">
        <v>3889</v>
      </c>
      <c r="B1044">
        <v>-4.83290142496715</v>
      </c>
      <c r="C1044">
        <v>-5.67008561364604</v>
      </c>
      <c r="D1044">
        <v>-3.2501460053101301</v>
      </c>
      <c r="E1044">
        <v>-4.5843776813077701</v>
      </c>
      <c r="F1044">
        <v>1.2289629633842001</v>
      </c>
    </row>
    <row r="1045" spans="1:6" x14ac:dyDescent="0.3">
      <c r="A1045" t="s">
        <v>3890</v>
      </c>
      <c r="D1045">
        <v>-1.5722541999206601</v>
      </c>
    </row>
    <row r="1046" spans="1:6" x14ac:dyDescent="0.3">
      <c r="A1046" t="s">
        <v>3891</v>
      </c>
      <c r="D1046">
        <v>-2.0574964911302498</v>
      </c>
    </row>
    <row r="1047" spans="1:6" x14ac:dyDescent="0.3">
      <c r="A1047" t="s">
        <v>3892</v>
      </c>
      <c r="D1047">
        <v>-2.1976857162284098</v>
      </c>
    </row>
    <row r="1048" spans="1:6" x14ac:dyDescent="0.3">
      <c r="A1048" t="s">
        <v>3893</v>
      </c>
      <c r="D1048">
        <v>-2.9185293292657501</v>
      </c>
    </row>
    <row r="1049" spans="1:6" x14ac:dyDescent="0.3">
      <c r="A1049" t="s">
        <v>3894</v>
      </c>
      <c r="D1049">
        <v>2.5565321067281501</v>
      </c>
    </row>
    <row r="1050" spans="1:6" x14ac:dyDescent="0.3">
      <c r="A1050" t="s">
        <v>3895</v>
      </c>
      <c r="B1050">
        <v>-3.37301546477521</v>
      </c>
      <c r="C1050">
        <v>-3.69562648062435</v>
      </c>
      <c r="D1050">
        <v>-2.27568687228844</v>
      </c>
      <c r="E1050">
        <v>-3.1147762725626702</v>
      </c>
      <c r="F1050">
        <v>0.74436062034891604</v>
      </c>
    </row>
    <row r="1051" spans="1:6" x14ac:dyDescent="0.3">
      <c r="A1051" t="s">
        <v>3896</v>
      </c>
      <c r="D1051">
        <v>-2.5302557511849302</v>
      </c>
    </row>
    <row r="1052" spans="1:6" x14ac:dyDescent="0.3">
      <c r="A1052" t="s">
        <v>3897</v>
      </c>
      <c r="D1052">
        <v>-10.616548843778901</v>
      </c>
    </row>
    <row r="1053" spans="1:6" x14ac:dyDescent="0.3">
      <c r="A1053" t="s">
        <v>3898</v>
      </c>
    </row>
    <row r="1054" spans="1:6" x14ac:dyDescent="0.3">
      <c r="A1054" t="s">
        <v>3899</v>
      </c>
      <c r="D1054">
        <v>-2.2501522160196998</v>
      </c>
    </row>
    <row r="1055" spans="1:6" x14ac:dyDescent="0.3">
      <c r="A1055" t="s">
        <v>3900</v>
      </c>
      <c r="D1055">
        <v>-2.1976857162284098</v>
      </c>
    </row>
    <row r="1056" spans="1:6" x14ac:dyDescent="0.3">
      <c r="A1056" t="s">
        <v>3901</v>
      </c>
      <c r="D1056">
        <v>-2.1707191547199698</v>
      </c>
    </row>
    <row r="1057" spans="1:4" x14ac:dyDescent="0.3">
      <c r="A1057" t="s">
        <v>3902</v>
      </c>
      <c r="D1057">
        <v>-2.5925391649815701</v>
      </c>
    </row>
    <row r="1058" spans="1:4" x14ac:dyDescent="0.3">
      <c r="A1058" t="s">
        <v>3903</v>
      </c>
      <c r="C1058">
        <v>-5.4249765662070102</v>
      </c>
      <c r="D1058">
        <v>-2.42007445714995</v>
      </c>
    </row>
    <row r="1059" spans="1:4" x14ac:dyDescent="0.3">
      <c r="A1059" t="s">
        <v>3904</v>
      </c>
      <c r="D1059">
        <v>-2.6326160675244701</v>
      </c>
    </row>
    <row r="1060" spans="1:4" x14ac:dyDescent="0.3">
      <c r="A1060" t="s">
        <v>3905</v>
      </c>
      <c r="D1060">
        <v>-0.61146028218015402</v>
      </c>
    </row>
    <row r="1061" spans="1:4" x14ac:dyDescent="0.3">
      <c r="A1061" t="s">
        <v>3906</v>
      </c>
      <c r="D1061">
        <v>-2.3254390801309399</v>
      </c>
    </row>
    <row r="1062" spans="1:4" x14ac:dyDescent="0.3">
      <c r="A1062" t="s">
        <v>3907</v>
      </c>
      <c r="C1062">
        <v>-5.4249765662070102</v>
      </c>
      <c r="D1062">
        <v>-2.42007445714995</v>
      </c>
    </row>
    <row r="1063" spans="1:4" x14ac:dyDescent="0.3">
      <c r="A1063" t="s">
        <v>3908</v>
      </c>
      <c r="D1063">
        <v>-2.1152250714986698</v>
      </c>
    </row>
    <row r="1064" spans="1:4" x14ac:dyDescent="0.3">
      <c r="A1064" t="s">
        <v>3909</v>
      </c>
      <c r="D1064">
        <v>-2.08665646486791</v>
      </c>
    </row>
    <row r="1065" spans="1:4" x14ac:dyDescent="0.3">
      <c r="A1065" t="s">
        <v>3910</v>
      </c>
      <c r="D1065">
        <v>-2.3007774324416599</v>
      </c>
    </row>
    <row r="1066" spans="1:4" x14ac:dyDescent="0.3">
      <c r="A1066" t="s">
        <v>3911</v>
      </c>
      <c r="D1066">
        <v>-1.34919923205551</v>
      </c>
    </row>
    <row r="1067" spans="1:4" x14ac:dyDescent="0.3">
      <c r="A1067" t="s">
        <v>3912</v>
      </c>
      <c r="D1067">
        <v>-1.4862809768108101</v>
      </c>
    </row>
    <row r="1068" spans="1:4" x14ac:dyDescent="0.3">
      <c r="A1068" t="s">
        <v>3913</v>
      </c>
      <c r="D1068">
        <v>-1.69048028138129</v>
      </c>
    </row>
    <row r="1069" spans="1:4" x14ac:dyDescent="0.3">
      <c r="A1069" t="s">
        <v>3914</v>
      </c>
      <c r="D1069">
        <v>-1.1977114788698799</v>
      </c>
    </row>
    <row r="1070" spans="1:4" x14ac:dyDescent="0.3">
      <c r="A1070" t="s">
        <v>3915</v>
      </c>
      <c r="D1070">
        <v>-1.4862809768108101</v>
      </c>
    </row>
    <row r="1071" spans="1:4" x14ac:dyDescent="0.3">
      <c r="A1071" t="s">
        <v>3916</v>
      </c>
      <c r="D1071">
        <v>-0.53195283519609704</v>
      </c>
    </row>
    <row r="1072" spans="1:4" x14ac:dyDescent="0.3">
      <c r="A1072" t="s">
        <v>3917</v>
      </c>
      <c r="C1072">
        <v>-4.0800774034225604</v>
      </c>
      <c r="D1072">
        <v>-1.3971033892528599</v>
      </c>
    </row>
    <row r="1073" spans="1:4" x14ac:dyDescent="0.3">
      <c r="A1073" t="s">
        <v>3918</v>
      </c>
      <c r="D1073">
        <v>-1.08801919028279</v>
      </c>
    </row>
    <row r="1074" spans="1:4" x14ac:dyDescent="0.3">
      <c r="A1074" t="s">
        <v>3919</v>
      </c>
      <c r="D1074">
        <v>-1.5299079092110699</v>
      </c>
    </row>
    <row r="1075" spans="1:4" x14ac:dyDescent="0.3">
      <c r="A1075" t="s">
        <v>3920</v>
      </c>
      <c r="D1075">
        <v>-2.5925391649815701</v>
      </c>
    </row>
    <row r="1076" spans="1:4" x14ac:dyDescent="0.3">
      <c r="A1076" t="s">
        <v>3921</v>
      </c>
      <c r="C1076">
        <v>-4.1264419074415404</v>
      </c>
      <c r="D1076">
        <v>-1.4434678932718401</v>
      </c>
    </row>
    <row r="1077" spans="1:4" x14ac:dyDescent="0.3">
      <c r="A1077" t="s">
        <v>3922</v>
      </c>
      <c r="D1077">
        <v>-10.616548843778901</v>
      </c>
    </row>
    <row r="1078" spans="1:4" x14ac:dyDescent="0.3">
      <c r="A1078" t="s">
        <v>3923</v>
      </c>
      <c r="D1078">
        <v>-2.1707191547199698</v>
      </c>
    </row>
    <row r="1079" spans="1:4" x14ac:dyDescent="0.3">
      <c r="A1079" t="s">
        <v>3924</v>
      </c>
      <c r="D1079">
        <v>-1.7284243543548901</v>
      </c>
    </row>
    <row r="1080" spans="1:4" x14ac:dyDescent="0.3">
      <c r="A1080" t="s">
        <v>3925</v>
      </c>
      <c r="C1080">
        <v>-5.0714508377637504</v>
      </c>
      <c r="D1080">
        <v>-1.65151122942785</v>
      </c>
    </row>
    <row r="1081" spans="1:4" x14ac:dyDescent="0.3">
      <c r="A1081" t="s">
        <v>3926</v>
      </c>
      <c r="D1081">
        <v>9.8681523910341101E-2</v>
      </c>
    </row>
    <row r="1082" spans="1:4" x14ac:dyDescent="0.3">
      <c r="A1082" t="s">
        <v>3927</v>
      </c>
      <c r="D1082">
        <v>-0.61146028218015402</v>
      </c>
    </row>
    <row r="1083" spans="1:4" x14ac:dyDescent="0.3">
      <c r="A1083" t="s">
        <v>3928</v>
      </c>
      <c r="D1083">
        <v>-1.69048028138129</v>
      </c>
    </row>
    <row r="1084" spans="1:4" x14ac:dyDescent="0.3">
      <c r="A1084" t="s">
        <v>3929</v>
      </c>
      <c r="D1084">
        <v>-2.612716774775</v>
      </c>
    </row>
    <row r="1085" spans="1:4" x14ac:dyDescent="0.3">
      <c r="A1085" t="s">
        <v>3930</v>
      </c>
      <c r="D1085">
        <v>-2.27568687228844</v>
      </c>
    </row>
    <row r="1086" spans="1:4" x14ac:dyDescent="0.3">
      <c r="A1086" t="s">
        <v>3931</v>
      </c>
      <c r="D1086">
        <v>-2.1976857162284098</v>
      </c>
    </row>
    <row r="1087" spans="1:4" x14ac:dyDescent="0.3">
      <c r="A1087" t="s">
        <v>3932</v>
      </c>
      <c r="D1087">
        <v>-10.616548843778901</v>
      </c>
    </row>
    <row r="1088" spans="1:4" x14ac:dyDescent="0.3">
      <c r="A1088" t="s">
        <v>3933</v>
      </c>
      <c r="D1088">
        <v>-1.9662739179304201</v>
      </c>
    </row>
    <row r="1089" spans="1:6" x14ac:dyDescent="0.3">
      <c r="A1089" t="s">
        <v>3934</v>
      </c>
      <c r="C1089">
        <v>-5.7934722035656199</v>
      </c>
      <c r="D1089">
        <v>-2.3735325952297099</v>
      </c>
    </row>
    <row r="1090" spans="1:6" x14ac:dyDescent="0.3">
      <c r="A1090" t="s">
        <v>3935</v>
      </c>
      <c r="C1090">
        <v>-5.7934722035656199</v>
      </c>
      <c r="D1090">
        <v>-2.3735325952297099</v>
      </c>
    </row>
    <row r="1091" spans="1:6" x14ac:dyDescent="0.3">
      <c r="A1091" t="s">
        <v>3936</v>
      </c>
      <c r="C1091">
        <v>-0.86640895728491396</v>
      </c>
      <c r="D1091">
        <v>-3.47621669234305</v>
      </c>
    </row>
    <row r="1092" spans="1:6" x14ac:dyDescent="0.3">
      <c r="A1092" t="s">
        <v>3937</v>
      </c>
      <c r="B1092">
        <v>-3.8388452473210499</v>
      </c>
      <c r="C1092">
        <v>-3.35410134111258</v>
      </c>
      <c r="D1092">
        <v>-1.93416173277667</v>
      </c>
      <c r="E1092">
        <v>-3.04236944040343</v>
      </c>
      <c r="F1092">
        <v>0.98986736792566399</v>
      </c>
    </row>
    <row r="1093" spans="1:6" x14ac:dyDescent="0.3">
      <c r="A1093" t="s">
        <v>3938</v>
      </c>
      <c r="C1093">
        <v>-6.1846575443306797</v>
      </c>
      <c r="D1093">
        <v>-2.7647179359947698</v>
      </c>
    </row>
    <row r="1094" spans="1:6" x14ac:dyDescent="0.3">
      <c r="A1094" t="s">
        <v>3939</v>
      </c>
      <c r="D1094">
        <v>-2.0574964911302498</v>
      </c>
    </row>
    <row r="1095" spans="1:6" x14ac:dyDescent="0.3">
      <c r="A1095" t="s">
        <v>3940</v>
      </c>
      <c r="D1095">
        <v>-2.3007774324416599</v>
      </c>
    </row>
    <row r="1096" spans="1:6" x14ac:dyDescent="0.3">
      <c r="A1096" t="s">
        <v>3941</v>
      </c>
      <c r="D1096">
        <v>-2.9505900231760802</v>
      </c>
    </row>
    <row r="1097" spans="1:6" x14ac:dyDescent="0.3">
      <c r="A1097" t="s">
        <v>3942</v>
      </c>
      <c r="D1097">
        <v>-2.1976857162284098</v>
      </c>
    </row>
    <row r="1098" spans="1:6" x14ac:dyDescent="0.3">
      <c r="A1098" t="s">
        <v>3943</v>
      </c>
      <c r="C1098">
        <v>-4.81026396177446</v>
      </c>
      <c r="D1098">
        <v>-2.612716774775</v>
      </c>
    </row>
    <row r="1099" spans="1:6" x14ac:dyDescent="0.3">
      <c r="A1099" t="s">
        <v>3944</v>
      </c>
      <c r="D1099">
        <v>-2.3007774324416599</v>
      </c>
    </row>
    <row r="1100" spans="1:6" x14ac:dyDescent="0.3">
      <c r="A1100" t="s">
        <v>3945</v>
      </c>
      <c r="D1100">
        <v>-2.5302557511849302</v>
      </c>
    </row>
    <row r="1101" spans="1:6" x14ac:dyDescent="0.3">
      <c r="A1101" t="s">
        <v>3946</v>
      </c>
      <c r="D1101">
        <v>-1.8349573705237801</v>
      </c>
    </row>
    <row r="1102" spans="1:6" x14ac:dyDescent="0.3">
      <c r="A1102" t="s">
        <v>3947</v>
      </c>
      <c r="D1102">
        <v>-3.12929323848841</v>
      </c>
    </row>
    <row r="1103" spans="1:6" x14ac:dyDescent="0.3">
      <c r="A1103" t="s">
        <v>3948</v>
      </c>
      <c r="B1103">
        <v>0.122011481751058</v>
      </c>
      <c r="C1103">
        <v>-1.39324461204047</v>
      </c>
      <c r="D1103">
        <v>-2.7281925058680301</v>
      </c>
      <c r="E1103">
        <v>-1.33314187871914</v>
      </c>
      <c r="F1103">
        <v>1.4260522243853699</v>
      </c>
    </row>
    <row r="1104" spans="1:6" x14ac:dyDescent="0.3">
      <c r="A1104" t="s">
        <v>3949</v>
      </c>
      <c r="B1104">
        <v>-1.53758031817095</v>
      </c>
      <c r="C1104">
        <v>-1.91718131260492</v>
      </c>
      <c r="D1104">
        <v>-2.7826439231312601</v>
      </c>
      <c r="E1104">
        <v>-2.0791351846357098</v>
      </c>
      <c r="F1104">
        <v>0.63813606511347698</v>
      </c>
    </row>
    <row r="1105" spans="1:6" x14ac:dyDescent="0.3">
      <c r="A1105" t="s">
        <v>3950</v>
      </c>
      <c r="D1105">
        <v>-1.9662739179304201</v>
      </c>
    </row>
    <row r="1106" spans="1:6" x14ac:dyDescent="0.3">
      <c r="A1106" t="s">
        <v>3951</v>
      </c>
      <c r="B1106">
        <v>2.13654860418603</v>
      </c>
      <c r="C1106">
        <v>-1.5763242249168501</v>
      </c>
      <c r="D1106">
        <v>2.3946305522168698</v>
      </c>
      <c r="E1106">
        <v>0.98495164382868305</v>
      </c>
      <c r="F1106">
        <v>2.221880314022</v>
      </c>
    </row>
    <row r="1107" spans="1:6" x14ac:dyDescent="0.3">
      <c r="A1107" t="s">
        <v>3952</v>
      </c>
      <c r="B1107">
        <v>-4.3772175049534701</v>
      </c>
      <c r="D1107">
        <v>-2.0574964911302498</v>
      </c>
    </row>
    <row r="1108" spans="1:6" x14ac:dyDescent="0.3">
      <c r="A1108" t="s">
        <v>3953</v>
      </c>
      <c r="D1108">
        <v>-1.2508228153294401</v>
      </c>
    </row>
    <row r="1109" spans="1:6" x14ac:dyDescent="0.3">
      <c r="A1109" t="s">
        <v>3954</v>
      </c>
      <c r="B1109">
        <v>-5.2252191434945896</v>
      </c>
      <c r="C1109">
        <v>-4.2550484101158803</v>
      </c>
      <c r="D1109">
        <v>-3.6424637238375799</v>
      </c>
      <c r="E1109">
        <v>-4.3742437591493504</v>
      </c>
      <c r="F1109">
        <v>0.79808165499328398</v>
      </c>
    </row>
    <row r="1110" spans="1:6" x14ac:dyDescent="0.3">
      <c r="A1110" t="s">
        <v>3955</v>
      </c>
      <c r="C1110">
        <v>-5.7453786884668396</v>
      </c>
      <c r="D1110">
        <v>-2.3254390801309399</v>
      </c>
    </row>
    <row r="1111" spans="1:6" x14ac:dyDescent="0.3">
      <c r="A1111" t="s">
        <v>3956</v>
      </c>
      <c r="B1111">
        <v>0.15926107942691101</v>
      </c>
      <c r="C1111">
        <v>-2.11618070478487</v>
      </c>
      <c r="D1111">
        <v>0.350756383088207</v>
      </c>
      <c r="E1111">
        <v>-0.53538774742325002</v>
      </c>
      <c r="F1111">
        <v>1.3723510459660599</v>
      </c>
    </row>
    <row r="1112" spans="1:6" x14ac:dyDescent="0.3">
      <c r="A1112" t="s">
        <v>3957</v>
      </c>
      <c r="B1112">
        <v>0.249921053889651</v>
      </c>
      <c r="C1112">
        <v>-1.81966592196937</v>
      </c>
      <c r="D1112">
        <v>-2.7095815762202502</v>
      </c>
      <c r="E1112">
        <v>-1.42644214809999</v>
      </c>
      <c r="F1112">
        <v>1.5184309851484501</v>
      </c>
    </row>
    <row r="1113" spans="1:6" x14ac:dyDescent="0.3">
      <c r="A1113" t="s">
        <v>3958</v>
      </c>
      <c r="B1113">
        <v>0.81361144654578499</v>
      </c>
      <c r="C1113">
        <v>-0.707564618789563</v>
      </c>
      <c r="D1113">
        <v>1.5412630731535899</v>
      </c>
      <c r="E1113">
        <v>0.54910330030327004</v>
      </c>
      <c r="F1113">
        <v>1.14751031219073</v>
      </c>
    </row>
    <row r="1114" spans="1:6" x14ac:dyDescent="0.3">
      <c r="A1114" t="s">
        <v>3959</v>
      </c>
      <c r="D1114">
        <v>-2.1432389230853701</v>
      </c>
    </row>
    <row r="1115" spans="1:6" x14ac:dyDescent="0.3">
      <c r="A1115" t="s">
        <v>3960</v>
      </c>
      <c r="D1115">
        <v>-2.3496862333840101</v>
      </c>
    </row>
    <row r="1116" spans="1:6" x14ac:dyDescent="0.3">
      <c r="A1116" t="s">
        <v>3961</v>
      </c>
      <c r="D1116">
        <v>-10.616548843778901</v>
      </c>
    </row>
    <row r="1117" spans="1:6" x14ac:dyDescent="0.3">
      <c r="A1117" t="s">
        <v>3962</v>
      </c>
      <c r="B1117">
        <v>-4.7397940908151597</v>
      </c>
      <c r="C1117">
        <v>-2.69026556582316</v>
      </c>
      <c r="D1117">
        <v>-3.8351105762707798</v>
      </c>
      <c r="E1117">
        <v>-3.7550567443030398</v>
      </c>
      <c r="F1117">
        <v>1.0271067401679801</v>
      </c>
    </row>
    <row r="1118" spans="1:6" x14ac:dyDescent="0.3">
      <c r="A1118" t="s">
        <v>3963</v>
      </c>
      <c r="B1118">
        <v>-0.39517532882360101</v>
      </c>
      <c r="C1118">
        <v>5.9287547183757097</v>
      </c>
      <c r="D1118">
        <v>-0.385309577587168</v>
      </c>
      <c r="E1118">
        <v>1.7160899373216401</v>
      </c>
      <c r="F1118">
        <v>3.6482780529191898</v>
      </c>
    </row>
    <row r="1119" spans="1:6" x14ac:dyDescent="0.3">
      <c r="A1119" t="s">
        <v>3964</v>
      </c>
      <c r="C1119">
        <v>-4.1483639626907998</v>
      </c>
      <c r="D1119">
        <v>-1.7284243543548901</v>
      </c>
    </row>
    <row r="1120" spans="1:6" x14ac:dyDescent="0.3">
      <c r="A1120" t="s">
        <v>3965</v>
      </c>
      <c r="D1120">
        <v>-2.46516166721625</v>
      </c>
    </row>
    <row r="1121" spans="1:6" x14ac:dyDescent="0.3">
      <c r="A1121" t="s">
        <v>3966</v>
      </c>
      <c r="D1121">
        <v>-2.8178370246196498</v>
      </c>
    </row>
    <row r="1122" spans="1:6" x14ac:dyDescent="0.3">
      <c r="A1122" t="s">
        <v>3967</v>
      </c>
      <c r="C1122">
        <v>-2.6911363283901499</v>
      </c>
      <c r="D1122">
        <v>-1.93416173277667</v>
      </c>
    </row>
    <row r="1123" spans="1:6" x14ac:dyDescent="0.3">
      <c r="A1123" t="s">
        <v>3968</v>
      </c>
      <c r="D1123">
        <v>-1.7653959881592001</v>
      </c>
    </row>
    <row r="1124" spans="1:6" x14ac:dyDescent="0.3">
      <c r="A1124" t="s">
        <v>3969</v>
      </c>
      <c r="D1124">
        <v>-2.1432389230853701</v>
      </c>
    </row>
    <row r="1125" spans="1:6" x14ac:dyDescent="0.3">
      <c r="A1125" t="s">
        <v>3970</v>
      </c>
      <c r="D1125">
        <v>-1.9662739179304201</v>
      </c>
    </row>
    <row r="1126" spans="1:6" x14ac:dyDescent="0.3">
      <c r="A1126" t="s">
        <v>3971</v>
      </c>
      <c r="B1126">
        <v>-4.0481453681781101</v>
      </c>
      <c r="D1126">
        <v>-1.7284243543548901</v>
      </c>
    </row>
    <row r="1127" spans="1:6" x14ac:dyDescent="0.3">
      <c r="A1127" t="s">
        <v>3972</v>
      </c>
      <c r="D1127">
        <v>-2.8178370246196498</v>
      </c>
    </row>
    <row r="1128" spans="1:6" x14ac:dyDescent="0.3">
      <c r="A1128" t="s">
        <v>3973</v>
      </c>
      <c r="D1128">
        <v>-1.9662739179304201</v>
      </c>
    </row>
    <row r="1129" spans="1:6" x14ac:dyDescent="0.3">
      <c r="A1129" t="s">
        <v>3974</v>
      </c>
      <c r="D1129">
        <v>-1.1977114788698799</v>
      </c>
    </row>
    <row r="1130" spans="1:6" x14ac:dyDescent="0.3">
      <c r="A1130" t="s">
        <v>3975</v>
      </c>
      <c r="D1130">
        <v>-10.616548843778901</v>
      </c>
    </row>
    <row r="1131" spans="1:6" x14ac:dyDescent="0.3">
      <c r="A1131" t="s">
        <v>3976</v>
      </c>
      <c r="D1131">
        <v>-1.8349573705237801</v>
      </c>
    </row>
    <row r="1132" spans="1:6" x14ac:dyDescent="0.3">
      <c r="A1132" t="s">
        <v>3977</v>
      </c>
      <c r="B1132">
        <v>-0.97456395931533701</v>
      </c>
      <c r="C1132">
        <v>0.35520528691678999</v>
      </c>
      <c r="D1132">
        <v>-0.97677104037947904</v>
      </c>
      <c r="E1132">
        <v>-0.53204323759267502</v>
      </c>
      <c r="F1132">
        <v>0.76838055414285</v>
      </c>
    </row>
    <row r="1133" spans="1:6" x14ac:dyDescent="0.3">
      <c r="A1133" t="s">
        <v>3978</v>
      </c>
      <c r="C1133">
        <v>-3.9629431751586601</v>
      </c>
      <c r="D1133">
        <v>-1.7653959881592001</v>
      </c>
    </row>
    <row r="1134" spans="1:6" x14ac:dyDescent="0.3">
      <c r="A1134" t="s">
        <v>3979</v>
      </c>
      <c r="D1134">
        <v>-1.02843039399299</v>
      </c>
    </row>
    <row r="1135" spans="1:6" x14ac:dyDescent="0.3">
      <c r="A1135" t="s">
        <v>3980</v>
      </c>
      <c r="D1135">
        <v>-1.1425699246774199</v>
      </c>
    </row>
    <row r="1136" spans="1:6" x14ac:dyDescent="0.3">
      <c r="A1136" t="s">
        <v>3981</v>
      </c>
      <c r="D1136">
        <v>-0.24833755193985099</v>
      </c>
    </row>
    <row r="1137" spans="1:6" x14ac:dyDescent="0.3">
      <c r="A1137" t="s">
        <v>3982</v>
      </c>
      <c r="D1137">
        <v>-1.65151122942785</v>
      </c>
    </row>
    <row r="1138" spans="1:6" x14ac:dyDescent="0.3">
      <c r="A1138" t="s">
        <v>3983</v>
      </c>
      <c r="D1138">
        <v>-2.1707191547199698</v>
      </c>
    </row>
    <row r="1139" spans="1:6" x14ac:dyDescent="0.3">
      <c r="A1139" t="s">
        <v>3984</v>
      </c>
      <c r="C1139">
        <v>-4.2550436781297103</v>
      </c>
      <c r="D1139">
        <v>-2.0574964911302498</v>
      </c>
    </row>
    <row r="1140" spans="1:6" x14ac:dyDescent="0.3">
      <c r="A1140" t="s">
        <v>3985</v>
      </c>
      <c r="B1140">
        <v>-1.9104135631233301</v>
      </c>
      <c r="C1140">
        <v>0.180987914905612</v>
      </c>
      <c r="D1140">
        <v>-2.46516166721625</v>
      </c>
      <c r="E1140">
        <v>-1.39819577181132</v>
      </c>
      <c r="F1140">
        <v>1.39545770342326</v>
      </c>
    </row>
    <row r="1141" spans="1:6" x14ac:dyDescent="0.3">
      <c r="A1141" t="s">
        <v>3986</v>
      </c>
      <c r="D1141">
        <v>-1.1425699246774199</v>
      </c>
    </row>
    <row r="1142" spans="1:6" x14ac:dyDescent="0.3">
      <c r="A1142" t="s">
        <v>3987</v>
      </c>
      <c r="D1142">
        <v>-1.7284243543548901</v>
      </c>
    </row>
    <row r="1143" spans="1:6" x14ac:dyDescent="0.3">
      <c r="A1143" t="s">
        <v>3988</v>
      </c>
      <c r="D1143">
        <v>-0.443467893271841</v>
      </c>
    </row>
    <row r="1144" spans="1:6" x14ac:dyDescent="0.3">
      <c r="A1144" t="s">
        <v>3989</v>
      </c>
      <c r="D1144">
        <v>-3.02775668933181</v>
      </c>
    </row>
    <row r="1145" spans="1:6" x14ac:dyDescent="0.3">
      <c r="A1145" t="s">
        <v>3990</v>
      </c>
      <c r="D1145">
        <v>-1.93416173277667</v>
      </c>
    </row>
    <row r="1146" spans="1:6" x14ac:dyDescent="0.3">
      <c r="A1146" t="s">
        <v>3991</v>
      </c>
      <c r="D1146">
        <v>-0.443467893271841</v>
      </c>
    </row>
    <row r="1147" spans="1:6" x14ac:dyDescent="0.3">
      <c r="A1147" t="s">
        <v>3992</v>
      </c>
      <c r="B1147">
        <v>-0.69757779179548496</v>
      </c>
      <c r="C1147">
        <v>-1.1020534548684799</v>
      </c>
      <c r="D1147">
        <v>-0.85517855550545196</v>
      </c>
      <c r="E1147">
        <v>-0.88493660072313896</v>
      </c>
      <c r="F1147">
        <v>0.20387323621792</v>
      </c>
    </row>
    <row r="1148" spans="1:6" x14ac:dyDescent="0.3">
      <c r="A1148" t="s">
        <v>3993</v>
      </c>
      <c r="D1148">
        <v>-1.7284243543548901</v>
      </c>
    </row>
    <row r="1149" spans="1:6" x14ac:dyDescent="0.3">
      <c r="A1149" t="s">
        <v>3994</v>
      </c>
      <c r="D1149">
        <v>-10.616548843778901</v>
      </c>
    </row>
    <row r="1150" spans="1:6" x14ac:dyDescent="0.3">
      <c r="A1150" t="s">
        <v>3995</v>
      </c>
      <c r="C1150">
        <v>-5.6176253245643197</v>
      </c>
      <c r="D1150">
        <v>-2.1976857162284098</v>
      </c>
    </row>
    <row r="1151" spans="1:6" x14ac:dyDescent="0.3">
      <c r="A1151" t="s">
        <v>3996</v>
      </c>
      <c r="D1151">
        <v>-2.1432389230853701</v>
      </c>
    </row>
    <row r="1152" spans="1:6" x14ac:dyDescent="0.3">
      <c r="A1152" t="s">
        <v>3997</v>
      </c>
      <c r="B1152">
        <v>-4.7120486581454299</v>
      </c>
      <c r="C1152">
        <v>-5.3268404254878696</v>
      </c>
      <c r="D1152">
        <v>-3.12929323848841</v>
      </c>
      <c r="E1152">
        <v>-4.38939410737391</v>
      </c>
      <c r="F1152">
        <v>1.13374727303861</v>
      </c>
    </row>
    <row r="1153" spans="1:6" x14ac:dyDescent="0.3">
      <c r="A1153" t="s">
        <v>3998</v>
      </c>
      <c r="B1153">
        <v>-4.0479135196912504</v>
      </c>
      <c r="D1153">
        <v>-2.7281925058680301</v>
      </c>
    </row>
    <row r="1154" spans="1:6" x14ac:dyDescent="0.3">
      <c r="A1154" t="s">
        <v>3999</v>
      </c>
      <c r="C1154">
        <v>-3.8255439388471202</v>
      </c>
      <c r="D1154">
        <v>-1.1425699246774199</v>
      </c>
    </row>
    <row r="1155" spans="1:6" x14ac:dyDescent="0.3">
      <c r="A1155" t="s">
        <v>4000</v>
      </c>
      <c r="D1155">
        <v>-1.7653959881592001</v>
      </c>
    </row>
    <row r="1156" spans="1:6" x14ac:dyDescent="0.3">
      <c r="A1156" t="s">
        <v>4001</v>
      </c>
      <c r="D1156">
        <v>-1.69048028138129</v>
      </c>
    </row>
    <row r="1157" spans="1:6" x14ac:dyDescent="0.3">
      <c r="A1157" t="s">
        <v>4002</v>
      </c>
      <c r="B1157">
        <v>-3.3909644913551902</v>
      </c>
      <c r="D1157">
        <v>-1.4862809768108101</v>
      </c>
    </row>
    <row r="1158" spans="1:6" x14ac:dyDescent="0.3">
      <c r="A1158" t="s">
        <v>4003</v>
      </c>
      <c r="B1158">
        <v>-5.2860781035985598</v>
      </c>
      <c r="C1158">
        <v>-5.9712591988324002</v>
      </c>
      <c r="D1158">
        <v>-2.9663570897753302</v>
      </c>
      <c r="E1158">
        <v>-4.7412314640687603</v>
      </c>
      <c r="F1158">
        <v>1.5748023897330901</v>
      </c>
    </row>
    <row r="1159" spans="1:6" x14ac:dyDescent="0.3">
      <c r="A1159" t="s">
        <v>4004</v>
      </c>
      <c r="D1159">
        <v>-2.4871876492573399</v>
      </c>
    </row>
    <row r="1160" spans="1:6" x14ac:dyDescent="0.3">
      <c r="A1160" t="s">
        <v>4005</v>
      </c>
      <c r="D1160">
        <v>-1.1425699246774199</v>
      </c>
    </row>
    <row r="1161" spans="1:6" x14ac:dyDescent="0.3">
      <c r="A1161" t="s">
        <v>4006</v>
      </c>
      <c r="D1161">
        <v>-2.3007774324416599</v>
      </c>
    </row>
    <row r="1162" spans="1:6" x14ac:dyDescent="0.3">
      <c r="A1162" t="s">
        <v>4007</v>
      </c>
      <c r="C1162">
        <v>-3.4037527259823399</v>
      </c>
      <c r="D1162">
        <v>-3.0427068067</v>
      </c>
    </row>
    <row r="1163" spans="1:6" x14ac:dyDescent="0.3">
      <c r="A1163" t="s">
        <v>4008</v>
      </c>
      <c r="B1163">
        <v>0.18486891386288001</v>
      </c>
      <c r="C1163">
        <v>-1.5463818300669401</v>
      </c>
      <c r="D1163">
        <v>0.76762433351989401</v>
      </c>
      <c r="E1163">
        <v>-0.19796286089472401</v>
      </c>
      <c r="F1163">
        <v>1.2035681356294301</v>
      </c>
    </row>
    <row r="1164" spans="1:6" x14ac:dyDescent="0.3">
      <c r="A1164" t="s">
        <v>4009</v>
      </c>
      <c r="B1164">
        <v>-2.7397954709731702</v>
      </c>
      <c r="C1164">
        <v>-5.8400140654858603</v>
      </c>
      <c r="D1164">
        <v>-2.42007445714995</v>
      </c>
      <c r="E1164">
        <v>-3.6666279978696599</v>
      </c>
      <c r="F1164">
        <v>1.88898402080356</v>
      </c>
    </row>
    <row r="1165" spans="1:6" x14ac:dyDescent="0.3">
      <c r="A1165" t="s">
        <v>4010</v>
      </c>
      <c r="B1165">
        <v>-0.83846907200079801</v>
      </c>
      <c r="C1165">
        <v>-0.32796206972724701</v>
      </c>
      <c r="D1165">
        <v>-2.1432389230853701</v>
      </c>
      <c r="E1165">
        <v>-1.1032233549378001</v>
      </c>
      <c r="F1165">
        <v>0.936150968772964</v>
      </c>
    </row>
    <row r="1166" spans="1:6" x14ac:dyDescent="0.3">
      <c r="A1166" t="s">
        <v>4011</v>
      </c>
      <c r="B1166">
        <v>-2.6223312928856001E-2</v>
      </c>
      <c r="C1166">
        <v>-4.03333250305006</v>
      </c>
      <c r="D1166">
        <v>0.672009324148094</v>
      </c>
      <c r="E1166">
        <v>-1.1291821639435999</v>
      </c>
      <c r="F1166">
        <v>2.5391827618288798</v>
      </c>
    </row>
    <row r="1167" spans="1:6" x14ac:dyDescent="0.3">
      <c r="A1167" t="s">
        <v>4012</v>
      </c>
      <c r="D1167">
        <v>-1.93416173277667</v>
      </c>
    </row>
    <row r="1168" spans="1:6" x14ac:dyDescent="0.3">
      <c r="A1168" t="s">
        <v>4013</v>
      </c>
      <c r="B1168">
        <v>-2.7689382834255398</v>
      </c>
      <c r="C1168">
        <v>0.47830630905626598</v>
      </c>
      <c r="D1168">
        <v>-2.6716096909387699</v>
      </c>
      <c r="E1168">
        <v>-1.65408055510268</v>
      </c>
      <c r="F1168">
        <v>1.8473422848939201</v>
      </c>
    </row>
    <row r="1169" spans="1:6" x14ac:dyDescent="0.3">
      <c r="A1169" t="s">
        <v>4014</v>
      </c>
      <c r="B1169">
        <v>-2.0199040396515699</v>
      </c>
      <c r="C1169">
        <v>-2.1352295265544701</v>
      </c>
      <c r="D1169">
        <v>-3.1152205251071998</v>
      </c>
      <c r="E1169">
        <v>-2.4234513637710799</v>
      </c>
      <c r="F1169">
        <v>0.60185830675841201</v>
      </c>
    </row>
    <row r="1170" spans="1:6" x14ac:dyDescent="0.3">
      <c r="A1170" t="s">
        <v>4015</v>
      </c>
      <c r="C1170">
        <v>-5.4774360994661597</v>
      </c>
      <c r="D1170">
        <v>-2.0574964911302498</v>
      </c>
    </row>
    <row r="1171" spans="1:6" x14ac:dyDescent="0.3">
      <c r="A1171" t="s">
        <v>4016</v>
      </c>
      <c r="B1171">
        <v>-1.2594192463324201</v>
      </c>
      <c r="C1171">
        <v>-4.5201025130383599</v>
      </c>
      <c r="D1171">
        <v>-2.01770074451048</v>
      </c>
      <c r="E1171">
        <v>-2.5990741679604201</v>
      </c>
      <c r="F1171">
        <v>1.70631478179275</v>
      </c>
    </row>
    <row r="1172" spans="1:6" x14ac:dyDescent="0.3">
      <c r="A1172" t="s">
        <v>4017</v>
      </c>
      <c r="D1172">
        <v>-2.0574964911302498</v>
      </c>
    </row>
    <row r="1173" spans="1:6" x14ac:dyDescent="0.3">
      <c r="A1173" t="s">
        <v>4018</v>
      </c>
      <c r="B1173">
        <v>-1.71682440307608</v>
      </c>
      <c r="C1173">
        <v>-4.4020054983099204</v>
      </c>
      <c r="D1173">
        <v>0.18785911146829101</v>
      </c>
      <c r="E1173">
        <v>-1.9769902633059</v>
      </c>
      <c r="F1173">
        <v>2.3059659559814598</v>
      </c>
    </row>
    <row r="1174" spans="1:6" x14ac:dyDescent="0.3">
      <c r="A1174" t="s">
        <v>4019</v>
      </c>
      <c r="B1174">
        <v>0.63934335105886497</v>
      </c>
      <c r="C1174">
        <v>-1.80279481352865</v>
      </c>
      <c r="D1174">
        <v>0.68273313643483402</v>
      </c>
      <c r="E1174">
        <v>-0.16023944201165</v>
      </c>
      <c r="F1174">
        <v>1.42266010689245</v>
      </c>
    </row>
    <row r="1175" spans="1:6" x14ac:dyDescent="0.3">
      <c r="A1175" t="s">
        <v>4020</v>
      </c>
      <c r="B1175">
        <v>-4.8917963561647699</v>
      </c>
      <c r="C1175">
        <v>-5.5769774513986103</v>
      </c>
      <c r="D1175">
        <v>-2.5720753423415501</v>
      </c>
      <c r="E1175">
        <v>-4.3469497166349802</v>
      </c>
      <c r="F1175">
        <v>1.5748023897330901</v>
      </c>
    </row>
    <row r="1176" spans="1:6" x14ac:dyDescent="0.3">
      <c r="A1176" t="s">
        <v>4021</v>
      </c>
      <c r="B1176">
        <v>-2.1023606431233999</v>
      </c>
      <c r="C1176">
        <v>1.1983001986460899</v>
      </c>
      <c r="D1176">
        <v>-2.7826396293001801</v>
      </c>
      <c r="E1176">
        <v>-1.2289000245924899</v>
      </c>
      <c r="F1176">
        <v>2.1293591917582901</v>
      </c>
    </row>
    <row r="1177" spans="1:6" x14ac:dyDescent="0.3">
      <c r="A1177" t="s">
        <v>4022</v>
      </c>
      <c r="B1177">
        <v>-2.6254622263570102</v>
      </c>
      <c r="C1177">
        <v>-2.8776839143147499</v>
      </c>
      <c r="D1177">
        <v>-3.0427068067</v>
      </c>
      <c r="E1177">
        <v>-2.8486176491239199</v>
      </c>
      <c r="F1177">
        <v>0.210135422491083</v>
      </c>
    </row>
    <row r="1178" spans="1:6" x14ac:dyDescent="0.3">
      <c r="A1178" t="s">
        <v>4023</v>
      </c>
      <c r="D1178">
        <v>-10.616548843778901</v>
      </c>
    </row>
    <row r="1179" spans="1:6" x14ac:dyDescent="0.3">
      <c r="A1179" t="s">
        <v>4024</v>
      </c>
      <c r="B1179">
        <v>-0.96101035059800699</v>
      </c>
      <c r="C1179">
        <v>-3.1201226341642601</v>
      </c>
      <c r="D1179">
        <v>0.157797969299216</v>
      </c>
      <c r="E1179">
        <v>-1.30777833848768</v>
      </c>
      <c r="F1179">
        <v>1.6662463499499001</v>
      </c>
    </row>
    <row r="1180" spans="1:6" x14ac:dyDescent="0.3">
      <c r="A1180" t="s">
        <v>4025</v>
      </c>
      <c r="D1180">
        <v>-2.1707191547199698</v>
      </c>
    </row>
    <row r="1181" spans="1:6" x14ac:dyDescent="0.3">
      <c r="A1181" t="s">
        <v>4026</v>
      </c>
      <c r="C1181">
        <v>-5.2892679701811298</v>
      </c>
      <c r="D1181">
        <v>-1.8693283618452201</v>
      </c>
    </row>
    <row r="1182" spans="1:6" x14ac:dyDescent="0.3">
      <c r="A1182" t="s">
        <v>4027</v>
      </c>
      <c r="D1182">
        <v>-1.7997474929499799</v>
      </c>
    </row>
    <row r="1183" spans="1:6" x14ac:dyDescent="0.3">
      <c r="A1183" t="s">
        <v>4028</v>
      </c>
      <c r="B1183">
        <v>-1.55056890982077</v>
      </c>
      <c r="C1183">
        <v>0.35340029262996903</v>
      </c>
      <c r="D1183">
        <v>-1.4871876492573399</v>
      </c>
      <c r="E1183">
        <v>-0.89478542214938295</v>
      </c>
      <c r="F1183">
        <v>1.0814249765851001</v>
      </c>
    </row>
    <row r="1184" spans="1:6" x14ac:dyDescent="0.3">
      <c r="A1184" t="s">
        <v>4029</v>
      </c>
      <c r="B1184">
        <v>0.21785422831960399</v>
      </c>
      <c r="C1184">
        <v>1.2984984817341101</v>
      </c>
      <c r="D1184">
        <v>0.51767568470511904</v>
      </c>
      <c r="E1184">
        <v>0.678009464919613</v>
      </c>
      <c r="F1184">
        <v>0.55787829444947401</v>
      </c>
    </row>
    <row r="1185" spans="1:6" x14ac:dyDescent="0.3">
      <c r="A1185" t="s">
        <v>4030</v>
      </c>
      <c r="B1185">
        <v>1.1556905352411899</v>
      </c>
      <c r="C1185">
        <v>-2.4363811556011599</v>
      </c>
      <c r="D1185">
        <v>1.47541154906441</v>
      </c>
      <c r="E1185">
        <v>6.4906976234815394E-2</v>
      </c>
      <c r="F1185">
        <v>2.17206977800384</v>
      </c>
    </row>
    <row r="1186" spans="1:6" x14ac:dyDescent="0.3">
      <c r="A1186" t="s">
        <v>4031</v>
      </c>
      <c r="B1186">
        <v>-0.29649205420269897</v>
      </c>
      <c r="C1186">
        <v>0.23102587569606001</v>
      </c>
      <c r="D1186">
        <v>-1.97677104037947</v>
      </c>
      <c r="E1186">
        <v>-0.68074573962870599</v>
      </c>
      <c r="F1186">
        <v>1.15296573094379</v>
      </c>
    </row>
    <row r="1187" spans="1:6" x14ac:dyDescent="0.3">
      <c r="A1187" t="s">
        <v>4032</v>
      </c>
      <c r="B1187">
        <v>-5.5434644143516696</v>
      </c>
      <c r="C1187">
        <v>-6.43422964323541</v>
      </c>
      <c r="D1187">
        <v>-7.6387808998072897</v>
      </c>
      <c r="E1187">
        <v>-6.5388249857981204</v>
      </c>
      <c r="F1187">
        <v>1.05156689412508</v>
      </c>
    </row>
    <row r="1188" spans="1:6" x14ac:dyDescent="0.3">
      <c r="A1188" t="s">
        <v>4033</v>
      </c>
      <c r="B1188">
        <v>-1.2665560356563801</v>
      </c>
      <c r="C1188">
        <v>-0.721869588991634</v>
      </c>
      <c r="D1188">
        <v>-3.1432322346366601</v>
      </c>
      <c r="E1188">
        <v>-1.7105526197615599</v>
      </c>
      <c r="F1188">
        <v>1.2702751632831599</v>
      </c>
    </row>
    <row r="1189" spans="1:6" x14ac:dyDescent="0.3">
      <c r="A1189" t="s">
        <v>4034</v>
      </c>
      <c r="B1189">
        <v>0.45719727179199499</v>
      </c>
      <c r="C1189">
        <v>-1.0491477680921399</v>
      </c>
      <c r="D1189">
        <v>0.41970144072471299</v>
      </c>
      <c r="E1189">
        <v>-5.7416351858477099E-2</v>
      </c>
      <c r="F1189">
        <v>0.85906919732666298</v>
      </c>
    </row>
    <row r="1190" spans="1:6" x14ac:dyDescent="0.3">
      <c r="A1190" t="s">
        <v>4035</v>
      </c>
      <c r="C1190">
        <v>-5.0326602475537099</v>
      </c>
      <c r="D1190">
        <v>-2.3496862333840101</v>
      </c>
    </row>
    <row r="1191" spans="1:6" x14ac:dyDescent="0.3">
      <c r="A1191" t="s">
        <v>4036</v>
      </c>
      <c r="B1191">
        <v>-0.624318253553239</v>
      </c>
      <c r="C1191">
        <v>0.68354789057114995</v>
      </c>
      <c r="D1191">
        <v>-1.25014945570764</v>
      </c>
      <c r="E1191">
        <v>-0.39697327289657702</v>
      </c>
      <c r="F1191">
        <v>0.98669177655625795</v>
      </c>
    </row>
    <row r="1192" spans="1:6" x14ac:dyDescent="0.3">
      <c r="A1192" t="s">
        <v>4037</v>
      </c>
      <c r="B1192">
        <v>-1.983784803719</v>
      </c>
      <c r="C1192">
        <v>-6.6075653542886998</v>
      </c>
      <c r="D1192">
        <v>-3.6026632452316298</v>
      </c>
      <c r="E1192">
        <v>-4.0646711344131097</v>
      </c>
      <c r="F1192">
        <v>2.34625768239682</v>
      </c>
    </row>
    <row r="1193" spans="1:6" x14ac:dyDescent="0.3">
      <c r="A1193" t="s">
        <v>4038</v>
      </c>
      <c r="B1193">
        <v>1.26832461676667</v>
      </c>
      <c r="C1193">
        <v>-3.0326563831109099</v>
      </c>
      <c r="D1193">
        <v>1.5027604426449199</v>
      </c>
      <c r="E1193">
        <v>-8.7190441233103197E-2</v>
      </c>
      <c r="F1193">
        <v>2.5535401407037601</v>
      </c>
    </row>
    <row r="1194" spans="1:6" x14ac:dyDescent="0.3">
      <c r="A1194" t="s">
        <v>4039</v>
      </c>
      <c r="D1194">
        <v>-10.616548843778901</v>
      </c>
    </row>
    <row r="1195" spans="1:6" x14ac:dyDescent="0.3">
      <c r="A1195" t="s">
        <v>4040</v>
      </c>
      <c r="D1195">
        <v>-1.7653959881592001</v>
      </c>
    </row>
    <row r="1196" spans="1:6" x14ac:dyDescent="0.3">
      <c r="A1196" t="s">
        <v>4041</v>
      </c>
      <c r="B1196">
        <v>-0.41458913242211298</v>
      </c>
      <c r="C1196">
        <v>1.0928748502864301</v>
      </c>
      <c r="D1196">
        <v>-2.6391886348227001</v>
      </c>
      <c r="E1196">
        <v>-0.65363430565279201</v>
      </c>
      <c r="F1196">
        <v>1.87748006922974</v>
      </c>
    </row>
    <row r="1197" spans="1:6" x14ac:dyDescent="0.3">
      <c r="A1197" t="s">
        <v>4042</v>
      </c>
      <c r="B1197">
        <v>6.0738393554067897E-2</v>
      </c>
      <c r="C1197">
        <v>-2.8536887940572799</v>
      </c>
      <c r="D1197">
        <v>0.73617581572093405</v>
      </c>
      <c r="E1197">
        <v>-0.68559152826076097</v>
      </c>
      <c r="F1197">
        <v>1.90775738585429</v>
      </c>
    </row>
    <row r="1198" spans="1:6" x14ac:dyDescent="0.3">
      <c r="A1198" t="s">
        <v>4043</v>
      </c>
      <c r="B1198">
        <v>2.3166335477125599E-2</v>
      </c>
      <c r="C1198">
        <v>2.0979823924964801E-2</v>
      </c>
      <c r="D1198">
        <v>-0.75022205509113504</v>
      </c>
      <c r="E1198">
        <v>-0.23535863189634801</v>
      </c>
      <c r="F1198">
        <v>0.44588614422975997</v>
      </c>
    </row>
    <row r="1199" spans="1:6" x14ac:dyDescent="0.3">
      <c r="A1199" t="s">
        <v>4044</v>
      </c>
      <c r="C1199">
        <v>-6.2025813845532198</v>
      </c>
      <c r="D1199">
        <v>-3.19767927549616</v>
      </c>
    </row>
    <row r="1200" spans="1:6" x14ac:dyDescent="0.3">
      <c r="A1200" t="s">
        <v>4045</v>
      </c>
      <c r="D1200">
        <v>-2.5513170702079999</v>
      </c>
    </row>
    <row r="1201" spans="1:6" x14ac:dyDescent="0.3">
      <c r="A1201" t="s">
        <v>4046</v>
      </c>
      <c r="C1201">
        <v>-5.8400140654858603</v>
      </c>
      <c r="D1201">
        <v>-2.42007445714995</v>
      </c>
    </row>
    <row r="1202" spans="1:6" x14ac:dyDescent="0.3">
      <c r="A1202" t="s">
        <v>4047</v>
      </c>
      <c r="B1202">
        <v>-1.40637284137344</v>
      </c>
      <c r="C1202">
        <v>-2.1373576262204099</v>
      </c>
      <c r="D1202">
        <v>-2.0866518275502202</v>
      </c>
      <c r="E1202">
        <v>-1.87679409838135</v>
      </c>
      <c r="F1202">
        <v>0.40818487084699201</v>
      </c>
    </row>
    <row r="1203" spans="1:6" x14ac:dyDescent="0.3">
      <c r="A1203" t="s">
        <v>4048</v>
      </c>
      <c r="D1203">
        <v>-1.34919923205551</v>
      </c>
    </row>
    <row r="1204" spans="1:6" x14ac:dyDescent="0.3">
      <c r="A1204" t="s">
        <v>4049</v>
      </c>
      <c r="D1204">
        <v>-2.4427941886106499</v>
      </c>
    </row>
    <row r="1205" spans="1:6" x14ac:dyDescent="0.3">
      <c r="A1205" t="s">
        <v>4050</v>
      </c>
      <c r="D1205">
        <v>-1.7284243543548901</v>
      </c>
    </row>
    <row r="1206" spans="1:6" x14ac:dyDescent="0.3">
      <c r="A1206" t="s">
        <v>4051</v>
      </c>
      <c r="D1206">
        <v>-2.1976857162284098</v>
      </c>
    </row>
    <row r="1207" spans="1:6" x14ac:dyDescent="0.3">
      <c r="A1207" t="s">
        <v>4052</v>
      </c>
      <c r="D1207">
        <v>-1.8693283618452201</v>
      </c>
    </row>
    <row r="1208" spans="1:6" x14ac:dyDescent="0.3">
      <c r="A1208" t="s">
        <v>4053</v>
      </c>
      <c r="D1208">
        <v>-10.616548843778901</v>
      </c>
    </row>
    <row r="1209" spans="1:6" x14ac:dyDescent="0.3">
      <c r="A1209" t="s">
        <v>4054</v>
      </c>
      <c r="D1209">
        <v>-2.4427941886106499</v>
      </c>
    </row>
    <row r="1210" spans="1:6" x14ac:dyDescent="0.3">
      <c r="A1210" t="s">
        <v>4055</v>
      </c>
      <c r="D1210">
        <v>-1.5722541999206601</v>
      </c>
    </row>
    <row r="1211" spans="1:6" x14ac:dyDescent="0.3">
      <c r="A1211" t="s">
        <v>4056</v>
      </c>
      <c r="D1211">
        <v>-1.7997474929499799</v>
      </c>
    </row>
    <row r="1212" spans="1:6" x14ac:dyDescent="0.3">
      <c r="A1212" t="s">
        <v>4057</v>
      </c>
      <c r="C1212">
        <v>-5.4476962976677203</v>
      </c>
      <c r="D1212">
        <v>-2.4427941886106499</v>
      </c>
    </row>
    <row r="1213" spans="1:6" x14ac:dyDescent="0.3">
      <c r="A1213" t="s">
        <v>4058</v>
      </c>
      <c r="D1213">
        <v>-2.3735325952297099</v>
      </c>
    </row>
    <row r="1214" spans="1:6" x14ac:dyDescent="0.3">
      <c r="A1214" t="s">
        <v>4059</v>
      </c>
      <c r="D1214">
        <v>-1.69048028138129</v>
      </c>
    </row>
    <row r="1215" spans="1:6" x14ac:dyDescent="0.3">
      <c r="A1215" t="s">
        <v>4060</v>
      </c>
      <c r="D1215">
        <v>-1.8349573705237801</v>
      </c>
    </row>
    <row r="1216" spans="1:6" x14ac:dyDescent="0.3">
      <c r="A1216" t="s">
        <v>4061</v>
      </c>
      <c r="D1216">
        <v>-2.08665646486791</v>
      </c>
    </row>
    <row r="1217" spans="1:6" x14ac:dyDescent="0.3">
      <c r="A1217" t="s">
        <v>4062</v>
      </c>
      <c r="D1217">
        <v>-2.3735325952297099</v>
      </c>
    </row>
    <row r="1218" spans="1:6" x14ac:dyDescent="0.3">
      <c r="A1218" t="s">
        <v>4063</v>
      </c>
      <c r="B1218">
        <v>-4.9913307047619897</v>
      </c>
      <c r="D1218">
        <v>-2.6716096909387699</v>
      </c>
    </row>
    <row r="1219" spans="1:6" x14ac:dyDescent="0.3">
      <c r="A1219" t="s">
        <v>4064</v>
      </c>
      <c r="D1219">
        <v>-1.4862809768108101</v>
      </c>
    </row>
    <row r="1220" spans="1:6" x14ac:dyDescent="0.3">
      <c r="A1220" t="s">
        <v>4065</v>
      </c>
      <c r="C1220">
        <v>-4.9712566785439103</v>
      </c>
      <c r="D1220">
        <v>-2.5513170702079999</v>
      </c>
    </row>
    <row r="1221" spans="1:6" x14ac:dyDescent="0.3">
      <c r="A1221" t="s">
        <v>4066</v>
      </c>
      <c r="D1221">
        <v>-1.7997474929499799</v>
      </c>
    </row>
    <row r="1222" spans="1:6" x14ac:dyDescent="0.3">
      <c r="A1222" t="s">
        <v>4067</v>
      </c>
      <c r="D1222">
        <v>-2.3007774324416599</v>
      </c>
    </row>
    <row r="1223" spans="1:6" x14ac:dyDescent="0.3">
      <c r="A1223" t="s">
        <v>4068</v>
      </c>
      <c r="B1223">
        <v>-3.84997676500815</v>
      </c>
      <c r="C1223">
        <v>-6.5351578602419904</v>
      </c>
      <c r="D1223">
        <v>-3.11521825190608</v>
      </c>
      <c r="E1223">
        <v>-4.5001176257187403</v>
      </c>
      <c r="F1223">
        <v>1.80028027963434</v>
      </c>
    </row>
    <row r="1224" spans="1:6" x14ac:dyDescent="0.3">
      <c r="A1224" t="s">
        <v>4069</v>
      </c>
      <c r="B1224">
        <v>-1.0961733819571799</v>
      </c>
      <c r="C1224">
        <v>-0.85303250105099904</v>
      </c>
      <c r="D1224">
        <v>-1.30369937099883</v>
      </c>
      <c r="E1224">
        <v>-1.0843017513356701</v>
      </c>
      <c r="F1224">
        <v>0.225567858143297</v>
      </c>
    </row>
    <row r="1225" spans="1:6" x14ac:dyDescent="0.3">
      <c r="A1225" t="s">
        <v>4070</v>
      </c>
      <c r="D1225">
        <v>-1.4434678932718401</v>
      </c>
    </row>
    <row r="1226" spans="1:6" x14ac:dyDescent="0.3">
      <c r="A1226" t="s">
        <v>4071</v>
      </c>
      <c r="D1226">
        <v>-1.08801919028279</v>
      </c>
    </row>
    <row r="1227" spans="1:6" x14ac:dyDescent="0.3">
      <c r="A1227" t="s">
        <v>4072</v>
      </c>
      <c r="B1227">
        <v>0.251561261453908</v>
      </c>
      <c r="C1227">
        <v>-1.36523285879968</v>
      </c>
      <c r="D1227">
        <v>5.4706749536222801E-2</v>
      </c>
      <c r="E1227">
        <v>-0.35298828260318399</v>
      </c>
      <c r="F1227">
        <v>0.88213787825090695</v>
      </c>
    </row>
    <row r="1228" spans="1:6" x14ac:dyDescent="0.3">
      <c r="A1228" t="s">
        <v>4073</v>
      </c>
      <c r="D1228">
        <v>-1.69048028138129</v>
      </c>
    </row>
    <row r="1229" spans="1:6" x14ac:dyDescent="0.3">
      <c r="A1229" t="s">
        <v>4074</v>
      </c>
      <c r="B1229">
        <v>-0.91901745341757601</v>
      </c>
      <c r="C1229">
        <v>0.57239018307190204</v>
      </c>
      <c r="D1229">
        <v>-1.0143339388732</v>
      </c>
      <c r="E1229">
        <v>-0.45365373640629097</v>
      </c>
      <c r="F1229">
        <v>0.88985723665289895</v>
      </c>
    </row>
    <row r="1230" spans="1:6" x14ac:dyDescent="0.3">
      <c r="A1230" t="s">
        <v>4075</v>
      </c>
      <c r="B1230">
        <v>0.21999396617521</v>
      </c>
      <c r="C1230">
        <v>1.1602544410175899</v>
      </c>
      <c r="D1230">
        <v>-1.0104821025620401</v>
      </c>
      <c r="E1230">
        <v>0.12325543487691799</v>
      </c>
      <c r="F1230">
        <v>1.0885968229727301</v>
      </c>
    </row>
    <row r="1231" spans="1:6" x14ac:dyDescent="0.3">
      <c r="A1231" t="s">
        <v>4076</v>
      </c>
      <c r="B1231">
        <v>-1.5762978428157499</v>
      </c>
      <c r="C1231">
        <v>0.79921699363795595</v>
      </c>
      <c r="D1231">
        <v>-0.97117461013028505</v>
      </c>
      <c r="E1231">
        <v>-0.58275181976935997</v>
      </c>
      <c r="F1231">
        <v>1.2344723093722001</v>
      </c>
    </row>
    <row r="1232" spans="1:6" x14ac:dyDescent="0.3">
      <c r="A1232" t="s">
        <v>4077</v>
      </c>
      <c r="D1232">
        <v>-10.616548843778901</v>
      </c>
    </row>
    <row r="1233" spans="1:6" x14ac:dyDescent="0.3">
      <c r="A1233" t="s">
        <v>4078</v>
      </c>
      <c r="B1233">
        <v>1.2494617867354401</v>
      </c>
      <c r="C1233">
        <v>-1.05537452738571</v>
      </c>
      <c r="D1233">
        <v>1.99016956616869</v>
      </c>
      <c r="E1233">
        <v>0.72808560850613901</v>
      </c>
      <c r="F1233">
        <v>1.5883039840864099</v>
      </c>
    </row>
    <row r="1234" spans="1:6" x14ac:dyDescent="0.3">
      <c r="A1234" t="s">
        <v>4079</v>
      </c>
      <c r="C1234">
        <v>1.0117322156181301</v>
      </c>
      <c r="D1234">
        <v>-2.8351147167408599</v>
      </c>
    </row>
    <row r="1235" spans="1:6" x14ac:dyDescent="0.3">
      <c r="A1235" t="s">
        <v>4080</v>
      </c>
      <c r="C1235">
        <v>-4.4113983685245897</v>
      </c>
      <c r="D1235">
        <v>-1.7284243543548901</v>
      </c>
    </row>
    <row r="1236" spans="1:6" x14ac:dyDescent="0.3">
      <c r="A1236" t="s">
        <v>4081</v>
      </c>
      <c r="B1236">
        <v>-1.8835328520986701</v>
      </c>
      <c r="C1236">
        <v>-3.3670800861628698</v>
      </c>
      <c r="D1236">
        <v>-1.56381183827545</v>
      </c>
      <c r="E1236">
        <v>-2.2714749255123299</v>
      </c>
      <c r="F1236">
        <v>0.96219456592889796</v>
      </c>
    </row>
    <row r="1237" spans="1:6" x14ac:dyDescent="0.3">
      <c r="A1237" t="s">
        <v>4082</v>
      </c>
      <c r="B1237">
        <v>1.45841678499061</v>
      </c>
      <c r="C1237">
        <v>-0.53739709644941902</v>
      </c>
      <c r="D1237">
        <v>1.11809618129817</v>
      </c>
      <c r="E1237">
        <v>0.67970528994645696</v>
      </c>
      <c r="F1237">
        <v>1.06768824689246</v>
      </c>
    </row>
    <row r="1238" spans="1:6" x14ac:dyDescent="0.3">
      <c r="A1238" t="s">
        <v>4083</v>
      </c>
      <c r="B1238">
        <v>-2.0974965126459302</v>
      </c>
      <c r="C1238">
        <v>-4.5416695083759704</v>
      </c>
      <c r="D1238">
        <v>-2.2372071174600001</v>
      </c>
      <c r="E1238">
        <v>-2.9587910461606302</v>
      </c>
      <c r="F1238">
        <v>1.3725916846911399</v>
      </c>
    </row>
    <row r="1239" spans="1:6" x14ac:dyDescent="0.3">
      <c r="A1239" t="s">
        <v>4084</v>
      </c>
      <c r="B1239">
        <v>1.4996468024875</v>
      </c>
      <c r="C1239">
        <v>-0.92686507947395003</v>
      </c>
      <c r="D1239">
        <v>2.7751098966257999</v>
      </c>
      <c r="E1239">
        <v>1.1159638732131101</v>
      </c>
      <c r="F1239">
        <v>1.8805754767037699</v>
      </c>
    </row>
    <row r="1240" spans="1:6" x14ac:dyDescent="0.3">
      <c r="A1240" t="s">
        <v>4085</v>
      </c>
      <c r="B1240">
        <v>0.42592735936708698</v>
      </c>
      <c r="C1240">
        <v>-2.7040385785396501</v>
      </c>
      <c r="D1240">
        <v>0.77479471884982398</v>
      </c>
      <c r="E1240">
        <v>-0.50110550010758004</v>
      </c>
      <c r="F1240">
        <v>1.9157538254341899</v>
      </c>
    </row>
    <row r="1241" spans="1:6" x14ac:dyDescent="0.3">
      <c r="A1241" t="s">
        <v>4086</v>
      </c>
      <c r="B1241">
        <v>-3.6532878423678099</v>
      </c>
      <c r="C1241">
        <v>-1.9234314383228099</v>
      </c>
      <c r="D1241">
        <v>-1.59660123437839</v>
      </c>
      <c r="E1241">
        <v>-2.3911068383563401</v>
      </c>
      <c r="F1241">
        <v>1.10522855587346</v>
      </c>
    </row>
    <row r="1242" spans="1:6" x14ac:dyDescent="0.3">
      <c r="A1242" t="s">
        <v>4087</v>
      </c>
      <c r="B1242">
        <v>0.72378510739097002</v>
      </c>
      <c r="C1242">
        <v>-1.0649723912854201</v>
      </c>
      <c r="D1242">
        <v>1.06078411264602</v>
      </c>
      <c r="E1242">
        <v>0.239865609583858</v>
      </c>
      <c r="F1242">
        <v>1.1425164063461499</v>
      </c>
    </row>
    <row r="1243" spans="1:6" x14ac:dyDescent="0.3">
      <c r="A1243" t="s">
        <v>4088</v>
      </c>
      <c r="B1243">
        <v>-2.5561947439722199</v>
      </c>
      <c r="C1243">
        <v>-1.0714508377637499</v>
      </c>
      <c r="D1243">
        <v>-1.65151122942785</v>
      </c>
      <c r="E1243">
        <v>-1.75971893705461</v>
      </c>
      <c r="F1243">
        <v>0.74826318748697895</v>
      </c>
    </row>
    <row r="1244" spans="1:6" x14ac:dyDescent="0.3">
      <c r="A1244" t="s">
        <v>4089</v>
      </c>
      <c r="B1244">
        <v>1.84796021570744</v>
      </c>
      <c r="C1244">
        <v>-1.5440245031823501</v>
      </c>
      <c r="D1244">
        <v>-1.3971033892528599</v>
      </c>
      <c r="E1244">
        <v>-0.36438922557592601</v>
      </c>
      <c r="F1244">
        <v>1.9173585974432801</v>
      </c>
    </row>
    <row r="1245" spans="1:6" x14ac:dyDescent="0.3">
      <c r="A1245" t="s">
        <v>4090</v>
      </c>
      <c r="D1245">
        <v>-1.7997474929499799</v>
      </c>
    </row>
    <row r="1246" spans="1:6" x14ac:dyDescent="0.3">
      <c r="A1246" t="s">
        <v>4091</v>
      </c>
      <c r="B1246">
        <v>-0.80691287883069795</v>
      </c>
      <c r="C1246">
        <v>-4.0591345667884298</v>
      </c>
      <c r="D1246">
        <v>-0.41680253711608001</v>
      </c>
      <c r="E1246">
        <v>-1.7609499942450699</v>
      </c>
      <c r="F1246">
        <v>1.9998214337248701</v>
      </c>
    </row>
    <row r="1247" spans="1:6" x14ac:dyDescent="0.3">
      <c r="A1247" t="s">
        <v>4092</v>
      </c>
      <c r="D1247">
        <v>-1.8693283618452201</v>
      </c>
    </row>
    <row r="1248" spans="1:6" x14ac:dyDescent="0.3">
      <c r="A1248" t="s">
        <v>4093</v>
      </c>
      <c r="D1248">
        <v>-10.616548843778901</v>
      </c>
    </row>
    <row r="1249" spans="1:6" x14ac:dyDescent="0.3">
      <c r="A1249" t="s">
        <v>4094</v>
      </c>
      <c r="C1249">
        <v>-5.7453786884668396</v>
      </c>
      <c r="D1249">
        <v>-2.3254390801309399</v>
      </c>
    </row>
    <row r="1250" spans="1:6" x14ac:dyDescent="0.3">
      <c r="A1250" t="s">
        <v>4095</v>
      </c>
      <c r="B1250">
        <v>-0.56047242101427897</v>
      </c>
      <c r="C1250">
        <v>0.74818549912520305</v>
      </c>
      <c r="D1250">
        <v>-5.6326836053631098E-2</v>
      </c>
      <c r="E1250">
        <v>4.3795414019097603E-2</v>
      </c>
      <c r="F1250">
        <v>0.66004904113684504</v>
      </c>
    </row>
    <row r="1251" spans="1:6" x14ac:dyDescent="0.3">
      <c r="A1251" t="s">
        <v>4096</v>
      </c>
      <c r="B1251">
        <v>-1.27347735052685</v>
      </c>
      <c r="C1251">
        <v>-2.6252347120355002</v>
      </c>
      <c r="D1251">
        <v>-3.0126500257572002</v>
      </c>
      <c r="E1251">
        <v>-2.3037873627731802</v>
      </c>
      <c r="F1251">
        <v>0.91305897801171598</v>
      </c>
    </row>
    <row r="1252" spans="1:6" x14ac:dyDescent="0.3">
      <c r="A1252" t="s">
        <v>4097</v>
      </c>
      <c r="D1252">
        <v>-2.4871876492573399</v>
      </c>
    </row>
    <row r="1253" spans="1:6" x14ac:dyDescent="0.3">
      <c r="A1253" t="s">
        <v>4098</v>
      </c>
      <c r="B1253">
        <v>0.15502118820930999</v>
      </c>
      <c r="C1253">
        <v>-1.8627352461114</v>
      </c>
      <c r="D1253">
        <v>-0.76472373266285798</v>
      </c>
      <c r="E1253">
        <v>-0.82414593018831706</v>
      </c>
      <c r="F1253">
        <v>1.0101898362336199</v>
      </c>
    </row>
    <row r="1254" spans="1:6" x14ac:dyDescent="0.3">
      <c r="A1254" t="s">
        <v>4099</v>
      </c>
      <c r="C1254">
        <v>-5.1481410321424299</v>
      </c>
      <c r="D1254">
        <v>-2.1432389230853701</v>
      </c>
    </row>
    <row r="1255" spans="1:6" x14ac:dyDescent="0.3">
      <c r="A1255" t="s">
        <v>4100</v>
      </c>
      <c r="D1255">
        <v>-1.2996496426360999</v>
      </c>
    </row>
    <row r="1256" spans="1:6" x14ac:dyDescent="0.3">
      <c r="A1256" t="s">
        <v>4101</v>
      </c>
      <c r="B1256">
        <v>-0.347473355651789</v>
      </c>
      <c r="C1256">
        <v>-5.4476919501644696</v>
      </c>
      <c r="D1256">
        <v>-0.764717935994775</v>
      </c>
      <c r="E1256">
        <v>-2.1866277472703399</v>
      </c>
      <c r="F1256">
        <v>2.8318594706490101</v>
      </c>
    </row>
    <row r="1257" spans="1:6" x14ac:dyDescent="0.3">
      <c r="A1257" t="s">
        <v>4102</v>
      </c>
      <c r="B1257">
        <v>-0.25687273909616498</v>
      </c>
      <c r="C1257">
        <v>-1.3570913336088499</v>
      </c>
      <c r="D1257">
        <v>-0.39032435343855898</v>
      </c>
      <c r="E1257">
        <v>-0.66809614204785905</v>
      </c>
      <c r="F1257">
        <v>0.60040662374617004</v>
      </c>
    </row>
    <row r="1258" spans="1:6" x14ac:dyDescent="0.3">
      <c r="A1258" t="s">
        <v>4103</v>
      </c>
      <c r="B1258">
        <v>-2.0653349960730401</v>
      </c>
      <c r="C1258">
        <v>-3.6585936018658498</v>
      </c>
      <c r="D1258">
        <v>-2.0866509000848898</v>
      </c>
      <c r="E1258">
        <v>-2.6035264993412599</v>
      </c>
      <c r="F1258">
        <v>0.91377707076900405</v>
      </c>
    </row>
    <row r="1259" spans="1:6" x14ac:dyDescent="0.3">
      <c r="A1259" t="s">
        <v>4104</v>
      </c>
      <c r="D1259">
        <v>-2.3254390801309399</v>
      </c>
    </row>
    <row r="1260" spans="1:6" x14ac:dyDescent="0.3">
      <c r="A1260" t="s">
        <v>4105</v>
      </c>
      <c r="B1260">
        <v>-0.76738029889392401</v>
      </c>
      <c r="C1260">
        <v>-0.78243151014393397</v>
      </c>
      <c r="D1260">
        <v>-2.0721501499784898</v>
      </c>
      <c r="E1260">
        <v>-1.2073206530054501</v>
      </c>
      <c r="F1260">
        <v>0.74900212207043204</v>
      </c>
    </row>
    <row r="1261" spans="1:6" x14ac:dyDescent="0.3">
      <c r="A1261" t="s">
        <v>4106</v>
      </c>
      <c r="D1261">
        <v>-2.612716774775</v>
      </c>
    </row>
    <row r="1262" spans="1:6" x14ac:dyDescent="0.3">
      <c r="A1262" t="s">
        <v>4107</v>
      </c>
      <c r="D1262">
        <v>-1.8349573705237801</v>
      </c>
    </row>
    <row r="1263" spans="1:6" x14ac:dyDescent="0.3">
      <c r="A1263" t="s">
        <v>4108</v>
      </c>
      <c r="C1263">
        <v>-5.4774360994661597</v>
      </c>
      <c r="D1263">
        <v>-2.0574964911302498</v>
      </c>
    </row>
    <row r="1264" spans="1:6" x14ac:dyDescent="0.3">
      <c r="A1264" t="s">
        <v>4109</v>
      </c>
      <c r="D1264">
        <v>-1.3971033892528599</v>
      </c>
    </row>
    <row r="1265" spans="1:4" x14ac:dyDescent="0.3">
      <c r="A1265" t="s">
        <v>4110</v>
      </c>
      <c r="D1265">
        <v>-1.93416173277667</v>
      </c>
    </row>
    <row r="1266" spans="1:4" x14ac:dyDescent="0.3">
      <c r="A1266" t="s">
        <v>4111</v>
      </c>
      <c r="D1266">
        <v>-2.08665646486791</v>
      </c>
    </row>
    <row r="1267" spans="1:4" x14ac:dyDescent="0.3">
      <c r="A1267" t="s">
        <v>4112</v>
      </c>
      <c r="D1267">
        <v>-10.616548843778901</v>
      </c>
    </row>
    <row r="1268" spans="1:4" x14ac:dyDescent="0.3">
      <c r="A1268" t="s">
        <v>4113</v>
      </c>
      <c r="D1268">
        <v>-2.08665646486791</v>
      </c>
    </row>
    <row r="1269" spans="1:4" x14ac:dyDescent="0.3">
      <c r="A1269" t="s">
        <v>4114</v>
      </c>
      <c r="D1269">
        <v>-1.69048028138129</v>
      </c>
    </row>
    <row r="1270" spans="1:4" x14ac:dyDescent="0.3">
      <c r="A1270" t="s">
        <v>4115</v>
      </c>
      <c r="D1270">
        <v>-1.34919923205551</v>
      </c>
    </row>
    <row r="1271" spans="1:4" x14ac:dyDescent="0.3">
      <c r="A1271" t="s">
        <v>4116</v>
      </c>
      <c r="D1271">
        <v>-1.8349573705237801</v>
      </c>
    </row>
    <row r="1272" spans="1:4" x14ac:dyDescent="0.3">
      <c r="A1272" t="s">
        <v>4117</v>
      </c>
      <c r="C1272">
        <v>-5.76962584171992</v>
      </c>
      <c r="D1272">
        <v>-2.3496862333840101</v>
      </c>
    </row>
    <row r="1273" spans="1:4" x14ac:dyDescent="0.3">
      <c r="A1273" t="s">
        <v>4118</v>
      </c>
      <c r="D1273">
        <v>-1.4434678932718401</v>
      </c>
    </row>
    <row r="1274" spans="1:4" x14ac:dyDescent="0.3">
      <c r="A1274" t="s">
        <v>4119</v>
      </c>
      <c r="D1274">
        <v>-1.7997474929499799</v>
      </c>
    </row>
    <row r="1275" spans="1:4" x14ac:dyDescent="0.3">
      <c r="A1275" t="s">
        <v>4120</v>
      </c>
      <c r="C1275">
        <v>-4.6492479321001303</v>
      </c>
      <c r="D1275">
        <v>-1.9662739179304201</v>
      </c>
    </row>
    <row r="1276" spans="1:4" x14ac:dyDescent="0.3">
      <c r="A1276" t="s">
        <v>4121</v>
      </c>
      <c r="D1276">
        <v>-2.1152250714986698</v>
      </c>
    </row>
    <row r="1277" spans="1:4" x14ac:dyDescent="0.3">
      <c r="A1277" t="s">
        <v>4122</v>
      </c>
      <c r="D1277">
        <v>-1.5299079092110699</v>
      </c>
    </row>
    <row r="1278" spans="1:4" x14ac:dyDescent="0.3">
      <c r="A1278" t="s">
        <v>4123</v>
      </c>
      <c r="D1278">
        <v>-1.8349573705237801</v>
      </c>
    </row>
    <row r="1279" spans="1:4" x14ac:dyDescent="0.3">
      <c r="A1279" t="s">
        <v>4124</v>
      </c>
      <c r="D1279">
        <v>-1.4862809768108101</v>
      </c>
    </row>
    <row r="1280" spans="1:4" x14ac:dyDescent="0.3">
      <c r="A1280" t="s">
        <v>4125</v>
      </c>
      <c r="D1280">
        <v>-2.3735325952297099</v>
      </c>
    </row>
    <row r="1281" spans="1:6" x14ac:dyDescent="0.3">
      <c r="A1281" t="s">
        <v>4126</v>
      </c>
      <c r="C1281">
        <v>-5.9712566785439103</v>
      </c>
      <c r="D1281">
        <v>-2.5513170702079999</v>
      </c>
    </row>
    <row r="1282" spans="1:6" x14ac:dyDescent="0.3">
      <c r="A1282" t="s">
        <v>4127</v>
      </c>
      <c r="D1282">
        <v>-1.5722541999206601</v>
      </c>
    </row>
    <row r="1283" spans="1:6" x14ac:dyDescent="0.3">
      <c r="A1283" t="s">
        <v>4128</v>
      </c>
      <c r="B1283">
        <v>-1.8060019906340301</v>
      </c>
      <c r="C1283">
        <v>0.83524640125442395</v>
      </c>
      <c r="D1283">
        <v>-0.90131847608965798</v>
      </c>
      <c r="E1283">
        <v>-0.62402468848975601</v>
      </c>
      <c r="F1283">
        <v>1.34228057811862</v>
      </c>
    </row>
    <row r="1284" spans="1:6" x14ac:dyDescent="0.3">
      <c r="A1284" t="s">
        <v>4129</v>
      </c>
      <c r="C1284">
        <v>-3.3545883424410698</v>
      </c>
      <c r="D1284">
        <v>-2.3496862333840101</v>
      </c>
    </row>
    <row r="1285" spans="1:6" x14ac:dyDescent="0.3">
      <c r="A1285" t="s">
        <v>4130</v>
      </c>
      <c r="D1285">
        <v>-1.8693283618452201</v>
      </c>
    </row>
    <row r="1286" spans="1:6" x14ac:dyDescent="0.3">
      <c r="A1286" t="s">
        <v>4131</v>
      </c>
      <c r="B1286">
        <v>-4.1890493756684402</v>
      </c>
      <c r="C1286">
        <v>-3.8742304709022801</v>
      </c>
      <c r="D1286">
        <v>-1.8693283618452201</v>
      </c>
      <c r="E1286">
        <v>-3.3108694028053098</v>
      </c>
      <c r="F1286">
        <v>1.2582957384012601</v>
      </c>
    </row>
    <row r="1287" spans="1:6" x14ac:dyDescent="0.3">
      <c r="A1287" t="s">
        <v>4132</v>
      </c>
      <c r="B1287">
        <v>-3.8060019906340301</v>
      </c>
      <c r="D1287">
        <v>-1.4862809768108101</v>
      </c>
    </row>
    <row r="1288" spans="1:6" x14ac:dyDescent="0.3">
      <c r="A1288" t="s">
        <v>4133</v>
      </c>
      <c r="D1288">
        <v>-2.08665646486791</v>
      </c>
    </row>
    <row r="1289" spans="1:6" x14ac:dyDescent="0.3">
      <c r="A1289" t="s">
        <v>4134</v>
      </c>
      <c r="D1289">
        <v>-1.61339289471415</v>
      </c>
    </row>
    <row r="1290" spans="1:6" x14ac:dyDescent="0.3">
      <c r="A1290" t="s">
        <v>4135</v>
      </c>
      <c r="D1290">
        <v>-1.02843039399299</v>
      </c>
    </row>
    <row r="1291" spans="1:6" x14ac:dyDescent="0.3">
      <c r="A1291" t="s">
        <v>4136</v>
      </c>
      <c r="D1291">
        <v>-10.616548843778901</v>
      </c>
    </row>
    <row r="1292" spans="1:6" x14ac:dyDescent="0.3">
      <c r="A1292" t="s">
        <v>4137</v>
      </c>
      <c r="B1292">
        <v>-2.8824050622931101</v>
      </c>
      <c r="C1292">
        <v>-4.3045517516931602</v>
      </c>
      <c r="D1292">
        <v>-1.2996496426360999</v>
      </c>
      <c r="E1292">
        <v>-2.82886881887412</v>
      </c>
      <c r="F1292">
        <v>1.5031662477162799</v>
      </c>
    </row>
    <row r="1293" spans="1:6" x14ac:dyDescent="0.3">
      <c r="A1293" t="s">
        <v>4138</v>
      </c>
      <c r="B1293">
        <v>-1.2732357010383</v>
      </c>
      <c r="C1293">
        <v>0.90453045174877</v>
      </c>
      <c r="D1293">
        <v>-0.69048028138129303</v>
      </c>
      <c r="E1293">
        <v>-0.35306184355694298</v>
      </c>
      <c r="F1293">
        <v>1.1274106419996699</v>
      </c>
    </row>
    <row r="1294" spans="1:6" x14ac:dyDescent="0.3">
      <c r="A1294" t="s">
        <v>4139</v>
      </c>
      <c r="C1294">
        <v>-4.6403413756101104</v>
      </c>
      <c r="D1294">
        <v>-2.4427941886106499</v>
      </c>
    </row>
    <row r="1295" spans="1:6" x14ac:dyDescent="0.3">
      <c r="A1295" t="s">
        <v>4140</v>
      </c>
      <c r="D1295">
        <v>-2.1976857162284098</v>
      </c>
    </row>
    <row r="1296" spans="1:6" x14ac:dyDescent="0.3">
      <c r="A1296" t="s">
        <v>4141</v>
      </c>
      <c r="B1296">
        <v>-2.77401187638959</v>
      </c>
      <c r="C1296">
        <v>-3.5523023760149202</v>
      </c>
      <c r="D1296">
        <v>-1.28436586112406</v>
      </c>
      <c r="E1296">
        <v>-2.5368933711761898</v>
      </c>
      <c r="F1296">
        <v>1.15241177451022</v>
      </c>
    </row>
    <row r="1297" spans="1:6" x14ac:dyDescent="0.3">
      <c r="A1297" t="s">
        <v>4142</v>
      </c>
      <c r="B1297">
        <v>1.63278513367603</v>
      </c>
      <c r="C1297">
        <v>-5.2395961557809297E-2</v>
      </c>
      <c r="D1297">
        <v>2.05601072325311</v>
      </c>
      <c r="E1297">
        <v>1.21213329845711</v>
      </c>
      <c r="F1297">
        <v>1.1153724319677401</v>
      </c>
    </row>
    <row r="1298" spans="1:6" x14ac:dyDescent="0.3">
      <c r="A1298" t="s">
        <v>4143</v>
      </c>
      <c r="D1298">
        <v>-0.96627391793042805</v>
      </c>
    </row>
    <row r="1299" spans="1:6" x14ac:dyDescent="0.3">
      <c r="A1299" t="s">
        <v>4144</v>
      </c>
      <c r="B1299">
        <v>0.902559888528504</v>
      </c>
      <c r="C1299">
        <v>-6.0155182234247997E-2</v>
      </c>
      <c r="D1299">
        <v>1.9707421353557599</v>
      </c>
      <c r="E1299">
        <v>0.93771561388333902</v>
      </c>
      <c r="F1299">
        <v>1.01590497706108</v>
      </c>
    </row>
    <row r="1300" spans="1:6" x14ac:dyDescent="0.3">
      <c r="A1300" t="s">
        <v>4145</v>
      </c>
      <c r="D1300">
        <v>-0.443467893271841</v>
      </c>
    </row>
    <row r="1301" spans="1:6" x14ac:dyDescent="0.3">
      <c r="A1301" t="s">
        <v>4146</v>
      </c>
      <c r="D1301">
        <v>-2.2501522160196998</v>
      </c>
    </row>
    <row r="1302" spans="1:6" x14ac:dyDescent="0.3">
      <c r="A1302" t="s">
        <v>4147</v>
      </c>
      <c r="D1302">
        <v>-1.8349573705237801</v>
      </c>
    </row>
    <row r="1303" spans="1:6" x14ac:dyDescent="0.3">
      <c r="A1303" t="s">
        <v>4148</v>
      </c>
      <c r="D1303">
        <v>-1.08801919028279</v>
      </c>
    </row>
    <row r="1304" spans="1:6" x14ac:dyDescent="0.3">
      <c r="A1304" t="s">
        <v>4149</v>
      </c>
      <c r="C1304">
        <v>-1.33803379717639</v>
      </c>
      <c r="D1304">
        <v>-1.08801919028279</v>
      </c>
    </row>
    <row r="1305" spans="1:6" x14ac:dyDescent="0.3">
      <c r="A1305" t="s">
        <v>4150</v>
      </c>
      <c r="C1305">
        <v>-5.1483639626907998</v>
      </c>
      <c r="D1305">
        <v>-1.7284243543548901</v>
      </c>
    </row>
    <row r="1306" spans="1:6" x14ac:dyDescent="0.3">
      <c r="A1306" t="s">
        <v>4151</v>
      </c>
      <c r="D1306">
        <v>-1.65151122942785</v>
      </c>
    </row>
    <row r="1307" spans="1:6" x14ac:dyDescent="0.3">
      <c r="A1307" t="s">
        <v>4152</v>
      </c>
      <c r="D1307">
        <v>-0.61146028218015402</v>
      </c>
    </row>
    <row r="1308" spans="1:6" x14ac:dyDescent="0.3">
      <c r="A1308" t="s">
        <v>4153</v>
      </c>
      <c r="B1308">
        <v>-4.6451600939541597</v>
      </c>
      <c r="D1308">
        <v>-2.3254390801309399</v>
      </c>
    </row>
    <row r="1309" spans="1:6" x14ac:dyDescent="0.3">
      <c r="A1309" t="s">
        <v>4154</v>
      </c>
      <c r="B1309">
        <v>-2.7631889070950599</v>
      </c>
      <c r="D1309">
        <v>-1.4434678932718401</v>
      </c>
    </row>
    <row r="1310" spans="1:6" x14ac:dyDescent="0.3">
      <c r="A1310" t="s">
        <v>4155</v>
      </c>
      <c r="D1310">
        <v>-0.53195283519609704</v>
      </c>
    </row>
    <row r="1311" spans="1:6" x14ac:dyDescent="0.3">
      <c r="A1311" t="s">
        <v>4156</v>
      </c>
      <c r="D1311">
        <v>-2.2241574591736799</v>
      </c>
    </row>
    <row r="1312" spans="1:6" x14ac:dyDescent="0.3">
      <c r="A1312" t="s">
        <v>4157</v>
      </c>
      <c r="D1312">
        <v>-1.4434678932718401</v>
      </c>
    </row>
    <row r="1313" spans="1:6" x14ac:dyDescent="0.3">
      <c r="A1313" t="s">
        <v>4158</v>
      </c>
      <c r="D1313">
        <v>-1.34919923205551</v>
      </c>
    </row>
    <row r="1314" spans="1:6" x14ac:dyDescent="0.3">
      <c r="A1314" t="s">
        <v>4159</v>
      </c>
      <c r="D1314">
        <v>-10.616548843778901</v>
      </c>
    </row>
    <row r="1315" spans="1:6" x14ac:dyDescent="0.3">
      <c r="A1315" t="s">
        <v>4160</v>
      </c>
      <c r="D1315">
        <v>-1.69048028138129</v>
      </c>
    </row>
    <row r="1316" spans="1:6" x14ac:dyDescent="0.3">
      <c r="A1316" t="s">
        <v>4161</v>
      </c>
      <c r="D1316">
        <v>-1.93416173277667</v>
      </c>
    </row>
    <row r="1317" spans="1:6" x14ac:dyDescent="0.3">
      <c r="A1317" t="s">
        <v>4162</v>
      </c>
      <c r="D1317">
        <v>-2.0574964911302498</v>
      </c>
    </row>
    <row r="1318" spans="1:6" x14ac:dyDescent="0.3">
      <c r="A1318" t="s">
        <v>4163</v>
      </c>
      <c r="C1318">
        <v>-4.2552282140903603</v>
      </c>
      <c r="D1318">
        <v>-1.5722541999206601</v>
      </c>
    </row>
    <row r="1319" spans="1:6" x14ac:dyDescent="0.3">
      <c r="A1319" t="s">
        <v>4164</v>
      </c>
      <c r="B1319">
        <v>-1.2398985171641901</v>
      </c>
      <c r="D1319">
        <v>0.17935817020993899</v>
      </c>
      <c r="E1319">
        <v>-0.53027017347712702</v>
      </c>
      <c r="F1319">
        <v>1.0035660278866001</v>
      </c>
    </row>
    <row r="1320" spans="1:6" x14ac:dyDescent="0.3">
      <c r="A1320" t="s">
        <v>4165</v>
      </c>
      <c r="D1320">
        <v>-0.69048028138129303</v>
      </c>
    </row>
    <row r="1321" spans="1:6" x14ac:dyDescent="0.3">
      <c r="A1321" t="s">
        <v>4166</v>
      </c>
      <c r="D1321">
        <v>-1.08801919028279</v>
      </c>
    </row>
    <row r="1322" spans="1:6" x14ac:dyDescent="0.3">
      <c r="A1322" t="s">
        <v>4167</v>
      </c>
      <c r="D1322">
        <v>-1.5299079092110699</v>
      </c>
    </row>
    <row r="1323" spans="1:6" x14ac:dyDescent="0.3">
      <c r="A1323" t="s">
        <v>4168</v>
      </c>
      <c r="D1323">
        <v>-1.5299079092110699</v>
      </c>
    </row>
    <row r="1324" spans="1:6" x14ac:dyDescent="0.3">
      <c r="A1324" t="s">
        <v>4169</v>
      </c>
      <c r="D1324">
        <v>-0.53195283519609704</v>
      </c>
    </row>
    <row r="1325" spans="1:6" x14ac:dyDescent="0.3">
      <c r="A1325" t="s">
        <v>4170</v>
      </c>
      <c r="D1325">
        <v>-0.53195283519609704</v>
      </c>
    </row>
    <row r="1326" spans="1:6" x14ac:dyDescent="0.3">
      <c r="A1326" t="s">
        <v>4171</v>
      </c>
      <c r="D1326">
        <v>-0.53195283519609704</v>
      </c>
    </row>
    <row r="1327" spans="1:6" x14ac:dyDescent="0.3">
      <c r="A1327" t="s">
        <v>4172</v>
      </c>
      <c r="D1327">
        <v>-1.08801919028279</v>
      </c>
    </row>
    <row r="1328" spans="1:6" x14ac:dyDescent="0.3">
      <c r="A1328" t="s">
        <v>4173</v>
      </c>
      <c r="D1328">
        <v>-2.02843039399299</v>
      </c>
    </row>
    <row r="1329" spans="1:6" x14ac:dyDescent="0.3">
      <c r="A1329" t="s">
        <v>4174</v>
      </c>
      <c r="D1329">
        <v>-0.61146028218015402</v>
      </c>
    </row>
    <row r="1330" spans="1:6" x14ac:dyDescent="0.3">
      <c r="A1330" t="s">
        <v>4175</v>
      </c>
      <c r="D1330">
        <v>-10.616548843778901</v>
      </c>
    </row>
    <row r="1331" spans="1:6" x14ac:dyDescent="0.3">
      <c r="A1331" t="s">
        <v>4176</v>
      </c>
      <c r="D1331">
        <v>-2.8351147167408599</v>
      </c>
    </row>
    <row r="1332" spans="1:6" x14ac:dyDescent="0.3">
      <c r="A1332" t="s">
        <v>4177</v>
      </c>
      <c r="B1332">
        <v>-3.3174078843851098</v>
      </c>
      <c r="C1332">
        <v>-0.73580243892405195</v>
      </c>
      <c r="D1332">
        <v>-1.99768687056189</v>
      </c>
      <c r="E1332">
        <v>-2.01696573129035</v>
      </c>
      <c r="F1332">
        <v>1.29091069592818</v>
      </c>
    </row>
    <row r="1333" spans="1:6" x14ac:dyDescent="0.3">
      <c r="A1333" t="s">
        <v>4178</v>
      </c>
      <c r="B1333">
        <v>-2.9927027048271699</v>
      </c>
      <c r="D1333">
        <v>-1.08801919028279</v>
      </c>
    </row>
    <row r="1334" spans="1:6" x14ac:dyDescent="0.3">
      <c r="A1334" t="s">
        <v>4179</v>
      </c>
      <c r="C1334">
        <v>-3.6838281638102699</v>
      </c>
      <c r="D1334">
        <v>-1.4862809768108101</v>
      </c>
    </row>
    <row r="1335" spans="1:6" x14ac:dyDescent="0.3">
      <c r="A1335" t="s">
        <v>4180</v>
      </c>
      <c r="D1335">
        <v>-2.46516166721625</v>
      </c>
    </row>
    <row r="1336" spans="1:6" x14ac:dyDescent="0.3">
      <c r="A1336" t="s">
        <v>4181</v>
      </c>
      <c r="C1336">
        <v>-4.6176510872057897</v>
      </c>
      <c r="D1336">
        <v>-1.1977114788698799</v>
      </c>
    </row>
    <row r="1337" spans="1:6" x14ac:dyDescent="0.3">
      <c r="A1337" t="s">
        <v>4182</v>
      </c>
      <c r="D1337">
        <v>-2.4427941886106499</v>
      </c>
    </row>
    <row r="1338" spans="1:6" x14ac:dyDescent="0.3">
      <c r="A1338" t="s">
        <v>4183</v>
      </c>
      <c r="C1338">
        <v>-5.3228391202450398</v>
      </c>
      <c r="D1338">
        <v>-1.9028995119091301</v>
      </c>
    </row>
    <row r="1339" spans="1:6" x14ac:dyDescent="0.3">
      <c r="A1339" t="s">
        <v>4184</v>
      </c>
      <c r="C1339">
        <v>-4.2548969788596898</v>
      </c>
      <c r="D1339">
        <v>-1.8349573705237801</v>
      </c>
    </row>
    <row r="1340" spans="1:6" x14ac:dyDescent="0.3">
      <c r="A1340" t="s">
        <v>4185</v>
      </c>
      <c r="B1340">
        <v>0.752056776029149</v>
      </c>
      <c r="C1340">
        <v>-6.6748883334889902E-2</v>
      </c>
      <c r="D1340">
        <v>1.13687281807425</v>
      </c>
      <c r="E1340">
        <v>0.60739357025617102</v>
      </c>
      <c r="F1340">
        <v>0.61471284544423399</v>
      </c>
    </row>
    <row r="1341" spans="1:6" x14ac:dyDescent="0.3">
      <c r="A1341" t="s">
        <v>4186</v>
      </c>
      <c r="D1341">
        <v>-1.61339289471415</v>
      </c>
    </row>
    <row r="1342" spans="1:6" x14ac:dyDescent="0.3">
      <c r="A1342" t="s">
        <v>4187</v>
      </c>
      <c r="B1342">
        <v>-3.7631889070950599</v>
      </c>
      <c r="D1342">
        <v>-1.4434678932718401</v>
      </c>
    </row>
    <row r="1343" spans="1:6" x14ac:dyDescent="0.3">
      <c r="A1343" t="s">
        <v>4188</v>
      </c>
      <c r="D1343">
        <v>-10.616548843778901</v>
      </c>
    </row>
    <row r="1344" spans="1:6" x14ac:dyDescent="0.3">
      <c r="A1344" t="s">
        <v>4189</v>
      </c>
      <c r="B1344">
        <v>-4.0899797318686799</v>
      </c>
      <c r="C1344">
        <v>-3.80317520327212</v>
      </c>
      <c r="D1344">
        <v>-2.3007734347442401</v>
      </c>
      <c r="E1344">
        <v>-3.3979761232950199</v>
      </c>
      <c r="F1344">
        <v>0.96096540740453196</v>
      </c>
    </row>
    <row r="1345" spans="1:6" x14ac:dyDescent="0.3">
      <c r="A1345" t="s">
        <v>4190</v>
      </c>
      <c r="D1345">
        <v>-2.8430393992997901E-2</v>
      </c>
    </row>
    <row r="1346" spans="1:6" x14ac:dyDescent="0.3">
      <c r="A1346" t="s">
        <v>4191</v>
      </c>
      <c r="B1346">
        <v>-3.2859949317536401</v>
      </c>
      <c r="D1346">
        <v>-0.96627391793042805</v>
      </c>
    </row>
    <row r="1347" spans="1:6" x14ac:dyDescent="0.3">
      <c r="A1347" t="s">
        <v>4192</v>
      </c>
      <c r="D1347">
        <v>-2.27568687228844</v>
      </c>
    </row>
    <row r="1348" spans="1:6" x14ac:dyDescent="0.3">
      <c r="A1348" t="s">
        <v>4193</v>
      </c>
      <c r="B1348">
        <v>-1.93228596301055</v>
      </c>
      <c r="C1348">
        <v>-4.2548969788596898</v>
      </c>
      <c r="D1348">
        <v>-1.8349573705237801</v>
      </c>
      <c r="E1348">
        <v>-2.6740467707979998</v>
      </c>
      <c r="F1348">
        <v>1.3699210739948999</v>
      </c>
    </row>
    <row r="1349" spans="1:6" x14ac:dyDescent="0.3">
      <c r="A1349" t="s">
        <v>4194</v>
      </c>
      <c r="B1349">
        <v>-2.2930846162926501</v>
      </c>
      <c r="C1349">
        <v>-2.7854403079741101</v>
      </c>
      <c r="D1349">
        <v>-3.2667225451600301</v>
      </c>
      <c r="E1349">
        <v>-2.7817491564756001</v>
      </c>
      <c r="F1349">
        <v>0.486829459443268</v>
      </c>
    </row>
    <row r="1350" spans="1:6" x14ac:dyDescent="0.3">
      <c r="A1350" t="s">
        <v>4195</v>
      </c>
      <c r="B1350">
        <v>-1.77374498546927</v>
      </c>
      <c r="C1350">
        <v>-0.25925373586675599</v>
      </c>
      <c r="D1350">
        <v>-2.8690614709248998</v>
      </c>
      <c r="E1350">
        <v>-1.63402006408697</v>
      </c>
      <c r="F1350">
        <v>1.31050234403979</v>
      </c>
    </row>
    <row r="1351" spans="1:6" x14ac:dyDescent="0.3">
      <c r="A1351" t="s">
        <v>4196</v>
      </c>
      <c r="B1351">
        <v>-2.3386534526915899</v>
      </c>
      <c r="C1351">
        <v>-4.0090237361404002</v>
      </c>
      <c r="D1351">
        <v>-3.0001085645767098</v>
      </c>
      <c r="E1351">
        <v>-3.1159285844695699</v>
      </c>
      <c r="F1351">
        <v>0.84118661943304895</v>
      </c>
    </row>
    <row r="1352" spans="1:6" x14ac:dyDescent="0.3">
      <c r="A1352" t="s">
        <v>4197</v>
      </c>
      <c r="B1352">
        <v>-3.84997676500815</v>
      </c>
      <c r="C1352">
        <v>-3.7278029381843898</v>
      </c>
      <c r="D1352">
        <v>-2.5302557511849302</v>
      </c>
      <c r="E1352">
        <v>-3.3693451514591599</v>
      </c>
      <c r="F1352">
        <v>0.72923581729753995</v>
      </c>
    </row>
    <row r="1353" spans="1:6" x14ac:dyDescent="0.3">
      <c r="A1353" t="s">
        <v>4198</v>
      </c>
      <c r="B1353">
        <v>-1.57424579841059</v>
      </c>
      <c r="C1353">
        <v>-0.578001553421995</v>
      </c>
      <c r="D1353">
        <v>-1.9022230406564899</v>
      </c>
      <c r="E1353">
        <v>-1.3514901308296901</v>
      </c>
      <c r="F1353">
        <v>0.68964172031058901</v>
      </c>
    </row>
    <row r="1354" spans="1:6" x14ac:dyDescent="0.3">
      <c r="A1354" t="s">
        <v>4199</v>
      </c>
      <c r="B1354">
        <v>-2.8075830264535102</v>
      </c>
      <c r="C1354">
        <v>0.77167847853924298</v>
      </c>
      <c r="D1354">
        <v>-1.9028995119091301</v>
      </c>
      <c r="E1354">
        <v>-1.3129346866078</v>
      </c>
      <c r="F1354">
        <v>1.8611346274787199</v>
      </c>
    </row>
    <row r="1355" spans="1:6" x14ac:dyDescent="0.3">
      <c r="A1355" t="s">
        <v>4200</v>
      </c>
      <c r="D1355">
        <v>-1.93416173277667</v>
      </c>
    </row>
    <row r="1356" spans="1:6" x14ac:dyDescent="0.3">
      <c r="A1356" t="s">
        <v>4201</v>
      </c>
      <c r="B1356">
        <v>-0.45150322497691198</v>
      </c>
      <c r="C1356">
        <v>1.5381184379113</v>
      </c>
      <c r="D1356">
        <v>0.10403072594507699</v>
      </c>
      <c r="E1356">
        <v>0.39688197962648902</v>
      </c>
      <c r="F1356">
        <v>1.0266304023092201</v>
      </c>
    </row>
    <row r="1357" spans="1:6" x14ac:dyDescent="0.3">
      <c r="A1357" t="s">
        <v>4202</v>
      </c>
      <c r="B1357">
        <v>-3.5229993382620699</v>
      </c>
      <c r="C1357">
        <v>-4.1234417618730799</v>
      </c>
      <c r="D1357">
        <v>-4.5168186338334904</v>
      </c>
      <c r="E1357">
        <v>-4.0544199113228796</v>
      </c>
      <c r="F1357">
        <v>0.50049196792011497</v>
      </c>
    </row>
    <row r="1358" spans="1:6" x14ac:dyDescent="0.3">
      <c r="A1358" t="s">
        <v>4203</v>
      </c>
      <c r="B1358">
        <v>0.36873119405844501</v>
      </c>
      <c r="C1358">
        <v>-2.93312126162389</v>
      </c>
      <c r="D1358">
        <v>-0.112643723704255</v>
      </c>
      <c r="E1358">
        <v>-0.89234459708989999</v>
      </c>
      <c r="F1358">
        <v>1.78367808158945</v>
      </c>
    </row>
    <row r="1359" spans="1:6" x14ac:dyDescent="0.3">
      <c r="A1359" t="s">
        <v>4204</v>
      </c>
      <c r="B1359">
        <v>-2.3474770444432602</v>
      </c>
      <c r="C1359">
        <v>-4.6847348362568004</v>
      </c>
      <c r="D1359">
        <v>-1.9022251485361801</v>
      </c>
      <c r="E1359">
        <v>-2.9781456764120802</v>
      </c>
      <c r="F1359">
        <v>1.4946227728349499</v>
      </c>
    </row>
    <row r="1360" spans="1:6" x14ac:dyDescent="0.3">
      <c r="A1360" t="s">
        <v>4205</v>
      </c>
      <c r="B1360">
        <v>-0.497222679525952</v>
      </c>
      <c r="C1360">
        <v>-1.6510223142434799</v>
      </c>
      <c r="D1360">
        <v>-1.00757666426041</v>
      </c>
      <c r="E1360">
        <v>-1.0519405526766099</v>
      </c>
      <c r="F1360">
        <v>0.57817775399536997</v>
      </c>
    </row>
    <row r="1361" spans="1:6" x14ac:dyDescent="0.3">
      <c r="A1361" t="s">
        <v>4206</v>
      </c>
      <c r="B1361">
        <v>-5.2382503430889704</v>
      </c>
      <c r="C1361">
        <v>-3.6755039248792301</v>
      </c>
      <c r="D1361">
        <v>-2.9185293292657501</v>
      </c>
      <c r="E1361">
        <v>-3.9440945324113201</v>
      </c>
      <c r="F1361">
        <v>1.1829548095063001</v>
      </c>
    </row>
    <row r="1362" spans="1:6" x14ac:dyDescent="0.3">
      <c r="A1362" t="s">
        <v>4207</v>
      </c>
      <c r="C1362">
        <v>-3.29204129983134</v>
      </c>
      <c r="D1362">
        <v>-2.7465708094115699</v>
      </c>
    </row>
    <row r="1363" spans="1:6" x14ac:dyDescent="0.3">
      <c r="A1363" t="s">
        <v>4208</v>
      </c>
      <c r="B1363">
        <v>1.0506088975389001</v>
      </c>
      <c r="C1363">
        <v>-1.4612405948093701</v>
      </c>
      <c r="D1363">
        <v>-1.3769040182579</v>
      </c>
      <c r="E1363">
        <v>-0.59584523850946003</v>
      </c>
      <c r="F1363">
        <v>1.4264945079176301</v>
      </c>
    </row>
    <row r="1364" spans="1:6" x14ac:dyDescent="0.3">
      <c r="A1364" t="s">
        <v>4209</v>
      </c>
      <c r="B1364">
        <v>-3.2789766171914798</v>
      </c>
      <c r="C1364">
        <v>-4.0114634272036804</v>
      </c>
      <c r="D1364">
        <v>-3.7435269123128201</v>
      </c>
      <c r="E1364">
        <v>-3.67798898556932</v>
      </c>
      <c r="F1364">
        <v>0.37061522714513301</v>
      </c>
    </row>
    <row r="1365" spans="1:6" x14ac:dyDescent="0.3">
      <c r="A1365" t="s">
        <v>4210</v>
      </c>
      <c r="D1365">
        <v>-10.616548843778901</v>
      </c>
    </row>
    <row r="1366" spans="1:6" x14ac:dyDescent="0.3">
      <c r="A1366" t="s">
        <v>4211</v>
      </c>
      <c r="D1366">
        <v>-0.61146028218015402</v>
      </c>
    </row>
    <row r="1367" spans="1:6" x14ac:dyDescent="0.3">
      <c r="A1367" t="s">
        <v>4212</v>
      </c>
      <c r="B1367">
        <v>-2.3764303724621798</v>
      </c>
      <c r="C1367">
        <v>-3.2598375779017199</v>
      </c>
      <c r="D1367">
        <v>-3.68120022354675</v>
      </c>
      <c r="E1367">
        <v>-3.1058227246368801</v>
      </c>
      <c r="F1367">
        <v>0.66588026126658495</v>
      </c>
    </row>
    <row r="1368" spans="1:6" x14ac:dyDescent="0.3">
      <c r="A1368" t="s">
        <v>4213</v>
      </c>
      <c r="B1368">
        <v>-2.0929075455824799</v>
      </c>
      <c r="C1368">
        <v>-4.2805889813455096</v>
      </c>
      <c r="D1368">
        <v>-2.27568687228844</v>
      </c>
      <c r="E1368">
        <v>-2.8830611330721401</v>
      </c>
      <c r="F1368">
        <v>1.21374014335542</v>
      </c>
    </row>
    <row r="1369" spans="1:6" x14ac:dyDescent="0.3">
      <c r="A1369" t="s">
        <v>4214</v>
      </c>
      <c r="B1369">
        <v>-2.6694063197419</v>
      </c>
      <c r="C1369">
        <v>-1.99562858914342</v>
      </c>
      <c r="D1369">
        <v>-2.4085789949722498</v>
      </c>
      <c r="E1369">
        <v>-2.3578713012858601</v>
      </c>
      <c r="F1369">
        <v>0.33973895892560801</v>
      </c>
    </row>
    <row r="1370" spans="1:6" x14ac:dyDescent="0.3">
      <c r="A1370" t="s">
        <v>4215</v>
      </c>
      <c r="D1370">
        <v>-2.2241574591736799</v>
      </c>
    </row>
    <row r="1371" spans="1:6" x14ac:dyDescent="0.3">
      <c r="A1371" t="s">
        <v>4216</v>
      </c>
      <c r="D1371">
        <v>-1.99768687056189</v>
      </c>
    </row>
    <row r="1372" spans="1:6" x14ac:dyDescent="0.3">
      <c r="A1372" t="s">
        <v>4217</v>
      </c>
      <c r="D1372">
        <v>-2.1152250714986698</v>
      </c>
    </row>
    <row r="1373" spans="1:6" x14ac:dyDescent="0.3">
      <c r="A1373" t="s">
        <v>4218</v>
      </c>
      <c r="B1373">
        <v>-5.1375580384428696</v>
      </c>
      <c r="C1373">
        <v>-2.3633075150394198</v>
      </c>
      <c r="D1373">
        <v>-2.8178370246196498</v>
      </c>
      <c r="E1373">
        <v>-3.4395675260339802</v>
      </c>
      <c r="F1373">
        <v>1.4879610559227501</v>
      </c>
    </row>
    <row r="1374" spans="1:6" x14ac:dyDescent="0.3">
      <c r="A1374" t="s">
        <v>4219</v>
      </c>
      <c r="B1374">
        <v>-0.89599911784901298</v>
      </c>
      <c r="C1374">
        <v>-0.59226371221187302</v>
      </c>
      <c r="D1374">
        <v>-1.6060254474198401</v>
      </c>
      <c r="E1374">
        <v>-1.0314294258269101</v>
      </c>
      <c r="F1374">
        <v>0.52027323608101395</v>
      </c>
    </row>
    <row r="1375" spans="1:6" x14ac:dyDescent="0.3">
      <c r="A1375" t="s">
        <v>4220</v>
      </c>
      <c r="D1375">
        <v>-2.8178370246196498</v>
      </c>
    </row>
    <row r="1376" spans="1:6" x14ac:dyDescent="0.3">
      <c r="A1376" t="s">
        <v>4221</v>
      </c>
      <c r="B1376">
        <v>-4.1194685067731998</v>
      </c>
      <c r="D1376">
        <v>-1.7997474929499799</v>
      </c>
    </row>
    <row r="1377" spans="1:6" x14ac:dyDescent="0.3">
      <c r="A1377" t="s">
        <v>4222</v>
      </c>
      <c r="D1377">
        <v>-2.4427941886106499</v>
      </c>
    </row>
    <row r="1378" spans="1:6" x14ac:dyDescent="0.3">
      <c r="A1378" t="s">
        <v>4223</v>
      </c>
      <c r="B1378">
        <v>4.3937225043258601E-2</v>
      </c>
      <c r="C1378">
        <v>-2.60086952228446</v>
      </c>
      <c r="D1378">
        <v>-2.1348334993590998</v>
      </c>
      <c r="E1378">
        <v>-1.5639219322000999</v>
      </c>
      <c r="F1378">
        <v>1.41180936950231</v>
      </c>
    </row>
    <row r="1379" spans="1:6" x14ac:dyDescent="0.3">
      <c r="A1379" t="s">
        <v>4224</v>
      </c>
      <c r="B1379">
        <v>-2.1306680765794699</v>
      </c>
      <c r="C1379">
        <v>-2.9292309712310498</v>
      </c>
      <c r="D1379">
        <v>-3.6522493167371901</v>
      </c>
      <c r="E1379">
        <v>-2.9040494548492402</v>
      </c>
      <c r="F1379">
        <v>0.76110311336601599</v>
      </c>
    </row>
    <row r="1380" spans="1:6" x14ac:dyDescent="0.3">
      <c r="A1380" t="s">
        <v>4225</v>
      </c>
      <c r="C1380">
        <v>-5.5769774513986103</v>
      </c>
      <c r="D1380">
        <v>-2.5720753423415501</v>
      </c>
    </row>
    <row r="1381" spans="1:6" x14ac:dyDescent="0.3">
      <c r="A1381" t="s">
        <v>4226</v>
      </c>
      <c r="D1381">
        <v>-1.93416173277667</v>
      </c>
    </row>
    <row r="1382" spans="1:6" x14ac:dyDescent="0.3">
      <c r="A1382" t="s">
        <v>4227</v>
      </c>
      <c r="B1382">
        <v>-0.81072215234273304</v>
      </c>
      <c r="C1382">
        <v>-3.3120390551763901</v>
      </c>
      <c r="D1382">
        <v>-0.27061107009421298</v>
      </c>
      <c r="E1382">
        <v>-1.4644574258711101</v>
      </c>
      <c r="F1382">
        <v>1.62268247140396</v>
      </c>
    </row>
    <row r="1383" spans="1:6" x14ac:dyDescent="0.3">
      <c r="A1383" t="s">
        <v>4228</v>
      </c>
      <c r="B1383">
        <v>-0.193856223730522</v>
      </c>
      <c r="C1383">
        <v>-1.2369309111396001</v>
      </c>
      <c r="D1383">
        <v>-0.111174407208151</v>
      </c>
      <c r="E1383">
        <v>-0.51398718069275795</v>
      </c>
      <c r="F1383">
        <v>0.627451032942139</v>
      </c>
    </row>
    <row r="1384" spans="1:6" x14ac:dyDescent="0.3">
      <c r="A1384" t="s">
        <v>4229</v>
      </c>
      <c r="D1384">
        <v>-1.7653959881592001</v>
      </c>
    </row>
    <row r="1385" spans="1:6" x14ac:dyDescent="0.3">
      <c r="A1385" t="s">
        <v>4230</v>
      </c>
      <c r="D1385">
        <v>1.5565321067281499</v>
      </c>
    </row>
    <row r="1386" spans="1:6" x14ac:dyDescent="0.3">
      <c r="A1386" t="s">
        <v>4231</v>
      </c>
      <c r="D1386">
        <v>0.556532106728158</v>
      </c>
    </row>
    <row r="1387" spans="1:6" x14ac:dyDescent="0.3">
      <c r="A1387" t="s">
        <v>4232</v>
      </c>
      <c r="B1387">
        <v>0.289951872420876</v>
      </c>
      <c r="C1387">
        <v>-1.9987118115049201</v>
      </c>
      <c r="D1387">
        <v>0.28036526099113701</v>
      </c>
      <c r="E1387">
        <v>-0.47613155936430201</v>
      </c>
      <c r="F1387">
        <v>1.3186018898576299</v>
      </c>
    </row>
    <row r="1388" spans="1:6" x14ac:dyDescent="0.3">
      <c r="A1388" t="s">
        <v>4233</v>
      </c>
      <c r="B1388">
        <v>0.83168988499107799</v>
      </c>
      <c r="C1388">
        <v>-0.32216667312368202</v>
      </c>
      <c r="D1388">
        <v>1.16190327263194</v>
      </c>
      <c r="E1388">
        <v>0.55714216149977802</v>
      </c>
      <c r="F1388">
        <v>0.77919717679767397</v>
      </c>
    </row>
    <row r="1389" spans="1:6" x14ac:dyDescent="0.3">
      <c r="A1389" t="s">
        <v>4234</v>
      </c>
      <c r="B1389">
        <v>-4.6222250412891999</v>
      </c>
      <c r="C1389">
        <v>-6.6371963491833803</v>
      </c>
      <c r="D1389">
        <v>-4.3151040642456202</v>
      </c>
      <c r="E1389">
        <v>-5.1915084849060698</v>
      </c>
      <c r="F1389">
        <v>1.2613845069304099</v>
      </c>
    </row>
    <row r="1390" spans="1:6" x14ac:dyDescent="0.3">
      <c r="A1390" t="s">
        <v>4235</v>
      </c>
      <c r="C1390">
        <v>-3.6171357469463699</v>
      </c>
      <c r="D1390">
        <v>-1.93416173277667</v>
      </c>
    </row>
    <row r="1391" spans="1:6" x14ac:dyDescent="0.3">
      <c r="A1391" t="s">
        <v>4236</v>
      </c>
      <c r="B1391">
        <v>-5.14594113141733</v>
      </c>
      <c r="C1391">
        <v>-4.1782023418295404</v>
      </c>
      <c r="D1391">
        <v>-4.8638169042517596</v>
      </c>
      <c r="E1391">
        <v>-4.7293201258328796</v>
      </c>
      <c r="F1391">
        <v>0.49769129867017198</v>
      </c>
    </row>
    <row r="1392" spans="1:6" x14ac:dyDescent="0.3">
      <c r="A1392" t="s">
        <v>4237</v>
      </c>
      <c r="D1392">
        <v>-1.7653959881592001</v>
      </c>
    </row>
    <row r="1393" spans="1:6" x14ac:dyDescent="0.3">
      <c r="A1393" t="s">
        <v>4238</v>
      </c>
      <c r="B1393">
        <v>-1.83357823498646</v>
      </c>
      <c r="D1393">
        <v>-1.2508228153294401</v>
      </c>
    </row>
    <row r="1394" spans="1:6" x14ac:dyDescent="0.3">
      <c r="A1394" t="s">
        <v>4239</v>
      </c>
      <c r="B1394">
        <v>-1.48498056819319</v>
      </c>
      <c r="C1394">
        <v>-0.87003793885802905</v>
      </c>
      <c r="D1394">
        <v>-1.4871876492573399</v>
      </c>
      <c r="E1394">
        <v>-1.28073538543619</v>
      </c>
      <c r="F1394">
        <v>0.35567613396328901</v>
      </c>
    </row>
    <row r="1395" spans="1:6" x14ac:dyDescent="0.3">
      <c r="A1395" t="s">
        <v>4240</v>
      </c>
      <c r="D1395">
        <v>-1.4434678932718401</v>
      </c>
    </row>
    <row r="1396" spans="1:6" x14ac:dyDescent="0.3">
      <c r="A1396" t="s">
        <v>4241</v>
      </c>
      <c r="B1396">
        <v>-1.16106682762758</v>
      </c>
      <c r="C1396">
        <v>-3.1357545400564102</v>
      </c>
      <c r="D1396">
        <v>-2.3007774324416599</v>
      </c>
      <c r="E1396">
        <v>-2.1991996000418901</v>
      </c>
      <c r="F1396">
        <v>0.99125497851492606</v>
      </c>
    </row>
    <row r="1397" spans="1:6" x14ac:dyDescent="0.3">
      <c r="A1397" t="s">
        <v>4242</v>
      </c>
      <c r="B1397">
        <v>-6.0636073165262898</v>
      </c>
      <c r="C1397">
        <v>-6.3905466174846897</v>
      </c>
      <c r="D1397">
        <v>-6.1309094258123098</v>
      </c>
      <c r="E1397">
        <v>-6.1950211199411003</v>
      </c>
      <c r="F1397">
        <v>0.17264141629643201</v>
      </c>
    </row>
    <row r="1398" spans="1:6" x14ac:dyDescent="0.3">
      <c r="A1398" t="s">
        <v>4243</v>
      </c>
      <c r="D1398">
        <v>-10.616548843778901</v>
      </c>
    </row>
    <row r="1399" spans="1:6" x14ac:dyDescent="0.3">
      <c r="A1399" t="s">
        <v>4244</v>
      </c>
      <c r="B1399">
        <v>-0.61118581365001201</v>
      </c>
      <c r="C1399">
        <v>-3.22597758099245</v>
      </c>
      <c r="D1399">
        <v>-0.443467893271841</v>
      </c>
      <c r="E1399">
        <v>-1.4268770959714301</v>
      </c>
      <c r="F1399">
        <v>1.56032183911081</v>
      </c>
    </row>
    <row r="1400" spans="1:6" x14ac:dyDescent="0.3">
      <c r="A1400" t="s">
        <v>4245</v>
      </c>
      <c r="D1400">
        <v>-0.14524405897574699</v>
      </c>
    </row>
    <row r="1401" spans="1:6" x14ac:dyDescent="0.3">
      <c r="A1401" t="s">
        <v>4246</v>
      </c>
      <c r="B1401">
        <v>1.33892876551464</v>
      </c>
      <c r="C1401">
        <v>-1.11624672427287</v>
      </c>
      <c r="D1401">
        <v>1.7617432723019699</v>
      </c>
      <c r="E1401">
        <v>0.66147510451458402</v>
      </c>
      <c r="F1401">
        <v>1.55399942155652</v>
      </c>
    </row>
    <row r="1402" spans="1:6" x14ac:dyDescent="0.3">
      <c r="A1402" t="s">
        <v>4247</v>
      </c>
      <c r="B1402">
        <v>0.61262601268308503</v>
      </c>
      <c r="C1402">
        <v>-1.8367421454519799</v>
      </c>
      <c r="D1402">
        <v>0.77584254082631499</v>
      </c>
      <c r="E1402">
        <v>-0.149424530647529</v>
      </c>
      <c r="F1402">
        <v>1.4635369686778801</v>
      </c>
    </row>
    <row r="1403" spans="1:6" x14ac:dyDescent="0.3">
      <c r="A1403" t="s">
        <v>4248</v>
      </c>
      <c r="D1403">
        <v>0.23808458057575699</v>
      </c>
    </row>
    <row r="1404" spans="1:6" x14ac:dyDescent="0.3">
      <c r="A1404" t="s">
        <v>4249</v>
      </c>
      <c r="C1404">
        <v>-0.448370002328905</v>
      </c>
      <c r="D1404">
        <v>2.5565321067281501</v>
      </c>
    </row>
    <row r="1405" spans="1:6" x14ac:dyDescent="0.3">
      <c r="A1405" t="s">
        <v>4250</v>
      </c>
      <c r="D1405">
        <v>1.97272886283184</v>
      </c>
    </row>
    <row r="1406" spans="1:6" x14ac:dyDescent="0.3">
      <c r="A1406" t="s">
        <v>4251</v>
      </c>
      <c r="D1406">
        <v>0.97737522768820695</v>
      </c>
    </row>
    <row r="1407" spans="1:6" x14ac:dyDescent="0.3">
      <c r="A1407" t="s">
        <v>4252</v>
      </c>
      <c r="D1407">
        <v>0.75166244806014804</v>
      </c>
    </row>
    <row r="1408" spans="1:6" x14ac:dyDescent="0.3">
      <c r="A1408" t="s">
        <v>4253</v>
      </c>
      <c r="B1408">
        <v>-1.08858919388922</v>
      </c>
      <c r="D1408">
        <v>1.23113181993399</v>
      </c>
    </row>
    <row r="1409" spans="1:6" x14ac:dyDescent="0.3">
      <c r="A1409" t="s">
        <v>4254</v>
      </c>
      <c r="B1409">
        <v>1.7573445088233499</v>
      </c>
      <c r="C1409">
        <v>-1.89466972247528</v>
      </c>
      <c r="D1409">
        <v>2.78008378488944</v>
      </c>
      <c r="E1409">
        <v>0.88091952374583904</v>
      </c>
      <c r="F1409">
        <v>2.45752327649318</v>
      </c>
    </row>
    <row r="1410" spans="1:6" x14ac:dyDescent="0.3">
      <c r="A1410" t="s">
        <v>4255</v>
      </c>
      <c r="D1410">
        <v>-0.443467893271841</v>
      </c>
    </row>
    <row r="1411" spans="1:6" x14ac:dyDescent="0.3">
      <c r="A1411" t="s">
        <v>4256</v>
      </c>
      <c r="B1411">
        <v>5.89538324040221</v>
      </c>
      <c r="D1411">
        <v>-1.5722541999206601</v>
      </c>
    </row>
    <row r="1412" spans="1:6" x14ac:dyDescent="0.3">
      <c r="A1412" t="s">
        <v>4257</v>
      </c>
      <c r="D1412">
        <v>0.23808458057575699</v>
      </c>
    </row>
    <row r="1413" spans="1:6" x14ac:dyDescent="0.3">
      <c r="A1413" t="s">
        <v>4258</v>
      </c>
      <c r="D1413">
        <v>0.556532106728158</v>
      </c>
    </row>
    <row r="1414" spans="1:6" x14ac:dyDescent="0.3">
      <c r="A1414" t="s">
        <v>4259</v>
      </c>
    </row>
    <row r="1415" spans="1:6" x14ac:dyDescent="0.3">
      <c r="A1415" t="s">
        <v>4260</v>
      </c>
      <c r="D1415">
        <v>-0.443467893271841</v>
      </c>
    </row>
    <row r="1416" spans="1:6" x14ac:dyDescent="0.3">
      <c r="A1416" t="s">
        <v>4261</v>
      </c>
      <c r="D1416">
        <v>2.5565321067281501</v>
      </c>
    </row>
    <row r="1417" spans="1:6" x14ac:dyDescent="0.3">
      <c r="A1417" t="s">
        <v>4262</v>
      </c>
      <c r="D1417">
        <v>-10.616548843778901</v>
      </c>
    </row>
    <row r="1418" spans="1:6" x14ac:dyDescent="0.3">
      <c r="A1418" t="s">
        <v>4263</v>
      </c>
      <c r="B1418">
        <v>-1.5680585657630699</v>
      </c>
      <c r="C1418">
        <v>-1.66827716027575</v>
      </c>
      <c r="D1418">
        <v>0.75166244806014804</v>
      </c>
      <c r="E1418">
        <v>-0.82822442599289403</v>
      </c>
      <c r="F1418">
        <v>1.36913945337038</v>
      </c>
    </row>
    <row r="1419" spans="1:6" x14ac:dyDescent="0.3">
      <c r="A1419" t="s">
        <v>4264</v>
      </c>
      <c r="D1419">
        <v>0.556532106728158</v>
      </c>
    </row>
    <row r="1420" spans="1:6" x14ac:dyDescent="0.3">
      <c r="A1420" t="s">
        <v>4265</v>
      </c>
      <c r="D1420">
        <v>0.23808458057575699</v>
      </c>
    </row>
    <row r="1421" spans="1:6" x14ac:dyDescent="0.3">
      <c r="A1421" t="s">
        <v>4266</v>
      </c>
      <c r="D1421">
        <v>-0.61146028218015402</v>
      </c>
    </row>
    <row r="1422" spans="1:6" x14ac:dyDescent="0.3">
      <c r="A1422" t="s">
        <v>4267</v>
      </c>
      <c r="D1422">
        <v>0.38467707818744601</v>
      </c>
    </row>
    <row r="1423" spans="1:6" x14ac:dyDescent="0.3">
      <c r="A1423" t="s">
        <v>4268</v>
      </c>
      <c r="B1423">
        <v>-1.4366363497404699</v>
      </c>
      <c r="D1423">
        <v>-0.53195283519609704</v>
      </c>
    </row>
    <row r="1424" spans="1:6" x14ac:dyDescent="0.3">
      <c r="A1424" t="s">
        <v>4269</v>
      </c>
      <c r="D1424">
        <v>0.556532106728158</v>
      </c>
    </row>
    <row r="1425" spans="1:4" x14ac:dyDescent="0.3">
      <c r="A1425" t="s">
        <v>4270</v>
      </c>
      <c r="D1425">
        <v>-0.61146028218015402</v>
      </c>
    </row>
    <row r="1426" spans="1:4" x14ac:dyDescent="0.3">
      <c r="A1426" t="s">
        <v>4271</v>
      </c>
      <c r="D1426">
        <v>-1.1977114788698799</v>
      </c>
    </row>
    <row r="1427" spans="1:4" x14ac:dyDescent="0.3">
      <c r="A1427" t="s">
        <v>4272</v>
      </c>
      <c r="D1427">
        <v>-0.349199232055519</v>
      </c>
    </row>
    <row r="1428" spans="1:4" x14ac:dyDescent="0.3">
      <c r="A1428" t="s">
        <v>4273</v>
      </c>
      <c r="D1428">
        <v>0.23808458057575699</v>
      </c>
    </row>
    <row r="1429" spans="1:4" x14ac:dyDescent="0.3">
      <c r="A1429" t="s">
        <v>4274</v>
      </c>
      <c r="B1429">
        <v>-4.0851170019824199</v>
      </c>
      <c r="D1429">
        <v>-1.7653959881592001</v>
      </c>
    </row>
    <row r="1430" spans="1:4" x14ac:dyDescent="0.3">
      <c r="A1430" t="s">
        <v>4275</v>
      </c>
      <c r="D1430">
        <v>-2.8430393992997901E-2</v>
      </c>
    </row>
    <row r="1431" spans="1:4" x14ac:dyDescent="0.3">
      <c r="A1431" t="s">
        <v>4276</v>
      </c>
      <c r="D1431">
        <v>-1.02843039399299</v>
      </c>
    </row>
    <row r="1432" spans="1:4" x14ac:dyDescent="0.3">
      <c r="A1432" t="s">
        <v>4277</v>
      </c>
      <c r="C1432">
        <v>-1.66827716027575</v>
      </c>
      <c r="D1432">
        <v>0.75166244806014804</v>
      </c>
    </row>
    <row r="1433" spans="1:4" x14ac:dyDescent="0.3">
      <c r="A1433" t="s">
        <v>4278</v>
      </c>
      <c r="D1433">
        <v>0.38467707818744601</v>
      </c>
    </row>
    <row r="1434" spans="1:4" x14ac:dyDescent="0.3">
      <c r="A1434" t="s">
        <v>4279</v>
      </c>
      <c r="D1434">
        <v>-0.349199232055519</v>
      </c>
    </row>
    <row r="1435" spans="1:4" x14ac:dyDescent="0.3">
      <c r="A1435" t="s">
        <v>4280</v>
      </c>
      <c r="C1435">
        <v>-3.3452179833697402</v>
      </c>
      <c r="D1435">
        <v>-1.7997474929499799</v>
      </c>
    </row>
    <row r="1436" spans="1:4" x14ac:dyDescent="0.3">
      <c r="A1436" t="s">
        <v>4281</v>
      </c>
      <c r="D1436">
        <v>-2.8430393992997901E-2</v>
      </c>
    </row>
    <row r="1437" spans="1:4" x14ac:dyDescent="0.3">
      <c r="A1437" t="s">
        <v>4282</v>
      </c>
      <c r="D1437">
        <v>-2.9185293292657501</v>
      </c>
    </row>
    <row r="1438" spans="1:4" x14ac:dyDescent="0.3">
      <c r="A1438" t="s">
        <v>4283</v>
      </c>
      <c r="D1438">
        <v>-10.616548843778901</v>
      </c>
    </row>
    <row r="1439" spans="1:4" x14ac:dyDescent="0.3">
      <c r="A1439" t="s">
        <v>4284</v>
      </c>
      <c r="D1439">
        <v>-0.53195283519609704</v>
      </c>
    </row>
    <row r="1440" spans="1:4" x14ac:dyDescent="0.3">
      <c r="A1440" t="s">
        <v>4285</v>
      </c>
      <c r="D1440">
        <v>-0.443467893271841</v>
      </c>
    </row>
    <row r="1441" spans="1:6" x14ac:dyDescent="0.3">
      <c r="A1441" t="s">
        <v>4286</v>
      </c>
      <c r="D1441">
        <v>0.97737522768820695</v>
      </c>
    </row>
    <row r="1442" spans="1:6" x14ac:dyDescent="0.3">
      <c r="A1442" t="s">
        <v>4287</v>
      </c>
      <c r="D1442">
        <v>-0.24833755193985099</v>
      </c>
    </row>
    <row r="1443" spans="1:6" x14ac:dyDescent="0.3">
      <c r="A1443" t="s">
        <v>4288</v>
      </c>
      <c r="B1443">
        <v>-2.3481514078162098</v>
      </c>
      <c r="D1443">
        <v>-0.443467893271841</v>
      </c>
    </row>
    <row r="1444" spans="1:6" x14ac:dyDescent="0.3">
      <c r="A1444" t="s">
        <v>4289</v>
      </c>
      <c r="C1444">
        <v>5.9307197596137798E-2</v>
      </c>
      <c r="D1444">
        <v>-0.14524405897574699</v>
      </c>
    </row>
    <row r="1445" spans="1:6" x14ac:dyDescent="0.3">
      <c r="A1445" t="s">
        <v>4290</v>
      </c>
      <c r="D1445">
        <v>-1.1977114788698799</v>
      </c>
    </row>
    <row r="1446" spans="1:6" x14ac:dyDescent="0.3">
      <c r="A1446" t="s">
        <v>4291</v>
      </c>
      <c r="D1446">
        <v>0.556532106728158</v>
      </c>
    </row>
    <row r="1447" spans="1:6" x14ac:dyDescent="0.3">
      <c r="A1447" t="s">
        <v>4292</v>
      </c>
      <c r="D1447">
        <v>-1.4862809768108101</v>
      </c>
    </row>
    <row r="1448" spans="1:6" x14ac:dyDescent="0.3">
      <c r="A1448" t="s">
        <v>4293</v>
      </c>
      <c r="C1448">
        <v>-2.7114044081627</v>
      </c>
      <c r="D1448">
        <v>-1.02843039399299</v>
      </c>
    </row>
    <row r="1449" spans="1:6" x14ac:dyDescent="0.3">
      <c r="A1449" t="s">
        <v>4294</v>
      </c>
      <c r="B1449">
        <v>-0.226725888733804</v>
      </c>
      <c r="C1449">
        <v>-1.90141461015</v>
      </c>
      <c r="D1449">
        <v>-0.96064283851265697</v>
      </c>
      <c r="E1449">
        <v>-1.02959444579882</v>
      </c>
      <c r="F1449">
        <v>0.83947085805295596</v>
      </c>
    </row>
    <row r="1450" spans="1:6" x14ac:dyDescent="0.3">
      <c r="A1450" t="s">
        <v>4295</v>
      </c>
      <c r="B1450">
        <v>0.42489336215779999</v>
      </c>
      <c r="C1450">
        <v>-1.0643675231007801</v>
      </c>
      <c r="D1450">
        <v>1.13317966389867</v>
      </c>
      <c r="E1450">
        <v>0.16456850098522899</v>
      </c>
      <c r="F1450">
        <v>1.12166402491151</v>
      </c>
    </row>
    <row r="1451" spans="1:6" x14ac:dyDescent="0.3">
      <c r="A1451" t="s">
        <v>4296</v>
      </c>
      <c r="B1451">
        <v>-1.3202835913483899</v>
      </c>
      <c r="C1451">
        <v>-1.5196103308740001</v>
      </c>
      <c r="D1451">
        <v>-1.62804969489288</v>
      </c>
      <c r="E1451">
        <v>-1.4893145390384199</v>
      </c>
      <c r="F1451">
        <v>0.15610371512218499</v>
      </c>
    </row>
    <row r="1452" spans="1:6" x14ac:dyDescent="0.3">
      <c r="A1452" t="s">
        <v>4297</v>
      </c>
      <c r="B1452">
        <v>1.0892539044910801</v>
      </c>
      <c r="C1452">
        <v>9.5950513894904402E-2</v>
      </c>
      <c r="D1452">
        <v>2.0590324472573398</v>
      </c>
      <c r="E1452">
        <v>1.0814122885477699</v>
      </c>
      <c r="F1452">
        <v>0.98156445915637702</v>
      </c>
    </row>
    <row r="1453" spans="1:6" x14ac:dyDescent="0.3">
      <c r="A1453" t="s">
        <v>4298</v>
      </c>
      <c r="B1453">
        <v>0.85696302208839403</v>
      </c>
      <c r="D1453">
        <v>0.43971844174540797</v>
      </c>
      <c r="E1453">
        <v>0.648340731916901</v>
      </c>
      <c r="F1453">
        <v>0.29503647217385998</v>
      </c>
    </row>
    <row r="1454" spans="1:6" x14ac:dyDescent="0.3">
      <c r="A1454" t="s">
        <v>4299</v>
      </c>
      <c r="C1454">
        <v>-4.1483639626907998</v>
      </c>
      <c r="D1454">
        <v>-1.7284243543548901</v>
      </c>
    </row>
    <row r="1455" spans="1:6" x14ac:dyDescent="0.3">
      <c r="A1455" t="s">
        <v>4300</v>
      </c>
      <c r="B1455">
        <v>-1.97515980511815</v>
      </c>
      <c r="C1455">
        <v>-3.2128819233807699</v>
      </c>
      <c r="D1455">
        <v>-1.5299079092110699</v>
      </c>
      <c r="E1455">
        <v>-2.2393165459033302</v>
      </c>
      <c r="F1455">
        <v>0.87202893923843305</v>
      </c>
    </row>
    <row r="1456" spans="1:6" x14ac:dyDescent="0.3">
      <c r="A1456" t="s">
        <v>4301</v>
      </c>
      <c r="C1456">
        <v>1.40961099279866</v>
      </c>
      <c r="D1456">
        <v>0.556532106728158</v>
      </c>
    </row>
    <row r="1457" spans="1:6" x14ac:dyDescent="0.3">
      <c r="A1457" t="s">
        <v>4302</v>
      </c>
      <c r="B1457">
        <v>-1.84331417132814</v>
      </c>
      <c r="C1457">
        <v>6.1206946741746098</v>
      </c>
      <c r="D1457">
        <v>-2.7001818892282401</v>
      </c>
      <c r="E1457">
        <v>0.52573287120607204</v>
      </c>
      <c r="F1457">
        <v>4.8642834779649204</v>
      </c>
    </row>
    <row r="1458" spans="1:6" x14ac:dyDescent="0.3">
      <c r="A1458" t="s">
        <v>4303</v>
      </c>
      <c r="C1458">
        <v>-1.78849179482983</v>
      </c>
      <c r="D1458">
        <v>-0.69048028138129303</v>
      </c>
    </row>
    <row r="1459" spans="1:6" x14ac:dyDescent="0.3">
      <c r="A1459" t="s">
        <v>4304</v>
      </c>
      <c r="B1459">
        <v>-0.49667393252630598</v>
      </c>
      <c r="D1459">
        <v>0.23808458057575699</v>
      </c>
    </row>
    <row r="1460" spans="1:6" x14ac:dyDescent="0.3">
      <c r="A1460" t="s">
        <v>4305</v>
      </c>
      <c r="D1460">
        <v>-10.616548843778901</v>
      </c>
    </row>
    <row r="1461" spans="1:6" x14ac:dyDescent="0.3">
      <c r="A1461" t="s">
        <v>4306</v>
      </c>
      <c r="B1461">
        <v>-2.0102012952045101</v>
      </c>
      <c r="D1461">
        <v>-0.69048028138129303</v>
      </c>
    </row>
    <row r="1462" spans="1:6" x14ac:dyDescent="0.3">
      <c r="A1462" t="s">
        <v>4307</v>
      </c>
      <c r="C1462">
        <v>-3.36488501682582</v>
      </c>
      <c r="D1462">
        <v>-1.5299079092110699</v>
      </c>
    </row>
    <row r="1463" spans="1:6" x14ac:dyDescent="0.3">
      <c r="A1463" t="s">
        <v>4308</v>
      </c>
      <c r="D1463">
        <v>-1.1977114788698799</v>
      </c>
    </row>
    <row r="1464" spans="1:6" x14ac:dyDescent="0.3">
      <c r="A1464" t="s">
        <v>4309</v>
      </c>
      <c r="D1464">
        <v>0.97737522768820695</v>
      </c>
    </row>
    <row r="1465" spans="1:6" x14ac:dyDescent="0.3">
      <c r="A1465" t="s">
        <v>4310</v>
      </c>
      <c r="D1465">
        <v>-1.93416173277667</v>
      </c>
    </row>
    <row r="1466" spans="1:6" x14ac:dyDescent="0.3">
      <c r="A1466" t="s">
        <v>4311</v>
      </c>
      <c r="D1466">
        <v>-1.4862809768108101</v>
      </c>
    </row>
    <row r="1467" spans="1:6" x14ac:dyDescent="0.3">
      <c r="A1467" t="s">
        <v>4312</v>
      </c>
      <c r="D1467">
        <v>-0.90131847608965798</v>
      </c>
    </row>
    <row r="1468" spans="1:6" x14ac:dyDescent="0.3">
      <c r="A1468" t="s">
        <v>4313</v>
      </c>
      <c r="D1468">
        <v>-2.0574964911302498</v>
      </c>
    </row>
    <row r="1469" spans="1:6" x14ac:dyDescent="0.3">
      <c r="A1469" t="s">
        <v>4314</v>
      </c>
      <c r="B1469">
        <v>-3.8388452473210499</v>
      </c>
      <c r="C1469">
        <v>-3.03217324622522</v>
      </c>
      <c r="D1469">
        <v>-1.93416173277667</v>
      </c>
      <c r="E1469">
        <v>-2.9350600754409801</v>
      </c>
      <c r="F1469">
        <v>0.95604814136062499</v>
      </c>
    </row>
    <row r="1470" spans="1:6" x14ac:dyDescent="0.3">
      <c r="A1470" t="s">
        <v>4315</v>
      </c>
      <c r="D1470">
        <v>-0.24833755193985099</v>
      </c>
    </row>
    <row r="1471" spans="1:6" x14ac:dyDescent="0.3">
      <c r="A1471" t="s">
        <v>4316</v>
      </c>
      <c r="D1471">
        <v>-1.7997474929499799</v>
      </c>
    </row>
    <row r="1472" spans="1:6" x14ac:dyDescent="0.3">
      <c r="A1472" t="s">
        <v>4317</v>
      </c>
      <c r="C1472">
        <v>-4.3212580844255601</v>
      </c>
      <c r="D1472">
        <v>-0.90131847608965798</v>
      </c>
    </row>
    <row r="1473" spans="1:6" x14ac:dyDescent="0.3">
      <c r="A1473" t="s">
        <v>4318</v>
      </c>
      <c r="D1473">
        <v>-0.76539598815920395</v>
      </c>
    </row>
    <row r="1474" spans="1:6" x14ac:dyDescent="0.3">
      <c r="A1474" t="s">
        <v>4319</v>
      </c>
      <c r="D1474">
        <v>-1.4862809768108101</v>
      </c>
    </row>
    <row r="1475" spans="1:6" x14ac:dyDescent="0.3">
      <c r="A1475" t="s">
        <v>4320</v>
      </c>
      <c r="D1475">
        <v>-10.616548843778901</v>
      </c>
    </row>
    <row r="1476" spans="1:6" x14ac:dyDescent="0.3">
      <c r="A1476" t="s">
        <v>4321</v>
      </c>
      <c r="D1476">
        <v>-1.69048028138129</v>
      </c>
    </row>
    <row r="1477" spans="1:6" x14ac:dyDescent="0.3">
      <c r="A1477" t="s">
        <v>4322</v>
      </c>
      <c r="D1477">
        <v>-1.7284243543548901</v>
      </c>
    </row>
    <row r="1478" spans="1:6" x14ac:dyDescent="0.3">
      <c r="A1478" t="s">
        <v>4323</v>
      </c>
      <c r="C1478">
        <v>-4.0025889796189498</v>
      </c>
      <c r="D1478">
        <v>-1.99768687056189</v>
      </c>
    </row>
    <row r="1479" spans="1:6" x14ac:dyDescent="0.3">
      <c r="A1479" t="s">
        <v>4324</v>
      </c>
      <c r="C1479">
        <v>-4.3734542955509896</v>
      </c>
      <c r="D1479">
        <v>-1.69048028138129</v>
      </c>
    </row>
    <row r="1480" spans="1:6" x14ac:dyDescent="0.3">
      <c r="A1480" t="s">
        <v>4325</v>
      </c>
      <c r="D1480">
        <v>1.97272886283184</v>
      </c>
    </row>
    <row r="1481" spans="1:6" x14ac:dyDescent="0.3">
      <c r="A1481" t="s">
        <v>4326</v>
      </c>
      <c r="D1481">
        <v>-1.7284243543548901</v>
      </c>
    </row>
    <row r="1482" spans="1:6" x14ac:dyDescent="0.3">
      <c r="A1482" t="s">
        <v>4327</v>
      </c>
      <c r="D1482">
        <v>-0.61146028218015402</v>
      </c>
    </row>
    <row r="1483" spans="1:6" x14ac:dyDescent="0.3">
      <c r="A1483" t="s">
        <v>4328</v>
      </c>
      <c r="B1483">
        <v>0.83947559535955296</v>
      </c>
      <c r="C1483">
        <v>1.31834293523135</v>
      </c>
      <c r="D1483">
        <v>-0.29146479982679102</v>
      </c>
      <c r="E1483">
        <v>0.62211791025470398</v>
      </c>
      <c r="F1483">
        <v>0.82662174446288395</v>
      </c>
    </row>
    <row r="1484" spans="1:6" x14ac:dyDescent="0.3">
      <c r="A1484" t="s">
        <v>4329</v>
      </c>
      <c r="B1484">
        <v>-4.3772175049534701</v>
      </c>
      <c r="C1484">
        <v>0.53751424199980802</v>
      </c>
      <c r="D1484">
        <v>-2.0574964911302498</v>
      </c>
      <c r="E1484">
        <v>-1.9657332513612999</v>
      </c>
      <c r="F1484">
        <v>2.4586505252388502</v>
      </c>
    </row>
    <row r="1485" spans="1:6" x14ac:dyDescent="0.3">
      <c r="A1485" t="s">
        <v>4330</v>
      </c>
      <c r="C1485">
        <v>-4.8634075016077496</v>
      </c>
      <c r="D1485">
        <v>-1.4434678932718401</v>
      </c>
    </row>
    <row r="1486" spans="1:6" x14ac:dyDescent="0.3">
      <c r="A1486" t="s">
        <v>4331</v>
      </c>
      <c r="C1486">
        <v>-4.4234505935794797</v>
      </c>
      <c r="D1486">
        <v>-3.3254390801309399</v>
      </c>
    </row>
    <row r="1487" spans="1:6" x14ac:dyDescent="0.3">
      <c r="A1487" t="s">
        <v>4332</v>
      </c>
      <c r="C1487">
        <v>-5.0714508377637504</v>
      </c>
      <c r="D1487">
        <v>-1.65151122942785</v>
      </c>
    </row>
    <row r="1488" spans="1:6" x14ac:dyDescent="0.3">
      <c r="A1488" t="s">
        <v>4333</v>
      </c>
      <c r="B1488">
        <v>-2.4918707178416502</v>
      </c>
      <c r="C1488">
        <v>-4.5180887309105602</v>
      </c>
      <c r="D1488">
        <v>-2.8351147167408599</v>
      </c>
      <c r="E1488">
        <v>-3.2816913884976899</v>
      </c>
      <c r="F1488">
        <v>1.08441823202087</v>
      </c>
    </row>
    <row r="1489" spans="1:6" x14ac:dyDescent="0.3">
      <c r="A1489" t="s">
        <v>4334</v>
      </c>
      <c r="B1489">
        <v>-5.5375233893738503E-2</v>
      </c>
      <c r="C1489">
        <v>-1.14204729656847</v>
      </c>
      <c r="D1489">
        <v>-0.210233665003767</v>
      </c>
      <c r="E1489">
        <v>-0.46921873182199397</v>
      </c>
      <c r="F1489">
        <v>0.58780863516588</v>
      </c>
    </row>
    <row r="1490" spans="1:6" x14ac:dyDescent="0.3">
      <c r="A1490" t="s">
        <v>4335</v>
      </c>
      <c r="B1490">
        <v>1.4180589064220099</v>
      </c>
      <c r="C1490">
        <v>-1.0071218430676601</v>
      </c>
      <c r="D1490">
        <v>0.82024208043720703</v>
      </c>
      <c r="E1490">
        <v>0.41039304793051701</v>
      </c>
      <c r="F1490">
        <v>1.2634704543474</v>
      </c>
    </row>
    <row r="1491" spans="1:6" x14ac:dyDescent="0.3">
      <c r="A1491" t="s">
        <v>4336</v>
      </c>
      <c r="B1491">
        <v>-0.11105687978456</v>
      </c>
      <c r="C1491">
        <v>-1.62872188220202</v>
      </c>
      <c r="D1491">
        <v>-0.376298366682496</v>
      </c>
      <c r="E1491">
        <v>-0.70535904288969498</v>
      </c>
      <c r="F1491">
        <v>0.81057847328939003</v>
      </c>
    </row>
    <row r="1492" spans="1:6" x14ac:dyDescent="0.3">
      <c r="A1492" t="s">
        <v>4337</v>
      </c>
      <c r="B1492">
        <v>0.78570433891857205</v>
      </c>
      <c r="C1492">
        <v>-0.89037454920801895</v>
      </c>
      <c r="D1492">
        <v>-1.61339289471415</v>
      </c>
      <c r="E1492">
        <v>-0.57268770166786698</v>
      </c>
      <c r="F1492">
        <v>1.2306951628778899</v>
      </c>
    </row>
    <row r="1493" spans="1:6" x14ac:dyDescent="0.3">
      <c r="A1493" t="s">
        <v>4338</v>
      </c>
      <c r="B1493">
        <v>-0.19246154509301899</v>
      </c>
      <c r="C1493">
        <v>-3.4370700489408801</v>
      </c>
      <c r="D1493">
        <v>0.52935791230154605</v>
      </c>
      <c r="E1493">
        <v>-1.0333912272441099</v>
      </c>
      <c r="F1493">
        <v>2.1127019999691101</v>
      </c>
    </row>
    <row r="1494" spans="1:6" x14ac:dyDescent="0.3">
      <c r="A1494" t="s">
        <v>4339</v>
      </c>
      <c r="D1494">
        <v>-10.616548843778901</v>
      </c>
    </row>
    <row r="1495" spans="1:6" x14ac:dyDescent="0.3">
      <c r="A1495" t="s">
        <v>4340</v>
      </c>
      <c r="D1495">
        <v>-2.1152250714986698</v>
      </c>
    </row>
    <row r="1496" spans="1:6" x14ac:dyDescent="0.3">
      <c r="A1496" t="s">
        <v>4341</v>
      </c>
      <c r="B1496">
        <v>-1.6412054739734201</v>
      </c>
      <c r="C1496">
        <v>-0.95415339247184505</v>
      </c>
      <c r="D1496">
        <v>-1.36879017492856</v>
      </c>
      <c r="E1496">
        <v>-1.3213830137912801</v>
      </c>
      <c r="F1496">
        <v>0.34597069221140198</v>
      </c>
    </row>
    <row r="1497" spans="1:6" x14ac:dyDescent="0.3">
      <c r="A1497" t="s">
        <v>4342</v>
      </c>
      <c r="B1497">
        <v>-0.155653133400802</v>
      </c>
      <c r="C1497">
        <v>-1.3601365421545999</v>
      </c>
      <c r="D1497">
        <v>1.5891566517880502E-2</v>
      </c>
      <c r="E1497">
        <v>-0.49996603634584103</v>
      </c>
      <c r="F1497">
        <v>0.74985123212209204</v>
      </c>
    </row>
    <row r="1498" spans="1:6" x14ac:dyDescent="0.3">
      <c r="A1498" t="s">
        <v>4343</v>
      </c>
      <c r="B1498">
        <v>-0.32729767808363902</v>
      </c>
      <c r="C1498">
        <v>-1.57507346101018</v>
      </c>
      <c r="D1498">
        <v>-0.27061107009421298</v>
      </c>
      <c r="E1498">
        <v>-0.72432740306267895</v>
      </c>
      <c r="F1498">
        <v>0.73731267737388795</v>
      </c>
    </row>
    <row r="1499" spans="1:6" x14ac:dyDescent="0.3">
      <c r="A1499" t="s">
        <v>4344</v>
      </c>
      <c r="B1499">
        <v>-4.05749442480327E-2</v>
      </c>
      <c r="C1499">
        <v>-2.0515262006636301</v>
      </c>
      <c r="D1499">
        <v>0.30951971861870597</v>
      </c>
      <c r="E1499">
        <v>-0.59419380876431904</v>
      </c>
      <c r="F1499">
        <v>1.2741682948500801</v>
      </c>
    </row>
    <row r="1500" spans="1:6" x14ac:dyDescent="0.3">
      <c r="A1500" t="s">
        <v>4345</v>
      </c>
      <c r="B1500">
        <v>1.00548554679848</v>
      </c>
      <c r="C1500">
        <v>-0.57390088441276399</v>
      </c>
      <c r="D1500">
        <v>0.193962027343449</v>
      </c>
      <c r="E1500">
        <v>0.20851556324305501</v>
      </c>
      <c r="F1500">
        <v>0.789793788801188</v>
      </c>
    </row>
    <row r="1501" spans="1:6" x14ac:dyDescent="0.3">
      <c r="A1501" t="s">
        <v>4346</v>
      </c>
      <c r="B1501">
        <v>-4.3653950489571898</v>
      </c>
      <c r="C1501">
        <v>-4.9801868162996401</v>
      </c>
      <c r="D1501">
        <v>-2.7826396293001801</v>
      </c>
      <c r="E1501">
        <v>-4.0427404981856698</v>
      </c>
      <c r="F1501">
        <v>1.13374727303861</v>
      </c>
    </row>
    <row r="1502" spans="1:6" x14ac:dyDescent="0.3">
      <c r="A1502" t="s">
        <v>4347</v>
      </c>
      <c r="B1502">
        <v>-3.7044310074943501</v>
      </c>
      <c r="C1502">
        <v>-5.2196871012858796</v>
      </c>
      <c r="D1502">
        <v>-1.7997474929499799</v>
      </c>
      <c r="E1502">
        <v>-3.5746218672433998</v>
      </c>
      <c r="F1502">
        <v>1.71366115111351</v>
      </c>
    </row>
    <row r="1503" spans="1:6" x14ac:dyDescent="0.3">
      <c r="A1503" t="s">
        <v>4348</v>
      </c>
      <c r="D1503">
        <v>-10.616548843778901</v>
      </c>
    </row>
    <row r="1504" spans="1:6" x14ac:dyDescent="0.3">
      <c r="A1504" t="s">
        <v>4349</v>
      </c>
      <c r="B1504">
        <v>-0.28693429800591203</v>
      </c>
      <c r="C1504">
        <v>-3.7696225293410102</v>
      </c>
      <c r="D1504">
        <v>-0.179757919562792</v>
      </c>
      <c r="E1504">
        <v>-1.4121049156365699</v>
      </c>
      <c r="F1504">
        <v>2.0423732930635001</v>
      </c>
    </row>
    <row r="1505" spans="1:6" x14ac:dyDescent="0.3">
      <c r="A1505" t="s">
        <v>4350</v>
      </c>
      <c r="C1505">
        <v>-4.7195892509720103</v>
      </c>
      <c r="D1505">
        <v>-1.2996496426360999</v>
      </c>
    </row>
    <row r="1506" spans="1:6" x14ac:dyDescent="0.3">
      <c r="A1506" t="s">
        <v>4351</v>
      </c>
      <c r="B1506">
        <v>1.00009276142522</v>
      </c>
      <c r="C1506">
        <v>-0.34683206901725799</v>
      </c>
      <c r="D1506">
        <v>1.62522678335278</v>
      </c>
      <c r="E1506">
        <v>0.75949582525358394</v>
      </c>
      <c r="F1506">
        <v>1.00780414445176</v>
      </c>
    </row>
    <row r="1507" spans="1:6" x14ac:dyDescent="0.3">
      <c r="A1507" t="s">
        <v>4352</v>
      </c>
      <c r="B1507">
        <v>-3.4560005847523798</v>
      </c>
      <c r="C1507">
        <v>-5.5562191792650699</v>
      </c>
      <c r="D1507">
        <v>-2.5513170702079999</v>
      </c>
      <c r="E1507">
        <v>-3.8545122780751502</v>
      </c>
      <c r="F1507">
        <v>1.5415796601344101</v>
      </c>
    </row>
    <row r="1508" spans="1:6" x14ac:dyDescent="0.3">
      <c r="A1508" t="s">
        <v>4353</v>
      </c>
      <c r="B1508">
        <v>-2.5418573923322998</v>
      </c>
      <c r="C1508">
        <v>-4.5351607829284797</v>
      </c>
      <c r="D1508">
        <v>-2.0156855010416499</v>
      </c>
      <c r="E1508">
        <v>-3.0309012254341399</v>
      </c>
      <c r="F1508">
        <v>1.3290266464713401</v>
      </c>
    </row>
    <row r="1509" spans="1:6" x14ac:dyDescent="0.3">
      <c r="A1509" t="s">
        <v>4354</v>
      </c>
      <c r="B1509">
        <v>-5.5954054454142099</v>
      </c>
      <c r="C1509">
        <v>-5.0175521348142604</v>
      </c>
      <c r="D1509">
        <v>-4.0126500257571998</v>
      </c>
      <c r="E1509">
        <v>-4.87520253532856</v>
      </c>
      <c r="F1509">
        <v>0.80092211604419905</v>
      </c>
    </row>
    <row r="1510" spans="1:6" x14ac:dyDescent="0.3">
      <c r="A1510" t="s">
        <v>4355</v>
      </c>
      <c r="B1510">
        <v>-0.33099182906990099</v>
      </c>
      <c r="C1510">
        <v>1.0837725475856399</v>
      </c>
      <c r="D1510">
        <v>2.1150662445696401E-2</v>
      </c>
      <c r="E1510">
        <v>0.25797712698714498</v>
      </c>
      <c r="F1510">
        <v>0.73651520085724398</v>
      </c>
    </row>
    <row r="1511" spans="1:6" x14ac:dyDescent="0.3">
      <c r="A1511" t="s">
        <v>4356</v>
      </c>
      <c r="B1511">
        <v>-1.2650183560464101</v>
      </c>
      <c r="C1511">
        <v>-2.4308252921866802</v>
      </c>
      <c r="D1511">
        <v>-0.85218793783171498</v>
      </c>
      <c r="E1511">
        <v>-1.5160105286882699</v>
      </c>
      <c r="F1511">
        <v>0.81870127469475695</v>
      </c>
    </row>
    <row r="1512" spans="1:6" x14ac:dyDescent="0.3">
      <c r="A1512" t="s">
        <v>4357</v>
      </c>
      <c r="B1512">
        <v>0.39343775549403898</v>
      </c>
      <c r="C1512">
        <v>-2.8301632545239301</v>
      </c>
      <c r="D1512">
        <v>-0.31068797263710801</v>
      </c>
      <c r="E1512">
        <v>-0.91580449055566604</v>
      </c>
      <c r="F1512">
        <v>1.6948526095624401</v>
      </c>
    </row>
    <row r="1513" spans="1:6" x14ac:dyDescent="0.3">
      <c r="A1513" t="s">
        <v>4358</v>
      </c>
      <c r="B1513">
        <v>-0.23536667812172701</v>
      </c>
      <c r="C1513">
        <v>-2.8291247455919701</v>
      </c>
      <c r="D1513">
        <v>0.451411806078515</v>
      </c>
      <c r="E1513">
        <v>-0.87102653921172901</v>
      </c>
      <c r="F1513">
        <v>1.7301813809431199</v>
      </c>
    </row>
    <row r="1514" spans="1:6" x14ac:dyDescent="0.3">
      <c r="A1514" t="s">
        <v>4359</v>
      </c>
      <c r="C1514">
        <v>-4.15818726519477</v>
      </c>
      <c r="D1514">
        <v>-2.612716774775</v>
      </c>
    </row>
    <row r="1515" spans="1:6" x14ac:dyDescent="0.3">
      <c r="A1515" t="s">
        <v>4360</v>
      </c>
      <c r="D1515">
        <v>-2.02843039399299</v>
      </c>
    </row>
    <row r="1516" spans="1:6" x14ac:dyDescent="0.3">
      <c r="A1516" t="s">
        <v>4361</v>
      </c>
      <c r="B1516">
        <v>-0.77480161830081495</v>
      </c>
      <c r="C1516">
        <v>-2.9854442025071499</v>
      </c>
      <c r="D1516">
        <v>-0.91641175603037295</v>
      </c>
      <c r="E1516">
        <v>-1.5588858589461101</v>
      </c>
      <c r="F1516">
        <v>1.23746308569777</v>
      </c>
    </row>
    <row r="1517" spans="1:6" x14ac:dyDescent="0.3">
      <c r="A1517" t="s">
        <v>4362</v>
      </c>
      <c r="B1517">
        <v>-0.40987458533228099</v>
      </c>
      <c r="C1517">
        <v>-2.8400140654858599</v>
      </c>
      <c r="D1517">
        <v>0.35251504674697198</v>
      </c>
      <c r="E1517">
        <v>-0.96579120135705698</v>
      </c>
      <c r="F1517">
        <v>1.66728611704556</v>
      </c>
    </row>
    <row r="1518" spans="1:6" x14ac:dyDescent="0.3">
      <c r="A1518" t="s">
        <v>4363</v>
      </c>
      <c r="B1518">
        <v>3.7168443572586201</v>
      </c>
      <c r="C1518">
        <v>0.674133346517375</v>
      </c>
      <c r="D1518">
        <v>4.4968321243536904</v>
      </c>
      <c r="E1518">
        <v>2.9626032760432301</v>
      </c>
      <c r="F1518">
        <v>2.0198802422328201</v>
      </c>
    </row>
    <row r="1519" spans="1:6" x14ac:dyDescent="0.3">
      <c r="A1519" t="s">
        <v>4364</v>
      </c>
      <c r="B1519">
        <v>0.73431493884377397</v>
      </c>
      <c r="C1519">
        <v>0.85486502318787005</v>
      </c>
      <c r="D1519">
        <v>1.40520126877945</v>
      </c>
      <c r="E1519">
        <v>0.99812707693703295</v>
      </c>
      <c r="F1519">
        <v>0.35765224584358701</v>
      </c>
    </row>
    <row r="1520" spans="1:6" x14ac:dyDescent="0.3">
      <c r="A1520" t="s">
        <v>4365</v>
      </c>
      <c r="B1520">
        <v>-2.0611687463477799</v>
      </c>
      <c r="C1520">
        <v>-1.8279636071352801</v>
      </c>
      <c r="D1520">
        <v>-1.2153789208569801</v>
      </c>
      <c r="E1520">
        <v>-1.7015037581133501</v>
      </c>
      <c r="F1520">
        <v>0.43684571336677902</v>
      </c>
    </row>
    <row r="1521" spans="1:6" x14ac:dyDescent="0.3">
      <c r="A1521" t="s">
        <v>4366</v>
      </c>
      <c r="D1521">
        <v>-1.61339289471415</v>
      </c>
    </row>
    <row r="1522" spans="1:6" x14ac:dyDescent="0.3">
      <c r="A1522" t="s">
        <v>4367</v>
      </c>
      <c r="D1522">
        <v>-2.7281925058680301</v>
      </c>
    </row>
    <row r="1523" spans="1:6" x14ac:dyDescent="0.3">
      <c r="A1523" t="s">
        <v>4368</v>
      </c>
      <c r="D1523">
        <v>-1.5722541999206601</v>
      </c>
    </row>
    <row r="1524" spans="1:6" x14ac:dyDescent="0.3">
      <c r="A1524" t="s">
        <v>4369</v>
      </c>
      <c r="D1524">
        <v>-1.9662739179304201</v>
      </c>
    </row>
    <row r="1525" spans="1:6" x14ac:dyDescent="0.3">
      <c r="A1525" t="s">
        <v>4370</v>
      </c>
      <c r="D1525">
        <v>-1.7284243543548901</v>
      </c>
    </row>
    <row r="1526" spans="1:6" x14ac:dyDescent="0.3">
      <c r="A1526" t="s">
        <v>4371</v>
      </c>
      <c r="D1526">
        <v>-1.8349573705237801</v>
      </c>
    </row>
    <row r="1527" spans="1:6" x14ac:dyDescent="0.3">
      <c r="A1527" t="s">
        <v>4372</v>
      </c>
      <c r="B1527">
        <v>-3.2859949317536401</v>
      </c>
      <c r="C1527">
        <v>-4.9711760269874903</v>
      </c>
      <c r="D1527">
        <v>-1.9662739179304201</v>
      </c>
      <c r="E1527">
        <v>-3.40781495889052</v>
      </c>
      <c r="F1527">
        <v>1.5061504773801999</v>
      </c>
    </row>
    <row r="1528" spans="1:6" x14ac:dyDescent="0.3">
      <c r="A1528" t="s">
        <v>4373</v>
      </c>
      <c r="D1528">
        <v>-1.8693283618452201</v>
      </c>
    </row>
    <row r="1529" spans="1:6" x14ac:dyDescent="0.3">
      <c r="A1529" t="s">
        <v>4374</v>
      </c>
      <c r="C1529">
        <v>-5.4176264788977901</v>
      </c>
      <c r="D1529">
        <v>-1.99768687056189</v>
      </c>
    </row>
    <row r="1530" spans="1:6" x14ac:dyDescent="0.3">
      <c r="A1530" t="s">
        <v>4375</v>
      </c>
      <c r="D1530">
        <v>-10.616548843778901</v>
      </c>
    </row>
    <row r="1531" spans="1:6" x14ac:dyDescent="0.3">
      <c r="A1531" t="s">
        <v>4376</v>
      </c>
      <c r="D1531">
        <v>-2.4871876492573399</v>
      </c>
    </row>
    <row r="1532" spans="1:6" x14ac:dyDescent="0.3">
      <c r="A1532" t="s">
        <v>4377</v>
      </c>
      <c r="B1532">
        <v>-3.6142605738805198</v>
      </c>
      <c r="C1532">
        <v>-3.1909172123362</v>
      </c>
      <c r="D1532">
        <v>-2.7095770593361399</v>
      </c>
      <c r="E1532">
        <v>-3.1715849485176202</v>
      </c>
      <c r="F1532">
        <v>0.452651485903177</v>
      </c>
    </row>
    <row r="1533" spans="1:6" x14ac:dyDescent="0.3">
      <c r="A1533" t="s">
        <v>4378</v>
      </c>
      <c r="B1533">
        <v>-4.4560005847523803</v>
      </c>
      <c r="C1533">
        <v>-4.2342910843777002</v>
      </c>
      <c r="D1533">
        <v>-2.5513170702079999</v>
      </c>
      <c r="E1533">
        <v>-3.74720291311269</v>
      </c>
      <c r="F1533">
        <v>1.0415834040459699</v>
      </c>
    </row>
    <row r="1534" spans="1:6" x14ac:dyDescent="0.3">
      <c r="A1534" t="s">
        <v>4379</v>
      </c>
      <c r="C1534">
        <v>-5.4483700023289003</v>
      </c>
      <c r="D1534">
        <v>-2.02843039399299</v>
      </c>
    </row>
    <row r="1535" spans="1:6" x14ac:dyDescent="0.3">
      <c r="A1535" t="s">
        <v>4380</v>
      </c>
      <c r="D1535">
        <v>-1.5722541999206601</v>
      </c>
    </row>
    <row r="1536" spans="1:6" x14ac:dyDescent="0.3">
      <c r="A1536" t="s">
        <v>4381</v>
      </c>
      <c r="D1536">
        <v>-2.3496862333840101</v>
      </c>
    </row>
    <row r="1537" spans="1:6" x14ac:dyDescent="0.3">
      <c r="A1537" t="s">
        <v>4382</v>
      </c>
      <c r="D1537">
        <v>-2.4427941886106499</v>
      </c>
    </row>
    <row r="1538" spans="1:6" x14ac:dyDescent="0.3">
      <c r="A1538" t="s">
        <v>4383</v>
      </c>
      <c r="B1538">
        <v>-3.3474777031550298</v>
      </c>
      <c r="C1538">
        <v>-4.6403413756101104</v>
      </c>
      <c r="D1538">
        <v>-0.85783168788950204</v>
      </c>
      <c r="E1538">
        <v>-2.9485502555515501</v>
      </c>
      <c r="F1538">
        <v>1.9225509657129101</v>
      </c>
    </row>
    <row r="1539" spans="1:6" x14ac:dyDescent="0.3">
      <c r="A1539" t="s">
        <v>4384</v>
      </c>
      <c r="C1539">
        <v>-4.6440970675095903</v>
      </c>
      <c r="D1539">
        <v>-2.2241574591736799</v>
      </c>
    </row>
    <row r="1540" spans="1:6" x14ac:dyDescent="0.3">
      <c r="A1540" t="s">
        <v>4385</v>
      </c>
      <c r="B1540">
        <v>-0.91382085573943395</v>
      </c>
      <c r="C1540">
        <v>-3.6270163271428699</v>
      </c>
      <c r="D1540">
        <v>-0.70957705933614901</v>
      </c>
      <c r="E1540">
        <v>-1.75013808073948</v>
      </c>
      <c r="F1540">
        <v>1.6286291308824701</v>
      </c>
    </row>
    <row r="1541" spans="1:6" x14ac:dyDescent="0.3">
      <c r="A1541" t="s">
        <v>4386</v>
      </c>
      <c r="D1541">
        <v>-3.42007445714995</v>
      </c>
    </row>
    <row r="1542" spans="1:6" x14ac:dyDescent="0.3">
      <c r="A1542" t="s">
        <v>4387</v>
      </c>
      <c r="D1542">
        <v>-2.2241574591736799</v>
      </c>
    </row>
    <row r="1543" spans="1:6" x14ac:dyDescent="0.3">
      <c r="A1543" t="s">
        <v>4388</v>
      </c>
      <c r="B1543">
        <v>-1.75687145237609</v>
      </c>
      <c r="C1543">
        <v>-0.163603089389454</v>
      </c>
      <c r="D1543">
        <v>-2.8521879378317099</v>
      </c>
      <c r="E1543">
        <v>-1.59088749319908</v>
      </c>
      <c r="F1543">
        <v>1.35195603768997</v>
      </c>
    </row>
    <row r="1544" spans="1:6" x14ac:dyDescent="0.3">
      <c r="A1544" t="s">
        <v>4389</v>
      </c>
      <c r="B1544">
        <v>-0.31862218177107898</v>
      </c>
      <c r="C1544">
        <v>1.7157380352655001</v>
      </c>
      <c r="D1544">
        <v>-0.61271853134120002</v>
      </c>
      <c r="E1544">
        <v>0.26146577405107402</v>
      </c>
      <c r="F1544">
        <v>1.2679921226138999</v>
      </c>
    </row>
    <row r="1545" spans="1:6" x14ac:dyDescent="0.3">
      <c r="A1545" t="s">
        <v>4390</v>
      </c>
      <c r="C1545">
        <v>-5.3303411891880002</v>
      </c>
      <c r="D1545">
        <v>-2.3254390801309399</v>
      </c>
    </row>
    <row r="1546" spans="1:6" x14ac:dyDescent="0.3">
      <c r="A1546" t="s">
        <v>4391</v>
      </c>
      <c r="D1546">
        <v>-2.4427941886106499</v>
      </c>
    </row>
    <row r="1547" spans="1:6" x14ac:dyDescent="0.3">
      <c r="A1547" t="s">
        <v>4392</v>
      </c>
      <c r="B1547">
        <v>-0.98134738907917396</v>
      </c>
      <c r="C1547">
        <v>-0.81542566689024598</v>
      </c>
      <c r="D1547">
        <v>-0.68671735621878405</v>
      </c>
      <c r="E1547">
        <v>-0.82783013739606803</v>
      </c>
      <c r="F1547">
        <v>0.14770618549074299</v>
      </c>
    </row>
    <row r="1548" spans="1:6" x14ac:dyDescent="0.3">
      <c r="A1548" t="s">
        <v>4393</v>
      </c>
      <c r="D1548">
        <v>-2.1152250714986698</v>
      </c>
    </row>
    <row r="1549" spans="1:6" x14ac:dyDescent="0.3">
      <c r="A1549" t="s">
        <v>4394</v>
      </c>
      <c r="B1549">
        <v>-3.8888505352520699</v>
      </c>
      <c r="C1549">
        <v>-5.2114615511012001</v>
      </c>
      <c r="D1549">
        <v>-3.7915219427652902</v>
      </c>
      <c r="E1549">
        <v>-4.29727800970619</v>
      </c>
      <c r="F1549">
        <v>0.79320039980260404</v>
      </c>
    </row>
    <row r="1550" spans="1:6" x14ac:dyDescent="0.3">
      <c r="A1550" t="s">
        <v>4395</v>
      </c>
      <c r="B1550">
        <v>-0.24336649020485299</v>
      </c>
      <c r="C1550">
        <v>-2.0180092128150302</v>
      </c>
      <c r="D1550">
        <v>0.35753627616242001</v>
      </c>
      <c r="E1550">
        <v>-0.634613142285822</v>
      </c>
      <c r="F1550">
        <v>1.2351556782947199</v>
      </c>
    </row>
    <row r="1551" spans="1:6" x14ac:dyDescent="0.3">
      <c r="A1551" t="s">
        <v>4396</v>
      </c>
      <c r="B1551">
        <v>-3.1546783843470001</v>
      </c>
      <c r="C1551">
        <v>-2.4475420568020798</v>
      </c>
      <c r="D1551">
        <v>-1.8349573705237801</v>
      </c>
      <c r="E1551">
        <v>-2.4790592705576202</v>
      </c>
      <c r="F1551">
        <v>0.66042477970911295</v>
      </c>
    </row>
    <row r="1552" spans="1:6" x14ac:dyDescent="0.3">
      <c r="A1552" t="s">
        <v>4397</v>
      </c>
      <c r="B1552">
        <v>-2.2637354135999099E-2</v>
      </c>
      <c r="C1552">
        <v>-1.50719665070461</v>
      </c>
      <c r="D1552">
        <v>0.451411806078515</v>
      </c>
      <c r="E1552">
        <v>-0.359474066254032</v>
      </c>
      <c r="F1552">
        <v>1.02182728468095</v>
      </c>
    </row>
    <row r="1553" spans="1:6" x14ac:dyDescent="0.3">
      <c r="A1553" t="s">
        <v>4398</v>
      </c>
      <c r="D1553">
        <v>-10.616548843778901</v>
      </c>
    </row>
    <row r="1554" spans="1:6" x14ac:dyDescent="0.3">
      <c r="A1554" t="s">
        <v>4399</v>
      </c>
      <c r="D1554">
        <v>-1.9028995119091301</v>
      </c>
    </row>
    <row r="1555" spans="1:6" x14ac:dyDescent="0.3">
      <c r="A1555" t="s">
        <v>4400</v>
      </c>
      <c r="D1555">
        <v>-1.5722541999206601</v>
      </c>
    </row>
    <row r="1556" spans="1:6" x14ac:dyDescent="0.3">
      <c r="A1556" t="s">
        <v>4401</v>
      </c>
      <c r="D1556">
        <v>-2.1976857162284098</v>
      </c>
    </row>
    <row r="1557" spans="1:6" x14ac:dyDescent="0.3">
      <c r="A1557" t="s">
        <v>4402</v>
      </c>
      <c r="B1557">
        <v>-4.4254813592339302</v>
      </c>
      <c r="C1557">
        <v>-3.8376439600613601</v>
      </c>
      <c r="D1557">
        <v>-3.6907228461318602</v>
      </c>
      <c r="E1557">
        <v>-3.9846160551423799</v>
      </c>
      <c r="F1557">
        <v>0.38880344094846803</v>
      </c>
    </row>
    <row r="1558" spans="1:6" x14ac:dyDescent="0.3">
      <c r="A1558" t="s">
        <v>4403</v>
      </c>
      <c r="B1558">
        <v>-4.4560005847523803</v>
      </c>
      <c r="C1558">
        <v>-4.3862941778227498</v>
      </c>
      <c r="D1558">
        <v>-2.5513170702079999</v>
      </c>
      <c r="E1558">
        <v>-3.7978706109277098</v>
      </c>
      <c r="F1558">
        <v>1.08010950519028</v>
      </c>
    </row>
    <row r="1559" spans="1:6" x14ac:dyDescent="0.3">
      <c r="A1559" t="s">
        <v>4404</v>
      </c>
      <c r="B1559">
        <v>-2.0851170019824199</v>
      </c>
      <c r="C1559">
        <v>-1.3779806744375001</v>
      </c>
      <c r="D1559">
        <v>-1.7653959881592001</v>
      </c>
      <c r="E1559">
        <v>-1.7428312215263699</v>
      </c>
      <c r="F1559">
        <v>0.35410778437267199</v>
      </c>
    </row>
    <row r="1560" spans="1:6" x14ac:dyDescent="0.3">
      <c r="A1560" t="s">
        <v>4405</v>
      </c>
      <c r="B1560">
        <v>-7.61779300410763E-2</v>
      </c>
      <c r="C1560">
        <v>2.4239412020543001</v>
      </c>
      <c r="D1560">
        <v>0.45411006972180201</v>
      </c>
      <c r="E1560">
        <v>0.933957780578344</v>
      </c>
      <c r="F1560">
        <v>1.3173227728533501</v>
      </c>
    </row>
    <row r="1561" spans="1:6" x14ac:dyDescent="0.3">
      <c r="A1561" t="s">
        <v>4406</v>
      </c>
      <c r="B1561">
        <v>-0.18572847531686401</v>
      </c>
      <c r="C1561">
        <v>-0.20105817224303801</v>
      </c>
      <c r="D1561">
        <v>0.58145151547757701</v>
      </c>
      <c r="E1561">
        <v>6.4888289305891494E-2</v>
      </c>
      <c r="F1561">
        <v>0.44742253505678198</v>
      </c>
    </row>
    <row r="1562" spans="1:6" x14ac:dyDescent="0.3">
      <c r="A1562" t="s">
        <v>4407</v>
      </c>
      <c r="B1562">
        <v>1.1066116890503099</v>
      </c>
      <c r="C1562">
        <v>-0.88241704644553498</v>
      </c>
      <c r="D1562">
        <v>-1.57795465552956</v>
      </c>
      <c r="E1562">
        <v>-0.45125333764159498</v>
      </c>
      <c r="F1562">
        <v>1.3932518517679799</v>
      </c>
    </row>
    <row r="1563" spans="1:6" x14ac:dyDescent="0.3">
      <c r="A1563" t="s">
        <v>4408</v>
      </c>
      <c r="B1563">
        <v>-3.5826908946044802</v>
      </c>
      <c r="C1563">
        <v>-4.9459438949509602</v>
      </c>
      <c r="D1563">
        <v>-3.2629698807812599</v>
      </c>
      <c r="E1563">
        <v>-3.9305348901122299</v>
      </c>
      <c r="F1563">
        <v>0.89378239353923195</v>
      </c>
    </row>
    <row r="1564" spans="1:6" x14ac:dyDescent="0.3">
      <c r="A1564" t="s">
        <v>4409</v>
      </c>
      <c r="B1564">
        <v>-3.0355359455437299</v>
      </c>
      <c r="C1564">
        <v>-2.6618233517240002</v>
      </c>
      <c r="D1564">
        <v>-3.3007774324416599</v>
      </c>
      <c r="E1564">
        <v>-2.9993789099031298</v>
      </c>
      <c r="F1564">
        <v>0.32100790914894001</v>
      </c>
    </row>
    <row r="1565" spans="1:6" x14ac:dyDescent="0.3">
      <c r="A1565" t="s">
        <v>4410</v>
      </c>
      <c r="D1565">
        <v>-1.7284243543548901</v>
      </c>
    </row>
    <row r="1566" spans="1:6" x14ac:dyDescent="0.3">
      <c r="A1566" t="s">
        <v>4411</v>
      </c>
      <c r="C1566">
        <v>-5.4774360994661597</v>
      </c>
      <c r="D1566">
        <v>-2.0574964911302498</v>
      </c>
    </row>
    <row r="1567" spans="1:6" x14ac:dyDescent="0.3">
      <c r="A1567" t="s">
        <v>4412</v>
      </c>
      <c r="C1567">
        <v>-9.5386903515572996</v>
      </c>
      <c r="D1567">
        <v>-6.1187507432213897</v>
      </c>
    </row>
    <row r="1568" spans="1:6" x14ac:dyDescent="0.3">
      <c r="A1568" t="s">
        <v>4413</v>
      </c>
      <c r="C1568">
        <v>-7.2973624015338201</v>
      </c>
      <c r="D1568">
        <v>-4.8774227931979102</v>
      </c>
    </row>
    <row r="1569" spans="1:6" x14ac:dyDescent="0.3">
      <c r="A1569" t="s">
        <v>4414</v>
      </c>
      <c r="D1569">
        <v>-1.7284243543548901</v>
      </c>
    </row>
    <row r="1570" spans="1:6" x14ac:dyDescent="0.3">
      <c r="A1570" t="s">
        <v>4415</v>
      </c>
      <c r="B1570">
        <v>0.65986471580831196</v>
      </c>
      <c r="C1570">
        <v>0.73849420175955305</v>
      </c>
      <c r="D1570">
        <v>0.74985133295391604</v>
      </c>
      <c r="E1570">
        <v>0.71607008350725998</v>
      </c>
      <c r="F1570">
        <v>4.9005393844678002E-2</v>
      </c>
    </row>
    <row r="1571" spans="1:6" x14ac:dyDescent="0.3">
      <c r="A1571" t="s">
        <v>4416</v>
      </c>
      <c r="D1571">
        <v>-1.7284243543548901</v>
      </c>
    </row>
    <row r="1572" spans="1:6" x14ac:dyDescent="0.3">
      <c r="A1572" t="s">
        <v>4417</v>
      </c>
      <c r="B1572">
        <v>0.72652631052705696</v>
      </c>
      <c r="C1572">
        <v>-2.0326553661505602</v>
      </c>
      <c r="D1572">
        <v>1.70159915296283</v>
      </c>
      <c r="E1572">
        <v>0.13182336577977499</v>
      </c>
      <c r="F1572">
        <v>1.93685773812844</v>
      </c>
    </row>
    <row r="1573" spans="1:6" x14ac:dyDescent="0.3">
      <c r="A1573" t="s">
        <v>4418</v>
      </c>
      <c r="B1573">
        <v>-0.50128084105991</v>
      </c>
      <c r="C1573">
        <v>-0.82539544749943305</v>
      </c>
      <c r="D1573">
        <v>-1.74860041996058</v>
      </c>
      <c r="E1573">
        <v>-1.0250922361732999</v>
      </c>
      <c r="F1573">
        <v>0.64719443641940499</v>
      </c>
    </row>
    <row r="1574" spans="1:6" x14ac:dyDescent="0.3">
      <c r="A1574" t="s">
        <v>4419</v>
      </c>
      <c r="B1574">
        <v>-6.9708207249301397</v>
      </c>
      <c r="C1574">
        <v>-7.6990705420558703</v>
      </c>
      <c r="D1574">
        <v>-7.1536000516360998</v>
      </c>
      <c r="E1574">
        <v>-7.2744971062073702</v>
      </c>
      <c r="F1574">
        <v>0.37887863807414701</v>
      </c>
    </row>
    <row r="1575" spans="1:6" x14ac:dyDescent="0.3">
      <c r="A1575" t="s">
        <v>4420</v>
      </c>
      <c r="D1575">
        <v>-1.93416173277667</v>
      </c>
    </row>
    <row r="1576" spans="1:6" x14ac:dyDescent="0.3">
      <c r="A1576" t="s">
        <v>4421</v>
      </c>
      <c r="C1576">
        <v>-4.5348100182681303</v>
      </c>
      <c r="D1576">
        <v>-1.5299079092110699</v>
      </c>
    </row>
    <row r="1577" spans="1:6" x14ac:dyDescent="0.3">
      <c r="A1577" t="s">
        <v>4422</v>
      </c>
      <c r="D1577">
        <v>-2.02843039399299</v>
      </c>
    </row>
    <row r="1578" spans="1:6" x14ac:dyDescent="0.3">
      <c r="A1578" t="s">
        <v>4423</v>
      </c>
      <c r="D1578">
        <v>-2.1432389230853701</v>
      </c>
    </row>
    <row r="1579" spans="1:6" x14ac:dyDescent="0.3">
      <c r="A1579" t="s">
        <v>4424</v>
      </c>
      <c r="C1579">
        <v>-6.14813211420394</v>
      </c>
      <c r="D1579">
        <v>-2.7281925058680301</v>
      </c>
    </row>
    <row r="1580" spans="1:6" x14ac:dyDescent="0.3">
      <c r="A1580" t="s">
        <v>4425</v>
      </c>
      <c r="D1580">
        <v>-10.616548843778901</v>
      </c>
    </row>
    <row r="1581" spans="1:6" x14ac:dyDescent="0.3">
      <c r="A1581" t="s">
        <v>4426</v>
      </c>
      <c r="D1581">
        <v>-2.0574964911302498</v>
      </c>
    </row>
    <row r="1582" spans="1:6" x14ac:dyDescent="0.3">
      <c r="A1582" t="s">
        <v>4427</v>
      </c>
      <c r="D1582">
        <v>-1.7997474929499799</v>
      </c>
    </row>
    <row r="1583" spans="1:6" x14ac:dyDescent="0.3">
      <c r="A1583" t="s">
        <v>4428</v>
      </c>
      <c r="B1583">
        <v>-2.8976700140649099</v>
      </c>
      <c r="C1583">
        <v>-3.9978886085775902</v>
      </c>
      <c r="D1583">
        <v>-2.8003414215781302</v>
      </c>
      <c r="E1583">
        <v>-3.2319666814068801</v>
      </c>
      <c r="F1583">
        <v>0.66509060481978</v>
      </c>
    </row>
    <row r="1584" spans="1:6" x14ac:dyDescent="0.3">
      <c r="A1584" t="s">
        <v>4429</v>
      </c>
      <c r="B1584">
        <v>-1.55056890982077</v>
      </c>
      <c r="C1584">
        <v>-2.0326581396771002</v>
      </c>
      <c r="D1584">
        <v>-1.4871876492573399</v>
      </c>
      <c r="E1584">
        <v>-1.6901382329184</v>
      </c>
      <c r="F1584">
        <v>0.29831897516273298</v>
      </c>
    </row>
    <row r="1585" spans="1:6" x14ac:dyDescent="0.3">
      <c r="A1585" t="s">
        <v>4430</v>
      </c>
      <c r="C1585">
        <v>-3.1770490527634299</v>
      </c>
      <c r="D1585">
        <v>-2.42007445714995</v>
      </c>
    </row>
    <row r="1586" spans="1:6" x14ac:dyDescent="0.3">
      <c r="A1586" t="s">
        <v>4431</v>
      </c>
      <c r="D1586">
        <v>-10.616548843778901</v>
      </c>
    </row>
    <row r="1587" spans="1:6" x14ac:dyDescent="0.3">
      <c r="A1587" t="s">
        <v>4432</v>
      </c>
      <c r="D1587">
        <v>-1.69048028138129</v>
      </c>
    </row>
    <row r="1588" spans="1:6" x14ac:dyDescent="0.3">
      <c r="A1588" t="s">
        <v>4433</v>
      </c>
      <c r="B1588">
        <v>-4.9797466198635201</v>
      </c>
      <c r="C1588">
        <v>-4.15396579581998</v>
      </c>
      <c r="D1588">
        <v>-3.3969912002065001</v>
      </c>
      <c r="E1588">
        <v>-4.1769012052966703</v>
      </c>
      <c r="F1588">
        <v>0.791626935095888</v>
      </c>
    </row>
    <row r="1589" spans="1:6" x14ac:dyDescent="0.3">
      <c r="A1589" t="s">
        <v>4434</v>
      </c>
      <c r="B1589">
        <v>-8.5520483315994493</v>
      </c>
      <c r="D1589">
        <v>-6.2323273177762299</v>
      </c>
    </row>
    <row r="1590" spans="1:6" x14ac:dyDescent="0.3">
      <c r="A1590" t="s">
        <v>4435</v>
      </c>
      <c r="C1590">
        <v>-5.3180630609447004</v>
      </c>
      <c r="D1590">
        <v>-3.3131609518876401</v>
      </c>
    </row>
    <row r="1591" spans="1:6" x14ac:dyDescent="0.3">
      <c r="A1591" t="s">
        <v>4436</v>
      </c>
      <c r="D1591">
        <v>-1.7653959881592001</v>
      </c>
    </row>
    <row r="1592" spans="1:6" x14ac:dyDescent="0.3">
      <c r="A1592" t="s">
        <v>4437</v>
      </c>
      <c r="B1592">
        <v>-3.2436409188500099</v>
      </c>
      <c r="C1592">
        <v>-3.9288220140838499</v>
      </c>
      <c r="D1592">
        <v>-2.50888240574794</v>
      </c>
      <c r="E1592">
        <v>-3.2271151128939302</v>
      </c>
      <c r="F1592">
        <v>0.71011403980428101</v>
      </c>
    </row>
    <row r="1593" spans="1:6" x14ac:dyDescent="0.3">
      <c r="A1593" t="s">
        <v>4438</v>
      </c>
      <c r="C1593">
        <v>-3.5351646798345802</v>
      </c>
      <c r="D1593">
        <v>-2.1152250714986698</v>
      </c>
    </row>
    <row r="1594" spans="1:6" x14ac:dyDescent="0.3">
      <c r="A1594" t="s">
        <v>4439</v>
      </c>
      <c r="C1594">
        <v>-5.4774360994661597</v>
      </c>
      <c r="D1594">
        <v>-2.0574964911302498</v>
      </c>
    </row>
    <row r="1595" spans="1:6" x14ac:dyDescent="0.3">
      <c r="A1595" t="s">
        <v>4440</v>
      </c>
      <c r="B1595">
        <v>-4.2859949317536401</v>
      </c>
      <c r="D1595">
        <v>-1.9662739179304201</v>
      </c>
    </row>
    <row r="1596" spans="1:6" x14ac:dyDescent="0.3">
      <c r="A1596" t="s">
        <v>4441</v>
      </c>
      <c r="B1596">
        <v>-0.58285646729493801</v>
      </c>
      <c r="C1596">
        <v>-4.4018933092635697</v>
      </c>
      <c r="D1596">
        <v>-0.52252208229036701</v>
      </c>
      <c r="E1596">
        <v>-1.8357572862829501</v>
      </c>
      <c r="F1596">
        <v>2.2225437286659901</v>
      </c>
    </row>
    <row r="1597" spans="1:6" x14ac:dyDescent="0.3">
      <c r="A1597" t="s">
        <v>4442</v>
      </c>
      <c r="C1597">
        <v>-6.01247877331748</v>
      </c>
      <c r="D1597">
        <v>-2.5925391649815701</v>
      </c>
    </row>
    <row r="1598" spans="1:6" x14ac:dyDescent="0.3">
      <c r="A1598" t="s">
        <v>4443</v>
      </c>
      <c r="C1598">
        <v>-4.7900863519810297</v>
      </c>
      <c r="D1598">
        <v>-2.5925391649815701</v>
      </c>
    </row>
    <row r="1599" spans="1:6" x14ac:dyDescent="0.3">
      <c r="A1599" t="s">
        <v>4444</v>
      </c>
      <c r="B1599">
        <v>-5.15482951985451</v>
      </c>
      <c r="C1599">
        <v>-4.5546083962261097</v>
      </c>
      <c r="D1599">
        <v>-3.2501460053101301</v>
      </c>
      <c r="E1599">
        <v>-4.3198613071302496</v>
      </c>
      <c r="F1599">
        <v>0.97379898825348499</v>
      </c>
    </row>
    <row r="1600" spans="1:6" x14ac:dyDescent="0.3">
      <c r="A1600" t="s">
        <v>4445</v>
      </c>
      <c r="B1600">
        <v>-4.0199017664504604</v>
      </c>
      <c r="C1600">
        <v>-4.3127654389055401</v>
      </c>
      <c r="D1600">
        <v>-3.11521825190608</v>
      </c>
      <c r="E1600">
        <v>-3.8159618190873599</v>
      </c>
      <c r="F1600">
        <v>0.624278337659114</v>
      </c>
    </row>
    <row r="1601" spans="1:6" x14ac:dyDescent="0.3">
      <c r="A1601" t="s">
        <v>4446</v>
      </c>
      <c r="D1601">
        <v>-2.1432389230853701</v>
      </c>
    </row>
    <row r="1602" spans="1:6" x14ac:dyDescent="0.3">
      <c r="A1602" t="s">
        <v>4447</v>
      </c>
      <c r="D1602">
        <v>-1.4862809768108101</v>
      </c>
    </row>
    <row r="1603" spans="1:6" x14ac:dyDescent="0.3">
      <c r="A1603" t="s">
        <v>4448</v>
      </c>
      <c r="B1603">
        <v>0.829165252083226</v>
      </c>
      <c r="C1603">
        <v>-3.5351607829284801</v>
      </c>
      <c r="D1603">
        <v>1.05470382684973</v>
      </c>
      <c r="E1603">
        <v>-0.55043056799850498</v>
      </c>
      <c r="F1603">
        <v>2.5873109117602899</v>
      </c>
    </row>
    <row r="1604" spans="1:6" x14ac:dyDescent="0.3">
      <c r="A1604" t="s">
        <v>4449</v>
      </c>
      <c r="B1604">
        <v>1.92853115201489</v>
      </c>
      <c r="C1604">
        <v>-0.74592353662588595</v>
      </c>
      <c r="D1604">
        <v>1.53971497999843</v>
      </c>
      <c r="E1604">
        <v>0.90744086512914701</v>
      </c>
      <c r="F1604">
        <v>1.4449930406920499</v>
      </c>
    </row>
    <row r="1605" spans="1:6" x14ac:dyDescent="0.3">
      <c r="A1605" t="s">
        <v>4450</v>
      </c>
      <c r="B1605">
        <v>-0.75627957875295404</v>
      </c>
      <c r="C1605">
        <v>-4.0140394502521204</v>
      </c>
      <c r="D1605">
        <v>-0.53965205789383697</v>
      </c>
      <c r="E1605">
        <v>-1.76999036229963</v>
      </c>
      <c r="F1605">
        <v>1.9464195597439</v>
      </c>
    </row>
    <row r="1606" spans="1:6" x14ac:dyDescent="0.3">
      <c r="A1606" t="s">
        <v>4451</v>
      </c>
      <c r="B1606">
        <v>3.12348144753935</v>
      </c>
      <c r="C1606">
        <v>0.25274469914943398</v>
      </c>
      <c r="D1606">
        <v>3.7643649977066902</v>
      </c>
      <c r="E1606">
        <v>2.3801970481318202</v>
      </c>
      <c r="F1606">
        <v>1.87008637610988</v>
      </c>
    </row>
    <row r="1607" spans="1:6" x14ac:dyDescent="0.3">
      <c r="A1607" t="s">
        <v>4452</v>
      </c>
      <c r="B1607">
        <v>1.6186874061580701</v>
      </c>
      <c r="C1607">
        <v>-0.88520243268351295</v>
      </c>
      <c r="D1607">
        <v>1.4480827933982101</v>
      </c>
      <c r="E1607">
        <v>0.72718925562425696</v>
      </c>
      <c r="F1607">
        <v>1.3989752323993101</v>
      </c>
    </row>
    <row r="1608" spans="1:6" x14ac:dyDescent="0.3">
      <c r="A1608" t="s">
        <v>4453</v>
      </c>
      <c r="B1608">
        <v>-2.5372995820688402</v>
      </c>
      <c r="C1608">
        <v>1.3511665101906301</v>
      </c>
      <c r="D1608">
        <v>-2.6326160675244701</v>
      </c>
      <c r="E1608">
        <v>-1.27291637980089</v>
      </c>
      <c r="F1608">
        <v>2.27302212225477</v>
      </c>
    </row>
    <row r="1609" spans="1:6" x14ac:dyDescent="0.3">
      <c r="A1609" t="s">
        <v>4454</v>
      </c>
      <c r="B1609">
        <v>0.45258191325285702</v>
      </c>
      <c r="C1609">
        <v>-1.3335280908317599</v>
      </c>
      <c r="D1609">
        <v>-4.4833015774111203E-2</v>
      </c>
      <c r="E1609">
        <v>-0.30859306445100598</v>
      </c>
      <c r="F1609">
        <v>0.92180489211726502</v>
      </c>
    </row>
    <row r="1610" spans="1:6" x14ac:dyDescent="0.3">
      <c r="A1610" t="s">
        <v>4455</v>
      </c>
      <c r="B1610">
        <v>-3.45181689058191</v>
      </c>
      <c r="C1610">
        <v>0.41143863888028298</v>
      </c>
      <c r="D1610">
        <v>-2.8690614709248998</v>
      </c>
      <c r="E1610">
        <v>-1.96981324087551</v>
      </c>
      <c r="F1610">
        <v>2.08270769814568</v>
      </c>
    </row>
    <row r="1611" spans="1:6" x14ac:dyDescent="0.3">
      <c r="A1611" t="s">
        <v>4456</v>
      </c>
      <c r="B1611">
        <v>0.25898880427780002</v>
      </c>
      <c r="C1611">
        <v>-1.1128262095721</v>
      </c>
      <c r="D1611">
        <v>8.4720977427354793E-2</v>
      </c>
      <c r="E1611">
        <v>-0.256372142622316</v>
      </c>
      <c r="F1611">
        <v>0.74681155284644496</v>
      </c>
    </row>
    <row r="1612" spans="1:6" x14ac:dyDescent="0.3">
      <c r="A1612" t="s">
        <v>4457</v>
      </c>
      <c r="B1612">
        <v>-1.76894292075814</v>
      </c>
      <c r="C1612">
        <v>-0.23772458475017999</v>
      </c>
      <c r="D1612">
        <v>-1.5016893268290601</v>
      </c>
      <c r="E1612">
        <v>-1.1694522774457901</v>
      </c>
      <c r="F1612">
        <v>0.81788965690301196</v>
      </c>
    </row>
    <row r="1613" spans="1:6" x14ac:dyDescent="0.3">
      <c r="A1613" t="s">
        <v>4458</v>
      </c>
      <c r="B1613">
        <v>0.49077188556012302</v>
      </c>
      <c r="C1613">
        <v>-1.00023666198473</v>
      </c>
      <c r="D1613">
        <v>0.32016727280026203</v>
      </c>
      <c r="E1613">
        <v>-6.30991678747818E-2</v>
      </c>
      <c r="F1613">
        <v>0.81605544886590997</v>
      </c>
    </row>
    <row r="1614" spans="1:6" x14ac:dyDescent="0.3">
      <c r="A1614" t="s">
        <v>4459</v>
      </c>
      <c r="D1614">
        <v>-10.616548843778901</v>
      </c>
    </row>
    <row r="1615" spans="1:6" x14ac:dyDescent="0.3">
      <c r="A1615" t="s">
        <v>4460</v>
      </c>
      <c r="B1615">
        <v>1.7489846738466801</v>
      </c>
      <c r="C1615">
        <v>-0.68035751695757196</v>
      </c>
      <c r="D1615">
        <v>2.4288812519142202</v>
      </c>
      <c r="E1615">
        <v>1.1658361362677701</v>
      </c>
      <c r="F1615">
        <v>1.63459110884776</v>
      </c>
    </row>
    <row r="1616" spans="1:6" x14ac:dyDescent="0.3">
      <c r="A1616" t="s">
        <v>4461</v>
      </c>
      <c r="B1616">
        <v>-0.42224481284523602</v>
      </c>
      <c r="C1616">
        <v>-1.33558527263441</v>
      </c>
      <c r="D1616">
        <v>-0.48718764925734098</v>
      </c>
      <c r="E1616">
        <v>-0.74833924491233095</v>
      </c>
      <c r="F1616">
        <v>0.50960554923081103</v>
      </c>
    </row>
    <row r="1617" spans="1:6" x14ac:dyDescent="0.3">
      <c r="A1617" t="s">
        <v>4462</v>
      </c>
      <c r="B1617">
        <v>0.70801186852014697</v>
      </c>
      <c r="C1617">
        <v>-3.6606955619184398</v>
      </c>
      <c r="D1617">
        <v>5.4699929943637003E-2</v>
      </c>
      <c r="E1617">
        <v>-0.96599458781821901</v>
      </c>
      <c r="F1617">
        <v>2.3564303781640001</v>
      </c>
    </row>
    <row r="1618" spans="1:6" x14ac:dyDescent="0.3">
      <c r="A1618" t="s">
        <v>4463</v>
      </c>
      <c r="B1618">
        <v>-6.8939788503090293E-2</v>
      </c>
      <c r="C1618">
        <v>-2.0528342650485398</v>
      </c>
      <c r="D1618">
        <v>-1.3903243534385501</v>
      </c>
      <c r="E1618">
        <v>-1.1706994689967301</v>
      </c>
      <c r="F1618">
        <v>1.0100176438639299</v>
      </c>
    </row>
    <row r="1619" spans="1:6" x14ac:dyDescent="0.3">
      <c r="A1619" t="s">
        <v>4464</v>
      </c>
      <c r="B1619">
        <v>-0.86773192194214599</v>
      </c>
      <c r="C1619">
        <v>-1.6011681857832101</v>
      </c>
      <c r="D1619">
        <v>-1.88904782595399</v>
      </c>
      <c r="E1619">
        <v>-1.45264931122645</v>
      </c>
      <c r="F1619">
        <v>0.526607003392082</v>
      </c>
    </row>
    <row r="1620" spans="1:6" x14ac:dyDescent="0.3">
      <c r="A1620" t="s">
        <v>4465</v>
      </c>
      <c r="B1620">
        <v>0.29106501527182399</v>
      </c>
      <c r="C1620">
        <v>-0.181417054829415</v>
      </c>
      <c r="D1620">
        <v>-0.886713630375772</v>
      </c>
      <c r="E1620">
        <v>-0.25902188997778702</v>
      </c>
      <c r="F1620">
        <v>0.592712002042034</v>
      </c>
    </row>
    <row r="1621" spans="1:6" x14ac:dyDescent="0.3">
      <c r="A1621" t="s">
        <v>4466</v>
      </c>
      <c r="B1621">
        <v>0.16238239721773401</v>
      </c>
      <c r="C1621">
        <v>1.39068457490283</v>
      </c>
      <c r="D1621">
        <v>-1.64442899488797</v>
      </c>
      <c r="E1621">
        <v>-3.0454007589135201E-2</v>
      </c>
      <c r="F1621">
        <v>1.5267180501475099</v>
      </c>
    </row>
    <row r="1622" spans="1:6" x14ac:dyDescent="0.3">
      <c r="A1622" t="s">
        <v>4467</v>
      </c>
      <c r="B1622">
        <v>0.91474238311047495</v>
      </c>
      <c r="C1622">
        <v>-0.651526876600378</v>
      </c>
      <c r="D1622">
        <v>0.90233953494044405</v>
      </c>
      <c r="E1622">
        <v>0.38851834715018002</v>
      </c>
      <c r="F1622">
        <v>0.90072693322973496</v>
      </c>
    </row>
    <row r="1623" spans="1:6" x14ac:dyDescent="0.3">
      <c r="A1623" t="s">
        <v>4468</v>
      </c>
      <c r="B1623">
        <v>-0.42053660314965502</v>
      </c>
      <c r="C1623">
        <v>-1.83334542797036</v>
      </c>
      <c r="D1623">
        <v>0.53928846558718202</v>
      </c>
      <c r="E1623">
        <v>-0.57153118851094697</v>
      </c>
      <c r="F1623">
        <v>1.1935021666594601</v>
      </c>
    </row>
    <row r="1624" spans="1:6" x14ac:dyDescent="0.3">
      <c r="A1624" t="s">
        <v>4469</v>
      </c>
      <c r="B1624">
        <v>-5.3297704102018E-2</v>
      </c>
      <c r="C1624">
        <v>1.1795739025599501</v>
      </c>
      <c r="D1624">
        <v>0.62431690189643696</v>
      </c>
      <c r="E1624">
        <v>0.58353103345145796</v>
      </c>
      <c r="F1624">
        <v>0.61744693288324604</v>
      </c>
    </row>
    <row r="1625" spans="1:6" x14ac:dyDescent="0.3">
      <c r="A1625" t="s">
        <v>4470</v>
      </c>
      <c r="B1625">
        <v>0.46184059844992698</v>
      </c>
      <c r="C1625">
        <v>-0.48951461014827702</v>
      </c>
      <c r="D1625">
        <v>0.42792465765844701</v>
      </c>
      <c r="E1625">
        <v>0.13341688198669899</v>
      </c>
      <c r="F1625">
        <v>0.53974096164741203</v>
      </c>
    </row>
    <row r="1626" spans="1:6" x14ac:dyDescent="0.3">
      <c r="A1626" t="s">
        <v>4471</v>
      </c>
      <c r="D1626">
        <v>-10.616548843778901</v>
      </c>
    </row>
    <row r="1627" spans="1:6" x14ac:dyDescent="0.3">
      <c r="A1627" t="s">
        <v>4472</v>
      </c>
      <c r="B1627">
        <v>-1.4116089856824099</v>
      </c>
      <c r="C1627">
        <v>-1.5118275801951</v>
      </c>
      <c r="D1627">
        <v>-1.96635708977533</v>
      </c>
      <c r="E1627">
        <v>-1.62993121855095</v>
      </c>
      <c r="F1627">
        <v>0.29563104842580201</v>
      </c>
    </row>
    <row r="1628" spans="1:6" x14ac:dyDescent="0.3">
      <c r="A1628" t="s">
        <v>4473</v>
      </c>
      <c r="B1628">
        <v>-0.56249025970302402</v>
      </c>
      <c r="C1628">
        <v>1.7320600475571399</v>
      </c>
      <c r="D1628">
        <v>-0.29523666577393898</v>
      </c>
      <c r="E1628">
        <v>0.29144437402672602</v>
      </c>
      <c r="F1628">
        <v>1.25474549609995</v>
      </c>
    </row>
    <row r="1629" spans="1:6" x14ac:dyDescent="0.3">
      <c r="A1629" t="s">
        <v>4474</v>
      </c>
      <c r="B1629">
        <v>0.22983087998330601</v>
      </c>
      <c r="C1629">
        <v>-0.94924313524061998</v>
      </c>
      <c r="D1629">
        <v>0.28036526099113701</v>
      </c>
      <c r="E1629">
        <v>-0.14634899808872501</v>
      </c>
      <c r="F1629">
        <v>0.69578565486838295</v>
      </c>
    </row>
    <row r="1630" spans="1:6" x14ac:dyDescent="0.3">
      <c r="A1630" t="s">
        <v>4475</v>
      </c>
      <c r="B1630">
        <v>1.34711272097893</v>
      </c>
      <c r="C1630">
        <v>-1.7648830413101</v>
      </c>
      <c r="D1630">
        <v>1.8942442309052201</v>
      </c>
      <c r="E1630">
        <v>0.49215797019135099</v>
      </c>
      <c r="F1630">
        <v>1.9737056057042</v>
      </c>
    </row>
    <row r="1631" spans="1:6" x14ac:dyDescent="0.3">
      <c r="A1631" t="s">
        <v>4476</v>
      </c>
      <c r="B1631">
        <v>-3.2226205257323501</v>
      </c>
      <c r="C1631">
        <v>-4.3228391202450398</v>
      </c>
      <c r="D1631">
        <v>-1.9028995119091301</v>
      </c>
      <c r="E1631">
        <v>-3.1494530526288398</v>
      </c>
      <c r="F1631">
        <v>1.21162784564341</v>
      </c>
    </row>
    <row r="1632" spans="1:6" x14ac:dyDescent="0.3">
      <c r="A1632" t="s">
        <v>4477</v>
      </c>
      <c r="B1632">
        <v>-0.75658580628167005</v>
      </c>
      <c r="C1632">
        <v>-6.6442549650059204E-2</v>
      </c>
      <c r="D1632">
        <v>-2.7826396293001801</v>
      </c>
      <c r="E1632">
        <v>-1.20188932841063</v>
      </c>
      <c r="F1632">
        <v>1.41179072953122</v>
      </c>
    </row>
    <row r="1633" spans="1:6" x14ac:dyDescent="0.3">
      <c r="A1633" t="s">
        <v>4478</v>
      </c>
      <c r="B1633">
        <v>-1.2549802983191101</v>
      </c>
      <c r="C1633">
        <v>-1.47989464028111</v>
      </c>
      <c r="D1633">
        <v>-1.4749925312240499</v>
      </c>
      <c r="E1633">
        <v>-1.4032891566080901</v>
      </c>
      <c r="F1633">
        <v>0.12846262395551999</v>
      </c>
    </row>
    <row r="1634" spans="1:6" x14ac:dyDescent="0.3">
      <c r="A1634" t="s">
        <v>4479</v>
      </c>
      <c r="B1634">
        <v>-1.6392416843983799</v>
      </c>
      <c r="C1634">
        <v>1.1904612853527901</v>
      </c>
      <c r="D1634">
        <v>-2.5925391649815701</v>
      </c>
      <c r="E1634">
        <v>-1.0137731880090499</v>
      </c>
      <c r="F1634">
        <v>1.96753176131648</v>
      </c>
    </row>
    <row r="1635" spans="1:6" x14ac:dyDescent="0.3">
      <c r="A1635" t="s">
        <v>4480</v>
      </c>
      <c r="B1635">
        <v>-2.4708611877164799</v>
      </c>
      <c r="C1635">
        <v>-4.1305071908431898</v>
      </c>
      <c r="D1635">
        <v>-2.05160450034235</v>
      </c>
      <c r="E1635">
        <v>-2.8843242929673401</v>
      </c>
      <c r="F1635">
        <v>1.09939660891585</v>
      </c>
    </row>
    <row r="1636" spans="1:6" x14ac:dyDescent="0.3">
      <c r="A1636" t="s">
        <v>4481</v>
      </c>
      <c r="B1636">
        <v>-1.1918227053186501</v>
      </c>
      <c r="C1636">
        <v>-1.2757394875022401</v>
      </c>
      <c r="D1636">
        <v>-2.7465708094115699</v>
      </c>
      <c r="E1636">
        <v>-1.73804433407749</v>
      </c>
      <c r="F1636">
        <v>0.87441680288656098</v>
      </c>
    </row>
    <row r="1637" spans="1:6" x14ac:dyDescent="0.3">
      <c r="A1637" t="s">
        <v>4482</v>
      </c>
      <c r="D1637">
        <v>-1.9028995119091301</v>
      </c>
    </row>
    <row r="1638" spans="1:6" x14ac:dyDescent="0.3">
      <c r="A1638" t="s">
        <v>4483</v>
      </c>
      <c r="B1638">
        <v>-0.51740415376218496</v>
      </c>
      <c r="C1638">
        <v>0.52397353010894498</v>
      </c>
      <c r="D1638">
        <v>0.31327877933841403</v>
      </c>
      <c r="E1638">
        <v>0.106616051895058</v>
      </c>
      <c r="F1638">
        <v>0.55058966781256002</v>
      </c>
    </row>
    <row r="1639" spans="1:6" x14ac:dyDescent="0.3">
      <c r="A1639" t="s">
        <v>4484</v>
      </c>
      <c r="B1639">
        <v>0.47355457107760801</v>
      </c>
      <c r="C1639">
        <v>-1.16475991911826</v>
      </c>
      <c r="D1639">
        <v>0.94799817969947098</v>
      </c>
      <c r="E1639">
        <v>8.5597610552939699E-2</v>
      </c>
      <c r="F1639">
        <v>1.1085213793358399</v>
      </c>
    </row>
    <row r="1640" spans="1:6" x14ac:dyDescent="0.3">
      <c r="A1640" t="s">
        <v>4485</v>
      </c>
      <c r="B1640">
        <v>-0.37884257527334397</v>
      </c>
      <c r="C1640">
        <v>-0.32864432723293302</v>
      </c>
      <c r="D1640">
        <v>-1.6600256060403</v>
      </c>
      <c r="E1640">
        <v>-0.78917083618219297</v>
      </c>
      <c r="F1640">
        <v>0.75459988647298704</v>
      </c>
    </row>
    <row r="1641" spans="1:6" x14ac:dyDescent="0.3">
      <c r="A1641" t="s">
        <v>4486</v>
      </c>
      <c r="B1641">
        <v>-1.7625127871559101</v>
      </c>
      <c r="C1641">
        <v>-0.36023104113942001</v>
      </c>
      <c r="D1641">
        <v>-2.612716774775</v>
      </c>
      <c r="E1641">
        <v>-1.57848686769011</v>
      </c>
      <c r="F1641">
        <v>1.13746303207374</v>
      </c>
    </row>
    <row r="1642" spans="1:6" x14ac:dyDescent="0.3">
      <c r="A1642" t="s">
        <v>4487</v>
      </c>
      <c r="B1642">
        <v>-1.78999388814854</v>
      </c>
      <c r="C1642">
        <v>-3.92768718807989</v>
      </c>
      <c r="D1642">
        <v>-1.3633576704088</v>
      </c>
      <c r="E1642">
        <v>-2.3603462488790798</v>
      </c>
      <c r="F1642">
        <v>1.37401704150384</v>
      </c>
    </row>
    <row r="1643" spans="1:6" x14ac:dyDescent="0.3">
      <c r="A1643" t="s">
        <v>4488</v>
      </c>
      <c r="B1643">
        <v>6.7562211401771696E-2</v>
      </c>
      <c r="C1643">
        <v>0.45919671321875799</v>
      </c>
      <c r="D1643">
        <v>-2.77542740538518E-2</v>
      </c>
      <c r="E1643">
        <v>0.166334883522226</v>
      </c>
      <c r="F1643">
        <v>0.25806461704348999</v>
      </c>
    </row>
    <row r="1644" spans="1:6" x14ac:dyDescent="0.3">
      <c r="A1644" t="s">
        <v>4489</v>
      </c>
      <c r="B1644">
        <v>2.82450485866012</v>
      </c>
      <c r="C1644">
        <v>0.112395436019277</v>
      </c>
      <c r="D1644">
        <v>3.0791624161895701</v>
      </c>
      <c r="E1644">
        <v>2.00535423695632</v>
      </c>
      <c r="F1644">
        <v>1.6442878046240801</v>
      </c>
    </row>
    <row r="1645" spans="1:6" x14ac:dyDescent="0.3">
      <c r="A1645" t="s">
        <v>4490</v>
      </c>
      <c r="B1645">
        <v>1.36034340856572</v>
      </c>
      <c r="C1645">
        <v>-2.2077436417328902</v>
      </c>
      <c r="D1645">
        <v>0.97224517388225695</v>
      </c>
      <c r="E1645">
        <v>4.1614980238362097E-2</v>
      </c>
      <c r="F1645">
        <v>1.9576428983904099</v>
      </c>
    </row>
    <row r="1646" spans="1:6" x14ac:dyDescent="0.3">
      <c r="A1646" t="s">
        <v>4491</v>
      </c>
      <c r="B1646">
        <v>3.5097836999097001</v>
      </c>
      <c r="C1646">
        <v>-0.80133167710160103</v>
      </c>
      <c r="D1646">
        <v>4.25603785184959</v>
      </c>
      <c r="E1646">
        <v>2.3214966248859001</v>
      </c>
      <c r="F1646">
        <v>2.7300670811524901</v>
      </c>
    </row>
    <row r="1647" spans="1:6" x14ac:dyDescent="0.3">
      <c r="A1647" t="s">
        <v>4492</v>
      </c>
      <c r="B1647">
        <v>1.11195457419403</v>
      </c>
      <c r="C1647">
        <v>-1.45866675677695</v>
      </c>
      <c r="D1647">
        <v>-0.78674793111624897</v>
      </c>
      <c r="E1647">
        <v>-0.37782003789972401</v>
      </c>
      <c r="F1647">
        <v>1.33320666934974</v>
      </c>
    </row>
    <row r="1648" spans="1:6" x14ac:dyDescent="0.3">
      <c r="A1648" t="s">
        <v>4493</v>
      </c>
      <c r="B1648">
        <v>-1.2405645429320999</v>
      </c>
      <c r="C1648">
        <v>-0.74063423290895902</v>
      </c>
      <c r="D1648">
        <v>-1.50580602983003</v>
      </c>
      <c r="E1648">
        <v>-1.1623349352237</v>
      </c>
      <c r="F1648">
        <v>0.38853812340942301</v>
      </c>
    </row>
    <row r="1649" spans="1:6" x14ac:dyDescent="0.3">
      <c r="A1649" t="s">
        <v>4494</v>
      </c>
      <c r="B1649">
        <v>0.64102631296775503</v>
      </c>
      <c r="C1649">
        <v>9.0723272077023395E-2</v>
      </c>
      <c r="D1649">
        <v>3.9357161487342397E-2</v>
      </c>
      <c r="E1649">
        <v>0.25703558217737299</v>
      </c>
      <c r="F1649">
        <v>0.33353602553393902</v>
      </c>
    </row>
    <row r="1650" spans="1:6" x14ac:dyDescent="0.3">
      <c r="A1650" t="s">
        <v>4495</v>
      </c>
      <c r="B1650">
        <v>-0.43494218841579302</v>
      </c>
      <c r="C1650">
        <v>-2.1927685854813999</v>
      </c>
      <c r="D1650">
        <v>0.362826122212071</v>
      </c>
      <c r="E1650">
        <v>-0.75496155056170799</v>
      </c>
      <c r="F1650">
        <v>1.3075073122583001</v>
      </c>
    </row>
    <row r="1651" spans="1:6" x14ac:dyDescent="0.3">
      <c r="A1651" t="s">
        <v>4496</v>
      </c>
      <c r="B1651">
        <v>-0.73214201588993399</v>
      </c>
      <c r="C1651">
        <v>-1.4023727696577999</v>
      </c>
      <c r="D1651">
        <v>-1.4124210020667101</v>
      </c>
      <c r="E1651">
        <v>-1.1823119292048101</v>
      </c>
      <c r="F1651">
        <v>0.389890952554792</v>
      </c>
    </row>
    <row r="1652" spans="1:6" x14ac:dyDescent="0.3">
      <c r="A1652" t="s">
        <v>4497</v>
      </c>
      <c r="B1652">
        <v>-1.31431336683197</v>
      </c>
      <c r="C1652">
        <v>-5.8739635799819601</v>
      </c>
      <c r="D1652">
        <v>-0.86906147092490005</v>
      </c>
      <c r="E1652">
        <v>-2.6857794725796098</v>
      </c>
      <c r="F1652">
        <v>2.7700091587794198</v>
      </c>
    </row>
    <row r="1653" spans="1:6" x14ac:dyDescent="0.3">
      <c r="A1653" t="s">
        <v>4498</v>
      </c>
      <c r="B1653">
        <v>0.24341419371832901</v>
      </c>
      <c r="C1653">
        <v>1.04218099672881</v>
      </c>
      <c r="D1653">
        <v>0.124250966308338</v>
      </c>
      <c r="E1653">
        <v>0.46994871891849399</v>
      </c>
      <c r="F1653">
        <v>0.499136557985569</v>
      </c>
    </row>
    <row r="1654" spans="1:6" x14ac:dyDescent="0.3">
      <c r="A1654" t="s">
        <v>4499</v>
      </c>
      <c r="B1654">
        <v>1.0455932702602799</v>
      </c>
      <c r="C1654">
        <v>-1.49606051359585</v>
      </c>
      <c r="D1654">
        <v>1.83076969034857</v>
      </c>
      <c r="E1654">
        <v>0.46010081567100303</v>
      </c>
      <c r="F1654">
        <v>1.73897983376891</v>
      </c>
    </row>
    <row r="1655" spans="1:6" x14ac:dyDescent="0.3">
      <c r="A1655" t="s">
        <v>4500</v>
      </c>
      <c r="D1655">
        <v>-2.2501522160196998</v>
      </c>
    </row>
    <row r="1656" spans="1:6" x14ac:dyDescent="0.3">
      <c r="A1656" t="s">
        <v>4501</v>
      </c>
      <c r="B1656">
        <v>-3.6694072472072299</v>
      </c>
      <c r="C1656">
        <v>0.27961767729992598</v>
      </c>
      <c r="D1656">
        <v>-2.9346487341051701</v>
      </c>
      <c r="E1656">
        <v>-2.10814610133749</v>
      </c>
      <c r="F1656">
        <v>2.1002450845255201</v>
      </c>
    </row>
    <row r="1657" spans="1:6" x14ac:dyDescent="0.3">
      <c r="A1657" t="s">
        <v>4502</v>
      </c>
      <c r="C1657">
        <v>-4.2920412998313404</v>
      </c>
      <c r="D1657">
        <v>-2.7465708094115699</v>
      </c>
    </row>
    <row r="1658" spans="1:6" x14ac:dyDescent="0.3">
      <c r="A1658" t="s">
        <v>4503</v>
      </c>
      <c r="B1658">
        <v>0.19216103115441499</v>
      </c>
      <c r="C1658">
        <v>1.1569622284921299</v>
      </c>
      <c r="D1658">
        <v>0.205220706743583</v>
      </c>
      <c r="E1658">
        <v>0.51811465546337898</v>
      </c>
      <c r="F1658">
        <v>0.55329676029701702</v>
      </c>
    </row>
    <row r="1659" spans="1:6" x14ac:dyDescent="0.3">
      <c r="A1659" t="s">
        <v>4504</v>
      </c>
      <c r="B1659">
        <v>1.38356198799789</v>
      </c>
      <c r="C1659">
        <v>-0.61688347184229797</v>
      </c>
      <c r="D1659">
        <v>1.7762145242749601</v>
      </c>
      <c r="E1659">
        <v>0.84763101347685499</v>
      </c>
      <c r="F1659">
        <v>1.28341186368344</v>
      </c>
    </row>
    <row r="1660" spans="1:6" x14ac:dyDescent="0.3">
      <c r="A1660" t="s">
        <v>4505</v>
      </c>
      <c r="B1660">
        <v>-1.11717841161815</v>
      </c>
      <c r="C1660">
        <v>-3.2412437480852101</v>
      </c>
      <c r="D1660">
        <v>-3.1432322346366601</v>
      </c>
      <c r="E1660">
        <v>-2.5005514647800098</v>
      </c>
      <c r="F1660">
        <v>1.19903808002618</v>
      </c>
    </row>
    <row r="1661" spans="1:6" x14ac:dyDescent="0.3">
      <c r="A1661" t="s">
        <v>4506</v>
      </c>
      <c r="B1661">
        <v>0.87915816604653596</v>
      </c>
      <c r="C1661">
        <v>-0.40375272598234002</v>
      </c>
      <c r="D1661">
        <v>1.1272181947423101</v>
      </c>
      <c r="E1661">
        <v>0.53420787826883498</v>
      </c>
      <c r="F1661">
        <v>0.82171224635182405</v>
      </c>
    </row>
    <row r="1662" spans="1:6" x14ac:dyDescent="0.3">
      <c r="A1662" t="s">
        <v>4507</v>
      </c>
      <c r="B1662">
        <v>-3.3068338554436099</v>
      </c>
      <c r="C1662">
        <v>-1.9622676072834</v>
      </c>
      <c r="D1662">
        <v>-1.98711284162039</v>
      </c>
      <c r="E1662">
        <v>-2.41873810144914</v>
      </c>
      <c r="F1662">
        <v>0.769213801627725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232EA-6826-4C28-9619-FCCF332FAD28}">
  <dimension ref="A1:F1662"/>
  <sheetViews>
    <sheetView workbookViewId="0">
      <selection activeCell="A2" sqref="A2"/>
    </sheetView>
  </sheetViews>
  <sheetFormatPr defaultRowHeight="14.4" x14ac:dyDescent="0.3"/>
  <sheetData>
    <row r="1" spans="1:6" x14ac:dyDescent="0.3">
      <c r="A1" s="4" t="s">
        <v>4549</v>
      </c>
    </row>
    <row r="2" spans="1:6" x14ac:dyDescent="0.3">
      <c r="A2" t="s">
        <v>2843</v>
      </c>
      <c r="B2" t="s">
        <v>4509</v>
      </c>
      <c r="C2" t="s">
        <v>4510</v>
      </c>
      <c r="D2" t="s">
        <v>4512</v>
      </c>
      <c r="E2" t="s">
        <v>4508</v>
      </c>
      <c r="F2" t="s">
        <v>4511</v>
      </c>
    </row>
    <row r="3" spans="1:6" x14ac:dyDescent="0.3">
      <c r="A3" t="s">
        <v>2848</v>
      </c>
      <c r="B3">
        <v>0.68590115151355502</v>
      </c>
      <c r="C3">
        <v>-1.31278067817972</v>
      </c>
      <c r="D3">
        <v>-4.8142090215685602</v>
      </c>
      <c r="E3">
        <v>-1.8136961827449101</v>
      </c>
      <c r="F3">
        <v>2.7840600273782998</v>
      </c>
    </row>
    <row r="4" spans="1:6" x14ac:dyDescent="0.3">
      <c r="A4" t="s">
        <v>2849</v>
      </c>
      <c r="B4">
        <v>2.73638438620014</v>
      </c>
      <c r="C4">
        <v>0.84590302087204905</v>
      </c>
      <c r="D4">
        <v>2.85596850308881</v>
      </c>
      <c r="E4">
        <v>2.1460853033870002</v>
      </c>
      <c r="F4">
        <v>1.1275772993801101</v>
      </c>
    </row>
    <row r="5" spans="1:6" x14ac:dyDescent="0.3">
      <c r="A5" t="s">
        <v>2850</v>
      </c>
      <c r="B5">
        <v>-6.2653377087441999</v>
      </c>
      <c r="C5">
        <v>-5.9133443895045597</v>
      </c>
      <c r="D5">
        <v>-7.1462838969674998</v>
      </c>
      <c r="E5">
        <v>-6.4416553317387502</v>
      </c>
      <c r="F5">
        <v>0.63509911462666502</v>
      </c>
    </row>
    <row r="6" spans="1:6" x14ac:dyDescent="0.3">
      <c r="A6" t="s">
        <v>2851</v>
      </c>
      <c r="B6">
        <v>-2.2319448901573198</v>
      </c>
      <c r="C6">
        <v>-2.6523040560768698</v>
      </c>
      <c r="D6">
        <v>-1.7509771029546699</v>
      </c>
      <c r="E6">
        <v>-2.2117420163962902</v>
      </c>
      <c r="F6">
        <v>0.451002978024861</v>
      </c>
    </row>
    <row r="7" spans="1:6" x14ac:dyDescent="0.3">
      <c r="A7" t="s">
        <v>2852</v>
      </c>
      <c r="B7">
        <v>-2.22201462602587</v>
      </c>
      <c r="D7">
        <v>-7.6265227703061802</v>
      </c>
    </row>
    <row r="8" spans="1:6" x14ac:dyDescent="0.3">
      <c r="A8" t="s">
        <v>2853</v>
      </c>
      <c r="B8">
        <v>-4.8041657511271296</v>
      </c>
      <c r="C8">
        <v>-5.1891380260536897</v>
      </c>
      <c r="D8">
        <v>-5.4220775335166298</v>
      </c>
      <c r="E8">
        <v>-5.13846043689915</v>
      </c>
      <c r="F8">
        <v>0.31205753673935099</v>
      </c>
    </row>
    <row r="9" spans="1:6" x14ac:dyDescent="0.3">
      <c r="A9" t="s">
        <v>2854</v>
      </c>
      <c r="B9">
        <v>-1.2988333685176101</v>
      </c>
      <c r="C9">
        <v>1.7273745711578701</v>
      </c>
      <c r="D9">
        <v>-4.95999834886101</v>
      </c>
      <c r="E9">
        <v>-1.51048571540691</v>
      </c>
      <c r="F9">
        <v>3.3487067174968099</v>
      </c>
    </row>
    <row r="10" spans="1:6" x14ac:dyDescent="0.3">
      <c r="A10" t="s">
        <v>2855</v>
      </c>
      <c r="B10">
        <v>0.66747632534908596</v>
      </c>
      <c r="C10">
        <v>0.37959406303703502</v>
      </c>
      <c r="D10">
        <v>-2.7896621539676301</v>
      </c>
      <c r="E10">
        <v>-0.58086392186050495</v>
      </c>
      <c r="F10">
        <v>1.9182834180220001</v>
      </c>
    </row>
    <row r="11" spans="1:6" x14ac:dyDescent="0.3">
      <c r="A11" t="s">
        <v>2856</v>
      </c>
      <c r="B11">
        <v>1.4562814355729099</v>
      </c>
      <c r="C11">
        <v>-1.2977529098320999</v>
      </c>
      <c r="D11">
        <v>-3.7301984092870701</v>
      </c>
      <c r="E11">
        <v>-1.19055662784875</v>
      </c>
      <c r="F11">
        <v>2.5949010727652002</v>
      </c>
    </row>
    <row r="12" spans="1:6" x14ac:dyDescent="0.3">
      <c r="A12" t="s">
        <v>2857</v>
      </c>
      <c r="B12">
        <v>1.8903175358453801</v>
      </c>
      <c r="C12">
        <v>0.27011755062304399</v>
      </c>
      <c r="D12">
        <v>-4.8507709887949497</v>
      </c>
      <c r="E12">
        <v>-0.89677863410883796</v>
      </c>
      <c r="F12">
        <v>3.5187787162189901</v>
      </c>
    </row>
    <row r="13" spans="1:6" x14ac:dyDescent="0.3">
      <c r="A13" t="s">
        <v>2858</v>
      </c>
      <c r="B13">
        <v>0.20202985290416101</v>
      </c>
      <c r="C13">
        <v>-0.25537089518740502</v>
      </c>
      <c r="D13">
        <v>-2.7542044626233699</v>
      </c>
      <c r="E13">
        <v>-0.93584850163553901</v>
      </c>
      <c r="F13">
        <v>1.59126291408229</v>
      </c>
    </row>
    <row r="14" spans="1:6" x14ac:dyDescent="0.3">
      <c r="A14" t="s">
        <v>2859</v>
      </c>
      <c r="B14">
        <v>-4.8563714101494799</v>
      </c>
      <c r="C14">
        <v>1.3372467332325</v>
      </c>
      <c r="D14">
        <v>-5.0454398937351099</v>
      </c>
      <c r="E14">
        <v>-2.8548548568840202</v>
      </c>
      <c r="F14">
        <v>3.6316970591260098</v>
      </c>
    </row>
    <row r="15" spans="1:6" x14ac:dyDescent="0.3">
      <c r="A15" t="s">
        <v>2860</v>
      </c>
      <c r="B15">
        <v>-1.0803853671549899</v>
      </c>
      <c r="C15">
        <v>-0.56441631280423099</v>
      </c>
      <c r="D15">
        <v>-3.0381471524291199</v>
      </c>
      <c r="E15">
        <v>-1.56098294412945</v>
      </c>
      <c r="F15">
        <v>1.3050159347583099</v>
      </c>
    </row>
    <row r="16" spans="1:6" x14ac:dyDescent="0.3">
      <c r="A16" t="s">
        <v>2861</v>
      </c>
      <c r="D16">
        <v>-16.072352459365099</v>
      </c>
    </row>
    <row r="17" spans="1:6" x14ac:dyDescent="0.3">
      <c r="A17" t="s">
        <v>2862</v>
      </c>
      <c r="B17">
        <v>0.235902211466963</v>
      </c>
      <c r="C17">
        <v>-5.8812203496702999E-2</v>
      </c>
      <c r="D17">
        <v>-2.6609855206253501</v>
      </c>
      <c r="E17">
        <v>-0.82796517088503196</v>
      </c>
      <c r="F17">
        <v>1.5942668686635999</v>
      </c>
    </row>
    <row r="18" spans="1:6" x14ac:dyDescent="0.3">
      <c r="A18" t="s">
        <v>2863</v>
      </c>
      <c r="B18">
        <v>-5.3395753633576799</v>
      </c>
      <c r="C18">
        <v>0.79377766940661199</v>
      </c>
      <c r="D18">
        <v>-2.6969595955239698</v>
      </c>
      <c r="E18">
        <v>-2.4142524298250101</v>
      </c>
      <c r="F18">
        <v>3.0764341959942598</v>
      </c>
    </row>
    <row r="19" spans="1:6" x14ac:dyDescent="0.3">
      <c r="A19" t="s">
        <v>2864</v>
      </c>
      <c r="B19">
        <v>-1.6968317070158001</v>
      </c>
      <c r="C19">
        <v>-0.174913386333859</v>
      </c>
      <c r="D19">
        <v>-3.1716185473067098</v>
      </c>
      <c r="E19">
        <v>-1.6811212135521201</v>
      </c>
      <c r="F19">
        <v>1.4984143519580899</v>
      </c>
    </row>
    <row r="20" spans="1:6" x14ac:dyDescent="0.3">
      <c r="A20" t="s">
        <v>2865</v>
      </c>
      <c r="B20">
        <v>0.51044760268424505</v>
      </c>
      <c r="C20">
        <v>-0.83166919328052702</v>
      </c>
      <c r="D20">
        <v>-1.1138216752221399</v>
      </c>
      <c r="E20">
        <v>-0.47834775527280698</v>
      </c>
      <c r="F20">
        <v>0.86786502447357206</v>
      </c>
    </row>
    <row r="21" spans="1:6" x14ac:dyDescent="0.3">
      <c r="A21" t="s">
        <v>2866</v>
      </c>
      <c r="B21">
        <v>-6.2464763929519798</v>
      </c>
      <c r="C21">
        <v>-4.9875924781038199</v>
      </c>
      <c r="D21">
        <v>-6.9574975797329701</v>
      </c>
      <c r="E21">
        <v>-6.0638554835962601</v>
      </c>
      <c r="F21">
        <v>0.99756920800341697</v>
      </c>
    </row>
    <row r="22" spans="1:6" x14ac:dyDescent="0.3">
      <c r="A22" t="s">
        <v>2867</v>
      </c>
      <c r="B22">
        <v>-3.6704020172144398</v>
      </c>
      <c r="C22">
        <v>-2.1033958070039498</v>
      </c>
      <c r="D22">
        <v>-5.0367750326079799</v>
      </c>
      <c r="E22">
        <v>-3.6035242856087901</v>
      </c>
      <c r="F22">
        <v>1.46783271987643</v>
      </c>
    </row>
    <row r="23" spans="1:6" x14ac:dyDescent="0.3">
      <c r="A23" t="s">
        <v>2868</v>
      </c>
      <c r="B23">
        <v>-1.78178153437008</v>
      </c>
      <c r="C23">
        <v>0.22783289439180801</v>
      </c>
      <c r="D23">
        <v>-1.72516543124244</v>
      </c>
      <c r="E23">
        <v>-1.09303802374024</v>
      </c>
      <c r="F23">
        <v>1.14425798339299</v>
      </c>
    </row>
    <row r="24" spans="1:6" x14ac:dyDescent="0.3">
      <c r="A24" t="s">
        <v>2869</v>
      </c>
      <c r="B24">
        <v>1.22146833539051</v>
      </c>
      <c r="C24">
        <v>-2.05154900673107</v>
      </c>
      <c r="D24">
        <v>-7.9283447039687296</v>
      </c>
      <c r="E24">
        <v>-2.9194751251031001</v>
      </c>
      <c r="F24">
        <v>4.6362421716322499</v>
      </c>
    </row>
    <row r="25" spans="1:6" x14ac:dyDescent="0.3">
      <c r="A25" t="s">
        <v>2870</v>
      </c>
      <c r="D25">
        <v>-6.5983735402636299</v>
      </c>
    </row>
    <row r="26" spans="1:6" x14ac:dyDescent="0.3">
      <c r="A26" t="s">
        <v>2871</v>
      </c>
      <c r="B26">
        <v>-5.4101460331173596</v>
      </c>
      <c r="C26">
        <v>-6.2101558073227796</v>
      </c>
      <c r="D26">
        <v>-6.44309531478571</v>
      </c>
      <c r="E26">
        <v>-6.0211323850752896</v>
      </c>
      <c r="F26">
        <v>0.54179649799846896</v>
      </c>
    </row>
    <row r="27" spans="1:6" x14ac:dyDescent="0.3">
      <c r="A27" t="s">
        <v>2872</v>
      </c>
      <c r="D27">
        <v>-7.7059558316059098</v>
      </c>
    </row>
    <row r="28" spans="1:6" x14ac:dyDescent="0.3">
      <c r="A28" t="s">
        <v>2873</v>
      </c>
      <c r="B28">
        <v>-4.0620492923703804</v>
      </c>
      <c r="C28">
        <v>-4.9875899486596502</v>
      </c>
      <c r="D28">
        <v>-3.3580329798725299</v>
      </c>
      <c r="E28">
        <v>-4.1358907403008498</v>
      </c>
      <c r="F28">
        <v>0.81728416001108495</v>
      </c>
    </row>
    <row r="29" spans="1:6" x14ac:dyDescent="0.3">
      <c r="A29" t="s">
        <v>2874</v>
      </c>
      <c r="D29">
        <v>-7.3251319774314299</v>
      </c>
    </row>
    <row r="30" spans="1:6" x14ac:dyDescent="0.3">
      <c r="A30" t="s">
        <v>2875</v>
      </c>
      <c r="B30">
        <v>-0.708984141819061</v>
      </c>
      <c r="C30">
        <v>-0.75311985930820402</v>
      </c>
      <c r="D30">
        <v>-1.17870444471353</v>
      </c>
      <c r="E30">
        <v>-0.880269481946934</v>
      </c>
      <c r="F30">
        <v>0.259392676536362</v>
      </c>
    </row>
    <row r="31" spans="1:6" x14ac:dyDescent="0.3">
      <c r="A31" t="s">
        <v>2876</v>
      </c>
      <c r="D31">
        <v>-6.9857115247972796</v>
      </c>
    </row>
    <row r="32" spans="1:6" x14ac:dyDescent="0.3">
      <c r="A32" t="s">
        <v>2877</v>
      </c>
      <c r="B32">
        <v>-6.4705079007211701</v>
      </c>
      <c r="C32">
        <v>-6.2705176749265803</v>
      </c>
      <c r="D32">
        <v>-8.0884196831106792</v>
      </c>
      <c r="E32">
        <v>-6.9431484195861399</v>
      </c>
      <c r="F32">
        <v>0.99686193772992104</v>
      </c>
    </row>
    <row r="33" spans="1:6" x14ac:dyDescent="0.3">
      <c r="A33" t="s">
        <v>2878</v>
      </c>
      <c r="C33">
        <v>-6.7949394504648204</v>
      </c>
      <c r="D33">
        <v>-5.5684473392904597</v>
      </c>
      <c r="E33">
        <v>-6.18169339487764</v>
      </c>
      <c r="F33">
        <v>0.86726088888319497</v>
      </c>
    </row>
    <row r="34" spans="1:6" x14ac:dyDescent="0.3">
      <c r="A34" t="s">
        <v>2879</v>
      </c>
      <c r="D34">
        <v>-7.3587031274953398</v>
      </c>
    </row>
    <row r="35" spans="1:6" x14ac:dyDescent="0.3">
      <c r="A35" t="s">
        <v>2880</v>
      </c>
      <c r="C35">
        <v>-6.3663259617570098</v>
      </c>
      <c r="D35">
        <v>-7.1842279699410998</v>
      </c>
    </row>
    <row r="36" spans="1:6" x14ac:dyDescent="0.3">
      <c r="A36" t="s">
        <v>2881</v>
      </c>
      <c r="D36">
        <v>-6.7401694767102702</v>
      </c>
    </row>
    <row r="37" spans="1:6" x14ac:dyDescent="0.3">
      <c r="A37" t="s">
        <v>2882</v>
      </c>
      <c r="D37">
        <v>-6.7066264309156498</v>
      </c>
    </row>
    <row r="38" spans="1:6" x14ac:dyDescent="0.3">
      <c r="A38" t="s">
        <v>2883</v>
      </c>
      <c r="D38">
        <v>-7.7565810480278703</v>
      </c>
    </row>
    <row r="39" spans="1:6" x14ac:dyDescent="0.3">
      <c r="A39" t="s">
        <v>2884</v>
      </c>
      <c r="D39">
        <v>-7.38996534836288</v>
      </c>
    </row>
    <row r="40" spans="1:6" x14ac:dyDescent="0.3">
      <c r="A40" t="s">
        <v>2885</v>
      </c>
      <c r="D40">
        <v>-16.072352459365099</v>
      </c>
    </row>
    <row r="41" spans="1:6" x14ac:dyDescent="0.3">
      <c r="A41" t="s">
        <v>2886</v>
      </c>
      <c r="D41">
        <v>-6.7554532582223104</v>
      </c>
    </row>
    <row r="42" spans="1:6" x14ac:dyDescent="0.3">
      <c r="A42" t="s">
        <v>2887</v>
      </c>
      <c r="D42">
        <v>-6.8050028476417204</v>
      </c>
    </row>
    <row r="43" spans="1:6" x14ac:dyDescent="0.3">
      <c r="A43" t="s">
        <v>2888</v>
      </c>
      <c r="D43">
        <v>-8.1653806749223499</v>
      </c>
    </row>
    <row r="44" spans="1:6" x14ac:dyDescent="0.3">
      <c r="A44" t="s">
        <v>2889</v>
      </c>
      <c r="B44">
        <v>-6.47775693927204</v>
      </c>
      <c r="C44">
        <v>-4.6663320013951104</v>
      </c>
      <c r="D44">
        <v>-7.3587031274953398</v>
      </c>
      <c r="E44">
        <v>-6.1675973560541602</v>
      </c>
      <c r="F44">
        <v>1.37272167443403</v>
      </c>
    </row>
    <row r="45" spans="1:6" x14ac:dyDescent="0.3">
      <c r="A45" t="s">
        <v>2890</v>
      </c>
      <c r="D45">
        <v>-8.1839961214542392</v>
      </c>
    </row>
    <row r="46" spans="1:6" x14ac:dyDescent="0.3">
      <c r="A46" t="s">
        <v>2891</v>
      </c>
      <c r="C46">
        <v>-5.9871008394576304</v>
      </c>
      <c r="D46">
        <v>-6.8050028476417204</v>
      </c>
    </row>
    <row r="47" spans="1:6" x14ac:dyDescent="0.3">
      <c r="A47" t="s">
        <v>2892</v>
      </c>
      <c r="B47">
        <v>-4.5375187540499704</v>
      </c>
      <c r="C47">
        <v>-4.6005629340891803</v>
      </c>
      <c r="D47">
        <v>-7.3360027820812999</v>
      </c>
      <c r="E47">
        <v>-5.49136149007348</v>
      </c>
      <c r="F47">
        <v>1.5978171873823299</v>
      </c>
    </row>
    <row r="48" spans="1:6" x14ac:dyDescent="0.3">
      <c r="A48" t="s">
        <v>2893</v>
      </c>
      <c r="B48">
        <v>-6.8505442996513501</v>
      </c>
      <c r="C48">
        <v>-6.4985509804117099</v>
      </c>
      <c r="D48">
        <v>-7.1465279871534904</v>
      </c>
      <c r="E48">
        <v>-6.8318744224055203</v>
      </c>
      <c r="F48">
        <v>0.32439169772636001</v>
      </c>
    </row>
    <row r="49" spans="1:6" x14ac:dyDescent="0.3">
      <c r="A49" t="s">
        <v>2894</v>
      </c>
      <c r="B49">
        <v>-9.8463164705598896</v>
      </c>
      <c r="C49">
        <v>-11.079285652041399</v>
      </c>
      <c r="D49">
        <v>-13.312225159504299</v>
      </c>
      <c r="E49">
        <v>-11.412609094035201</v>
      </c>
      <c r="F49">
        <v>1.7568321342012401</v>
      </c>
    </row>
    <row r="50" spans="1:6" x14ac:dyDescent="0.3">
      <c r="A50" t="s">
        <v>2895</v>
      </c>
      <c r="D50">
        <v>-7.5710286870848797</v>
      </c>
    </row>
    <row r="51" spans="1:6" x14ac:dyDescent="0.3">
      <c r="A51" t="s">
        <v>2896</v>
      </c>
      <c r="C51">
        <v>-4.9877633859863302</v>
      </c>
      <c r="D51">
        <v>-7.0280578155068696</v>
      </c>
    </row>
    <row r="52" spans="1:6" x14ac:dyDescent="0.3">
      <c r="A52" t="s">
        <v>2897</v>
      </c>
      <c r="B52">
        <v>-5.1522124989764402</v>
      </c>
      <c r="C52">
        <v>-4.2152566790156403</v>
      </c>
      <c r="D52">
        <v>-5.9336230136488197</v>
      </c>
      <c r="E52">
        <v>-5.1003640638803001</v>
      </c>
      <c r="F52">
        <v>0.86035568817007502</v>
      </c>
    </row>
    <row r="53" spans="1:6" x14ac:dyDescent="0.3">
      <c r="A53" t="s">
        <v>2898</v>
      </c>
      <c r="D53">
        <v>-7.8985978041968599</v>
      </c>
    </row>
    <row r="54" spans="1:6" x14ac:dyDescent="0.3">
      <c r="A54" t="s">
        <v>2899</v>
      </c>
      <c r="C54">
        <v>-5.8038355251450398</v>
      </c>
      <c r="D54">
        <v>-7.3587031274953398</v>
      </c>
    </row>
    <row r="55" spans="1:6" x14ac:dyDescent="0.3">
      <c r="A55" t="s">
        <v>2900</v>
      </c>
      <c r="B55">
        <v>-6.7523590930656301</v>
      </c>
      <c r="D55">
        <v>-8.0483427805677792</v>
      </c>
    </row>
    <row r="56" spans="1:6" x14ac:dyDescent="0.3">
      <c r="A56" t="s">
        <v>2901</v>
      </c>
      <c r="D56">
        <v>-7.73149048787465</v>
      </c>
    </row>
    <row r="57" spans="1:6" x14ac:dyDescent="0.3">
      <c r="A57" t="s">
        <v>2902</v>
      </c>
      <c r="B57">
        <v>-3.7514830435257198</v>
      </c>
      <c r="C57">
        <v>-4.7531266789007898</v>
      </c>
      <c r="D57">
        <v>-3.4011036856425698</v>
      </c>
      <c r="E57">
        <v>-3.9685711360230198</v>
      </c>
      <c r="F57">
        <v>0.70166728119730404</v>
      </c>
    </row>
    <row r="58" spans="1:6" x14ac:dyDescent="0.3">
      <c r="A58" t="s">
        <v>2903</v>
      </c>
      <c r="C58">
        <v>-6.2101558073227796</v>
      </c>
      <c r="D58">
        <v>-7.0280578155068696</v>
      </c>
    </row>
    <row r="59" spans="1:6" x14ac:dyDescent="0.3">
      <c r="A59" t="s">
        <v>2904</v>
      </c>
      <c r="D59">
        <v>-6.9857115247972796</v>
      </c>
    </row>
    <row r="60" spans="1:6" x14ac:dyDescent="0.3">
      <c r="A60" t="s">
        <v>2905</v>
      </c>
      <c r="D60">
        <v>-7.80548984897022</v>
      </c>
    </row>
    <row r="61" spans="1:6" x14ac:dyDescent="0.3">
      <c r="A61" t="s">
        <v>2906</v>
      </c>
      <c r="D61">
        <v>-16.072352459365099</v>
      </c>
    </row>
    <row r="62" spans="1:6" x14ac:dyDescent="0.3">
      <c r="A62" t="s">
        <v>2907</v>
      </c>
      <c r="D62">
        <v>-7.7059558316059098</v>
      </c>
    </row>
    <row r="63" spans="1:6" x14ac:dyDescent="0.3">
      <c r="A63" t="s">
        <v>2908</v>
      </c>
      <c r="B63">
        <v>0.59977187533203102</v>
      </c>
      <c r="C63">
        <v>0.76826304217633601</v>
      </c>
      <c r="D63">
        <v>-2.7037850318749101</v>
      </c>
      <c r="E63">
        <v>-0.445250038122181</v>
      </c>
      <c r="F63">
        <v>1.95776212978757</v>
      </c>
    </row>
    <row r="64" spans="1:6" x14ac:dyDescent="0.3">
      <c r="A64" t="s">
        <v>2909</v>
      </c>
      <c r="B64">
        <v>-1.23064406063169</v>
      </c>
      <c r="C64">
        <v>1.8091225649128599</v>
      </c>
      <c r="D64">
        <v>-3.81613436532882</v>
      </c>
      <c r="E64">
        <v>-1.07921862034921</v>
      </c>
      <c r="F64">
        <v>2.8156839543495602</v>
      </c>
    </row>
    <row r="65" spans="1:6" x14ac:dyDescent="0.3">
      <c r="A65" t="s">
        <v>2910</v>
      </c>
      <c r="B65">
        <v>2.0768900469145199</v>
      </c>
      <c r="C65">
        <v>-1.77275049501548</v>
      </c>
      <c r="D65">
        <v>-3.7061297206195101</v>
      </c>
      <c r="E65">
        <v>-1.13399672290682</v>
      </c>
      <c r="F65">
        <v>2.9439487417344101</v>
      </c>
    </row>
    <row r="66" spans="1:6" x14ac:dyDescent="0.3">
      <c r="A66" t="s">
        <v>2911</v>
      </c>
      <c r="B66">
        <v>0.37582293365987901</v>
      </c>
      <c r="C66">
        <v>-1.87286448156857</v>
      </c>
      <c r="D66">
        <v>-6.2555511085361797</v>
      </c>
      <c r="E66">
        <v>-2.5841975521482898</v>
      </c>
      <c r="F66">
        <v>3.3724288687610899</v>
      </c>
    </row>
    <row r="67" spans="1:6" x14ac:dyDescent="0.3">
      <c r="A67" t="s">
        <v>2912</v>
      </c>
      <c r="B67">
        <v>6.6781570103539804E-3</v>
      </c>
      <c r="C67">
        <v>-2.28036769722695</v>
      </c>
      <c r="D67">
        <v>-4.1913791098025301</v>
      </c>
      <c r="E67">
        <v>-2.15502288333971</v>
      </c>
      <c r="F67">
        <v>2.10183365080028</v>
      </c>
    </row>
    <row r="68" spans="1:6" x14ac:dyDescent="0.3">
      <c r="A68" t="s">
        <v>2913</v>
      </c>
      <c r="B68">
        <v>-1.77112001221297</v>
      </c>
      <c r="C68">
        <v>0.30420956076363798</v>
      </c>
      <c r="D68">
        <v>-4.2725728180151004</v>
      </c>
      <c r="E68">
        <v>-1.9131610898214799</v>
      </c>
      <c r="F68">
        <v>2.2916950029336398</v>
      </c>
    </row>
    <row r="69" spans="1:6" x14ac:dyDescent="0.3">
      <c r="A69" t="s">
        <v>2914</v>
      </c>
      <c r="B69">
        <v>0.25803833031395601</v>
      </c>
      <c r="C69">
        <v>-1.1041554700457299</v>
      </c>
      <c r="D69">
        <v>-2.8985985054058401</v>
      </c>
      <c r="E69">
        <v>-1.2482385483792</v>
      </c>
      <c r="F69">
        <v>1.58324318354834</v>
      </c>
    </row>
    <row r="70" spans="1:6" x14ac:dyDescent="0.3">
      <c r="A70" t="s">
        <v>2915</v>
      </c>
      <c r="B70">
        <v>-0.52325943043287804</v>
      </c>
      <c r="C70">
        <v>-0.94423665881494201</v>
      </c>
      <c r="D70">
        <v>1.7711278053934201</v>
      </c>
      <c r="E70">
        <v>0.101210572048533</v>
      </c>
      <c r="F70">
        <v>1.4614284557824699</v>
      </c>
    </row>
    <row r="71" spans="1:6" x14ac:dyDescent="0.3">
      <c r="A71" t="s">
        <v>2916</v>
      </c>
      <c r="B71">
        <v>0.48207171408671901</v>
      </c>
      <c r="C71">
        <v>-0.110869828437179</v>
      </c>
      <c r="D71">
        <v>-2.64028680313052</v>
      </c>
      <c r="E71">
        <v>-0.75636163916032695</v>
      </c>
      <c r="F71">
        <v>1.6582446851393</v>
      </c>
    </row>
    <row r="72" spans="1:6" x14ac:dyDescent="0.3">
      <c r="A72" t="s">
        <v>2917</v>
      </c>
      <c r="B72">
        <v>-2.77949154435594</v>
      </c>
      <c r="C72">
        <v>-3.9331382731760498</v>
      </c>
      <c r="D72">
        <v>-8.3360027820812999</v>
      </c>
      <c r="E72">
        <v>-5.0162108665377598</v>
      </c>
      <c r="F72">
        <v>2.9323180191804701</v>
      </c>
    </row>
    <row r="73" spans="1:6" x14ac:dyDescent="0.3">
      <c r="A73" t="s">
        <v>2918</v>
      </c>
      <c r="B73">
        <v>0.93409664765752798</v>
      </c>
      <c r="C73">
        <v>-0.295196875680593</v>
      </c>
      <c r="D73">
        <v>-1.3263429229869399</v>
      </c>
      <c r="E73">
        <v>-0.229147717003337</v>
      </c>
      <c r="F73">
        <v>1.1316663075550699</v>
      </c>
    </row>
    <row r="74" spans="1:6" x14ac:dyDescent="0.3">
      <c r="A74" t="s">
        <v>2919</v>
      </c>
      <c r="B74">
        <v>-0.38355041428500303</v>
      </c>
      <c r="C74">
        <v>-0.74129343577975504</v>
      </c>
      <c r="D74">
        <v>-2.8985985054058401</v>
      </c>
      <c r="E74">
        <v>-1.34114745182353</v>
      </c>
      <c r="F74">
        <v>1.3606011008321</v>
      </c>
    </row>
    <row r="75" spans="1:6" x14ac:dyDescent="0.3">
      <c r="A75" t="s">
        <v>2920</v>
      </c>
      <c r="B75">
        <v>-5.1882503220770602</v>
      </c>
      <c r="C75">
        <v>-4.2512945021162603</v>
      </c>
      <c r="D75">
        <v>-4.2363064961356196</v>
      </c>
      <c r="E75">
        <v>-4.5586171067763104</v>
      </c>
      <c r="F75">
        <v>0.54532985379335697</v>
      </c>
    </row>
    <row r="76" spans="1:6" x14ac:dyDescent="0.3">
      <c r="A76" t="s">
        <v>2921</v>
      </c>
      <c r="B76">
        <v>-1.0176550206356301</v>
      </c>
      <c r="C76">
        <v>-1.0127951361730301</v>
      </c>
      <c r="D76">
        <v>1.4610689800199701</v>
      </c>
      <c r="E76">
        <v>-0.189793725596232</v>
      </c>
      <c r="F76">
        <v>1.4296911062236799</v>
      </c>
    </row>
    <row r="77" spans="1:6" x14ac:dyDescent="0.3">
      <c r="A77" t="s">
        <v>2922</v>
      </c>
      <c r="B77">
        <v>0.27282032606826301</v>
      </c>
      <c r="C77">
        <v>1.3727240736699899</v>
      </c>
      <c r="D77">
        <v>-0.38986961062672998</v>
      </c>
      <c r="E77">
        <v>0.41855826303717403</v>
      </c>
      <c r="F77">
        <v>0.89028859572873198</v>
      </c>
    </row>
    <row r="78" spans="1:6" x14ac:dyDescent="0.3">
      <c r="A78" t="s">
        <v>2923</v>
      </c>
      <c r="D78">
        <v>-16.072352459365099</v>
      </c>
    </row>
    <row r="79" spans="1:6" x14ac:dyDescent="0.3">
      <c r="A79" t="s">
        <v>2924</v>
      </c>
      <c r="B79">
        <v>0.67693880816040297</v>
      </c>
      <c r="C79">
        <v>0.92719554565585405</v>
      </c>
      <c r="D79">
        <v>-3.5919330337244899</v>
      </c>
      <c r="E79">
        <v>-0.662599559969413</v>
      </c>
      <c r="F79">
        <v>2.53996123179311</v>
      </c>
    </row>
    <row r="80" spans="1:6" x14ac:dyDescent="0.3">
      <c r="A80" t="s">
        <v>2925</v>
      </c>
      <c r="B80">
        <v>-0.118088084856279</v>
      </c>
      <c r="C80">
        <v>-0.234102278433753</v>
      </c>
      <c r="D80">
        <v>-1.6600220235666601</v>
      </c>
      <c r="E80">
        <v>-0.67073746228556697</v>
      </c>
      <c r="F80">
        <v>0.85870704007229004</v>
      </c>
    </row>
    <row r="81" spans="1:6" x14ac:dyDescent="0.3">
      <c r="A81" t="s">
        <v>2926</v>
      </c>
      <c r="C81">
        <v>-1.56863051391148</v>
      </c>
      <c r="D81">
        <v>-7.3251319774314299</v>
      </c>
    </row>
    <row r="82" spans="1:6" x14ac:dyDescent="0.3">
      <c r="A82" t="s">
        <v>2927</v>
      </c>
      <c r="B82">
        <v>-0.336335813854858</v>
      </c>
      <c r="C82">
        <v>-0.68035657043821596</v>
      </c>
      <c r="D82">
        <v>-3.82265071346115</v>
      </c>
      <c r="E82">
        <v>-1.61311436591807</v>
      </c>
      <c r="F82">
        <v>1.9212302630282301</v>
      </c>
    </row>
    <row r="83" spans="1:6" x14ac:dyDescent="0.3">
      <c r="A83" t="s">
        <v>2928</v>
      </c>
      <c r="B83">
        <v>-5.2553645179355897</v>
      </c>
      <c r="D83">
        <v>-7.3587031274953398</v>
      </c>
    </row>
    <row r="84" spans="1:6" x14ac:dyDescent="0.3">
      <c r="A84" t="s">
        <v>2929</v>
      </c>
      <c r="B84">
        <v>-4.5353456799705398</v>
      </c>
      <c r="C84">
        <v>-3.9703586373967101</v>
      </c>
      <c r="D84">
        <v>-5.7057984853888302</v>
      </c>
      <c r="E84">
        <v>-4.7371676009186903</v>
      </c>
      <c r="F84">
        <v>0.88514797199741002</v>
      </c>
    </row>
    <row r="85" spans="1:6" x14ac:dyDescent="0.3">
      <c r="A85" t="s">
        <v>2930</v>
      </c>
      <c r="B85">
        <v>-5.0355775494251098</v>
      </c>
      <c r="C85">
        <v>-6.8355873236305298</v>
      </c>
      <c r="D85">
        <v>-7.0685268310934601</v>
      </c>
      <c r="E85">
        <v>-6.3132305680496996</v>
      </c>
      <c r="F85">
        <v>1.1125929761303801</v>
      </c>
    </row>
    <row r="86" spans="1:6" x14ac:dyDescent="0.3">
      <c r="A86" t="s">
        <v>2931</v>
      </c>
      <c r="D86">
        <v>-7.4842340095792004</v>
      </c>
    </row>
    <row r="87" spans="1:6" x14ac:dyDescent="0.3">
      <c r="A87" t="s">
        <v>2932</v>
      </c>
      <c r="B87">
        <v>-5.77205356597337</v>
      </c>
      <c r="D87">
        <v>-7.38996534836288</v>
      </c>
    </row>
    <row r="88" spans="1:6" x14ac:dyDescent="0.3">
      <c r="A88" t="s">
        <v>2933</v>
      </c>
      <c r="D88">
        <v>-16.072352459365099</v>
      </c>
    </row>
    <row r="89" spans="1:6" x14ac:dyDescent="0.3">
      <c r="A89" t="s">
        <v>2934</v>
      </c>
      <c r="D89">
        <v>-6.8529070048390697</v>
      </c>
    </row>
    <row r="90" spans="1:6" x14ac:dyDescent="0.3">
      <c r="A90" t="s">
        <v>2935</v>
      </c>
      <c r="D90">
        <v>-7.1842279699410998</v>
      </c>
    </row>
    <row r="91" spans="1:6" x14ac:dyDescent="0.3">
      <c r="A91" t="s">
        <v>2936</v>
      </c>
      <c r="D91">
        <v>-7.7059558316059098</v>
      </c>
    </row>
    <row r="92" spans="1:6" x14ac:dyDescent="0.3">
      <c r="A92" t="s">
        <v>2937</v>
      </c>
      <c r="C92">
        <v>-6.2512945021162603</v>
      </c>
      <c r="D92">
        <v>-7.06919651030036</v>
      </c>
    </row>
    <row r="93" spans="1:6" x14ac:dyDescent="0.3">
      <c r="A93" t="s">
        <v>2938</v>
      </c>
      <c r="C93">
        <v>-3.90909832745636</v>
      </c>
      <c r="D93">
        <v>-7.38996534836288</v>
      </c>
    </row>
    <row r="94" spans="1:6" x14ac:dyDescent="0.3">
      <c r="A94" t="s">
        <v>2939</v>
      </c>
      <c r="C94">
        <v>-5.4032975955613098</v>
      </c>
      <c r="D94">
        <v>-7.2211996037454096</v>
      </c>
    </row>
    <row r="95" spans="1:6" x14ac:dyDescent="0.3">
      <c r="A95" t="s">
        <v>2940</v>
      </c>
      <c r="D95">
        <v>-7.0280578155068696</v>
      </c>
    </row>
    <row r="96" spans="1:6" x14ac:dyDescent="0.3">
      <c r="A96" t="s">
        <v>2941</v>
      </c>
      <c r="C96">
        <v>-6.5072299692473301</v>
      </c>
      <c r="D96">
        <v>-7.3251319774314299</v>
      </c>
    </row>
    <row r="97" spans="1:6" x14ac:dyDescent="0.3">
      <c r="A97" t="s">
        <v>2942</v>
      </c>
      <c r="C97">
        <v>-5.6041755253325398</v>
      </c>
      <c r="D97">
        <v>-7.4220775335166298</v>
      </c>
    </row>
    <row r="98" spans="1:6" x14ac:dyDescent="0.3">
      <c r="A98" t="s">
        <v>2943</v>
      </c>
      <c r="B98">
        <v>-5.6728492037204798</v>
      </c>
      <c r="C98">
        <v>-5.2504665565894397</v>
      </c>
      <c r="D98">
        <v>-5.29076098610998</v>
      </c>
      <c r="E98">
        <v>-5.40469224880664</v>
      </c>
      <c r="F98">
        <v>0.23310303433051799</v>
      </c>
    </row>
    <row r="99" spans="1:6" x14ac:dyDescent="0.3">
      <c r="A99" t="s">
        <v>2944</v>
      </c>
      <c r="C99">
        <v>-5.6663320013951104</v>
      </c>
      <c r="D99">
        <v>-7.4842340095792004</v>
      </c>
    </row>
    <row r="100" spans="1:6" x14ac:dyDescent="0.3">
      <c r="A100" t="s">
        <v>2945</v>
      </c>
      <c r="B100">
        <v>-4.0878867029993202</v>
      </c>
      <c r="C100">
        <v>-5.0578214786470497</v>
      </c>
      <c r="D100">
        <v>-6.7057984853888302</v>
      </c>
      <c r="E100">
        <v>-5.2838355556784</v>
      </c>
      <c r="F100">
        <v>1.3235094625108199</v>
      </c>
    </row>
    <row r="101" spans="1:6" x14ac:dyDescent="0.3">
      <c r="A101" t="s">
        <v>2946</v>
      </c>
      <c r="D101">
        <v>-7.1073148450140504</v>
      </c>
    </row>
    <row r="102" spans="1:6" x14ac:dyDescent="0.3">
      <c r="A102" t="s">
        <v>2947</v>
      </c>
      <c r="D102">
        <v>-7.0280578155068696</v>
      </c>
    </row>
    <row r="103" spans="1:6" x14ac:dyDescent="0.3">
      <c r="A103" t="s">
        <v>2948</v>
      </c>
      <c r="B103">
        <v>0.55798968085734801</v>
      </c>
      <c r="C103">
        <v>1.9349026342190601</v>
      </c>
      <c r="D103">
        <v>3.4653163142571102</v>
      </c>
      <c r="E103">
        <v>1.9860695431111699</v>
      </c>
      <c r="F103">
        <v>1.4543385361541801</v>
      </c>
    </row>
    <row r="104" spans="1:6" x14ac:dyDescent="0.3">
      <c r="A104" t="s">
        <v>2949</v>
      </c>
      <c r="B104">
        <v>-4.8882442824389498</v>
      </c>
      <c r="C104">
        <v>3.17051122161442E-2</v>
      </c>
      <c r="D104">
        <v>-2.79191054716234</v>
      </c>
      <c r="E104">
        <v>-2.5494832391283802</v>
      </c>
      <c r="F104">
        <v>2.4689175282403002</v>
      </c>
    </row>
    <row r="105" spans="1:6" x14ac:dyDescent="0.3">
      <c r="A105" t="s">
        <v>2950</v>
      </c>
      <c r="B105">
        <v>-4.1890777927283001</v>
      </c>
      <c r="C105">
        <v>-1.2781171813004499</v>
      </c>
      <c r="D105">
        <v>-0.55094941588690405</v>
      </c>
      <c r="E105">
        <v>-2.0060481299718802</v>
      </c>
      <c r="F105">
        <v>1.9252031376246801</v>
      </c>
    </row>
    <row r="106" spans="1:6" x14ac:dyDescent="0.3">
      <c r="A106" t="s">
        <v>2951</v>
      </c>
      <c r="B106">
        <v>-4.3367728467871496</v>
      </c>
      <c r="C106">
        <v>2.64821566959544</v>
      </c>
      <c r="D106">
        <v>-4.2177190350104397</v>
      </c>
      <c r="E106">
        <v>-1.9687587374007101</v>
      </c>
      <c r="F106">
        <v>3.9988602074425899</v>
      </c>
    </row>
    <row r="107" spans="1:6" x14ac:dyDescent="0.3">
      <c r="A107" t="s">
        <v>2952</v>
      </c>
      <c r="B107">
        <v>-0.88788655408659101</v>
      </c>
      <c r="C107">
        <v>0.17524637195134499</v>
      </c>
      <c r="D107">
        <v>-1.6497800706661201</v>
      </c>
      <c r="E107">
        <v>-0.78747341760045697</v>
      </c>
      <c r="F107">
        <v>0.91664741179336995</v>
      </c>
    </row>
    <row r="108" spans="1:6" x14ac:dyDescent="0.3">
      <c r="A108" t="s">
        <v>2953</v>
      </c>
      <c r="B108">
        <v>-5.0106972801509704</v>
      </c>
      <c r="C108">
        <v>-4.7741811783312702</v>
      </c>
      <c r="D108">
        <v>-4.2522331836307403</v>
      </c>
      <c r="E108">
        <v>-4.6790372140376597</v>
      </c>
      <c r="F108">
        <v>0.38808018099832198</v>
      </c>
    </row>
    <row r="109" spans="1:6" x14ac:dyDescent="0.3">
      <c r="A109" t="s">
        <v>2954</v>
      </c>
      <c r="B109">
        <v>0.56111591106242897</v>
      </c>
      <c r="C109">
        <v>0.79918341717729802</v>
      </c>
      <c r="D109">
        <v>2.0689983129440099</v>
      </c>
      <c r="E109">
        <v>1.1430992137279099</v>
      </c>
      <c r="F109">
        <v>0.81063918657675804</v>
      </c>
    </row>
    <row r="110" spans="1:6" x14ac:dyDescent="0.3">
      <c r="A110" t="s">
        <v>2955</v>
      </c>
      <c r="B110">
        <v>0.63244019748208302</v>
      </c>
      <c r="C110">
        <v>0.27944712708658198</v>
      </c>
      <c r="D110">
        <v>-5.4649409567812599</v>
      </c>
      <c r="E110">
        <v>-1.51768454407086</v>
      </c>
      <c r="F110">
        <v>3.4229776390884199</v>
      </c>
    </row>
    <row r="111" spans="1:6" x14ac:dyDescent="0.3">
      <c r="A111" t="s">
        <v>2956</v>
      </c>
      <c r="B111">
        <v>-0.13590529445534499</v>
      </c>
      <c r="C111">
        <v>-0.51227356041301497</v>
      </c>
      <c r="D111">
        <v>0.88538608780057304</v>
      </c>
      <c r="E111">
        <v>7.9069077644071201E-2</v>
      </c>
      <c r="F111">
        <v>0.72320371165791597</v>
      </c>
    </row>
    <row r="112" spans="1:6" x14ac:dyDescent="0.3">
      <c r="A112" t="s">
        <v>2957</v>
      </c>
      <c r="B112">
        <v>0.83795891831343805</v>
      </c>
      <c r="C112">
        <v>-1.0371937137539999</v>
      </c>
      <c r="D112">
        <v>-2.9897452486328802</v>
      </c>
      <c r="E112">
        <v>-1.06299334802448</v>
      </c>
      <c r="F112">
        <v>1.9139825007718601</v>
      </c>
    </row>
    <row r="113" spans="1:6" x14ac:dyDescent="0.3">
      <c r="A113" t="s">
        <v>2958</v>
      </c>
      <c r="B113">
        <v>-9.48194764960264E-2</v>
      </c>
      <c r="C113">
        <v>0.85594214298979598</v>
      </c>
      <c r="D113">
        <v>-2.5410457995787801</v>
      </c>
      <c r="E113">
        <v>-0.59330771102833701</v>
      </c>
      <c r="F113">
        <v>1.75249811996031</v>
      </c>
    </row>
    <row r="114" spans="1:6" x14ac:dyDescent="0.3">
      <c r="A114" t="s">
        <v>2959</v>
      </c>
      <c r="B114">
        <v>0.174367156319362</v>
      </c>
      <c r="C114">
        <v>1.2251126335113101</v>
      </c>
      <c r="D114">
        <v>2.3560371781031502</v>
      </c>
      <c r="E114">
        <v>1.25183898931127</v>
      </c>
      <c r="F114">
        <v>1.0910805399044901</v>
      </c>
    </row>
    <row r="115" spans="1:6" x14ac:dyDescent="0.3">
      <c r="A115" t="s">
        <v>2960</v>
      </c>
      <c r="B115">
        <v>-3.9240566594184201</v>
      </c>
      <c r="C115">
        <v>-4.1570258408999399</v>
      </c>
      <c r="D115">
        <v>-7.38996534836288</v>
      </c>
      <c r="E115">
        <v>-5.1570159495604102</v>
      </c>
      <c r="F115">
        <v>1.9372960339321501</v>
      </c>
    </row>
    <row r="116" spans="1:6" x14ac:dyDescent="0.3">
      <c r="A116" t="s">
        <v>2961</v>
      </c>
      <c r="B116">
        <v>0.84950867586505396</v>
      </c>
      <c r="C116">
        <v>2.6401461073358599</v>
      </c>
      <c r="D116">
        <v>-3.0989004801369799</v>
      </c>
      <c r="E116">
        <v>0.13025143435464501</v>
      </c>
      <c r="F116">
        <v>2.93635184674705</v>
      </c>
    </row>
    <row r="117" spans="1:6" x14ac:dyDescent="0.3">
      <c r="A117" t="s">
        <v>2962</v>
      </c>
      <c r="B117">
        <v>-1.0530944444036501</v>
      </c>
      <c r="C117">
        <v>-0.49264643102320099</v>
      </c>
      <c r="D117">
        <v>0.78451040701943098</v>
      </c>
      <c r="E117">
        <v>-0.25374348946913999</v>
      </c>
      <c r="F117">
        <v>0.941808823013354</v>
      </c>
    </row>
    <row r="118" spans="1:6" x14ac:dyDescent="0.3">
      <c r="A118" t="s">
        <v>2963</v>
      </c>
      <c r="D118">
        <v>-16.072352459365099</v>
      </c>
    </row>
    <row r="119" spans="1:6" x14ac:dyDescent="0.3">
      <c r="A119" t="s">
        <v>2964</v>
      </c>
      <c r="B119">
        <v>-0.56513597903774404</v>
      </c>
      <c r="C119">
        <v>0.91455410625490696</v>
      </c>
      <c r="D119">
        <v>2.2765940247449601</v>
      </c>
      <c r="E119">
        <v>0.87533738398737604</v>
      </c>
      <c r="F119">
        <v>1.42127084578512</v>
      </c>
    </row>
    <row r="120" spans="1:6" x14ac:dyDescent="0.3">
      <c r="A120" t="s">
        <v>2965</v>
      </c>
      <c r="B120">
        <v>0.84183413427065201</v>
      </c>
      <c r="C120">
        <v>2.3425136585782602</v>
      </c>
      <c r="D120">
        <v>-3.9317666442655699</v>
      </c>
      <c r="E120">
        <v>-0.24913961713888599</v>
      </c>
      <c r="F120">
        <v>3.2763266205251802</v>
      </c>
    </row>
    <row r="121" spans="1:6" x14ac:dyDescent="0.3">
      <c r="A121" t="s">
        <v>2966</v>
      </c>
      <c r="B121">
        <v>0.89125760539086796</v>
      </c>
      <c r="C121">
        <v>-0.783868201717693</v>
      </c>
      <c r="D121">
        <v>-4.4146106710431203</v>
      </c>
      <c r="E121">
        <v>-1.4357404224566399</v>
      </c>
      <c r="F121">
        <v>2.7123352642778999</v>
      </c>
    </row>
    <row r="122" spans="1:6" x14ac:dyDescent="0.3">
      <c r="A122" t="s">
        <v>2967</v>
      </c>
      <c r="B122">
        <v>-1.8393237310492601</v>
      </c>
      <c r="C122">
        <v>2.15496960806956E-2</v>
      </c>
      <c r="D122">
        <v>-2.1753848579267401</v>
      </c>
      <c r="E122">
        <v>-1.3310529642984399</v>
      </c>
      <c r="F122">
        <v>1.18337852688735</v>
      </c>
    </row>
    <row r="123" spans="1:6" x14ac:dyDescent="0.3">
      <c r="A123" t="s">
        <v>2968</v>
      </c>
      <c r="D123">
        <v>-16.072352459365099</v>
      </c>
    </row>
    <row r="124" spans="1:6" x14ac:dyDescent="0.3">
      <c r="A124" t="s">
        <v>2969</v>
      </c>
      <c r="B124">
        <v>-3.2546901545626401</v>
      </c>
      <c r="C124">
        <v>-0.98667522796236096</v>
      </c>
      <c r="D124">
        <v>-4.9429912648435401</v>
      </c>
      <c r="E124">
        <v>-3.0614522157895099</v>
      </c>
      <c r="F124">
        <v>1.9852241237847099</v>
      </c>
    </row>
    <row r="125" spans="1:6" x14ac:dyDescent="0.3">
      <c r="A125" t="s">
        <v>2970</v>
      </c>
      <c r="B125">
        <v>-5.1047653365739798</v>
      </c>
      <c r="C125">
        <v>-4.4308439224469804</v>
      </c>
      <c r="D125">
        <v>-6.40074902407612</v>
      </c>
      <c r="E125">
        <v>-5.3121194276990202</v>
      </c>
      <c r="F125">
        <v>1.00118845213368</v>
      </c>
    </row>
    <row r="126" spans="1:6" x14ac:dyDescent="0.3">
      <c r="A126" t="s">
        <v>2971</v>
      </c>
      <c r="C126">
        <v>-5.7006835061858903</v>
      </c>
      <c r="D126">
        <v>-7.2555511085361797</v>
      </c>
    </row>
    <row r="127" spans="1:6" x14ac:dyDescent="0.3">
      <c r="A127" t="s">
        <v>2972</v>
      </c>
      <c r="D127">
        <v>-6.7554532582223104</v>
      </c>
    </row>
    <row r="128" spans="1:6" x14ac:dyDescent="0.3">
      <c r="A128" t="s">
        <v>2973</v>
      </c>
      <c r="C128">
        <v>-4.6663320013951104</v>
      </c>
      <c r="D128">
        <v>-6.4842340095792004</v>
      </c>
    </row>
    <row r="129" spans="1:6" x14ac:dyDescent="0.3">
      <c r="A129" t="s">
        <v>2974</v>
      </c>
      <c r="C129">
        <v>-5.2101558073227796</v>
      </c>
      <c r="D129">
        <v>-7.0280578155068696</v>
      </c>
    </row>
    <row r="130" spans="1:6" x14ac:dyDescent="0.3">
      <c r="A130" t="s">
        <v>2975</v>
      </c>
      <c r="B130">
        <v>-0.150923687753551</v>
      </c>
      <c r="C130">
        <v>0.83183582182036597</v>
      </c>
      <c r="D130">
        <v>-3.5710286870848802</v>
      </c>
      <c r="E130">
        <v>-0.96337218433935501</v>
      </c>
      <c r="F130">
        <v>2.3111378995308201</v>
      </c>
    </row>
    <row r="131" spans="1:6" x14ac:dyDescent="0.3">
      <c r="A131" t="s">
        <v>2976</v>
      </c>
      <c r="D131">
        <v>-7.0280578155068696</v>
      </c>
    </row>
    <row r="132" spans="1:6" x14ac:dyDescent="0.3">
      <c r="A132" t="s">
        <v>2977</v>
      </c>
      <c r="C132">
        <v>-5.9882600962824704</v>
      </c>
      <c r="D132">
        <v>-2.6976376476883899</v>
      </c>
      <c r="E132">
        <v>-4.3429488719854303</v>
      </c>
      <c r="F132">
        <v>2.3268214477255502</v>
      </c>
    </row>
    <row r="133" spans="1:6" x14ac:dyDescent="0.3">
      <c r="A133" t="s">
        <v>2978</v>
      </c>
      <c r="B133">
        <v>-0.84462384336159801</v>
      </c>
      <c r="C133">
        <v>-1.62063813649803</v>
      </c>
      <c r="D133">
        <v>-2.8387806420328801</v>
      </c>
      <c r="E133">
        <v>-1.7680142072975</v>
      </c>
      <c r="F133">
        <v>1.0052139643403999</v>
      </c>
    </row>
    <row r="134" spans="1:6" x14ac:dyDescent="0.3">
      <c r="A134" t="s">
        <v>2979</v>
      </c>
      <c r="D134">
        <v>-7.06919651030036</v>
      </c>
    </row>
    <row r="135" spans="1:6" x14ac:dyDescent="0.3">
      <c r="A135" t="s">
        <v>2980</v>
      </c>
      <c r="D135">
        <v>-7.1462838969674998</v>
      </c>
    </row>
    <row r="136" spans="1:6" x14ac:dyDescent="0.3">
      <c r="A136" t="s">
        <v>2981</v>
      </c>
      <c r="D136">
        <v>-7.6534893318146198</v>
      </c>
    </row>
    <row r="137" spans="1:6" x14ac:dyDescent="0.3">
      <c r="A137" t="s">
        <v>2982</v>
      </c>
      <c r="D137">
        <v>-7.4220775335166298</v>
      </c>
    </row>
    <row r="138" spans="1:6" x14ac:dyDescent="0.3">
      <c r="A138" t="s">
        <v>2983</v>
      </c>
      <c r="B138">
        <v>-4.2247761981021696</v>
      </c>
      <c r="C138">
        <v>-3.7403325828388798</v>
      </c>
      <c r="D138">
        <v>-7.2211996037454096</v>
      </c>
      <c r="E138">
        <v>-5.0621027948954902</v>
      </c>
      <c r="F138">
        <v>1.8854563576444201</v>
      </c>
    </row>
    <row r="139" spans="1:6" x14ac:dyDescent="0.3">
      <c r="A139" t="s">
        <v>2984</v>
      </c>
      <c r="B139">
        <v>-3.84140281844028</v>
      </c>
      <c r="C139">
        <v>-3.7409482661965998</v>
      </c>
      <c r="D139">
        <v>-4.0263551935536803</v>
      </c>
      <c r="E139">
        <v>-3.86956875939685</v>
      </c>
      <c r="F139">
        <v>0.14477316297687301</v>
      </c>
    </row>
    <row r="140" spans="1:6" x14ac:dyDescent="0.3">
      <c r="A140" t="s">
        <v>2985</v>
      </c>
      <c r="B140">
        <v>-3.0826050071068898</v>
      </c>
      <c r="C140">
        <v>-1.1504027171167299</v>
      </c>
      <c r="D140">
        <v>-5.4565912066102999</v>
      </c>
      <c r="E140">
        <v>-3.2298663102779699</v>
      </c>
      <c r="F140">
        <v>2.1568679248670901</v>
      </c>
    </row>
    <row r="141" spans="1:6" x14ac:dyDescent="0.3">
      <c r="A141" t="s">
        <v>2986</v>
      </c>
      <c r="D141">
        <v>-7.1842279699410998</v>
      </c>
    </row>
    <row r="142" spans="1:6" x14ac:dyDescent="0.3">
      <c r="A142" t="s">
        <v>2987</v>
      </c>
      <c r="D142">
        <v>-6.4842340095792004</v>
      </c>
    </row>
    <row r="143" spans="1:6" x14ac:dyDescent="0.3">
      <c r="A143" t="s">
        <v>2988</v>
      </c>
      <c r="B143">
        <v>4.1717634245597797</v>
      </c>
      <c r="C143">
        <v>1.2492758113145099</v>
      </c>
      <c r="D143">
        <v>-1.37068681925766</v>
      </c>
      <c r="E143">
        <v>1.35011747220554</v>
      </c>
      <c r="F143">
        <v>2.7726008469894201</v>
      </c>
    </row>
    <row r="144" spans="1:6" x14ac:dyDescent="0.3">
      <c r="A144" t="s">
        <v>2989</v>
      </c>
      <c r="B144">
        <v>-2.82319497930275</v>
      </c>
      <c r="C144">
        <v>-2.66384673800551</v>
      </c>
      <c r="D144">
        <v>-3.7041411675260498</v>
      </c>
      <c r="E144">
        <v>-3.0637276282781101</v>
      </c>
      <c r="F144">
        <v>0.56030803263936102</v>
      </c>
    </row>
    <row r="145" spans="1:6" x14ac:dyDescent="0.3">
      <c r="A145" t="s">
        <v>2990</v>
      </c>
      <c r="B145">
        <v>-2.60676001326271</v>
      </c>
      <c r="C145">
        <v>-2.9917322881892798</v>
      </c>
      <c r="D145">
        <v>-2.6397092949310599</v>
      </c>
      <c r="E145">
        <v>-2.7460671987943499</v>
      </c>
      <c r="F145">
        <v>0.21338911851633599</v>
      </c>
    </row>
    <row r="146" spans="1:6" x14ac:dyDescent="0.3">
      <c r="A146" t="s">
        <v>2991</v>
      </c>
      <c r="D146">
        <v>-4.2246717956522097</v>
      </c>
    </row>
    <row r="147" spans="1:6" x14ac:dyDescent="0.3">
      <c r="A147" t="s">
        <v>2992</v>
      </c>
      <c r="B147">
        <v>1.2474468991434799</v>
      </c>
      <c r="C147">
        <v>0.99140886924168203</v>
      </c>
      <c r="D147">
        <v>-0.100732999484084</v>
      </c>
      <c r="E147">
        <v>0.71270758963369496</v>
      </c>
      <c r="F147">
        <v>0.71599794846578202</v>
      </c>
    </row>
    <row r="148" spans="1:6" x14ac:dyDescent="0.3">
      <c r="A148" t="s">
        <v>2993</v>
      </c>
      <c r="D148">
        <v>-16.072352459365099</v>
      </c>
    </row>
    <row r="149" spans="1:6" x14ac:dyDescent="0.3">
      <c r="A149" t="s">
        <v>2994</v>
      </c>
      <c r="B149">
        <v>1.6065213573739801</v>
      </c>
      <c r="C149">
        <v>1.9329795845064801</v>
      </c>
      <c r="D149">
        <v>1.7995757505944601</v>
      </c>
      <c r="E149">
        <v>1.7796922308249701</v>
      </c>
      <c r="F149">
        <v>0.16413488137638799</v>
      </c>
    </row>
    <row r="150" spans="1:6" x14ac:dyDescent="0.3">
      <c r="A150" t="s">
        <v>2995</v>
      </c>
      <c r="B150">
        <v>-2.48781060393596</v>
      </c>
      <c r="C150">
        <v>-1.0813695006739501</v>
      </c>
      <c r="D150">
        <v>-0.46186619655075101</v>
      </c>
      <c r="E150">
        <v>-1.34368210038689</v>
      </c>
      <c r="F150">
        <v>1.03813227019969</v>
      </c>
    </row>
    <row r="151" spans="1:6" x14ac:dyDescent="0.3">
      <c r="A151" t="s">
        <v>2996</v>
      </c>
      <c r="B151">
        <v>-1.3052872599562599</v>
      </c>
      <c r="C151">
        <v>-0.42692976718070003</v>
      </c>
      <c r="D151">
        <v>-0.42184597427537301</v>
      </c>
      <c r="E151">
        <v>-0.71802100047078099</v>
      </c>
      <c r="F151">
        <v>0.50859385159981396</v>
      </c>
    </row>
    <row r="152" spans="1:6" x14ac:dyDescent="0.3">
      <c r="A152" t="s">
        <v>2997</v>
      </c>
      <c r="B152">
        <v>0.62167854364436803</v>
      </c>
      <c r="C152">
        <v>0.45468339956625298</v>
      </c>
      <c r="D152">
        <v>-3.22119960374541</v>
      </c>
      <c r="E152">
        <v>-0.71494588684492999</v>
      </c>
      <c r="F152">
        <v>2.1720848543840301</v>
      </c>
    </row>
    <row r="153" spans="1:6" x14ac:dyDescent="0.3">
      <c r="A153" t="s">
        <v>2998</v>
      </c>
      <c r="B153">
        <v>0.333309506377231</v>
      </c>
      <c r="D153">
        <v>-5.7041411675260498</v>
      </c>
    </row>
    <row r="154" spans="1:6" x14ac:dyDescent="0.3">
      <c r="A154" t="s">
        <v>2999</v>
      </c>
      <c r="B154">
        <v>0.73910437609117197</v>
      </c>
      <c r="C154">
        <v>-0.87377408126558898</v>
      </c>
      <c r="D154">
        <v>-0.99238091324953104</v>
      </c>
      <c r="E154">
        <v>-0.375683539474649</v>
      </c>
      <c r="F154">
        <v>0.96725434486850903</v>
      </c>
    </row>
    <row r="155" spans="1:6" x14ac:dyDescent="0.3">
      <c r="A155" t="s">
        <v>3000</v>
      </c>
      <c r="B155">
        <v>-4.7712802102642096</v>
      </c>
      <c r="C155">
        <v>2.7895570997100299</v>
      </c>
      <c r="D155">
        <v>-6.0672638977663604</v>
      </c>
      <c r="E155">
        <v>-2.6829956694401802</v>
      </c>
      <c r="F155">
        <v>4.7834630538886902</v>
      </c>
    </row>
    <row r="156" spans="1:6" x14ac:dyDescent="0.3">
      <c r="A156" t="s">
        <v>3001</v>
      </c>
      <c r="B156">
        <v>-2.48781060393596</v>
      </c>
      <c r="C156">
        <v>-1.9293664072289001</v>
      </c>
      <c r="D156">
        <v>-4.8992715088580496</v>
      </c>
      <c r="E156">
        <v>-3.1054828400076402</v>
      </c>
      <c r="F156">
        <v>1.5783609604843301</v>
      </c>
    </row>
    <row r="157" spans="1:6" x14ac:dyDescent="0.3">
      <c r="A157" t="s">
        <v>3002</v>
      </c>
      <c r="B157">
        <v>-0.82787734574055605</v>
      </c>
      <c r="C157">
        <v>-0.50519273188015401</v>
      </c>
      <c r="D157">
        <v>1.2264251613708701</v>
      </c>
      <c r="E157">
        <v>-3.5548305416611303E-2</v>
      </c>
      <c r="F157">
        <v>1.10474617589846</v>
      </c>
    </row>
    <row r="158" spans="1:6" x14ac:dyDescent="0.3">
      <c r="A158" t="s">
        <v>3003</v>
      </c>
      <c r="B158">
        <v>-3.1498604913242598</v>
      </c>
      <c r="C158">
        <v>-0.70389102387561397</v>
      </c>
      <c r="D158">
        <v>-2.5613213962463401</v>
      </c>
      <c r="E158">
        <v>-2.1383576371487401</v>
      </c>
      <c r="F158">
        <v>1.27666182486014</v>
      </c>
    </row>
    <row r="159" spans="1:6" x14ac:dyDescent="0.3">
      <c r="A159" t="s">
        <v>3004</v>
      </c>
      <c r="B159">
        <v>-1.92868810815007</v>
      </c>
      <c r="C159">
        <v>1.8537577627550901</v>
      </c>
      <c r="D159">
        <v>-4.2246717956522097</v>
      </c>
      <c r="E159">
        <v>-1.4332007136823901</v>
      </c>
      <c r="F159">
        <v>3.0693577980885798</v>
      </c>
    </row>
    <row r="160" spans="1:6" x14ac:dyDescent="0.3">
      <c r="A160" t="s">
        <v>3005</v>
      </c>
      <c r="B160">
        <v>3.30167274715421</v>
      </c>
      <c r="C160">
        <v>0.903279956465322</v>
      </c>
      <c r="D160">
        <v>-5.0711265373987597</v>
      </c>
      <c r="E160">
        <v>-0.28872461125974103</v>
      </c>
      <c r="F160">
        <v>4.3117975522930996</v>
      </c>
    </row>
    <row r="161" spans="1:6" x14ac:dyDescent="0.3">
      <c r="A161" t="s">
        <v>3006</v>
      </c>
      <c r="B161">
        <v>-0.91672166252938003</v>
      </c>
      <c r="C161">
        <v>-0.121997159384822</v>
      </c>
      <c r="D161">
        <v>-3.8308824410071098</v>
      </c>
      <c r="E161">
        <v>-1.62320042097377</v>
      </c>
      <c r="F161">
        <v>1.9527651382484399</v>
      </c>
    </row>
    <row r="162" spans="1:6" x14ac:dyDescent="0.3">
      <c r="A162" t="s">
        <v>3007</v>
      </c>
      <c r="B162">
        <v>-2.36624862405505</v>
      </c>
      <c r="C162">
        <v>-0.88872442273156005</v>
      </c>
      <c r="D162">
        <v>-0.322922138441601</v>
      </c>
      <c r="E162">
        <v>-1.1926317284093999</v>
      </c>
      <c r="F162">
        <v>1.0550192033966099</v>
      </c>
    </row>
    <row r="163" spans="1:6" x14ac:dyDescent="0.3">
      <c r="A163" t="s">
        <v>3008</v>
      </c>
      <c r="B163">
        <v>-3.9831358921724398</v>
      </c>
      <c r="D163">
        <v>-2.9006079564208598</v>
      </c>
      <c r="E163">
        <v>-3.4418719242966498</v>
      </c>
      <c r="F163">
        <v>0.76546284419382205</v>
      </c>
    </row>
    <row r="164" spans="1:6" x14ac:dyDescent="0.3">
      <c r="A164" t="s">
        <v>3009</v>
      </c>
      <c r="B164">
        <v>-3.7016642380819702</v>
      </c>
      <c r="C164">
        <v>-2.0485013841217699</v>
      </c>
      <c r="D164">
        <v>-4.8050028476417204</v>
      </c>
      <c r="E164">
        <v>-3.5183894899484902</v>
      </c>
      <c r="F164">
        <v>1.3873598324062999</v>
      </c>
    </row>
    <row r="165" spans="1:6" x14ac:dyDescent="0.3">
      <c r="A165" t="s">
        <v>3010</v>
      </c>
      <c r="B165">
        <v>-3.4114702140647499</v>
      </c>
      <c r="C165">
        <v>-2.9720140535747701</v>
      </c>
      <c r="D165">
        <v>-3.2049535610377098</v>
      </c>
      <c r="E165">
        <v>-3.1961459428924099</v>
      </c>
      <c r="F165">
        <v>0.21986043266398</v>
      </c>
    </row>
    <row r="166" spans="1:6" x14ac:dyDescent="0.3">
      <c r="A166" t="s">
        <v>3011</v>
      </c>
      <c r="D166">
        <v>-5.2177190350104397</v>
      </c>
    </row>
    <row r="167" spans="1:6" x14ac:dyDescent="0.3">
      <c r="A167" t="s">
        <v>3012</v>
      </c>
      <c r="B167">
        <v>1.3457506384301101E-2</v>
      </c>
      <c r="C167">
        <v>0.68737892051130001</v>
      </c>
      <c r="D167">
        <v>-2.5151869379081102</v>
      </c>
      <c r="E167">
        <v>-0.604783503670838</v>
      </c>
      <c r="F167">
        <v>1.6884233708593099</v>
      </c>
    </row>
    <row r="168" spans="1:6" x14ac:dyDescent="0.3">
      <c r="A168" t="s">
        <v>3013</v>
      </c>
      <c r="D168">
        <v>-16.072352459365099</v>
      </c>
    </row>
    <row r="169" spans="1:6" x14ac:dyDescent="0.3">
      <c r="A169" t="s">
        <v>3014</v>
      </c>
      <c r="B169">
        <v>-1.2905331490519301</v>
      </c>
      <c r="C169">
        <v>-0.60944304916447201</v>
      </c>
      <c r="D169">
        <v>-3.0628455244675501</v>
      </c>
      <c r="E169">
        <v>-1.65427390756132</v>
      </c>
      <c r="F169">
        <v>1.2665016506134299</v>
      </c>
    </row>
    <row r="170" spans="1:6" x14ac:dyDescent="0.3">
      <c r="A170" t="s">
        <v>3015</v>
      </c>
      <c r="C170">
        <v>-1.4649844014134199</v>
      </c>
      <c r="D170">
        <v>-3.78538675012669</v>
      </c>
      <c r="E170">
        <v>-2.62518557577005</v>
      </c>
      <c r="F170">
        <v>1.6407722358563399</v>
      </c>
    </row>
    <row r="171" spans="1:6" x14ac:dyDescent="0.3">
      <c r="A171" t="s">
        <v>3016</v>
      </c>
      <c r="B171">
        <v>-1.10209619222176</v>
      </c>
      <c r="C171">
        <v>-1.76023255841702</v>
      </c>
      <c r="D171">
        <v>-2.8355498999337501</v>
      </c>
      <c r="E171">
        <v>-1.89929288352418</v>
      </c>
      <c r="F171">
        <v>0.87505358105049003</v>
      </c>
    </row>
    <row r="172" spans="1:6" x14ac:dyDescent="0.3">
      <c r="A172" t="s">
        <v>3017</v>
      </c>
      <c r="B172">
        <v>-5.9520222097498401</v>
      </c>
      <c r="C172">
        <v>-5.1007962638149298</v>
      </c>
      <c r="D172">
        <v>-7.94844561539308</v>
      </c>
      <c r="E172">
        <v>-6.3337546963192803</v>
      </c>
      <c r="F172">
        <v>1.4616998583370999</v>
      </c>
    </row>
    <row r="173" spans="1:6" x14ac:dyDescent="0.3">
      <c r="A173" t="s">
        <v>3018</v>
      </c>
      <c r="B173">
        <v>0.74490039034158695</v>
      </c>
      <c r="C173">
        <v>0.17204048627143601</v>
      </c>
      <c r="D173">
        <v>-4.8157865233549604</v>
      </c>
      <c r="E173">
        <v>-1.29961521558064</v>
      </c>
      <c r="F173">
        <v>3.05853520768264</v>
      </c>
    </row>
    <row r="174" spans="1:6" x14ac:dyDescent="0.3">
      <c r="A174" t="s">
        <v>3019</v>
      </c>
      <c r="B174">
        <v>0.50830662832343698</v>
      </c>
      <c r="C174">
        <v>-0.48265453730379598</v>
      </c>
      <c r="D174">
        <v>-4.1854800210411902</v>
      </c>
      <c r="E174">
        <v>-1.3866093100071799</v>
      </c>
      <c r="F174">
        <v>2.4740167644456901</v>
      </c>
    </row>
    <row r="175" spans="1:6" x14ac:dyDescent="0.3">
      <c r="A175" t="s">
        <v>3020</v>
      </c>
      <c r="B175">
        <v>-1.5246413927892</v>
      </c>
      <c r="C175">
        <v>0.36078412653150399</v>
      </c>
      <c r="D175">
        <v>-1.17778166348969</v>
      </c>
      <c r="E175">
        <v>-0.78054630991579799</v>
      </c>
      <c r="F175">
        <v>1.00352094737637</v>
      </c>
    </row>
    <row r="176" spans="1:6" x14ac:dyDescent="0.3">
      <c r="A176" t="s">
        <v>3021</v>
      </c>
      <c r="B176">
        <v>3.83907870263159</v>
      </c>
      <c r="C176">
        <v>-2.4585434371921702</v>
      </c>
      <c r="D176">
        <v>-5.5983735402636299</v>
      </c>
      <c r="E176">
        <v>-1.4059460916080599</v>
      </c>
      <c r="F176">
        <v>4.8059699424965201</v>
      </c>
    </row>
    <row r="177" spans="1:6" x14ac:dyDescent="0.3">
      <c r="A177" t="s">
        <v>3022</v>
      </c>
      <c r="B177">
        <v>-1.26901508719481</v>
      </c>
      <c r="C177">
        <v>-0.94019136774536405</v>
      </c>
      <c r="D177">
        <v>-1.6964847012188</v>
      </c>
      <c r="E177">
        <v>-1.30189705205299</v>
      </c>
      <c r="F177">
        <v>0.37921737733626099</v>
      </c>
    </row>
    <row r="178" spans="1:6" x14ac:dyDescent="0.3">
      <c r="A178" t="s">
        <v>3023</v>
      </c>
      <c r="B178">
        <v>0.27888339925184802</v>
      </c>
      <c r="C178">
        <v>2.4166213465933701</v>
      </c>
      <c r="D178">
        <v>-4.3455712290044302</v>
      </c>
      <c r="E178">
        <v>-0.550022161053068</v>
      </c>
      <c r="F178">
        <v>3.4564614026914602</v>
      </c>
    </row>
    <row r="179" spans="1:6" x14ac:dyDescent="0.3">
      <c r="A179" t="s">
        <v>3024</v>
      </c>
      <c r="B179">
        <v>4.0473019672166402</v>
      </c>
      <c r="C179">
        <v>-0.42493345416572398</v>
      </c>
      <c r="D179">
        <v>-1.8578105321374101</v>
      </c>
      <c r="E179">
        <v>0.58818599363783397</v>
      </c>
      <c r="F179">
        <v>3.0801617926896601</v>
      </c>
    </row>
    <row r="180" spans="1:6" x14ac:dyDescent="0.3">
      <c r="A180" t="s">
        <v>3025</v>
      </c>
      <c r="B180">
        <v>-3.4256541278734001</v>
      </c>
      <c r="C180">
        <v>1.6278455972016801</v>
      </c>
      <c r="D180">
        <v>-2.7216378153755398</v>
      </c>
      <c r="E180">
        <v>-1.5064821153490799</v>
      </c>
      <c r="F180">
        <v>2.73713671549551</v>
      </c>
    </row>
    <row r="181" spans="1:6" x14ac:dyDescent="0.3">
      <c r="A181" t="s">
        <v>3026</v>
      </c>
      <c r="B181">
        <v>0.58680750399556603</v>
      </c>
      <c r="C181">
        <v>0.82946295705183504</v>
      </c>
      <c r="D181">
        <v>-3.30385383906094</v>
      </c>
      <c r="E181">
        <v>-0.62919445933784701</v>
      </c>
      <c r="F181">
        <v>2.3194983326961101</v>
      </c>
    </row>
    <row r="182" spans="1:6" x14ac:dyDescent="0.3">
      <c r="A182" t="s">
        <v>3027</v>
      </c>
      <c r="B182">
        <v>1.8892585835109099</v>
      </c>
      <c r="C182">
        <v>0.37230401254856998</v>
      </c>
      <c r="D182">
        <v>-3.8485626626137899</v>
      </c>
      <c r="E182">
        <v>-0.52900002218476905</v>
      </c>
      <c r="F182">
        <v>2.9731985950134501</v>
      </c>
    </row>
    <row r="183" spans="1:6" x14ac:dyDescent="0.3">
      <c r="A183" t="s">
        <v>3028</v>
      </c>
      <c r="B183">
        <v>-6.9002965074938398</v>
      </c>
      <c r="D183">
        <v>-7.7812426957171397</v>
      </c>
    </row>
    <row r="184" spans="1:6" x14ac:dyDescent="0.3">
      <c r="A184" t="s">
        <v>3029</v>
      </c>
      <c r="D184">
        <v>-7.7059558316059098</v>
      </c>
    </row>
    <row r="185" spans="1:6" x14ac:dyDescent="0.3">
      <c r="A185" t="s">
        <v>3030</v>
      </c>
      <c r="B185">
        <v>-7.0455598612468799</v>
      </c>
      <c r="C185">
        <v>-7.5236415405649302</v>
      </c>
      <c r="D185">
        <v>-8.3415435487490299</v>
      </c>
      <c r="E185">
        <v>-7.6369149835202803</v>
      </c>
      <c r="F185">
        <v>0.65537514770330696</v>
      </c>
    </row>
    <row r="186" spans="1:6" x14ac:dyDescent="0.3">
      <c r="A186" t="s">
        <v>3031</v>
      </c>
      <c r="B186">
        <v>-5.5090191601395802</v>
      </c>
      <c r="D186">
        <v>-5.2200403469205696</v>
      </c>
      <c r="E186">
        <v>-5.3645297535300696</v>
      </c>
      <c r="F186">
        <v>0.204338878446404</v>
      </c>
    </row>
    <row r="187" spans="1:6" x14ac:dyDescent="0.3">
      <c r="A187" t="s">
        <v>3032</v>
      </c>
      <c r="C187">
        <v>-5.1439335404205604</v>
      </c>
      <c r="D187">
        <v>-7.1842279699410998</v>
      </c>
    </row>
    <row r="188" spans="1:6" x14ac:dyDescent="0.3">
      <c r="A188" t="s">
        <v>3033</v>
      </c>
      <c r="D188">
        <v>-16.072352459365099</v>
      </c>
    </row>
    <row r="189" spans="1:6" x14ac:dyDescent="0.3">
      <c r="A189" t="s">
        <v>3034</v>
      </c>
      <c r="B189">
        <v>-6.54113134529333</v>
      </c>
      <c r="C189">
        <v>-6.6041755253325398</v>
      </c>
      <c r="D189">
        <v>-7.4220775335166298</v>
      </c>
      <c r="E189">
        <v>-6.8557948013808296</v>
      </c>
      <c r="F189">
        <v>0.49142724964697598</v>
      </c>
    </row>
    <row r="190" spans="1:6" x14ac:dyDescent="0.3">
      <c r="A190" t="s">
        <v>3035</v>
      </c>
      <c r="D190">
        <v>-7.54246008045412</v>
      </c>
    </row>
    <row r="191" spans="1:6" x14ac:dyDescent="0.3">
      <c r="A191" t="s">
        <v>3036</v>
      </c>
      <c r="D191">
        <v>-8.0483427805677792</v>
      </c>
    </row>
    <row r="192" spans="1:6" x14ac:dyDescent="0.3">
      <c r="A192" t="s">
        <v>3037</v>
      </c>
      <c r="D192">
        <v>-7.3251319774314299</v>
      </c>
    </row>
    <row r="193" spans="1:6" x14ac:dyDescent="0.3">
      <c r="A193" t="s">
        <v>3038</v>
      </c>
      <c r="D193">
        <v>-6.7554532582223104</v>
      </c>
    </row>
    <row r="194" spans="1:6" x14ac:dyDescent="0.3">
      <c r="A194" t="s">
        <v>3039</v>
      </c>
      <c r="B194">
        <v>-4.9450041710080299</v>
      </c>
      <c r="C194">
        <v>-1.71737119014432</v>
      </c>
      <c r="D194">
        <v>-4.3479030624266901</v>
      </c>
      <c r="E194">
        <v>-3.67009280785968</v>
      </c>
      <c r="F194">
        <v>1.71725761628444</v>
      </c>
    </row>
    <row r="195" spans="1:6" x14ac:dyDescent="0.3">
      <c r="A195" t="s">
        <v>3040</v>
      </c>
      <c r="D195">
        <v>-7.4220775335166298</v>
      </c>
    </row>
    <row r="196" spans="1:6" x14ac:dyDescent="0.3">
      <c r="A196" t="s">
        <v>3041</v>
      </c>
      <c r="D196">
        <v>-7.8985978041968599</v>
      </c>
    </row>
    <row r="197" spans="1:6" x14ac:dyDescent="0.3">
      <c r="A197" t="s">
        <v>3042</v>
      </c>
      <c r="B197">
        <v>-5.6779040861574002</v>
      </c>
      <c r="C197">
        <v>-6.5483031882542102</v>
      </c>
      <c r="D197">
        <v>-5.4593146008297797</v>
      </c>
      <c r="E197">
        <v>-5.8951739584137997</v>
      </c>
      <c r="F197">
        <v>0.57608912845834404</v>
      </c>
    </row>
    <row r="198" spans="1:6" x14ac:dyDescent="0.3">
      <c r="A198" t="s">
        <v>3043</v>
      </c>
      <c r="B198">
        <v>-7.4901411499338897</v>
      </c>
      <c r="C198">
        <v>-6.0677585028028496</v>
      </c>
      <c r="D198">
        <v>-9.1080529323233996</v>
      </c>
      <c r="E198">
        <v>-7.5553175283533802</v>
      </c>
      <c r="F198">
        <v>1.5211947688482601</v>
      </c>
    </row>
    <row r="199" spans="1:6" x14ac:dyDescent="0.3">
      <c r="A199" t="s">
        <v>3044</v>
      </c>
      <c r="C199">
        <v>-6.8751087248621197</v>
      </c>
      <c r="D199">
        <v>-8.10804823232505</v>
      </c>
    </row>
    <row r="200" spans="1:6" x14ac:dyDescent="0.3">
      <c r="A200" t="s">
        <v>3045</v>
      </c>
      <c r="B200">
        <v>-4.6264619277052503</v>
      </c>
      <c r="C200">
        <v>-3.8415092011895098</v>
      </c>
      <c r="D200">
        <v>-6.02198128875831</v>
      </c>
      <c r="E200">
        <v>-4.8299841392176903</v>
      </c>
      <c r="F200">
        <v>1.1043915062607299</v>
      </c>
    </row>
    <row r="201" spans="1:6" x14ac:dyDescent="0.3">
      <c r="A201" t="s">
        <v>3046</v>
      </c>
      <c r="B201">
        <v>-3.0564436553484402</v>
      </c>
      <c r="C201">
        <v>-3.0670204154935101</v>
      </c>
      <c r="D201">
        <v>-3.1531185346271799</v>
      </c>
      <c r="E201">
        <v>-3.0921942018230402</v>
      </c>
      <c r="F201">
        <v>5.3026386917394801E-2</v>
      </c>
    </row>
    <row r="202" spans="1:6" x14ac:dyDescent="0.3">
      <c r="A202" t="s">
        <v>3047</v>
      </c>
      <c r="D202">
        <v>-7.5133001067164598</v>
      </c>
    </row>
    <row r="203" spans="1:6" x14ac:dyDescent="0.3">
      <c r="A203" t="s">
        <v>3048</v>
      </c>
      <c r="B203">
        <v>1.9599069694523901</v>
      </c>
      <c r="C203">
        <v>-0.19654815015357999</v>
      </c>
      <c r="D203">
        <v>-2.8721296182899598</v>
      </c>
      <c r="E203">
        <v>-0.369590266330384</v>
      </c>
      <c r="F203">
        <v>2.4206614957069799</v>
      </c>
    </row>
    <row r="204" spans="1:6" x14ac:dyDescent="0.3">
      <c r="A204" t="s">
        <v>3049</v>
      </c>
      <c r="B204">
        <v>1.1849199430228401</v>
      </c>
      <c r="C204">
        <v>-3.3600337238643601</v>
      </c>
      <c r="D204">
        <v>-7.0524048499646002</v>
      </c>
      <c r="E204">
        <v>-3.07583954360204</v>
      </c>
      <c r="F204">
        <v>4.1260095352970998</v>
      </c>
    </row>
    <row r="205" spans="1:6" x14ac:dyDescent="0.3">
      <c r="A205" t="s">
        <v>3050</v>
      </c>
      <c r="D205">
        <v>-6.9857115247972796</v>
      </c>
    </row>
    <row r="206" spans="1:6" x14ac:dyDescent="0.3">
      <c r="A206" t="s">
        <v>3051</v>
      </c>
      <c r="B206">
        <v>-0.14192359018460801</v>
      </c>
      <c r="C206">
        <v>-4.8343243903034203</v>
      </c>
      <c r="D206">
        <v>-2.06726389776636</v>
      </c>
      <c r="E206">
        <v>-2.3478372927514601</v>
      </c>
      <c r="F206">
        <v>2.3587491154675599</v>
      </c>
    </row>
    <row r="207" spans="1:6" x14ac:dyDescent="0.3">
      <c r="A207" t="s">
        <v>3052</v>
      </c>
      <c r="B207">
        <v>-5.9245436607469202</v>
      </c>
      <c r="C207">
        <v>-3.44326732456231</v>
      </c>
      <c r="D207">
        <v>-7.2205273482490604</v>
      </c>
      <c r="E207">
        <v>-5.5294461111861004</v>
      </c>
      <c r="F207">
        <v>1.9193748661705501</v>
      </c>
    </row>
    <row r="208" spans="1:6" x14ac:dyDescent="0.3">
      <c r="A208" t="s">
        <v>3053</v>
      </c>
      <c r="B208">
        <v>-4.7494562062329599</v>
      </c>
      <c r="C208">
        <v>-4.0962933522727596</v>
      </c>
      <c r="D208">
        <v>-1.71324346339392</v>
      </c>
      <c r="E208">
        <v>-3.5196643406332102</v>
      </c>
      <c r="F208">
        <v>1.59813100769081</v>
      </c>
    </row>
    <row r="209" spans="1:6" x14ac:dyDescent="0.3">
      <c r="A209" t="s">
        <v>3054</v>
      </c>
      <c r="B209">
        <v>0.48159187921357999</v>
      </c>
      <c r="C209">
        <v>-0.61855730111390805</v>
      </c>
      <c r="D209">
        <v>-4.0183358301454097</v>
      </c>
      <c r="E209">
        <v>-1.3851004173485799</v>
      </c>
      <c r="F209">
        <v>2.34585349268646</v>
      </c>
    </row>
    <row r="210" spans="1:6" x14ac:dyDescent="0.3">
      <c r="A210" t="s">
        <v>3055</v>
      </c>
      <c r="B210">
        <v>1.02940316864004</v>
      </c>
      <c r="C210">
        <v>-2.1067857260904002</v>
      </c>
      <c r="D210">
        <v>-2.8831684648362299</v>
      </c>
      <c r="E210">
        <v>-1.3201836740955299</v>
      </c>
      <c r="F210">
        <v>2.07149976778244</v>
      </c>
    </row>
    <row r="211" spans="1:6" x14ac:dyDescent="0.3">
      <c r="A211" t="s">
        <v>3056</v>
      </c>
      <c r="B211">
        <v>0.662751686935934</v>
      </c>
      <c r="C211">
        <v>0.68249305232749902</v>
      </c>
      <c r="D211">
        <v>1.72207223152619</v>
      </c>
      <c r="E211">
        <v>1.0224389902632101</v>
      </c>
      <c r="F211">
        <v>0.60598055627799896</v>
      </c>
    </row>
    <row r="212" spans="1:6" x14ac:dyDescent="0.3">
      <c r="A212" t="s">
        <v>3057</v>
      </c>
      <c r="B212">
        <v>-1.37120634385102</v>
      </c>
      <c r="C212">
        <v>-1.3689590636385101</v>
      </c>
      <c r="D212">
        <v>-6.8371150327954799</v>
      </c>
      <c r="E212">
        <v>-3.1924268134283298</v>
      </c>
      <c r="F212">
        <v>3.1563927868474</v>
      </c>
    </row>
    <row r="213" spans="1:6" x14ac:dyDescent="0.3">
      <c r="A213" t="s">
        <v>3058</v>
      </c>
      <c r="B213">
        <v>-1.07278882266278</v>
      </c>
      <c r="C213">
        <v>0.70066826501513102</v>
      </c>
      <c r="D213">
        <v>-3.8985934566936198</v>
      </c>
      <c r="E213">
        <v>-1.42357133811375</v>
      </c>
      <c r="F213">
        <v>2.3196095309455398</v>
      </c>
    </row>
    <row r="214" spans="1:6" x14ac:dyDescent="0.3">
      <c r="A214" t="s">
        <v>3059</v>
      </c>
      <c r="B214">
        <v>-6.2348830334032099</v>
      </c>
      <c r="C214">
        <v>-1.3719277948861901</v>
      </c>
      <c r="D214">
        <v>-4.8527948157927101</v>
      </c>
      <c r="E214">
        <v>-4.1532018813607001</v>
      </c>
      <c r="F214">
        <v>2.5058244388594701</v>
      </c>
    </row>
    <row r="215" spans="1:6" x14ac:dyDescent="0.3">
      <c r="A215" t="s">
        <v>3060</v>
      </c>
      <c r="D215">
        <v>-7.4842340095792004</v>
      </c>
    </row>
    <row r="216" spans="1:6" x14ac:dyDescent="0.3">
      <c r="A216" t="s">
        <v>3061</v>
      </c>
      <c r="B216">
        <v>-1.16965383991901</v>
      </c>
      <c r="C216">
        <v>-0.45464523374881699</v>
      </c>
      <c r="D216">
        <v>-4.1849011198539001</v>
      </c>
      <c r="E216">
        <v>-1.9364000645072399</v>
      </c>
      <c r="F216">
        <v>1.97980480695588</v>
      </c>
    </row>
    <row r="217" spans="1:6" x14ac:dyDescent="0.3">
      <c r="A217" t="s">
        <v>3062</v>
      </c>
      <c r="B217">
        <v>-1.44099082274096</v>
      </c>
      <c r="C217">
        <v>-0.75111122917279805</v>
      </c>
      <c r="D217">
        <v>-4.2154543992671503</v>
      </c>
      <c r="E217">
        <v>-2.1358521503936299</v>
      </c>
      <c r="F217">
        <v>1.8337236974378801</v>
      </c>
    </row>
    <row r="218" spans="1:6" x14ac:dyDescent="0.3">
      <c r="A218" t="s">
        <v>3063</v>
      </c>
      <c r="B218">
        <v>-3.96620463533226</v>
      </c>
      <c r="C218">
        <v>-1.8572832265438499</v>
      </c>
      <c r="D218">
        <v>-5.21695906884141</v>
      </c>
      <c r="E218">
        <v>-3.6801489769058402</v>
      </c>
      <c r="F218">
        <v>1.6980065727545799</v>
      </c>
    </row>
    <row r="219" spans="1:6" x14ac:dyDescent="0.3">
      <c r="A219" t="s">
        <v>3064</v>
      </c>
      <c r="B219">
        <v>-5.2881248362172201E-2</v>
      </c>
      <c r="C219">
        <v>-0.32487231867287503</v>
      </c>
      <c r="D219">
        <v>-5.6870948430807697</v>
      </c>
      <c r="E219">
        <v>-2.0216161367052701</v>
      </c>
      <c r="F219">
        <v>3.1773094586066599</v>
      </c>
    </row>
    <row r="220" spans="1:6" x14ac:dyDescent="0.3">
      <c r="A220" t="s">
        <v>3065</v>
      </c>
      <c r="D220">
        <v>-16.072352459365099</v>
      </c>
    </row>
    <row r="221" spans="1:6" x14ac:dyDescent="0.3">
      <c r="A221" t="s">
        <v>3066</v>
      </c>
      <c r="D221">
        <v>-7.38996534836288</v>
      </c>
    </row>
    <row r="222" spans="1:6" x14ac:dyDescent="0.3">
      <c r="A222" t="s">
        <v>3067</v>
      </c>
      <c r="B222">
        <v>-3.4915888907885102</v>
      </c>
      <c r="C222">
        <v>-1.3906573357165899</v>
      </c>
      <c r="D222">
        <v>-7.54246008045412</v>
      </c>
      <c r="E222">
        <v>-4.14156876898641</v>
      </c>
      <c r="F222">
        <v>3.1269833120895698</v>
      </c>
    </row>
    <row r="223" spans="1:6" x14ac:dyDescent="0.3">
      <c r="A223" t="s">
        <v>3068</v>
      </c>
      <c r="B223">
        <v>-2.0529255155402701</v>
      </c>
      <c r="D223">
        <v>-4.5476890671569103</v>
      </c>
      <c r="E223">
        <v>-3.3003072913485898</v>
      </c>
      <c r="F223">
        <v>1.7640642248051599</v>
      </c>
    </row>
    <row r="224" spans="1:6" x14ac:dyDescent="0.3">
      <c r="A224" t="s">
        <v>3069</v>
      </c>
      <c r="C224">
        <v>-6.8554801756477399</v>
      </c>
      <c r="D224">
        <v>-6.7664915882233103</v>
      </c>
      <c r="E224">
        <v>-6.8109858819355296</v>
      </c>
      <c r="F224">
        <v>6.2924433616022901E-2</v>
      </c>
    </row>
    <row r="225" spans="1:6" x14ac:dyDescent="0.3">
      <c r="A225" t="s">
        <v>3070</v>
      </c>
      <c r="B225">
        <v>-0.20913956706127601</v>
      </c>
      <c r="C225">
        <v>-0.452366653908234</v>
      </c>
      <c r="D225">
        <v>-1.0356379712621899</v>
      </c>
      <c r="E225">
        <v>-0.56571473074390299</v>
      </c>
      <c r="F225">
        <v>0.4247478580622</v>
      </c>
    </row>
    <row r="226" spans="1:6" x14ac:dyDescent="0.3">
      <c r="A226" t="s">
        <v>3071</v>
      </c>
      <c r="C226">
        <v>-4.2220577317408496</v>
      </c>
      <c r="D226">
        <v>-6.9574975797329701</v>
      </c>
      <c r="E226">
        <v>-5.5897776557369099</v>
      </c>
      <c r="F226">
        <v>1.9342480660431201</v>
      </c>
    </row>
    <row r="227" spans="1:6" x14ac:dyDescent="0.3">
      <c r="A227" t="s">
        <v>3072</v>
      </c>
      <c r="D227">
        <v>-7.6799610747598903</v>
      </c>
    </row>
    <row r="228" spans="1:6" x14ac:dyDescent="0.3">
      <c r="A228" t="s">
        <v>3073</v>
      </c>
      <c r="B228">
        <v>-4.34325487119927</v>
      </c>
      <c r="C228">
        <v>-6.4511532870227404</v>
      </c>
      <c r="D228">
        <v>-6.7945167841793301</v>
      </c>
      <c r="E228">
        <v>-5.8629749808004403</v>
      </c>
      <c r="F228">
        <v>1.3272665638218799</v>
      </c>
    </row>
    <row r="229" spans="1:6" x14ac:dyDescent="0.3">
      <c r="A229" t="s">
        <v>3074</v>
      </c>
      <c r="D229">
        <v>-7.3251319774314299</v>
      </c>
    </row>
    <row r="230" spans="1:6" x14ac:dyDescent="0.3">
      <c r="A230" t="s">
        <v>3075</v>
      </c>
      <c r="B230">
        <v>-9.9091586129756593</v>
      </c>
      <c r="C230">
        <v>-8.34417157040183</v>
      </c>
      <c r="D230">
        <v>-12.4421814977786</v>
      </c>
      <c r="E230">
        <v>-10.231837227052001</v>
      </c>
      <c r="F230">
        <v>2.0679730310636102</v>
      </c>
    </row>
    <row r="231" spans="1:6" x14ac:dyDescent="0.3">
      <c r="A231" t="s">
        <v>3076</v>
      </c>
      <c r="C231">
        <v>-6.5072299692473301</v>
      </c>
      <c r="D231">
        <v>-7.3251319774314299</v>
      </c>
    </row>
    <row r="232" spans="1:6" x14ac:dyDescent="0.3">
      <c r="A232" t="s">
        <v>3077</v>
      </c>
      <c r="D232">
        <v>-6.7066264309156498</v>
      </c>
    </row>
    <row r="233" spans="1:6" x14ac:dyDescent="0.3">
      <c r="A233" t="s">
        <v>3078</v>
      </c>
      <c r="D233">
        <v>-7.80548984897022</v>
      </c>
    </row>
    <row r="234" spans="1:6" x14ac:dyDescent="0.3">
      <c r="A234" t="s">
        <v>3079</v>
      </c>
      <c r="B234">
        <v>-2.2418687490503402</v>
      </c>
      <c r="C234">
        <v>-0.16219588616747499</v>
      </c>
      <c r="D234">
        <v>-4.1485780333387199</v>
      </c>
      <c r="E234">
        <v>-2.1842142228521699</v>
      </c>
      <c r="F234">
        <v>1.9938163629368499</v>
      </c>
    </row>
    <row r="235" spans="1:6" x14ac:dyDescent="0.3">
      <c r="A235" t="s">
        <v>3080</v>
      </c>
      <c r="C235">
        <v>-5.8356130862719899</v>
      </c>
      <c r="D235">
        <v>-6.6535150944560897</v>
      </c>
    </row>
    <row r="236" spans="1:6" x14ac:dyDescent="0.3">
      <c r="A236" t="s">
        <v>3081</v>
      </c>
      <c r="C236">
        <v>-7.5884916305781998</v>
      </c>
      <c r="D236">
        <v>-8.4063936387622906</v>
      </c>
    </row>
    <row r="237" spans="1:6" x14ac:dyDescent="0.3">
      <c r="A237" t="s">
        <v>3082</v>
      </c>
      <c r="B237">
        <v>-4.9247192059471203</v>
      </c>
      <c r="C237">
        <v>-5.2101558073227796</v>
      </c>
      <c r="D237">
        <v>-5.44309531478571</v>
      </c>
      <c r="E237">
        <v>-5.1926567760185396</v>
      </c>
      <c r="F237">
        <v>0.25963071780145702</v>
      </c>
    </row>
    <row r="238" spans="1:6" x14ac:dyDescent="0.3">
      <c r="A238" t="s">
        <v>3083</v>
      </c>
      <c r="D238">
        <v>-16.072352459365099</v>
      </c>
    </row>
    <row r="239" spans="1:6" x14ac:dyDescent="0.3">
      <c r="A239" t="s">
        <v>3084</v>
      </c>
      <c r="B239">
        <v>3.0603996255834601E-2</v>
      </c>
      <c r="C239">
        <v>-1.5389007108258099</v>
      </c>
      <c r="D239">
        <v>-4.1557552000718099</v>
      </c>
      <c r="E239">
        <v>-1.8880173048805899</v>
      </c>
      <c r="F239">
        <v>2.1149025101296202</v>
      </c>
    </row>
    <row r="240" spans="1:6" x14ac:dyDescent="0.3">
      <c r="A240" t="s">
        <v>3085</v>
      </c>
      <c r="D240">
        <v>-6.7554532582223104</v>
      </c>
    </row>
    <row r="241" spans="1:6" x14ac:dyDescent="0.3">
      <c r="A241" t="s">
        <v>3086</v>
      </c>
      <c r="D241">
        <v>-7.54246008045412</v>
      </c>
    </row>
    <row r="242" spans="1:6" x14ac:dyDescent="0.3">
      <c r="A242" t="s">
        <v>3087</v>
      </c>
      <c r="C242">
        <v>-6.98758784078613</v>
      </c>
      <c r="D242">
        <v>-7.80548984897022</v>
      </c>
    </row>
    <row r="243" spans="1:6" x14ac:dyDescent="0.3">
      <c r="A243" t="s">
        <v>3088</v>
      </c>
      <c r="B243">
        <v>-5.4391214708943698</v>
      </c>
      <c r="C243">
        <v>-4.72455807227003</v>
      </c>
      <c r="D243">
        <v>-4.0188981243971096</v>
      </c>
      <c r="E243">
        <v>-4.7275258891871701</v>
      </c>
      <c r="F243">
        <v>0.710116324581341</v>
      </c>
    </row>
    <row r="244" spans="1:6" x14ac:dyDescent="0.3">
      <c r="A244" t="s">
        <v>3089</v>
      </c>
      <c r="B244">
        <v>-0.82862387806608395</v>
      </c>
      <c r="C244">
        <v>-2.72455807227003</v>
      </c>
      <c r="D244">
        <v>-5.08302846181682</v>
      </c>
      <c r="E244">
        <v>-2.87873680405098</v>
      </c>
      <c r="F244">
        <v>2.1313887260563198</v>
      </c>
    </row>
    <row r="245" spans="1:6" x14ac:dyDescent="0.3">
      <c r="A245" t="s">
        <v>3090</v>
      </c>
      <c r="D245">
        <v>-7.2555511085361797</v>
      </c>
    </row>
    <row r="246" spans="1:6" x14ac:dyDescent="0.3">
      <c r="A246" t="s">
        <v>3091</v>
      </c>
      <c r="B246">
        <v>-5.7407913451058397</v>
      </c>
      <c r="C246">
        <v>-5.8038355251450398</v>
      </c>
      <c r="D246">
        <v>-6.3587031274953398</v>
      </c>
      <c r="E246">
        <v>-5.9677766659154097</v>
      </c>
      <c r="F246">
        <v>0.34001656714307299</v>
      </c>
    </row>
    <row r="247" spans="1:6" x14ac:dyDescent="0.3">
      <c r="A247" t="s">
        <v>3092</v>
      </c>
      <c r="B247">
        <v>-3.0880390806508902</v>
      </c>
      <c r="C247">
        <v>0.63829822762724497</v>
      </c>
      <c r="D247">
        <v>-2.35545361595626</v>
      </c>
      <c r="E247">
        <v>-1.6017314896599699</v>
      </c>
      <c r="F247">
        <v>1.97420115908127</v>
      </c>
    </row>
    <row r="248" spans="1:6" x14ac:dyDescent="0.3">
      <c r="A248" t="s">
        <v>3093</v>
      </c>
      <c r="B248">
        <v>-5.4852590082150003</v>
      </c>
      <c r="D248">
        <v>-7.1962801949959898</v>
      </c>
      <c r="E248">
        <v>-6.3407696016054897</v>
      </c>
      <c r="F248">
        <v>1.2098746839266901</v>
      </c>
    </row>
    <row r="249" spans="1:6" x14ac:dyDescent="0.3">
      <c r="A249" t="s">
        <v>3094</v>
      </c>
      <c r="D249">
        <v>-7.29076098610998</v>
      </c>
    </row>
    <row r="250" spans="1:6" x14ac:dyDescent="0.3">
      <c r="A250" t="s">
        <v>3095</v>
      </c>
      <c r="B250">
        <v>0.51140557583524804</v>
      </c>
      <c r="C250">
        <v>-2.5041914418014901</v>
      </c>
      <c r="D250">
        <v>-3.5026656956274098</v>
      </c>
      <c r="E250">
        <v>-1.8318171871978799</v>
      </c>
      <c r="F250">
        <v>2.0897984105615901</v>
      </c>
    </row>
    <row r="251" spans="1:6" x14ac:dyDescent="0.3">
      <c r="A251" t="s">
        <v>3096</v>
      </c>
      <c r="D251">
        <v>-6.6535150944560897</v>
      </c>
    </row>
    <row r="252" spans="1:6" x14ac:dyDescent="0.3">
      <c r="A252" t="s">
        <v>3097</v>
      </c>
      <c r="B252">
        <v>-4.54113134529333</v>
      </c>
      <c r="D252">
        <v>-6.4220775335166298</v>
      </c>
    </row>
    <row r="253" spans="1:6" x14ac:dyDescent="0.3">
      <c r="A253" t="s">
        <v>3098</v>
      </c>
      <c r="B253">
        <v>-5.6026172220461596</v>
      </c>
      <c r="C253">
        <v>-5.4730163241429697</v>
      </c>
      <c r="D253">
        <v>-6.7059558316059098</v>
      </c>
      <c r="E253">
        <v>-5.9271964592650104</v>
      </c>
      <c r="F253">
        <v>0.67753134111339497</v>
      </c>
    </row>
    <row r="254" spans="1:6" x14ac:dyDescent="0.3">
      <c r="A254" t="s">
        <v>3099</v>
      </c>
      <c r="C254">
        <v>-6.4985509804117099</v>
      </c>
      <c r="D254">
        <v>-7.73149048787465</v>
      </c>
    </row>
    <row r="255" spans="1:6" x14ac:dyDescent="0.3">
      <c r="A255" t="s">
        <v>3100</v>
      </c>
      <c r="B255">
        <v>-6.6032878213558996</v>
      </c>
      <c r="D255">
        <v>-7.4842340095792004</v>
      </c>
    </row>
    <row r="256" spans="1:6" x14ac:dyDescent="0.3">
      <c r="A256" t="s">
        <v>3101</v>
      </c>
      <c r="B256">
        <v>-5.2653377087441999</v>
      </c>
      <c r="D256">
        <v>-7.1462838969674998</v>
      </c>
    </row>
    <row r="257" spans="1:6" x14ac:dyDescent="0.3">
      <c r="A257" t="s">
        <v>3102</v>
      </c>
      <c r="C257">
        <v>-5.7951183080439304</v>
      </c>
      <c r="D257">
        <v>-7.0280578155068696</v>
      </c>
    </row>
    <row r="258" spans="1:6" x14ac:dyDescent="0.3">
      <c r="A258" t="s">
        <v>3103</v>
      </c>
      <c r="D258">
        <v>-7.1462838969674998</v>
      </c>
    </row>
    <row r="259" spans="1:6" x14ac:dyDescent="0.3">
      <c r="A259" t="s">
        <v>3104</v>
      </c>
      <c r="C259">
        <v>-3.8882277124354201</v>
      </c>
      <c r="D259">
        <v>-7.0280578155068696</v>
      </c>
    </row>
    <row r="260" spans="1:6" x14ac:dyDescent="0.3">
      <c r="A260" t="s">
        <v>3105</v>
      </c>
      <c r="D260">
        <v>-16.072352459365099</v>
      </c>
    </row>
    <row r="261" spans="1:6" x14ac:dyDescent="0.3">
      <c r="A261" t="s">
        <v>3106</v>
      </c>
      <c r="D261">
        <v>-6.2924164022880502</v>
      </c>
    </row>
    <row r="262" spans="1:6" x14ac:dyDescent="0.3">
      <c r="A262" t="s">
        <v>3107</v>
      </c>
      <c r="D262">
        <v>-7.73149048787465</v>
      </c>
    </row>
    <row r="263" spans="1:6" x14ac:dyDescent="0.3">
      <c r="A263" t="s">
        <v>3108</v>
      </c>
      <c r="B263">
        <v>0.58731736332647999</v>
      </c>
      <c r="C263">
        <v>1.46699837793552</v>
      </c>
      <c r="D263">
        <v>-3.49543547426248</v>
      </c>
      <c r="E263">
        <v>-0.48037324433349199</v>
      </c>
      <c r="F263">
        <v>2.64790669390448</v>
      </c>
    </row>
    <row r="264" spans="1:6" x14ac:dyDescent="0.3">
      <c r="A264" t="s">
        <v>3109</v>
      </c>
      <c r="B264">
        <v>1.1126411848819999</v>
      </c>
      <c r="C264">
        <v>-0.14668858313640801</v>
      </c>
      <c r="D264">
        <v>-2.64143519304913</v>
      </c>
      <c r="E264">
        <v>-0.55849419710117898</v>
      </c>
      <c r="F264">
        <v>1.9106177693627799</v>
      </c>
    </row>
    <row r="265" spans="1:6" x14ac:dyDescent="0.3">
      <c r="A265" t="s">
        <v>3110</v>
      </c>
      <c r="B265">
        <v>-1.4907219378327901</v>
      </c>
      <c r="D265">
        <v>-4.6828698143503997</v>
      </c>
      <c r="E265">
        <v>-3.0867958760916001</v>
      </c>
      <c r="F265">
        <v>2.2571894100358301</v>
      </c>
    </row>
    <row r="266" spans="1:6" x14ac:dyDescent="0.3">
      <c r="A266" t="s">
        <v>3111</v>
      </c>
      <c r="B266">
        <v>1.0050681154871299</v>
      </c>
      <c r="C266">
        <v>2.9486776698269601E-2</v>
      </c>
      <c r="D266">
        <v>-2.4835606499574001</v>
      </c>
      <c r="E266">
        <v>-0.48300191925733099</v>
      </c>
      <c r="F266">
        <v>1.79989337555964</v>
      </c>
    </row>
    <row r="267" spans="1:6" x14ac:dyDescent="0.3">
      <c r="A267" t="s">
        <v>3112</v>
      </c>
      <c r="B267">
        <v>1.35340736014702</v>
      </c>
      <c r="C267">
        <v>0.28030314222924502</v>
      </c>
      <c r="D267">
        <v>-2.6883788181304502</v>
      </c>
      <c r="E267">
        <v>-0.35155610525139303</v>
      </c>
      <c r="F267">
        <v>2.0936674662416701</v>
      </c>
    </row>
    <row r="268" spans="1:6" x14ac:dyDescent="0.3">
      <c r="A268" t="s">
        <v>3113</v>
      </c>
      <c r="B268">
        <v>-1.9324067866337</v>
      </c>
      <c r="C268">
        <v>-1.6973696137399099</v>
      </c>
      <c r="D268">
        <v>-5.2846586937825899</v>
      </c>
      <c r="E268">
        <v>-2.9714783647187302</v>
      </c>
      <c r="F268">
        <v>2.0067169815986601</v>
      </c>
    </row>
    <row r="269" spans="1:6" x14ac:dyDescent="0.3">
      <c r="A269" t="s">
        <v>3114</v>
      </c>
      <c r="B269">
        <v>-0.97141653555322904</v>
      </c>
      <c r="C269">
        <v>-1.02460283616576</v>
      </c>
      <c r="D269">
        <v>-2.2482393398073999</v>
      </c>
      <c r="E269">
        <v>-1.41475290384213</v>
      </c>
      <c r="F269">
        <v>0.72231013065495397</v>
      </c>
    </row>
    <row r="270" spans="1:6" x14ac:dyDescent="0.3">
      <c r="A270" t="s">
        <v>3115</v>
      </c>
      <c r="B270">
        <v>-2.2046529438581701</v>
      </c>
      <c r="C270">
        <v>2.0765987840184299</v>
      </c>
      <c r="D270">
        <v>-4.6075518352768299</v>
      </c>
      <c r="E270">
        <v>-1.57853533170552</v>
      </c>
      <c r="F270">
        <v>3.3857768419584402</v>
      </c>
    </row>
    <row r="271" spans="1:6" x14ac:dyDescent="0.3">
      <c r="A271" t="s">
        <v>3116</v>
      </c>
      <c r="B271">
        <v>0.61123783590667802</v>
      </c>
      <c r="C271">
        <v>0.32173920920778798</v>
      </c>
      <c r="D271">
        <v>-4.3517728896411203</v>
      </c>
      <c r="E271">
        <v>-1.1395986148422199</v>
      </c>
      <c r="F271">
        <v>2.7855879168453899</v>
      </c>
    </row>
    <row r="272" spans="1:6" x14ac:dyDescent="0.3">
      <c r="A272" t="s">
        <v>3117</v>
      </c>
      <c r="B272">
        <v>0.53679051515151499</v>
      </c>
      <c r="C272">
        <v>2.3185759625885698</v>
      </c>
      <c r="D272">
        <v>-3.5152675894645302</v>
      </c>
      <c r="E272">
        <v>-0.21996703724148201</v>
      </c>
      <c r="F272">
        <v>2.9896394669400799</v>
      </c>
    </row>
    <row r="273" spans="1:6" x14ac:dyDescent="0.3">
      <c r="A273" t="s">
        <v>3118</v>
      </c>
      <c r="B273">
        <v>0.89457483921595604</v>
      </c>
      <c r="C273">
        <v>-0.16669589863203099</v>
      </c>
      <c r="D273">
        <v>-2.7286703874765901</v>
      </c>
      <c r="E273">
        <v>-0.66693048229755503</v>
      </c>
      <c r="F273">
        <v>1.8627003173373899</v>
      </c>
    </row>
    <row r="274" spans="1:6" x14ac:dyDescent="0.3">
      <c r="A274" t="s">
        <v>3119</v>
      </c>
      <c r="B274">
        <v>0.28433891053652999</v>
      </c>
      <c r="C274">
        <v>-0.78733557464611703</v>
      </c>
      <c r="D274">
        <v>-3.73813185332755</v>
      </c>
      <c r="E274">
        <v>-1.4137095058123801</v>
      </c>
      <c r="F274">
        <v>2.0831048912065899</v>
      </c>
    </row>
    <row r="275" spans="1:6" x14ac:dyDescent="0.3">
      <c r="A275" t="s">
        <v>3120</v>
      </c>
      <c r="B275">
        <v>0.344367725103571</v>
      </c>
      <c r="C275">
        <v>-1.0542345004543201E-2</v>
      </c>
      <c r="D275">
        <v>-4.5916198266776904</v>
      </c>
      <c r="E275">
        <v>-1.41926481552622</v>
      </c>
      <c r="F275">
        <v>2.7530651149308798</v>
      </c>
    </row>
    <row r="276" spans="1:6" x14ac:dyDescent="0.3">
      <c r="A276" t="s">
        <v>3121</v>
      </c>
      <c r="B276">
        <v>1.44359083085067</v>
      </c>
      <c r="C276">
        <v>8.9778535833523704E-4</v>
      </c>
      <c r="D276">
        <v>-9.2994760828611192</v>
      </c>
      <c r="E276">
        <v>-2.6183291555507</v>
      </c>
      <c r="F276">
        <v>5.8308347604875603</v>
      </c>
    </row>
    <row r="277" spans="1:6" x14ac:dyDescent="0.3">
      <c r="A277" t="s">
        <v>3122</v>
      </c>
      <c r="B277">
        <v>-4.03701607134089</v>
      </c>
      <c r="C277">
        <v>-0.18798009966902099</v>
      </c>
      <c r="D277">
        <v>-4.7875656223085201</v>
      </c>
      <c r="E277">
        <v>-3.00418726443948</v>
      </c>
      <c r="F277">
        <v>2.46760982598399</v>
      </c>
    </row>
    <row r="278" spans="1:6" x14ac:dyDescent="0.3">
      <c r="A278" t="s">
        <v>3123</v>
      </c>
      <c r="B278">
        <v>-1.6324479479171501</v>
      </c>
      <c r="C278">
        <v>0.193777986828856</v>
      </c>
      <c r="D278">
        <v>-5.0685214073208504</v>
      </c>
      <c r="E278">
        <v>-2.16906378946971</v>
      </c>
      <c r="F278">
        <v>2.6718750250471901</v>
      </c>
    </row>
    <row r="279" spans="1:6" x14ac:dyDescent="0.3">
      <c r="A279" t="s">
        <v>3124</v>
      </c>
      <c r="D279">
        <v>-16.072352459365099</v>
      </c>
    </row>
    <row r="280" spans="1:6" x14ac:dyDescent="0.3">
      <c r="A280" t="s">
        <v>3125</v>
      </c>
      <c r="B280">
        <v>-1.4901364499355501</v>
      </c>
      <c r="C280">
        <v>0.50210180552642902</v>
      </c>
      <c r="D280">
        <v>-5.2011576367165402</v>
      </c>
      <c r="E280">
        <v>-2.06306409370855</v>
      </c>
      <c r="F280">
        <v>2.8944734633664999</v>
      </c>
    </row>
    <row r="281" spans="1:6" x14ac:dyDescent="0.3">
      <c r="A281" t="s">
        <v>3126</v>
      </c>
      <c r="B281">
        <v>1.13750827364165</v>
      </c>
      <c r="C281">
        <v>1.7360789002919299</v>
      </c>
      <c r="D281">
        <v>1.6720212650675601</v>
      </c>
      <c r="E281">
        <v>1.5152028130003801</v>
      </c>
      <c r="F281">
        <v>0.328657449259391</v>
      </c>
    </row>
    <row r="282" spans="1:6" x14ac:dyDescent="0.3">
      <c r="A282" t="s">
        <v>3127</v>
      </c>
      <c r="B282">
        <v>-1.27662566209924</v>
      </c>
      <c r="C282">
        <v>-0.35597165446754903</v>
      </c>
      <c r="D282">
        <v>-4.8784177791254697</v>
      </c>
      <c r="E282">
        <v>-2.1703383652307502</v>
      </c>
      <c r="F282">
        <v>2.3900149653113698</v>
      </c>
    </row>
    <row r="283" spans="1:6" x14ac:dyDescent="0.3">
      <c r="A283" t="s">
        <v>3128</v>
      </c>
      <c r="B283">
        <v>2.2263829690929101E-2</v>
      </c>
      <c r="C283">
        <v>-1.21534424659411</v>
      </c>
      <c r="D283">
        <v>-5.85636849269412</v>
      </c>
      <c r="E283">
        <v>-2.3498163031991002</v>
      </c>
      <c r="F283">
        <v>3.0991691839686202</v>
      </c>
    </row>
    <row r="284" spans="1:6" x14ac:dyDescent="0.3">
      <c r="A284" t="s">
        <v>3129</v>
      </c>
      <c r="B284">
        <v>-6.42704536519462</v>
      </c>
      <c r="C284">
        <v>-1.7060323195810401E-2</v>
      </c>
      <c r="D284">
        <v>-6.7230290526967602</v>
      </c>
      <c r="E284">
        <v>-4.3890449136957299</v>
      </c>
      <c r="F284">
        <v>3.78914086970825</v>
      </c>
    </row>
    <row r="285" spans="1:6" x14ac:dyDescent="0.3">
      <c r="A285" t="s">
        <v>3130</v>
      </c>
      <c r="D285">
        <v>-7.3251319774314299</v>
      </c>
    </row>
    <row r="286" spans="1:6" x14ac:dyDescent="0.3">
      <c r="A286" t="s">
        <v>3131</v>
      </c>
      <c r="D286">
        <v>-7.4220775335166298</v>
      </c>
    </row>
    <row r="287" spans="1:6" x14ac:dyDescent="0.3">
      <c r="A287" t="s">
        <v>3132</v>
      </c>
      <c r="B287">
        <v>-5.0887146485261399</v>
      </c>
      <c r="C287">
        <v>-4.3037619220104002</v>
      </c>
      <c r="D287">
        <v>-6.1216639301944902</v>
      </c>
      <c r="E287">
        <v>-5.1713801669103496</v>
      </c>
      <c r="F287">
        <v>0.91176593421076801</v>
      </c>
    </row>
    <row r="288" spans="1:6" x14ac:dyDescent="0.3">
      <c r="A288" t="s">
        <v>3133</v>
      </c>
      <c r="B288">
        <v>-6.1469327697044598</v>
      </c>
      <c r="C288">
        <v>-5.62501444902251</v>
      </c>
      <c r="D288">
        <v>-8.0278789579277596</v>
      </c>
      <c r="E288">
        <v>-6.5999420588849098</v>
      </c>
      <c r="F288">
        <v>1.26386412406632</v>
      </c>
    </row>
    <row r="289" spans="1:6" x14ac:dyDescent="0.3">
      <c r="A289" t="s">
        <v>3134</v>
      </c>
      <c r="D289">
        <v>-7.3251319774314299</v>
      </c>
    </row>
    <row r="290" spans="1:6" x14ac:dyDescent="0.3">
      <c r="A290" t="s">
        <v>3135</v>
      </c>
      <c r="B290">
        <v>-2.9996842522452498</v>
      </c>
      <c r="C290">
        <v>-2.2533343649532598</v>
      </c>
      <c r="D290">
        <v>-5.19899192033572</v>
      </c>
      <c r="E290">
        <v>-3.4840035125114102</v>
      </c>
      <c r="F290">
        <v>1.53138775879723</v>
      </c>
    </row>
    <row r="291" spans="1:6" x14ac:dyDescent="0.3">
      <c r="A291" t="s">
        <v>3136</v>
      </c>
      <c r="C291">
        <v>-5.57206334017879</v>
      </c>
      <c r="D291">
        <v>-6.8050028476417204</v>
      </c>
    </row>
    <row r="292" spans="1:6" x14ac:dyDescent="0.3">
      <c r="A292" t="s">
        <v>3137</v>
      </c>
      <c r="B292">
        <v>-0.78651602406471599</v>
      </c>
      <c r="C292">
        <v>1.81571284139369E-2</v>
      </c>
      <c r="D292">
        <v>1.2857495633020599</v>
      </c>
      <c r="E292">
        <v>0.17246355588376</v>
      </c>
      <c r="F292">
        <v>1.04471480381729</v>
      </c>
    </row>
    <row r="293" spans="1:6" x14ac:dyDescent="0.3">
      <c r="A293" t="s">
        <v>3138</v>
      </c>
      <c r="B293">
        <v>-1.0524165905120599</v>
      </c>
      <c r="C293">
        <v>-1.5730085651460699</v>
      </c>
      <c r="D293">
        <v>-2.65532620956232</v>
      </c>
      <c r="E293">
        <v>-1.7602504550734801</v>
      </c>
      <c r="F293">
        <v>0.81769459807354306</v>
      </c>
    </row>
    <row r="294" spans="1:6" x14ac:dyDescent="0.3">
      <c r="A294" t="s">
        <v>3139</v>
      </c>
      <c r="C294">
        <v>-6.8086141998685203</v>
      </c>
      <c r="D294">
        <v>-8.6265162080526192</v>
      </c>
    </row>
    <row r="295" spans="1:6" x14ac:dyDescent="0.3">
      <c r="A295" t="s">
        <v>3140</v>
      </c>
      <c r="B295">
        <v>-4.9450041710080299</v>
      </c>
      <c r="C295">
        <v>-2.9825132589401</v>
      </c>
      <c r="D295">
        <v>-5.8784177791254697</v>
      </c>
      <c r="E295">
        <v>-4.6019784030245301</v>
      </c>
      <c r="F295">
        <v>1.47811222700883</v>
      </c>
    </row>
    <row r="296" spans="1:6" x14ac:dyDescent="0.3">
      <c r="A296" t="s">
        <v>3141</v>
      </c>
      <c r="D296">
        <v>-7.73149048787465</v>
      </c>
    </row>
    <row r="297" spans="1:6" x14ac:dyDescent="0.3">
      <c r="A297" t="s">
        <v>3142</v>
      </c>
      <c r="D297">
        <v>-7.2555511085361797</v>
      </c>
    </row>
    <row r="298" spans="1:6" x14ac:dyDescent="0.3">
      <c r="A298" t="s">
        <v>3143</v>
      </c>
      <c r="B298">
        <v>-2.96518822153371</v>
      </c>
      <c r="C298">
        <v>0.87865819403559198</v>
      </c>
      <c r="D298">
        <v>-3.5242063148696499</v>
      </c>
      <c r="E298">
        <v>-1.87024544745592</v>
      </c>
      <c r="F298">
        <v>2.3969728262588199</v>
      </c>
    </row>
    <row r="299" spans="1:6" x14ac:dyDescent="0.3">
      <c r="A299" t="s">
        <v>3144</v>
      </c>
      <c r="B299">
        <v>2.3610491741730502</v>
      </c>
      <c r="C299">
        <v>1.4594129125463</v>
      </c>
      <c r="D299">
        <v>3.4155812347077399</v>
      </c>
      <c r="E299">
        <v>2.4120144404756898</v>
      </c>
      <c r="F299">
        <v>0.97907952686896105</v>
      </c>
    </row>
    <row r="300" spans="1:6" x14ac:dyDescent="0.3">
      <c r="A300" t="s">
        <v>3145</v>
      </c>
      <c r="D300">
        <v>-16.072352459365099</v>
      </c>
    </row>
    <row r="301" spans="1:6" x14ac:dyDescent="0.3">
      <c r="A301" t="s">
        <v>3146</v>
      </c>
      <c r="D301">
        <v>-7.4220775335166298</v>
      </c>
    </row>
    <row r="302" spans="1:6" x14ac:dyDescent="0.3">
      <c r="A302" t="s">
        <v>3147</v>
      </c>
      <c r="B302">
        <v>-5.9252159162432596</v>
      </c>
      <c r="D302">
        <v>-7.2211996037454096</v>
      </c>
    </row>
    <row r="303" spans="1:6" x14ac:dyDescent="0.3">
      <c r="A303" t="s">
        <v>3148</v>
      </c>
      <c r="B303">
        <v>0.36273594165377598</v>
      </c>
      <c r="C303">
        <v>-0.76486377328564503</v>
      </c>
      <c r="D303">
        <v>-2.8100570022190201</v>
      </c>
      <c r="E303">
        <v>-1.07072827795029</v>
      </c>
      <c r="F303">
        <v>1.6083589734827699</v>
      </c>
    </row>
    <row r="304" spans="1:6" x14ac:dyDescent="0.3">
      <c r="A304" t="s">
        <v>3149</v>
      </c>
      <c r="B304">
        <v>-6.4933867566286603</v>
      </c>
      <c r="C304">
        <v>0.88097437563942704</v>
      </c>
      <c r="D304">
        <v>-4.4201366344650799</v>
      </c>
      <c r="E304">
        <v>-3.3441830051514398</v>
      </c>
      <c r="F304">
        <v>3.8030984324102701</v>
      </c>
    </row>
    <row r="305" spans="1:6" x14ac:dyDescent="0.3">
      <c r="A305" t="s">
        <v>3150</v>
      </c>
      <c r="B305">
        <v>-1.69571917358295</v>
      </c>
      <c r="C305">
        <v>1.0194452227759201</v>
      </c>
      <c r="D305">
        <v>-2.9725940381373901</v>
      </c>
      <c r="E305">
        <v>-1.2162893296481401</v>
      </c>
      <c r="F305">
        <v>2.0387457165153902</v>
      </c>
    </row>
    <row r="306" spans="1:6" x14ac:dyDescent="0.3">
      <c r="A306" t="s">
        <v>3151</v>
      </c>
      <c r="B306">
        <v>0.82634537641229999</v>
      </c>
      <c r="C306">
        <v>-9.4583570971158701E-2</v>
      </c>
      <c r="D306">
        <v>3.7920803380339501</v>
      </c>
      <c r="E306">
        <v>1.5079473811583599</v>
      </c>
      <c r="F306">
        <v>2.0310034601265698</v>
      </c>
    </row>
    <row r="307" spans="1:6" x14ac:dyDescent="0.3">
      <c r="A307" t="s">
        <v>3152</v>
      </c>
      <c r="D307">
        <v>-8.6930107330462096</v>
      </c>
    </row>
    <row r="308" spans="1:6" x14ac:dyDescent="0.3">
      <c r="A308" t="s">
        <v>3153</v>
      </c>
      <c r="B308">
        <v>-0.82785389864921599</v>
      </c>
      <c r="C308">
        <v>-0.89611264475424002</v>
      </c>
      <c r="D308">
        <v>0.50890629076058802</v>
      </c>
      <c r="E308">
        <v>-0.40502008421428898</v>
      </c>
      <c r="F308">
        <v>0.792218958534191</v>
      </c>
    </row>
    <row r="309" spans="1:6" x14ac:dyDescent="0.3">
      <c r="A309" t="s">
        <v>3154</v>
      </c>
      <c r="B309">
        <v>-0.52784434412621495</v>
      </c>
      <c r="C309">
        <v>-1.2417350665124701E-2</v>
      </c>
      <c r="D309">
        <v>-3.51458519637211</v>
      </c>
      <c r="E309">
        <v>-1.35161563038781</v>
      </c>
      <c r="F309">
        <v>1.8908316302431001</v>
      </c>
    </row>
    <row r="310" spans="1:6" x14ac:dyDescent="0.3">
      <c r="A310" t="s">
        <v>3155</v>
      </c>
      <c r="D310">
        <v>-7.5133001067164598</v>
      </c>
    </row>
    <row r="311" spans="1:6" x14ac:dyDescent="0.3">
      <c r="A311" t="s">
        <v>3156</v>
      </c>
      <c r="B311">
        <v>-0.95992857652166697</v>
      </c>
      <c r="C311">
        <v>0.37069109192540101</v>
      </c>
      <c r="D311">
        <v>-2.3840170897714899</v>
      </c>
      <c r="E311">
        <v>-0.99108485812258695</v>
      </c>
      <c r="F311">
        <v>1.3776183531694599</v>
      </c>
    </row>
    <row r="312" spans="1:6" x14ac:dyDescent="0.3">
      <c r="A312" t="s">
        <v>3157</v>
      </c>
      <c r="B312">
        <v>0.99257989752428699</v>
      </c>
      <c r="C312">
        <v>-1.02885209284255</v>
      </c>
      <c r="D312">
        <v>-2.3136305318250998</v>
      </c>
      <c r="E312">
        <v>-0.78330090904778904</v>
      </c>
      <c r="F312">
        <v>1.66672684885134</v>
      </c>
    </row>
    <row r="313" spans="1:6" x14ac:dyDescent="0.3">
      <c r="A313" t="s">
        <v>3158</v>
      </c>
      <c r="B313">
        <v>2.1048365179276098</v>
      </c>
      <c r="C313">
        <v>0.22532193688739899</v>
      </c>
      <c r="D313">
        <v>-2.9169722061355299</v>
      </c>
      <c r="E313">
        <v>-0.19560458377350801</v>
      </c>
      <c r="F313">
        <v>2.5372278311408998</v>
      </c>
    </row>
    <row r="314" spans="1:6" x14ac:dyDescent="0.3">
      <c r="A314" t="s">
        <v>3159</v>
      </c>
      <c r="B314">
        <v>-1.39616443359402</v>
      </c>
      <c r="C314">
        <v>0.60462299823600196</v>
      </c>
      <c r="D314">
        <v>-4.0844655438749298</v>
      </c>
      <c r="E314">
        <v>-1.62533565974431</v>
      </c>
      <c r="F314">
        <v>2.35292954146749</v>
      </c>
    </row>
    <row r="315" spans="1:6" x14ac:dyDescent="0.3">
      <c r="A315" t="s">
        <v>3160</v>
      </c>
    </row>
    <row r="316" spans="1:6" x14ac:dyDescent="0.3">
      <c r="A316" t="s">
        <v>3161</v>
      </c>
      <c r="B316">
        <v>-0.22179233275379101</v>
      </c>
      <c r="C316">
        <v>0.27294115860192603</v>
      </c>
      <c r="D316">
        <v>-5.0241286862807204</v>
      </c>
      <c r="E316">
        <v>-1.65765995347753</v>
      </c>
      <c r="F316">
        <v>2.9259227781288701</v>
      </c>
    </row>
    <row r="317" spans="1:6" x14ac:dyDescent="0.3">
      <c r="A317" t="s">
        <v>3162</v>
      </c>
      <c r="B317">
        <v>0.80510460853218402</v>
      </c>
      <c r="C317">
        <v>-0.44253821299225898</v>
      </c>
      <c r="D317">
        <v>3.07205711542119</v>
      </c>
      <c r="E317">
        <v>1.1448745036537</v>
      </c>
      <c r="F317">
        <v>1.78176254502377</v>
      </c>
    </row>
    <row r="318" spans="1:6" x14ac:dyDescent="0.3">
      <c r="A318" t="s">
        <v>3163</v>
      </c>
      <c r="D318">
        <v>-16.072352459365099</v>
      </c>
    </row>
    <row r="319" spans="1:6" x14ac:dyDescent="0.3">
      <c r="A319" t="s">
        <v>3164</v>
      </c>
      <c r="B319">
        <v>0.36892943725604899</v>
      </c>
      <c r="C319">
        <v>-1.93996167439008E-2</v>
      </c>
      <c r="D319">
        <v>-3.4611924918895598</v>
      </c>
      <c r="E319">
        <v>-1.03722089045914</v>
      </c>
      <c r="F319">
        <v>2.1081813505841902</v>
      </c>
    </row>
    <row r="320" spans="1:6" x14ac:dyDescent="0.3">
      <c r="A320" t="s">
        <v>3165</v>
      </c>
      <c r="B320">
        <v>-3.9665968011972201</v>
      </c>
      <c r="C320">
        <v>-5.6362985530569096</v>
      </c>
      <c r="D320">
        <v>-7.1442451080197102</v>
      </c>
      <c r="E320">
        <v>-5.5823801540912799</v>
      </c>
      <c r="F320">
        <v>1.58951017164824</v>
      </c>
    </row>
    <row r="321" spans="1:6" x14ac:dyDescent="0.3">
      <c r="A321" t="s">
        <v>3166</v>
      </c>
      <c r="B321">
        <v>-5.2464763929519798</v>
      </c>
      <c r="D321">
        <v>-7.54246008045412</v>
      </c>
    </row>
    <row r="322" spans="1:6" x14ac:dyDescent="0.3">
      <c r="A322" t="s">
        <v>3167</v>
      </c>
      <c r="C322">
        <v>-6.7286701379533103</v>
      </c>
      <c r="D322">
        <v>-8.7689645674738497</v>
      </c>
    </row>
    <row r="323" spans="1:6" x14ac:dyDescent="0.3">
      <c r="A323" t="s">
        <v>3168</v>
      </c>
      <c r="B323">
        <v>1.6051037910980299</v>
      </c>
      <c r="C323">
        <v>-0.97263749932015797</v>
      </c>
      <c r="D323">
        <v>-7.80548984897022</v>
      </c>
      <c r="E323">
        <v>-2.3910078523974398</v>
      </c>
      <c r="F323">
        <v>4.8629876627943096</v>
      </c>
    </row>
    <row r="324" spans="1:6" x14ac:dyDescent="0.3">
      <c r="A324" t="s">
        <v>3169</v>
      </c>
      <c r="B324">
        <v>-2.1302405048491599</v>
      </c>
      <c r="C324">
        <v>-1.4432629378967201</v>
      </c>
      <c r="D324">
        <v>-3.44508321960262</v>
      </c>
      <c r="E324">
        <v>-2.3395288874495002</v>
      </c>
      <c r="F324">
        <v>1.0171884438887699</v>
      </c>
    </row>
    <row r="325" spans="1:6" x14ac:dyDescent="0.3">
      <c r="A325" t="s">
        <v>3170</v>
      </c>
      <c r="B325">
        <v>0.198234670342194</v>
      </c>
      <c r="C325">
        <v>1.8056006937075499</v>
      </c>
      <c r="D325">
        <v>2.7820453422655902</v>
      </c>
      <c r="E325">
        <v>1.59529356877178</v>
      </c>
      <c r="F325">
        <v>1.30468050195646</v>
      </c>
    </row>
    <row r="326" spans="1:6" x14ac:dyDescent="0.3">
      <c r="A326" t="s">
        <v>3171</v>
      </c>
      <c r="B326">
        <v>-1.64115762226828</v>
      </c>
      <c r="C326">
        <v>-2.19999861353971</v>
      </c>
      <c r="D326">
        <v>-1.9347295342084501</v>
      </c>
      <c r="E326">
        <v>-1.92529525667215</v>
      </c>
      <c r="F326">
        <v>0.27953992125594901</v>
      </c>
    </row>
    <row r="327" spans="1:6" x14ac:dyDescent="0.3">
      <c r="A327" t="s">
        <v>3172</v>
      </c>
      <c r="D327">
        <v>-7.2555511085361797</v>
      </c>
    </row>
    <row r="328" spans="1:6" x14ac:dyDescent="0.3">
      <c r="A328" t="s">
        <v>3173</v>
      </c>
      <c r="B328">
        <v>-1.1205524686655199</v>
      </c>
      <c r="C328">
        <v>-5.3818662758410003</v>
      </c>
      <c r="D328">
        <v>-5.3346978641111997</v>
      </c>
      <c r="E328">
        <v>-3.9457055362059101</v>
      </c>
      <c r="F328">
        <v>2.44676799187028</v>
      </c>
    </row>
    <row r="329" spans="1:6" x14ac:dyDescent="0.3">
      <c r="A329" t="s">
        <v>3174</v>
      </c>
      <c r="B329">
        <v>1.79708445923174E-2</v>
      </c>
      <c r="C329">
        <v>0.54249330865442302</v>
      </c>
      <c r="D329">
        <v>-3.2663310378621899</v>
      </c>
      <c r="E329">
        <v>-0.90195562820514896</v>
      </c>
      <c r="F329">
        <v>2.0643362764263</v>
      </c>
    </row>
    <row r="330" spans="1:6" x14ac:dyDescent="0.3">
      <c r="A330" t="s">
        <v>3175</v>
      </c>
      <c r="B330">
        <v>0.429367636371143</v>
      </c>
      <c r="C330">
        <v>-1.1802289210288901</v>
      </c>
      <c r="D330">
        <v>-0.91108619984526595</v>
      </c>
      <c r="E330">
        <v>-0.55398249483433804</v>
      </c>
      <c r="F330">
        <v>0.86217316213038597</v>
      </c>
    </row>
    <row r="331" spans="1:6" x14ac:dyDescent="0.3">
      <c r="A331" t="s">
        <v>3176</v>
      </c>
      <c r="B331">
        <v>-2.6332001563707301</v>
      </c>
      <c r="C331">
        <v>-0.78935374080142295</v>
      </c>
      <c r="D331">
        <v>-4.0360990477893903</v>
      </c>
      <c r="E331">
        <v>-2.4862176483205101</v>
      </c>
      <c r="F331">
        <v>1.62835550951462</v>
      </c>
    </row>
    <row r="332" spans="1:6" x14ac:dyDescent="0.3">
      <c r="A332" t="s">
        <v>3177</v>
      </c>
      <c r="B332">
        <v>-0.52026252387333305</v>
      </c>
      <c r="C332">
        <v>-1.5018791045686899</v>
      </c>
      <c r="D332">
        <v>-3.2244741526570602</v>
      </c>
      <c r="E332">
        <v>-1.74887192703302</v>
      </c>
      <c r="F332">
        <v>1.3689208246184099</v>
      </c>
    </row>
    <row r="333" spans="1:6" x14ac:dyDescent="0.3">
      <c r="A333" t="s">
        <v>3178</v>
      </c>
      <c r="B333">
        <v>-3.26918951346993</v>
      </c>
      <c r="C333">
        <v>0.28107343290598003</v>
      </c>
      <c r="D333">
        <v>-8.5424531244719901</v>
      </c>
      <c r="E333">
        <v>-3.8435230683453101</v>
      </c>
      <c r="F333">
        <v>4.4397127723964704</v>
      </c>
    </row>
    <row r="334" spans="1:6" x14ac:dyDescent="0.3">
      <c r="A334" t="s">
        <v>3179</v>
      </c>
      <c r="B334">
        <v>-0.45609117105255698</v>
      </c>
      <c r="C334">
        <v>-1.5417840900369599</v>
      </c>
      <c r="D334">
        <v>0.38195155063263198</v>
      </c>
      <c r="E334">
        <v>-0.53864123681896303</v>
      </c>
      <c r="F334">
        <v>0.96452091154839403</v>
      </c>
    </row>
    <row r="335" spans="1:6" x14ac:dyDescent="0.3">
      <c r="A335" t="s">
        <v>3180</v>
      </c>
      <c r="B335">
        <v>-6.4099721441037598</v>
      </c>
      <c r="C335">
        <v>-5.8880538234218101</v>
      </c>
      <c r="D335">
        <v>-7.1209933308847502</v>
      </c>
      <c r="E335">
        <v>-6.47300643280344</v>
      </c>
      <c r="F335">
        <v>0.61888201495086503</v>
      </c>
    </row>
    <row r="336" spans="1:6" x14ac:dyDescent="0.3">
      <c r="A336" t="s">
        <v>3181</v>
      </c>
      <c r="D336">
        <v>-16.072352459365099</v>
      </c>
    </row>
    <row r="337" spans="1:6" x14ac:dyDescent="0.3">
      <c r="A337" t="s">
        <v>3182</v>
      </c>
      <c r="B337">
        <v>0.94823127111154903</v>
      </c>
      <c r="C337">
        <v>0.80175321082711304</v>
      </c>
      <c r="D337">
        <v>-2.5696445099811198</v>
      </c>
      <c r="E337">
        <v>-0.27322000934748703</v>
      </c>
      <c r="F337">
        <v>1.99011006501374</v>
      </c>
    </row>
    <row r="338" spans="1:6" x14ac:dyDescent="0.3">
      <c r="A338" t="s">
        <v>3183</v>
      </c>
      <c r="B338">
        <v>-7.4812967494120405E-2</v>
      </c>
      <c r="C338">
        <v>-0.320060478754077</v>
      </c>
      <c r="D338">
        <v>-1.1627165339441701</v>
      </c>
      <c r="E338">
        <v>-0.51919666006412502</v>
      </c>
      <c r="F338">
        <v>0.570635572413559</v>
      </c>
    </row>
    <row r="339" spans="1:6" x14ac:dyDescent="0.3">
      <c r="A339" t="s">
        <v>3184</v>
      </c>
      <c r="B339">
        <v>-0.75250611493946495</v>
      </c>
      <c r="C339">
        <v>1.85460194683772</v>
      </c>
      <c r="D339">
        <v>-4.0876281963485601</v>
      </c>
      <c r="E339">
        <v>-0.995177454816769</v>
      </c>
      <c r="F339">
        <v>2.9785385347593398</v>
      </c>
    </row>
    <row r="340" spans="1:6" x14ac:dyDescent="0.3">
      <c r="A340" t="s">
        <v>3185</v>
      </c>
      <c r="B340">
        <v>0.790359304444609</v>
      </c>
      <c r="C340">
        <v>3.37259778381922E-2</v>
      </c>
      <c r="D340">
        <v>-3.9981316145336998</v>
      </c>
      <c r="E340">
        <v>-1.05801544408363</v>
      </c>
      <c r="F340">
        <v>2.5741670146941402</v>
      </c>
    </row>
    <row r="341" spans="1:6" x14ac:dyDescent="0.3">
      <c r="A341" t="s">
        <v>3186</v>
      </c>
      <c r="C341">
        <v>-5.6663320013951104</v>
      </c>
      <c r="D341">
        <v>-6.4842340095792004</v>
      </c>
    </row>
    <row r="342" spans="1:6" x14ac:dyDescent="0.3">
      <c r="A342" t="s">
        <v>3187</v>
      </c>
      <c r="C342">
        <v>-5.2101558073227796</v>
      </c>
      <c r="D342">
        <v>-7.0280578155068696</v>
      </c>
    </row>
    <row r="343" spans="1:6" x14ac:dyDescent="0.3">
      <c r="A343" t="s">
        <v>3188</v>
      </c>
      <c r="D343">
        <v>-7.9209652828024497</v>
      </c>
    </row>
    <row r="344" spans="1:6" x14ac:dyDescent="0.3">
      <c r="A344" t="s">
        <v>3189</v>
      </c>
      <c r="B344">
        <v>-6.9483900225926201</v>
      </c>
      <c r="C344">
        <v>-7.0114342026318202</v>
      </c>
      <c r="D344">
        <v>-7.8293362108159199</v>
      </c>
      <c r="E344">
        <v>-7.2630534786801197</v>
      </c>
      <c r="F344">
        <v>0.49142724964697598</v>
      </c>
    </row>
    <row r="345" spans="1:6" x14ac:dyDescent="0.3">
      <c r="A345" t="s">
        <v>3190</v>
      </c>
      <c r="D345">
        <v>-16.072352459365099</v>
      </c>
    </row>
    <row r="346" spans="1:6" x14ac:dyDescent="0.3">
      <c r="A346" t="s">
        <v>3191</v>
      </c>
      <c r="D346">
        <v>-7.2211996037454096</v>
      </c>
    </row>
    <row r="347" spans="1:6" x14ac:dyDescent="0.3">
      <c r="A347" t="s">
        <v>3192</v>
      </c>
      <c r="D347">
        <v>-6.5983735402636299</v>
      </c>
    </row>
    <row r="348" spans="1:6" x14ac:dyDescent="0.3">
      <c r="A348" t="s">
        <v>3193</v>
      </c>
      <c r="B348">
        <v>-6.0939816608607398</v>
      </c>
      <c r="C348">
        <v>-6.57206334017879</v>
      </c>
      <c r="D348">
        <v>-4.68952563022179</v>
      </c>
      <c r="E348">
        <v>-5.7851902104204402</v>
      </c>
      <c r="F348">
        <v>0.97851989108617698</v>
      </c>
    </row>
    <row r="349" spans="1:6" x14ac:dyDescent="0.3">
      <c r="A349" t="s">
        <v>3194</v>
      </c>
      <c r="D349">
        <v>-7.9646860213341499</v>
      </c>
    </row>
    <row r="350" spans="1:6" x14ac:dyDescent="0.3">
      <c r="A350" t="s">
        <v>3195</v>
      </c>
      <c r="D350">
        <v>-7.6799610747598903</v>
      </c>
    </row>
    <row r="351" spans="1:6" x14ac:dyDescent="0.3">
      <c r="A351" t="s">
        <v>3196</v>
      </c>
      <c r="D351">
        <v>-7.38996534836288</v>
      </c>
    </row>
    <row r="352" spans="1:6" x14ac:dyDescent="0.3">
      <c r="A352" t="s">
        <v>3197</v>
      </c>
      <c r="B352">
        <v>-6.7180963504482696</v>
      </c>
      <c r="D352">
        <v>-7.5990425386715703</v>
      </c>
    </row>
    <row r="353" spans="1:6" x14ac:dyDescent="0.3">
      <c r="A353" t="s">
        <v>3198</v>
      </c>
      <c r="B353">
        <v>-6.6323539184931599</v>
      </c>
      <c r="D353">
        <v>-7.5133001067164598</v>
      </c>
    </row>
    <row r="354" spans="1:6" x14ac:dyDescent="0.3">
      <c r="A354" t="s">
        <v>3199</v>
      </c>
      <c r="B354">
        <v>-5.0765513915096596</v>
      </c>
      <c r="C354">
        <v>-5.72455807227003</v>
      </c>
      <c r="D354">
        <v>-5.7351051583965198</v>
      </c>
      <c r="E354">
        <v>-5.5120715407254002</v>
      </c>
      <c r="F354">
        <v>0.37720837813616198</v>
      </c>
    </row>
    <row r="355" spans="1:6" x14ac:dyDescent="0.3">
      <c r="A355" t="s">
        <v>3200</v>
      </c>
      <c r="B355">
        <v>-6.40978675331709</v>
      </c>
      <c r="C355">
        <v>-6.6600339262304402</v>
      </c>
      <c r="D355">
        <v>-10.426710611059301</v>
      </c>
      <c r="E355">
        <v>-7.8321770968689703</v>
      </c>
      <c r="F355">
        <v>2.25041307965463</v>
      </c>
    </row>
    <row r="356" spans="1:6" x14ac:dyDescent="0.3">
      <c r="A356" t="s">
        <v>3201</v>
      </c>
      <c r="D356">
        <v>-7.29076098610998</v>
      </c>
    </row>
    <row r="357" spans="1:6" x14ac:dyDescent="0.3">
      <c r="A357" t="s">
        <v>3202</v>
      </c>
      <c r="D357">
        <v>-6.8050028476417204</v>
      </c>
    </row>
    <row r="358" spans="1:6" x14ac:dyDescent="0.3">
      <c r="A358" t="s">
        <v>3203</v>
      </c>
      <c r="B358">
        <v>-7.1261744975709096</v>
      </c>
      <c r="D358">
        <v>-8.0071206857942094</v>
      </c>
    </row>
    <row r="359" spans="1:6" x14ac:dyDescent="0.3">
      <c r="A359" t="s">
        <v>3204</v>
      </c>
      <c r="D359">
        <v>-7.5990425386715703</v>
      </c>
    </row>
    <row r="360" spans="1:6" x14ac:dyDescent="0.3">
      <c r="A360" t="s">
        <v>3205</v>
      </c>
      <c r="B360">
        <v>-5.9483900225926201</v>
      </c>
      <c r="C360">
        <v>-7.0114342026318202</v>
      </c>
      <c r="D360">
        <v>-6.5074081159285502</v>
      </c>
      <c r="E360">
        <v>-6.4890774470509998</v>
      </c>
      <c r="F360">
        <v>0.53175910170389296</v>
      </c>
    </row>
    <row r="361" spans="1:6" x14ac:dyDescent="0.3">
      <c r="A361" t="s">
        <v>3206</v>
      </c>
      <c r="D361">
        <v>-7.1462838969674998</v>
      </c>
    </row>
    <row r="362" spans="1:6" x14ac:dyDescent="0.3">
      <c r="A362" t="s">
        <v>3207</v>
      </c>
      <c r="B362">
        <v>-4.6026155658595602</v>
      </c>
      <c r="C362">
        <v>-4.0489883854502704</v>
      </c>
      <c r="D362">
        <v>-7.80548984897022</v>
      </c>
      <c r="E362">
        <v>-5.48569793342668</v>
      </c>
      <c r="F362">
        <v>2.0279796996734998</v>
      </c>
    </row>
    <row r="363" spans="1:6" x14ac:dyDescent="0.3">
      <c r="A363" t="s">
        <v>3208</v>
      </c>
      <c r="D363">
        <v>-7.4534904861480902</v>
      </c>
    </row>
    <row r="364" spans="1:6" x14ac:dyDescent="0.3">
      <c r="A364" t="s">
        <v>3209</v>
      </c>
      <c r="B364">
        <v>-6.4605973605257301</v>
      </c>
      <c r="C364">
        <v>-6.2017134456775702</v>
      </c>
      <c r="D364">
        <v>-7.7565810480278703</v>
      </c>
      <c r="E364">
        <v>-6.80629728474372</v>
      </c>
      <c r="F364">
        <v>0.83308741642932505</v>
      </c>
    </row>
    <row r="365" spans="1:6" x14ac:dyDescent="0.3">
      <c r="A365" t="s">
        <v>3210</v>
      </c>
      <c r="D365">
        <v>-6.8529070048390697</v>
      </c>
    </row>
    <row r="366" spans="1:6" x14ac:dyDescent="0.3">
      <c r="A366" t="s">
        <v>3211</v>
      </c>
      <c r="D366">
        <v>-8.0685203903612095</v>
      </c>
    </row>
    <row r="367" spans="1:6" x14ac:dyDescent="0.3">
      <c r="A367" t="s">
        <v>3212</v>
      </c>
      <c r="B367">
        <v>-5.3030588511694301</v>
      </c>
      <c r="C367">
        <v>-6.7811405304874803</v>
      </c>
      <c r="D367">
        <v>-5.1396109200342801</v>
      </c>
      <c r="E367">
        <v>-5.7412701005637299</v>
      </c>
      <c r="F367">
        <v>0.90425477041619495</v>
      </c>
    </row>
    <row r="368" spans="1:6" x14ac:dyDescent="0.3">
      <c r="A368" t="s">
        <v>3213</v>
      </c>
      <c r="D368">
        <v>-7.06919651030036</v>
      </c>
    </row>
    <row r="369" spans="1:6" x14ac:dyDescent="0.3">
      <c r="A369" t="s">
        <v>3214</v>
      </c>
      <c r="B369">
        <v>-3.1438562027186001</v>
      </c>
      <c r="C369">
        <v>-2.96589228325402</v>
      </c>
      <c r="D369">
        <v>-2.8992715088580399</v>
      </c>
      <c r="E369">
        <v>-3.0030066649435501</v>
      </c>
      <c r="F369">
        <v>0.126445743755428</v>
      </c>
    </row>
    <row r="370" spans="1:6" x14ac:dyDescent="0.3">
      <c r="A370" t="s">
        <v>3215</v>
      </c>
      <c r="B370">
        <v>2.7101730955205698</v>
      </c>
      <c r="C370">
        <v>0.86514820512472301</v>
      </c>
      <c r="D370">
        <v>4.5403251069370798</v>
      </c>
      <c r="E370">
        <v>2.7052154691941199</v>
      </c>
      <c r="F370">
        <v>1.8375934665882601</v>
      </c>
    </row>
    <row r="371" spans="1:6" x14ac:dyDescent="0.3">
      <c r="A371" t="s">
        <v>3216</v>
      </c>
      <c r="D371">
        <v>-7.5710286870848797</v>
      </c>
    </row>
    <row r="372" spans="1:6" x14ac:dyDescent="0.3">
      <c r="A372" t="s">
        <v>3217</v>
      </c>
      <c r="D372">
        <v>-16.072352459365099</v>
      </c>
    </row>
    <row r="373" spans="1:6" x14ac:dyDescent="0.3">
      <c r="A373" t="s">
        <v>3218</v>
      </c>
      <c r="B373">
        <v>0.48485182991374098</v>
      </c>
      <c r="C373">
        <v>-3.64012009926866</v>
      </c>
      <c r="D373">
        <v>-3.3840215260089801</v>
      </c>
      <c r="E373">
        <v>-2.1797632651212999</v>
      </c>
      <c r="F373">
        <v>2.3111743385826302</v>
      </c>
    </row>
    <row r="374" spans="1:6" x14ac:dyDescent="0.3">
      <c r="A374" t="s">
        <v>3219</v>
      </c>
      <c r="D374">
        <v>-7.38996534836288</v>
      </c>
    </row>
    <row r="375" spans="1:6" x14ac:dyDescent="0.3">
      <c r="A375" t="s">
        <v>3220</v>
      </c>
      <c r="B375">
        <v>-3.8460541474171501</v>
      </c>
      <c r="C375">
        <v>-3.2501352452914198</v>
      </c>
      <c r="D375">
        <v>-3.06803725347552</v>
      </c>
      <c r="E375">
        <v>-3.3880755487280299</v>
      </c>
      <c r="F375">
        <v>0.40693760860699901</v>
      </c>
    </row>
    <row r="376" spans="1:6" x14ac:dyDescent="0.3">
      <c r="A376" t="s">
        <v>3221</v>
      </c>
      <c r="C376">
        <v>-6.1678095166131799</v>
      </c>
      <c r="D376">
        <v>-6.9857115247972796</v>
      </c>
    </row>
    <row r="377" spans="1:6" x14ac:dyDescent="0.3">
      <c r="A377" t="s">
        <v>3222</v>
      </c>
      <c r="D377">
        <v>-7.3251319774314299</v>
      </c>
    </row>
    <row r="378" spans="1:6" x14ac:dyDescent="0.3">
      <c r="A378" t="s">
        <v>3223</v>
      </c>
      <c r="D378">
        <v>-7.7565810480278703</v>
      </c>
    </row>
    <row r="379" spans="1:6" x14ac:dyDescent="0.3">
      <c r="A379" t="s">
        <v>3224</v>
      </c>
      <c r="D379">
        <v>-7.1462838969674998</v>
      </c>
    </row>
    <row r="380" spans="1:6" x14ac:dyDescent="0.3">
      <c r="A380" t="s">
        <v>3225</v>
      </c>
      <c r="B380">
        <v>-4.9355969022860302</v>
      </c>
      <c r="C380">
        <v>-3.2561373046175999</v>
      </c>
      <c r="D380">
        <v>-8.9320203079292604</v>
      </c>
      <c r="E380">
        <v>-5.7079181716109604</v>
      </c>
      <c r="F380">
        <v>2.91569409817102</v>
      </c>
    </row>
    <row r="381" spans="1:6" x14ac:dyDescent="0.3">
      <c r="A381" t="s">
        <v>3226</v>
      </c>
      <c r="C381">
        <v>-8.60111676586315</v>
      </c>
      <c r="D381">
        <v>-10.155984368213399</v>
      </c>
    </row>
    <row r="382" spans="1:6" x14ac:dyDescent="0.3">
      <c r="A382" t="s">
        <v>3227</v>
      </c>
      <c r="D382">
        <v>-6.4220775335166298</v>
      </c>
    </row>
    <row r="383" spans="1:6" x14ac:dyDescent="0.3">
      <c r="A383" t="s">
        <v>3228</v>
      </c>
      <c r="D383">
        <v>-6.4842340095792004</v>
      </c>
    </row>
    <row r="384" spans="1:6" x14ac:dyDescent="0.3">
      <c r="A384" t="s">
        <v>3229</v>
      </c>
      <c r="B384">
        <v>-4.1878045642978599</v>
      </c>
      <c r="C384">
        <v>-3.9512884624781601</v>
      </c>
      <c r="D384">
        <v>-4.2773373743325802</v>
      </c>
      <c r="E384">
        <v>-4.1388101337028704</v>
      </c>
      <c r="F384">
        <v>0.168455673405077</v>
      </c>
    </row>
    <row r="385" spans="1:6" x14ac:dyDescent="0.3">
      <c r="A385" t="s">
        <v>3230</v>
      </c>
      <c r="D385">
        <v>-7.6265227703061802</v>
      </c>
    </row>
    <row r="386" spans="1:6" x14ac:dyDescent="0.3">
      <c r="A386" t="s">
        <v>3231</v>
      </c>
      <c r="D386">
        <v>-3.48307475275436</v>
      </c>
    </row>
    <row r="387" spans="1:6" x14ac:dyDescent="0.3">
      <c r="A387" t="s">
        <v>3232</v>
      </c>
      <c r="D387">
        <v>-7.8758780727361604</v>
      </c>
    </row>
    <row r="388" spans="1:6" x14ac:dyDescent="0.3">
      <c r="A388" t="s">
        <v>3233</v>
      </c>
      <c r="D388">
        <v>-7.4842340095792004</v>
      </c>
    </row>
    <row r="389" spans="1:6" x14ac:dyDescent="0.3">
      <c r="A389" t="s">
        <v>3234</v>
      </c>
      <c r="B389">
        <v>-3.4101460331173601</v>
      </c>
      <c r="C389">
        <v>-3.2101558073227801</v>
      </c>
      <c r="D389">
        <v>-2.6357403927281098</v>
      </c>
      <c r="E389">
        <v>-3.0853474110560799</v>
      </c>
      <c r="F389">
        <v>0.402006064382952</v>
      </c>
    </row>
    <row r="390" spans="1:6" x14ac:dyDescent="0.3">
      <c r="A390" t="s">
        <v>3235</v>
      </c>
      <c r="B390">
        <v>-5.4894030626245502</v>
      </c>
      <c r="D390">
        <v>-7.1073148450140504</v>
      </c>
    </row>
    <row r="391" spans="1:6" x14ac:dyDescent="0.3">
      <c r="A391" t="s">
        <v>3236</v>
      </c>
      <c r="D391">
        <v>-6.8050028476417204</v>
      </c>
    </row>
    <row r="392" spans="1:6" x14ac:dyDescent="0.3">
      <c r="A392" t="s">
        <v>3237</v>
      </c>
      <c r="B392">
        <v>-4.78964241959173</v>
      </c>
      <c r="C392">
        <v>-5.4376491003520897</v>
      </c>
      <c r="D392">
        <v>-6.6705886078150298</v>
      </c>
      <c r="E392">
        <v>-5.6326267092529498</v>
      </c>
      <c r="F392">
        <v>0.95551129858702399</v>
      </c>
    </row>
    <row r="393" spans="1:6" x14ac:dyDescent="0.3">
      <c r="A393" t="s">
        <v>3238</v>
      </c>
      <c r="C393">
        <v>-3.4067697874681202</v>
      </c>
      <c r="D393">
        <v>-4.2246717956522097</v>
      </c>
    </row>
    <row r="394" spans="1:6" x14ac:dyDescent="0.3">
      <c r="A394" t="s">
        <v>3239</v>
      </c>
      <c r="D394">
        <v>-6.8529070048390697</v>
      </c>
    </row>
    <row r="395" spans="1:6" x14ac:dyDescent="0.3">
      <c r="A395" t="s">
        <v>3240</v>
      </c>
      <c r="D395">
        <v>-3.8992715088580399</v>
      </c>
    </row>
    <row r="396" spans="1:6" x14ac:dyDescent="0.3">
      <c r="A396" t="s">
        <v>3241</v>
      </c>
      <c r="D396">
        <v>-3.8992715088580399</v>
      </c>
    </row>
    <row r="397" spans="1:6" x14ac:dyDescent="0.3">
      <c r="A397" t="s">
        <v>3242</v>
      </c>
      <c r="D397">
        <v>-16.072352459365099</v>
      </c>
    </row>
    <row r="398" spans="1:6" x14ac:dyDescent="0.3">
      <c r="A398" t="s">
        <v>3243</v>
      </c>
      <c r="B398">
        <v>-5.1471116272835697</v>
      </c>
      <c r="C398">
        <v>-5.4731902131565704</v>
      </c>
      <c r="D398">
        <v>-6.44309531478571</v>
      </c>
      <c r="E398">
        <v>-5.6877990517419503</v>
      </c>
      <c r="F398">
        <v>0.67411879128766095</v>
      </c>
    </row>
    <row r="399" spans="1:6" x14ac:dyDescent="0.3">
      <c r="A399" t="s">
        <v>3244</v>
      </c>
      <c r="C399">
        <v>-5.5524472426637503</v>
      </c>
      <c r="D399">
        <v>-7.1073148450140504</v>
      </c>
    </row>
    <row r="400" spans="1:6" x14ac:dyDescent="0.3">
      <c r="A400" t="s">
        <v>3245</v>
      </c>
      <c r="D400">
        <v>-6.7554532582223104</v>
      </c>
    </row>
    <row r="401" spans="1:6" x14ac:dyDescent="0.3">
      <c r="A401" t="s">
        <v>3246</v>
      </c>
      <c r="D401">
        <v>-5.6010476745619497</v>
      </c>
    </row>
    <row r="402" spans="1:6" x14ac:dyDescent="0.3">
      <c r="A402" t="s">
        <v>3247</v>
      </c>
      <c r="C402">
        <v>-6.0226116010732502</v>
      </c>
      <c r="D402">
        <v>-7.2555511085361797</v>
      </c>
    </row>
    <row r="403" spans="1:6" x14ac:dyDescent="0.3">
      <c r="A403" t="s">
        <v>3248</v>
      </c>
      <c r="D403">
        <v>-7.2211996037454096</v>
      </c>
    </row>
    <row r="404" spans="1:6" x14ac:dyDescent="0.3">
      <c r="A404" t="s">
        <v>3249</v>
      </c>
      <c r="B404">
        <v>-6.0183253206347498</v>
      </c>
      <c r="D404">
        <v>-6.8992715088580496</v>
      </c>
    </row>
    <row r="405" spans="1:6" x14ac:dyDescent="0.3">
      <c r="A405" t="s">
        <v>3250</v>
      </c>
      <c r="D405">
        <v>-7.1842279699410998</v>
      </c>
    </row>
    <row r="406" spans="1:6" x14ac:dyDescent="0.3">
      <c r="A406" t="s">
        <v>3251</v>
      </c>
      <c r="D406">
        <v>-7.6265227703061802</v>
      </c>
    </row>
    <row r="407" spans="1:6" x14ac:dyDescent="0.3">
      <c r="A407" t="s">
        <v>3252</v>
      </c>
      <c r="D407">
        <v>-16.072352459365099</v>
      </c>
    </row>
    <row r="408" spans="1:6" x14ac:dyDescent="0.3">
      <c r="A408" t="s">
        <v>3253</v>
      </c>
      <c r="D408">
        <v>-7.3251319774314299</v>
      </c>
    </row>
    <row r="409" spans="1:6" x14ac:dyDescent="0.3">
      <c r="A409" t="s">
        <v>3254</v>
      </c>
      <c r="B409">
        <v>-0.82854853974683695</v>
      </c>
      <c r="C409">
        <v>0.16062148465489201</v>
      </c>
      <c r="D409">
        <v>-2.7166016144643899</v>
      </c>
      <c r="E409">
        <v>-1.12817622318544</v>
      </c>
      <c r="F409">
        <v>1.4618261702536599</v>
      </c>
    </row>
    <row r="410" spans="1:6" x14ac:dyDescent="0.3">
      <c r="A410" t="s">
        <v>3255</v>
      </c>
      <c r="C410">
        <v>-5.7006835061858903</v>
      </c>
      <c r="D410">
        <v>-7.2555511085361797</v>
      </c>
    </row>
    <row r="411" spans="1:6" x14ac:dyDescent="0.3">
      <c r="A411" t="s">
        <v>3256</v>
      </c>
      <c r="D411">
        <v>-6.5438228058689996</v>
      </c>
    </row>
    <row r="412" spans="1:6" x14ac:dyDescent="0.3">
      <c r="A412" t="s">
        <v>3257</v>
      </c>
      <c r="B412">
        <v>-5.04318327584238</v>
      </c>
      <c r="C412">
        <v>-4.9135823779391998</v>
      </c>
      <c r="D412">
        <v>-5.2396312897936097</v>
      </c>
      <c r="E412">
        <v>-5.0654656478584004</v>
      </c>
      <c r="F412">
        <v>0.16416257584284399</v>
      </c>
    </row>
    <row r="413" spans="1:6" x14ac:dyDescent="0.3">
      <c r="A413" t="s">
        <v>3258</v>
      </c>
      <c r="D413">
        <v>-7.54246008045412</v>
      </c>
    </row>
    <row r="414" spans="1:6" x14ac:dyDescent="0.3">
      <c r="A414" t="s">
        <v>3259</v>
      </c>
      <c r="D414">
        <v>-7.2555511085361797</v>
      </c>
    </row>
    <row r="415" spans="1:6" x14ac:dyDescent="0.3">
      <c r="A415" t="s">
        <v>3260</v>
      </c>
      <c r="D415">
        <v>-7.38996534836288</v>
      </c>
    </row>
    <row r="416" spans="1:6" x14ac:dyDescent="0.3">
      <c r="A416" t="s">
        <v>3261</v>
      </c>
      <c r="D416">
        <v>-7.54246008045412</v>
      </c>
    </row>
    <row r="417" spans="1:6" x14ac:dyDescent="0.3">
      <c r="A417" t="s">
        <v>3262</v>
      </c>
      <c r="C417">
        <v>-5.7259207976849096</v>
      </c>
      <c r="D417">
        <v>-6.5438228058689996</v>
      </c>
    </row>
    <row r="418" spans="1:6" x14ac:dyDescent="0.3">
      <c r="A418" t="s">
        <v>3263</v>
      </c>
      <c r="B418">
        <v>-5.1882503220770602</v>
      </c>
      <c r="C418">
        <v>-5.4439395800586601</v>
      </c>
      <c r="D418">
        <v>-5.1623059146918404</v>
      </c>
      <c r="E418">
        <v>-5.2648319389425202</v>
      </c>
      <c r="F418">
        <v>0.15565326337177701</v>
      </c>
    </row>
    <row r="419" spans="1:6" x14ac:dyDescent="0.3">
      <c r="A419" t="s">
        <v>3264</v>
      </c>
      <c r="B419">
        <v>-8.4471979766413305</v>
      </c>
      <c r="C419">
        <v>-8.1328750753677497</v>
      </c>
      <c r="D419">
        <v>-12.535739584272999</v>
      </c>
      <c r="E419">
        <v>-9.7052708787606896</v>
      </c>
      <c r="F419">
        <v>2.4562908095805001</v>
      </c>
    </row>
    <row r="420" spans="1:6" x14ac:dyDescent="0.3">
      <c r="A420" t="s">
        <v>3265</v>
      </c>
      <c r="D420">
        <v>-7.54246008045412</v>
      </c>
    </row>
    <row r="421" spans="1:6" x14ac:dyDescent="0.3">
      <c r="A421" t="s">
        <v>3266</v>
      </c>
      <c r="B421">
        <v>2.0332921255977801</v>
      </c>
      <c r="C421">
        <v>-0.44894027817940602</v>
      </c>
      <c r="D421">
        <v>-5.5484126436347196</v>
      </c>
      <c r="E421">
        <v>-1.3213535987387801</v>
      </c>
      <c r="F421">
        <v>3.8654094936200201</v>
      </c>
    </row>
    <row r="422" spans="1:6" x14ac:dyDescent="0.3">
      <c r="A422" t="s">
        <v>3267</v>
      </c>
      <c r="B422">
        <v>0.68223684771441895</v>
      </c>
      <c r="C422">
        <v>1.53854881260082</v>
      </c>
      <c r="D422">
        <v>-4.7167585078905701</v>
      </c>
      <c r="E422">
        <v>-0.83199094919177596</v>
      </c>
      <c r="F422">
        <v>3.3914424341481602</v>
      </c>
    </row>
    <row r="423" spans="1:6" x14ac:dyDescent="0.3">
      <c r="A423" t="s">
        <v>3268</v>
      </c>
      <c r="D423">
        <v>-7.8293362108159199</v>
      </c>
    </row>
    <row r="424" spans="1:6" x14ac:dyDescent="0.3">
      <c r="A424" t="s">
        <v>3269</v>
      </c>
      <c r="B424">
        <v>-3.9370354044687099</v>
      </c>
      <c r="C424">
        <v>-5.3537165391226198</v>
      </c>
      <c r="D424">
        <v>-4.6691182067775303</v>
      </c>
      <c r="E424">
        <v>-4.6532900501229504</v>
      </c>
      <c r="F424">
        <v>0.70847318737435805</v>
      </c>
    </row>
    <row r="425" spans="1:6" x14ac:dyDescent="0.3">
      <c r="A425" t="s">
        <v>3270</v>
      </c>
      <c r="D425">
        <v>-6.4842340095792004</v>
      </c>
    </row>
    <row r="426" spans="1:6" x14ac:dyDescent="0.3">
      <c r="A426" t="s">
        <v>3271</v>
      </c>
      <c r="C426">
        <v>-6.2101558073227796</v>
      </c>
      <c r="D426">
        <v>-7.0280578155068696</v>
      </c>
    </row>
    <row r="427" spans="1:6" x14ac:dyDescent="0.3">
      <c r="A427" t="s">
        <v>3272</v>
      </c>
      <c r="D427">
        <v>-7.2555511085361797</v>
      </c>
    </row>
    <row r="428" spans="1:6" x14ac:dyDescent="0.3">
      <c r="A428" t="s">
        <v>3273</v>
      </c>
      <c r="C428">
        <v>-6.1678095166131799</v>
      </c>
      <c r="D428">
        <v>-6.9857115247972796</v>
      </c>
    </row>
    <row r="429" spans="1:6" x14ac:dyDescent="0.3">
      <c r="A429" t="s">
        <v>3274</v>
      </c>
      <c r="B429">
        <v>-1.4256541278734001</v>
      </c>
      <c r="C429">
        <v>-1.22335374139161</v>
      </c>
      <c r="D429">
        <v>-1.1741500200730499</v>
      </c>
      <c r="E429">
        <v>-1.2743859631126799</v>
      </c>
      <c r="F429">
        <v>0.13329214080527799</v>
      </c>
    </row>
    <row r="430" spans="1:6" x14ac:dyDescent="0.3">
      <c r="A430" t="s">
        <v>3275</v>
      </c>
      <c r="C430">
        <v>-6.0226116010732502</v>
      </c>
      <c r="D430">
        <v>-7.2555511085361797</v>
      </c>
    </row>
    <row r="431" spans="1:6" x14ac:dyDescent="0.3">
      <c r="A431" t="s">
        <v>3276</v>
      </c>
      <c r="B431">
        <v>-3.75788480057702</v>
      </c>
      <c r="C431">
        <v>-1.2035450022026899</v>
      </c>
      <c r="D431">
        <v>-3.7584126045529902</v>
      </c>
      <c r="E431">
        <v>-2.9066141357775699</v>
      </c>
      <c r="F431">
        <v>1.4749011576868001</v>
      </c>
    </row>
    <row r="432" spans="1:6" x14ac:dyDescent="0.3">
      <c r="A432" t="s">
        <v>3277</v>
      </c>
      <c r="B432">
        <v>-4.6032878213558996</v>
      </c>
      <c r="C432">
        <v>-4.6663320013951104</v>
      </c>
      <c r="D432">
        <v>-5.6768790875216002</v>
      </c>
      <c r="E432">
        <v>-4.9821663034241999</v>
      </c>
      <c r="F432">
        <v>0.60246413291620005</v>
      </c>
    </row>
    <row r="433" spans="1:6" x14ac:dyDescent="0.3">
      <c r="A433" t="s">
        <v>3278</v>
      </c>
      <c r="D433">
        <v>-6.8992715088580496</v>
      </c>
    </row>
    <row r="434" spans="1:6" x14ac:dyDescent="0.3">
      <c r="A434" t="s">
        <v>3279</v>
      </c>
      <c r="B434">
        <v>-4.7495683952793204</v>
      </c>
      <c r="D434">
        <v>-6.8529070048390697</v>
      </c>
    </row>
    <row r="435" spans="1:6" x14ac:dyDescent="0.3">
      <c r="A435" t="s">
        <v>3280</v>
      </c>
      <c r="C435">
        <v>-6.0813695006739499</v>
      </c>
      <c r="D435">
        <v>-6.8992715088580496</v>
      </c>
    </row>
    <row r="436" spans="1:6" x14ac:dyDescent="0.3">
      <c r="A436" t="s">
        <v>3281</v>
      </c>
      <c r="B436">
        <v>-4.5432372136262096</v>
      </c>
      <c r="C436">
        <v>-5.9755152033311303</v>
      </c>
      <c r="D436">
        <v>-7.7934172115152203</v>
      </c>
      <c r="E436">
        <v>-6.10405654282419</v>
      </c>
      <c r="F436">
        <v>1.6288982968983801</v>
      </c>
    </row>
    <row r="437" spans="1:6" x14ac:dyDescent="0.3">
      <c r="A437" t="s">
        <v>3282</v>
      </c>
      <c r="D437">
        <v>-16.072352459365099</v>
      </c>
    </row>
    <row r="438" spans="1:6" x14ac:dyDescent="0.3">
      <c r="A438" t="s">
        <v>3283</v>
      </c>
      <c r="B438">
        <v>-3.5798943852340099</v>
      </c>
      <c r="C438">
        <v>-2.1591227880089598</v>
      </c>
      <c r="D438">
        <v>-5.8758780727361604</v>
      </c>
      <c r="E438">
        <v>-3.87163174865971</v>
      </c>
      <c r="F438">
        <v>1.87547340118456</v>
      </c>
    </row>
    <row r="439" spans="1:6" x14ac:dyDescent="0.3">
      <c r="A439" t="s">
        <v>3284</v>
      </c>
      <c r="D439">
        <v>-7.6534893318146198</v>
      </c>
    </row>
    <row r="440" spans="1:6" x14ac:dyDescent="0.3">
      <c r="A440" t="s">
        <v>3285</v>
      </c>
      <c r="D440">
        <v>-7.4534904861480902</v>
      </c>
    </row>
    <row r="441" spans="1:6" x14ac:dyDescent="0.3">
      <c r="A441" t="s">
        <v>3286</v>
      </c>
      <c r="D441">
        <v>-6.8050028476417204</v>
      </c>
    </row>
    <row r="442" spans="1:6" x14ac:dyDescent="0.3">
      <c r="A442" t="s">
        <v>3287</v>
      </c>
      <c r="D442">
        <v>-6.0672638977663604</v>
      </c>
    </row>
    <row r="443" spans="1:6" x14ac:dyDescent="0.3">
      <c r="A443" t="s">
        <v>3288</v>
      </c>
      <c r="B443">
        <v>-1.6550810929666699</v>
      </c>
      <c r="C443">
        <v>-2.1004586072120199</v>
      </c>
      <c r="D443">
        <v>-5.1913791098025301</v>
      </c>
      <c r="E443">
        <v>-2.9823062699937402</v>
      </c>
      <c r="F443">
        <v>1.9260302155559399</v>
      </c>
    </row>
    <row r="444" spans="1:6" x14ac:dyDescent="0.3">
      <c r="A444" t="s">
        <v>3289</v>
      </c>
      <c r="B444">
        <v>-2.4311528913015801</v>
      </c>
      <c r="C444">
        <v>-3.9333087055984901</v>
      </c>
      <c r="D444">
        <v>-6.5739061819746798</v>
      </c>
      <c r="E444">
        <v>-4.3127892596249202</v>
      </c>
      <c r="F444">
        <v>2.0972852273853499</v>
      </c>
    </row>
    <row r="445" spans="1:6" x14ac:dyDescent="0.3">
      <c r="A445" t="s">
        <v>3290</v>
      </c>
      <c r="B445">
        <v>0.96562456393573204</v>
      </c>
      <c r="C445">
        <v>-2.11172315413297</v>
      </c>
      <c r="D445">
        <v>-4.5462965227655596</v>
      </c>
      <c r="E445">
        <v>-1.8974650376542599</v>
      </c>
      <c r="F445">
        <v>2.7621999243109299</v>
      </c>
    </row>
    <row r="446" spans="1:6" x14ac:dyDescent="0.3">
      <c r="A446" t="s">
        <v>3291</v>
      </c>
      <c r="D446">
        <v>-7.0280578155068696</v>
      </c>
    </row>
    <row r="447" spans="1:6" x14ac:dyDescent="0.3">
      <c r="A447" t="s">
        <v>3292</v>
      </c>
      <c r="B447">
        <v>-4.9245390234143098</v>
      </c>
      <c r="C447">
        <v>-6.5725457041746802</v>
      </c>
      <c r="D447">
        <v>-8.1274133065249803</v>
      </c>
      <c r="E447">
        <v>-6.5414993447046603</v>
      </c>
      <c r="F447">
        <v>1.6016628314599</v>
      </c>
    </row>
    <row r="448" spans="1:6" x14ac:dyDescent="0.3">
      <c r="A448" t="s">
        <v>3293</v>
      </c>
      <c r="B448">
        <v>-2.3718334662433702</v>
      </c>
      <c r="D448">
        <v>-8.5133072046898892</v>
      </c>
    </row>
    <row r="449" spans="1:6" x14ac:dyDescent="0.3">
      <c r="A449" t="s">
        <v>3294</v>
      </c>
      <c r="B449">
        <v>-4.4099653687829097</v>
      </c>
      <c r="C449">
        <v>-2.03762340415147</v>
      </c>
      <c r="D449">
        <v>-7.5804181742012</v>
      </c>
      <c r="E449">
        <v>-4.6760023157118598</v>
      </c>
      <c r="F449">
        <v>2.7809576063958699</v>
      </c>
    </row>
    <row r="450" spans="1:6" x14ac:dyDescent="0.3">
      <c r="A450" t="s">
        <v>3295</v>
      </c>
      <c r="B450">
        <v>-5.82568024269235</v>
      </c>
      <c r="C450">
        <v>-5.8887244227315598</v>
      </c>
      <c r="D450">
        <v>-6.7066264309156498</v>
      </c>
      <c r="E450">
        <v>-6.1403436987798496</v>
      </c>
      <c r="F450">
        <v>0.49142724964697598</v>
      </c>
    </row>
    <row r="451" spans="1:6" x14ac:dyDescent="0.3">
      <c r="A451" t="s">
        <v>3296</v>
      </c>
      <c r="B451">
        <v>-5.77205356597337</v>
      </c>
      <c r="C451">
        <v>-5.1570258408999399</v>
      </c>
      <c r="D451">
        <v>-7.38996534836288</v>
      </c>
      <c r="E451">
        <v>-6.1063482517454002</v>
      </c>
      <c r="F451">
        <v>1.1533947345548099</v>
      </c>
    </row>
    <row r="452" spans="1:6" x14ac:dyDescent="0.3">
      <c r="A452" t="s">
        <v>3297</v>
      </c>
      <c r="C452">
        <v>-5.1766228855243499</v>
      </c>
      <c r="D452">
        <v>-7.73149048787465</v>
      </c>
    </row>
    <row r="453" spans="1:6" x14ac:dyDescent="0.3">
      <c r="A453" t="s">
        <v>3298</v>
      </c>
      <c r="B453">
        <v>-8.6557246674618895</v>
      </c>
      <c r="C453">
        <v>-8.0406969423884593</v>
      </c>
      <c r="D453">
        <v>-10.2736364498514</v>
      </c>
      <c r="E453">
        <v>-8.9900193532339205</v>
      </c>
      <c r="F453">
        <v>1.1533947345548099</v>
      </c>
    </row>
    <row r="454" spans="1:6" x14ac:dyDescent="0.3">
      <c r="A454" t="s">
        <v>3299</v>
      </c>
      <c r="D454">
        <v>-16.072352459365099</v>
      </c>
    </row>
    <row r="455" spans="1:6" x14ac:dyDescent="0.3">
      <c r="A455" t="s">
        <v>3300</v>
      </c>
      <c r="B455">
        <v>-4.6932191227542699</v>
      </c>
      <c r="C455">
        <v>-5.3412258035146403</v>
      </c>
      <c r="D455">
        <v>-8.7440903124198908</v>
      </c>
      <c r="E455">
        <v>-6.2595117462295997</v>
      </c>
      <c r="F455">
        <v>2.1759655680310401</v>
      </c>
    </row>
    <row r="456" spans="1:6" x14ac:dyDescent="0.3">
      <c r="A456" t="s">
        <v>3301</v>
      </c>
      <c r="D456">
        <v>-7.4534904861480902</v>
      </c>
    </row>
    <row r="457" spans="1:6" x14ac:dyDescent="0.3">
      <c r="A457" t="s">
        <v>3302</v>
      </c>
      <c r="D457">
        <v>-7.5133001067164598</v>
      </c>
    </row>
    <row r="458" spans="1:6" x14ac:dyDescent="0.3">
      <c r="A458" t="s">
        <v>3303</v>
      </c>
      <c r="B458">
        <v>0.22601694329378699</v>
      </c>
      <c r="C458">
        <v>-0.94144513167608002</v>
      </c>
      <c r="D458">
        <v>-2.5975960698635601</v>
      </c>
      <c r="E458">
        <v>-1.1043414194152801</v>
      </c>
      <c r="F458">
        <v>1.41883720434632</v>
      </c>
    </row>
    <row r="459" spans="1:6" x14ac:dyDescent="0.3">
      <c r="A459" t="s">
        <v>3304</v>
      </c>
      <c r="B459">
        <v>-2.1266966239722902</v>
      </c>
      <c r="C459">
        <v>-2.3404197165091598</v>
      </c>
      <c r="D459">
        <v>-5.2540807074986899</v>
      </c>
      <c r="E459">
        <v>-3.24039901599338</v>
      </c>
      <c r="F459">
        <v>1.7471705286258199</v>
      </c>
    </row>
    <row r="460" spans="1:6" x14ac:dyDescent="0.3">
      <c r="A460" t="s">
        <v>3305</v>
      </c>
      <c r="D460">
        <v>-7.73149048787465</v>
      </c>
    </row>
    <row r="461" spans="1:6" x14ac:dyDescent="0.3">
      <c r="A461" t="s">
        <v>3306</v>
      </c>
      <c r="D461">
        <v>-5.9877564507822996</v>
      </c>
    </row>
    <row r="462" spans="1:6" x14ac:dyDescent="0.3">
      <c r="A462" t="s">
        <v>3307</v>
      </c>
      <c r="B462">
        <v>-6.7180963504482696</v>
      </c>
      <c r="C462">
        <v>-6.7811405304874803</v>
      </c>
      <c r="D462">
        <v>-6.2771144437842104</v>
      </c>
      <c r="E462">
        <v>-6.5921171082399903</v>
      </c>
      <c r="F462">
        <v>0.27461546045312701</v>
      </c>
    </row>
    <row r="463" spans="1:6" x14ac:dyDescent="0.3">
      <c r="A463" t="s">
        <v>3308</v>
      </c>
      <c r="D463">
        <v>-7.1842279699410998</v>
      </c>
    </row>
    <row r="464" spans="1:6" x14ac:dyDescent="0.3">
      <c r="A464" t="s">
        <v>3309</v>
      </c>
      <c r="B464">
        <v>1.68689215546088</v>
      </c>
      <c r="C464">
        <v>-1.25062114249446</v>
      </c>
      <c r="D464">
        <v>-5.8758780727361604</v>
      </c>
      <c r="E464">
        <v>-1.81320235325658</v>
      </c>
      <c r="F464">
        <v>3.8126429934040198</v>
      </c>
    </row>
    <row r="465" spans="1:6" x14ac:dyDescent="0.3">
      <c r="A465" t="s">
        <v>3310</v>
      </c>
      <c r="D465">
        <v>-7.38996534836288</v>
      </c>
    </row>
    <row r="466" spans="1:6" x14ac:dyDescent="0.3">
      <c r="A466" t="s">
        <v>3311</v>
      </c>
      <c r="D466">
        <v>-6.0672638977663604</v>
      </c>
    </row>
    <row r="467" spans="1:6" x14ac:dyDescent="0.3">
      <c r="A467" t="s">
        <v>3312</v>
      </c>
      <c r="B467">
        <v>-6.00861098791668</v>
      </c>
      <c r="C467">
        <v>-6.3935832628432498</v>
      </c>
      <c r="D467">
        <v>-5.81916784824858</v>
      </c>
      <c r="E467">
        <v>-6.0737873663361697</v>
      </c>
      <c r="F467">
        <v>0.29270161830591501</v>
      </c>
    </row>
    <row r="468" spans="1:6" x14ac:dyDescent="0.3">
      <c r="A468" t="s">
        <v>3313</v>
      </c>
      <c r="C468">
        <v>-6.4032975955613098</v>
      </c>
      <c r="D468">
        <v>-7.2211996037454096</v>
      </c>
    </row>
    <row r="469" spans="1:6" x14ac:dyDescent="0.3">
      <c r="A469" t="s">
        <v>3314</v>
      </c>
      <c r="D469">
        <v>-6.2924164022880502</v>
      </c>
    </row>
    <row r="470" spans="1:6" x14ac:dyDescent="0.3">
      <c r="A470" t="s">
        <v>3315</v>
      </c>
      <c r="D470">
        <v>-16.072352459365099</v>
      </c>
    </row>
    <row r="471" spans="1:6" x14ac:dyDescent="0.3">
      <c r="A471" t="s">
        <v>3316</v>
      </c>
      <c r="D471">
        <v>-7.2555511085361797</v>
      </c>
    </row>
    <row r="472" spans="1:6" x14ac:dyDescent="0.3">
      <c r="A472" t="s">
        <v>3317</v>
      </c>
      <c r="B472">
        <v>0.78015986783602798</v>
      </c>
      <c r="C472">
        <v>-0.87104215208414204</v>
      </c>
      <c r="D472">
        <v>-2.4291121864727798</v>
      </c>
      <c r="E472">
        <v>-0.839998156906966</v>
      </c>
      <c r="F472">
        <v>1.6048612329012399</v>
      </c>
    </row>
    <row r="473" spans="1:6" x14ac:dyDescent="0.3">
      <c r="A473" t="s">
        <v>3318</v>
      </c>
      <c r="B473">
        <v>-1.32667094840547</v>
      </c>
      <c r="C473">
        <v>-2.1581732700144198</v>
      </c>
      <c r="D473">
        <v>-4.4010968660499801</v>
      </c>
      <c r="E473">
        <v>-2.6286470281566201</v>
      </c>
      <c r="F473">
        <v>1.59029332155939</v>
      </c>
    </row>
    <row r="474" spans="1:6" x14ac:dyDescent="0.3">
      <c r="A474" t="s">
        <v>3319</v>
      </c>
      <c r="B474">
        <v>-6.1882503220770602</v>
      </c>
      <c r="C474">
        <v>-6.6663320013951104</v>
      </c>
      <c r="D474">
        <v>-7.4842340095792004</v>
      </c>
      <c r="E474">
        <v>-6.7796054443504596</v>
      </c>
      <c r="F474">
        <v>0.65537514770330696</v>
      </c>
    </row>
    <row r="475" spans="1:6" x14ac:dyDescent="0.3">
      <c r="A475" t="s">
        <v>3320</v>
      </c>
      <c r="D475">
        <v>-7.0280578155068696</v>
      </c>
    </row>
    <row r="476" spans="1:6" x14ac:dyDescent="0.3">
      <c r="A476" t="s">
        <v>3321</v>
      </c>
      <c r="D476">
        <v>-7.9209652828024497</v>
      </c>
    </row>
    <row r="477" spans="1:6" x14ac:dyDescent="0.3">
      <c r="A477" t="s">
        <v>3322</v>
      </c>
      <c r="D477">
        <v>-6.4842340095792004</v>
      </c>
    </row>
    <row r="478" spans="1:6" x14ac:dyDescent="0.3">
      <c r="A478" t="s">
        <v>3323</v>
      </c>
      <c r="D478">
        <v>-7.4220775335166298</v>
      </c>
    </row>
    <row r="479" spans="1:6" x14ac:dyDescent="0.3">
      <c r="A479" t="s">
        <v>3324</v>
      </c>
      <c r="B479">
        <v>-4.82568024269235</v>
      </c>
      <c r="C479">
        <v>-5.1517588285653497</v>
      </c>
      <c r="D479">
        <v>-4.8992715088580496</v>
      </c>
      <c r="E479">
        <v>-4.9589035267052504</v>
      </c>
      <c r="F479">
        <v>0.17102278855646899</v>
      </c>
    </row>
    <row r="480" spans="1:6" x14ac:dyDescent="0.3">
      <c r="A480" t="s">
        <v>3325</v>
      </c>
      <c r="B480">
        <v>0.267392888099445</v>
      </c>
      <c r="C480">
        <v>-0.36063550053599402</v>
      </c>
      <c r="D480">
        <v>-3.6309005436877499</v>
      </c>
      <c r="E480">
        <v>-1.2413810520414299</v>
      </c>
      <c r="F480">
        <v>2.0930736883710601</v>
      </c>
    </row>
    <row r="481" spans="1:6" x14ac:dyDescent="0.3">
      <c r="A481" t="s">
        <v>3326</v>
      </c>
      <c r="D481">
        <v>-6.7554532582223104</v>
      </c>
    </row>
    <row r="482" spans="1:6" x14ac:dyDescent="0.3">
      <c r="A482" t="s">
        <v>3327</v>
      </c>
      <c r="D482">
        <v>-7.29076098610998</v>
      </c>
    </row>
    <row r="483" spans="1:6" x14ac:dyDescent="0.3">
      <c r="A483" t="s">
        <v>3328</v>
      </c>
      <c r="B483">
        <v>-6.3402534155221097</v>
      </c>
      <c r="D483">
        <v>-7.2211996037454096</v>
      </c>
    </row>
    <row r="484" spans="1:6" x14ac:dyDescent="0.3">
      <c r="A484" t="s">
        <v>3329</v>
      </c>
      <c r="B484">
        <v>-3.6032878213559001</v>
      </c>
      <c r="C484">
        <v>-4.2512945021162603</v>
      </c>
      <c r="D484">
        <v>-5.4842340095792004</v>
      </c>
      <c r="E484">
        <v>-4.4462721110171204</v>
      </c>
      <c r="F484">
        <v>0.95551129858702399</v>
      </c>
    </row>
    <row r="485" spans="1:6" x14ac:dyDescent="0.3">
      <c r="A485" t="s">
        <v>3330</v>
      </c>
      <c r="C485">
        <v>-6.1891380260536897</v>
      </c>
      <c r="D485">
        <v>-7.4220775335166298</v>
      </c>
    </row>
    <row r="486" spans="1:6" x14ac:dyDescent="0.3">
      <c r="A486" t="s">
        <v>3331</v>
      </c>
      <c r="B486">
        <v>-6.3575056443124698</v>
      </c>
      <c r="D486">
        <v>-7.6534893318146198</v>
      </c>
    </row>
    <row r="487" spans="1:6" x14ac:dyDescent="0.3">
      <c r="A487" t="s">
        <v>3332</v>
      </c>
      <c r="B487">
        <v>-0.99828805360421902</v>
      </c>
      <c r="C487">
        <v>-2.0296233739160798</v>
      </c>
      <c r="D487">
        <v>-3.20116233671488</v>
      </c>
      <c r="E487">
        <v>-2.0763579214117298</v>
      </c>
      <c r="F487">
        <v>1.1021805048379301</v>
      </c>
    </row>
    <row r="488" spans="1:6" x14ac:dyDescent="0.3">
      <c r="A488" t="s">
        <v>3333</v>
      </c>
      <c r="D488">
        <v>-7.29076098610998</v>
      </c>
    </row>
    <row r="489" spans="1:6" x14ac:dyDescent="0.3">
      <c r="A489" t="s">
        <v>3334</v>
      </c>
      <c r="D489">
        <v>-7.1462838969674998</v>
      </c>
    </row>
    <row r="490" spans="1:6" x14ac:dyDescent="0.3">
      <c r="A490" t="s">
        <v>3335</v>
      </c>
      <c r="D490">
        <v>-7.1073148450140504</v>
      </c>
    </row>
    <row r="491" spans="1:6" x14ac:dyDescent="0.3">
      <c r="A491" t="s">
        <v>3336</v>
      </c>
      <c r="D491">
        <v>-7.1462838969674998</v>
      </c>
    </row>
    <row r="492" spans="1:6" x14ac:dyDescent="0.3">
      <c r="A492" t="s">
        <v>3337</v>
      </c>
      <c r="B492">
        <v>-3.4256541278734001</v>
      </c>
      <c r="C492">
        <v>-3.8672099311663302</v>
      </c>
      <c r="D492">
        <v>-5.8371150327954799</v>
      </c>
      <c r="E492">
        <v>-4.3766596972784004</v>
      </c>
      <c r="F492">
        <v>1.28391597160236</v>
      </c>
    </row>
    <row r="493" spans="1:6" x14ac:dyDescent="0.3">
      <c r="A493" t="s">
        <v>3338</v>
      </c>
      <c r="D493">
        <v>-7.3251319774314299</v>
      </c>
    </row>
    <row r="494" spans="1:6" x14ac:dyDescent="0.3">
      <c r="A494" t="s">
        <v>3339</v>
      </c>
      <c r="B494">
        <v>-6.1882503220770602</v>
      </c>
      <c r="D494">
        <v>-7.06919651030036</v>
      </c>
    </row>
    <row r="495" spans="1:6" x14ac:dyDescent="0.3">
      <c r="A495" t="s">
        <v>3340</v>
      </c>
      <c r="B495">
        <v>-7.8850533453114</v>
      </c>
      <c r="C495">
        <v>-7.4960292951267897</v>
      </c>
      <c r="D495">
        <v>-10.446381599334501</v>
      </c>
      <c r="E495">
        <v>-8.6091547465909102</v>
      </c>
      <c r="F495">
        <v>1.6029306938346299</v>
      </c>
    </row>
    <row r="496" spans="1:6" x14ac:dyDescent="0.3">
      <c r="A496" t="s">
        <v>3341</v>
      </c>
      <c r="D496">
        <v>-7.4842340095792004</v>
      </c>
    </row>
    <row r="497" spans="1:6" x14ac:dyDescent="0.3">
      <c r="A497" t="s">
        <v>3342</v>
      </c>
      <c r="B497">
        <v>-3.4512847279108501</v>
      </c>
      <c r="C497">
        <v>-3.3126950467804099</v>
      </c>
      <c r="D497">
        <v>-2.98173366905002</v>
      </c>
      <c r="E497">
        <v>-3.24857114791376</v>
      </c>
      <c r="F497">
        <v>0.24125392229708401</v>
      </c>
    </row>
    <row r="498" spans="1:6" x14ac:dyDescent="0.3">
      <c r="A498" t="s">
        <v>3343</v>
      </c>
      <c r="C498">
        <v>-6.0986217294643197</v>
      </c>
      <c r="D498">
        <v>-7.6534893318146198</v>
      </c>
    </row>
    <row r="499" spans="1:6" x14ac:dyDescent="0.3">
      <c r="A499" t="s">
        <v>3344</v>
      </c>
      <c r="D499">
        <v>-7.2211996037454096</v>
      </c>
    </row>
    <row r="500" spans="1:6" x14ac:dyDescent="0.3">
      <c r="A500" t="s">
        <v>3345</v>
      </c>
      <c r="B500">
        <v>-6.1471116272835697</v>
      </c>
      <c r="D500">
        <v>-7.0280578155068696</v>
      </c>
    </row>
    <row r="501" spans="1:6" x14ac:dyDescent="0.3">
      <c r="A501" t="s">
        <v>3346</v>
      </c>
      <c r="D501">
        <v>-16.072352459365099</v>
      </c>
    </row>
    <row r="502" spans="1:6" x14ac:dyDescent="0.3">
      <c r="A502" t="s">
        <v>3347</v>
      </c>
      <c r="B502">
        <v>-4.4693482870402299</v>
      </c>
      <c r="C502">
        <v>-0.210464372192077</v>
      </c>
      <c r="D502">
        <v>-3.5673925969304601</v>
      </c>
      <c r="E502">
        <v>-2.74906841872092</v>
      </c>
      <c r="F502">
        <v>2.2442735785816801</v>
      </c>
    </row>
    <row r="503" spans="1:6" x14ac:dyDescent="0.3">
      <c r="A503" t="s">
        <v>3348</v>
      </c>
      <c r="B503">
        <v>-6.8505442996513501</v>
      </c>
      <c r="C503">
        <v>-6.91358847969056</v>
      </c>
      <c r="D503">
        <v>-7.73149048787465</v>
      </c>
      <c r="E503">
        <v>-7.1652077557388498</v>
      </c>
      <c r="F503">
        <v>0.49142724964697598</v>
      </c>
    </row>
    <row r="504" spans="1:6" x14ac:dyDescent="0.3">
      <c r="A504" t="s">
        <v>3349</v>
      </c>
      <c r="D504">
        <v>-7.06919651030036</v>
      </c>
    </row>
    <row r="505" spans="1:6" x14ac:dyDescent="0.3">
      <c r="A505" t="s">
        <v>3350</v>
      </c>
      <c r="D505">
        <v>-7.54246008045412</v>
      </c>
    </row>
    <row r="506" spans="1:6" x14ac:dyDescent="0.3">
      <c r="A506" t="s">
        <v>3351</v>
      </c>
      <c r="D506">
        <v>-7.7812426957171397</v>
      </c>
    </row>
    <row r="507" spans="1:6" x14ac:dyDescent="0.3">
      <c r="A507" t="s">
        <v>3352</v>
      </c>
      <c r="B507">
        <v>-6.6900824988615799</v>
      </c>
      <c r="C507">
        <v>-5.1681641781796301</v>
      </c>
      <c r="D507">
        <v>-5.7636737650272698</v>
      </c>
      <c r="E507">
        <v>-5.8739734806894903</v>
      </c>
      <c r="F507">
        <v>0.76693113391178402</v>
      </c>
    </row>
    <row r="508" spans="1:6" x14ac:dyDescent="0.3">
      <c r="A508" t="s">
        <v>3353</v>
      </c>
      <c r="C508">
        <v>-6.7531266789007898</v>
      </c>
      <c r="D508">
        <v>-7.5710286870848797</v>
      </c>
    </row>
    <row r="509" spans="1:6" x14ac:dyDescent="0.3">
      <c r="A509" t="s">
        <v>3354</v>
      </c>
      <c r="D509">
        <v>-7.06919651030036</v>
      </c>
    </row>
    <row r="510" spans="1:6" x14ac:dyDescent="0.3">
      <c r="A510" t="s">
        <v>3355</v>
      </c>
      <c r="D510">
        <v>-16.072352459365099</v>
      </c>
    </row>
    <row r="511" spans="1:6" x14ac:dyDescent="0.3">
      <c r="A511" t="s">
        <v>3356</v>
      </c>
      <c r="C511">
        <v>-6.0350049966549797</v>
      </c>
      <c r="D511">
        <v>-6.8529070048390697</v>
      </c>
    </row>
    <row r="512" spans="1:6" x14ac:dyDescent="0.3">
      <c r="A512" t="s">
        <v>3357</v>
      </c>
      <c r="B512">
        <v>-4.9803397117091197E-2</v>
      </c>
      <c r="C512">
        <v>-0.29220115874630398</v>
      </c>
      <c r="D512">
        <v>2.71318788073873</v>
      </c>
      <c r="E512">
        <v>0.79039444162511296</v>
      </c>
      <c r="F512">
        <v>1.6695928024025799</v>
      </c>
    </row>
    <row r="513" spans="1:6" x14ac:dyDescent="0.3">
      <c r="A513" t="s">
        <v>3358</v>
      </c>
      <c r="D513">
        <v>-8.1839961214542392</v>
      </c>
    </row>
    <row r="514" spans="1:6" x14ac:dyDescent="0.3">
      <c r="A514" t="s">
        <v>3359</v>
      </c>
      <c r="C514">
        <v>-4.9454170952767402</v>
      </c>
      <c r="D514">
        <v>-6.9857115247972796</v>
      </c>
    </row>
    <row r="515" spans="1:6" x14ac:dyDescent="0.3">
      <c r="A515" t="s">
        <v>3360</v>
      </c>
      <c r="D515">
        <v>-7.80548984897022</v>
      </c>
    </row>
    <row r="516" spans="1:6" x14ac:dyDescent="0.3">
      <c r="A516" t="s">
        <v>3361</v>
      </c>
      <c r="C516">
        <v>-6.3283818887834</v>
      </c>
      <c r="D516">
        <v>-7.1462838969674998</v>
      </c>
    </row>
    <row r="517" spans="1:6" x14ac:dyDescent="0.3">
      <c r="A517" t="s">
        <v>3362</v>
      </c>
      <c r="D517">
        <v>-6.8050028476417204</v>
      </c>
    </row>
    <row r="518" spans="1:6" x14ac:dyDescent="0.3">
      <c r="A518" t="s">
        <v>3363</v>
      </c>
      <c r="D518">
        <v>-6.2211996037454096</v>
      </c>
    </row>
    <row r="519" spans="1:6" x14ac:dyDescent="0.3">
      <c r="A519" t="s">
        <v>3364</v>
      </c>
      <c r="B519">
        <v>-6.0627194399931996</v>
      </c>
      <c r="C519">
        <v>-5.3184086979748004</v>
      </c>
      <c r="D519">
        <v>-5.5513482054377397</v>
      </c>
      <c r="E519">
        <v>-5.6441587811352498</v>
      </c>
      <c r="F519">
        <v>0.38073609284118498</v>
      </c>
    </row>
    <row r="520" spans="1:6" x14ac:dyDescent="0.3">
      <c r="A520" t="s">
        <v>3365</v>
      </c>
      <c r="B520">
        <v>8.6248403224057704E-2</v>
      </c>
      <c r="C520">
        <v>-1.7083467806372299E-3</v>
      </c>
      <c r="D520">
        <v>-4.5804226910852996</v>
      </c>
      <c r="E520">
        <v>-1.4986275448806201</v>
      </c>
      <c r="F520">
        <v>2.6692751993464201</v>
      </c>
    </row>
    <row r="521" spans="1:6" x14ac:dyDescent="0.3">
      <c r="A521" t="s">
        <v>3366</v>
      </c>
      <c r="D521">
        <v>-7.29076098610998</v>
      </c>
    </row>
    <row r="522" spans="1:6" x14ac:dyDescent="0.3">
      <c r="A522" t="s">
        <v>3367</v>
      </c>
      <c r="C522">
        <v>-6.57206334017879</v>
      </c>
      <c r="D522">
        <v>-7.38996534836288</v>
      </c>
    </row>
    <row r="523" spans="1:6" x14ac:dyDescent="0.3">
      <c r="A523" t="s">
        <v>3368</v>
      </c>
      <c r="C523">
        <v>-4.31773433460185</v>
      </c>
      <c r="D523">
        <v>-7.9429912648435401</v>
      </c>
    </row>
    <row r="524" spans="1:6" x14ac:dyDescent="0.3">
      <c r="A524" t="s">
        <v>3369</v>
      </c>
      <c r="C524">
        <v>0.42898183354941199</v>
      </c>
      <c r="D524">
        <v>-3.3504460268200398</v>
      </c>
      <c r="E524">
        <v>-1.4607320966353099</v>
      </c>
      <c r="F524">
        <v>2.6724590690726</v>
      </c>
    </row>
    <row r="525" spans="1:6" x14ac:dyDescent="0.3">
      <c r="A525" t="s">
        <v>3370</v>
      </c>
      <c r="C525">
        <v>-5.0289020807798197</v>
      </c>
      <c r="D525">
        <v>-7.06919651030036</v>
      </c>
    </row>
    <row r="526" spans="1:6" x14ac:dyDescent="0.3">
      <c r="A526" t="s">
        <v>3371</v>
      </c>
      <c r="B526">
        <v>-4.5198028358528202</v>
      </c>
      <c r="C526">
        <v>-4.58284701589203</v>
      </c>
      <c r="D526">
        <v>-4.1783566027396697</v>
      </c>
      <c r="E526">
        <v>-4.4270021514948397</v>
      </c>
      <c r="F526">
        <v>0.21762835028098401</v>
      </c>
    </row>
    <row r="527" spans="1:6" x14ac:dyDescent="0.3">
      <c r="A527" t="s">
        <v>3372</v>
      </c>
      <c r="C527">
        <v>-5.6663320013951104</v>
      </c>
      <c r="D527">
        <v>-6.4842340095792004</v>
      </c>
    </row>
    <row r="528" spans="1:6" x14ac:dyDescent="0.3">
      <c r="A528" t="s">
        <v>3373</v>
      </c>
      <c r="D528">
        <v>-7.0280578155068696</v>
      </c>
    </row>
    <row r="529" spans="1:6" x14ac:dyDescent="0.3">
      <c r="A529" t="s">
        <v>3374</v>
      </c>
      <c r="B529">
        <v>-2.60261225348065</v>
      </c>
      <c r="C529">
        <v>-1.8407431400779399</v>
      </c>
      <c r="D529">
        <v>-4.8579539564854404</v>
      </c>
      <c r="E529">
        <v>-3.1004364500146799</v>
      </c>
      <c r="F529">
        <v>1.56900031091541</v>
      </c>
    </row>
    <row r="530" spans="1:6" x14ac:dyDescent="0.3">
      <c r="A530" t="s">
        <v>3375</v>
      </c>
      <c r="D530">
        <v>-7.3251319774314299</v>
      </c>
    </row>
    <row r="531" spans="1:6" x14ac:dyDescent="0.3">
      <c r="A531" t="s">
        <v>3376</v>
      </c>
      <c r="D531">
        <v>-16.072352459365099</v>
      </c>
    </row>
    <row r="532" spans="1:6" x14ac:dyDescent="0.3">
      <c r="A532" t="s">
        <v>3377</v>
      </c>
      <c r="B532">
        <v>-5.71742735204033</v>
      </c>
      <c r="C532">
        <v>-0.78047153207953701</v>
      </c>
      <c r="D532">
        <v>-2.1389419216263299</v>
      </c>
      <c r="E532">
        <v>-2.87894693524873</v>
      </c>
      <c r="F532">
        <v>2.5503115019935998</v>
      </c>
    </row>
    <row r="533" spans="1:6" x14ac:dyDescent="0.3">
      <c r="A533" t="s">
        <v>3378</v>
      </c>
      <c r="B533">
        <v>-5.3023898527614799</v>
      </c>
      <c r="C533">
        <v>-3.9060024141633898</v>
      </c>
      <c r="D533">
        <v>-4.2764454453762601</v>
      </c>
      <c r="E533">
        <v>-4.4949459041003799</v>
      </c>
      <c r="F533">
        <v>0.72338185456618898</v>
      </c>
    </row>
    <row r="534" spans="1:6" x14ac:dyDescent="0.3">
      <c r="A534" t="s">
        <v>3379</v>
      </c>
      <c r="B534">
        <v>-5.0887146485261399</v>
      </c>
      <c r="C534">
        <v>-2.26423355782376</v>
      </c>
      <c r="D534">
        <v>-6.7066264309156498</v>
      </c>
      <c r="E534">
        <v>-4.6865248790885197</v>
      </c>
      <c r="F534">
        <v>2.2483396246351601</v>
      </c>
    </row>
    <row r="535" spans="1:6" x14ac:dyDescent="0.3">
      <c r="A535" t="s">
        <v>3380</v>
      </c>
      <c r="D535">
        <v>-7.9646860213341499</v>
      </c>
    </row>
    <row r="536" spans="1:6" x14ac:dyDescent="0.3">
      <c r="A536" t="s">
        <v>3381</v>
      </c>
      <c r="B536">
        <v>3.4926365986426302</v>
      </c>
      <c r="D536">
        <v>-6.2211996037454096</v>
      </c>
    </row>
    <row r="537" spans="1:6" x14ac:dyDescent="0.3">
      <c r="A537" t="s">
        <v>3382</v>
      </c>
      <c r="B537">
        <v>-0.855057340076398</v>
      </c>
      <c r="C537">
        <v>0.4298217833047</v>
      </c>
      <c r="D537">
        <v>-3.3187065218387199</v>
      </c>
      <c r="E537">
        <v>-1.24798069287014</v>
      </c>
      <c r="F537">
        <v>1.9049035892909001</v>
      </c>
    </row>
    <row r="538" spans="1:6" x14ac:dyDescent="0.3">
      <c r="A538" t="s">
        <v>3383</v>
      </c>
      <c r="B538">
        <v>-1.3850664028098101</v>
      </c>
      <c r="C538">
        <v>-5.0670204154935101</v>
      </c>
      <c r="D538">
        <v>-5.7853867501266896</v>
      </c>
      <c r="E538">
        <v>-4.0791578561433397</v>
      </c>
      <c r="F538">
        <v>2.3606374386756501</v>
      </c>
    </row>
    <row r="539" spans="1:6" x14ac:dyDescent="0.3">
      <c r="A539" t="s">
        <v>3384</v>
      </c>
      <c r="B539">
        <v>-6.5090191601395802</v>
      </c>
      <c r="C539">
        <v>-6.57206334017879</v>
      </c>
      <c r="D539">
        <v>-6.06803725347552</v>
      </c>
      <c r="E539">
        <v>-6.3830399179312902</v>
      </c>
      <c r="F539">
        <v>0.27461546045312701</v>
      </c>
    </row>
    <row r="540" spans="1:6" x14ac:dyDescent="0.3">
      <c r="A540" t="s">
        <v>3385</v>
      </c>
      <c r="D540">
        <v>-7.1073148450140504</v>
      </c>
    </row>
    <row r="541" spans="1:6" x14ac:dyDescent="0.3">
      <c r="A541" t="s">
        <v>3386</v>
      </c>
      <c r="D541">
        <v>-6.9857115247972796</v>
      </c>
    </row>
    <row r="542" spans="1:6" x14ac:dyDescent="0.3">
      <c r="A542" t="s">
        <v>3387</v>
      </c>
      <c r="B542">
        <v>-3.4761759034525599</v>
      </c>
      <c r="C542">
        <v>-4.7091450849340797</v>
      </c>
      <c r="D542">
        <v>-6.9420845923970198</v>
      </c>
      <c r="E542">
        <v>-5.0424685269278902</v>
      </c>
      <c r="F542">
        <v>1.7568321342012401</v>
      </c>
    </row>
    <row r="543" spans="1:6" x14ac:dyDescent="0.3">
      <c r="A543" t="s">
        <v>3388</v>
      </c>
      <c r="B543">
        <v>-4.3390941586972698</v>
      </c>
      <c r="C543">
        <v>-3.48460049892845</v>
      </c>
      <c r="D543">
        <v>-4.3455712290044302</v>
      </c>
      <c r="E543">
        <v>-4.0564219622100497</v>
      </c>
      <c r="F543">
        <v>0.49522250303482102</v>
      </c>
    </row>
    <row r="544" spans="1:6" x14ac:dyDescent="0.3">
      <c r="A544" t="s">
        <v>3389</v>
      </c>
      <c r="D544">
        <v>-16.072352459365099</v>
      </c>
    </row>
    <row r="545" spans="1:6" x14ac:dyDescent="0.3">
      <c r="A545" t="s">
        <v>3390</v>
      </c>
      <c r="B545">
        <v>-4.9252159162432596</v>
      </c>
      <c r="D545">
        <v>-6.2211996037454096</v>
      </c>
    </row>
    <row r="546" spans="1:6" x14ac:dyDescent="0.3">
      <c r="A546" t="s">
        <v>3391</v>
      </c>
      <c r="D546">
        <v>-6.7066264309156498</v>
      </c>
    </row>
    <row r="547" spans="1:6" x14ac:dyDescent="0.3">
      <c r="A547" t="s">
        <v>3392</v>
      </c>
      <c r="B547">
        <v>-4.4081574800239096</v>
      </c>
      <c r="C547">
        <v>-4.8862391593419598</v>
      </c>
      <c r="D547">
        <v>-5.7041411675260498</v>
      </c>
      <c r="E547">
        <v>-4.99951260229731</v>
      </c>
      <c r="F547">
        <v>0.65537514770330696</v>
      </c>
    </row>
    <row r="548" spans="1:6" x14ac:dyDescent="0.3">
      <c r="A548" t="s">
        <v>3393</v>
      </c>
      <c r="B548">
        <v>-5.4114702140647504</v>
      </c>
      <c r="D548">
        <v>-4.9704883074006796</v>
      </c>
      <c r="E548">
        <v>-5.1909792607327097</v>
      </c>
      <c r="F548">
        <v>0.311821296582732</v>
      </c>
    </row>
    <row r="549" spans="1:6" x14ac:dyDescent="0.3">
      <c r="A549" t="s">
        <v>3394</v>
      </c>
      <c r="D549">
        <v>-6.2211996037454096</v>
      </c>
    </row>
    <row r="550" spans="1:6" x14ac:dyDescent="0.3">
      <c r="A550" t="s">
        <v>3395</v>
      </c>
      <c r="D550">
        <v>-7.2211996037454096</v>
      </c>
    </row>
    <row r="551" spans="1:6" x14ac:dyDescent="0.3">
      <c r="A551" t="s">
        <v>3396</v>
      </c>
      <c r="C551">
        <v>-6.2101558073227796</v>
      </c>
      <c r="D551">
        <v>-7.0280578155068696</v>
      </c>
    </row>
    <row r="552" spans="1:6" x14ac:dyDescent="0.3">
      <c r="A552" t="s">
        <v>3397</v>
      </c>
      <c r="D552">
        <v>-6.1462838969674998</v>
      </c>
    </row>
    <row r="553" spans="1:6" x14ac:dyDescent="0.3">
      <c r="A553" t="s">
        <v>3398</v>
      </c>
      <c r="D553">
        <v>-5.8050028476417204</v>
      </c>
    </row>
    <row r="554" spans="1:6" x14ac:dyDescent="0.3">
      <c r="A554" t="s">
        <v>3399</v>
      </c>
      <c r="C554">
        <v>-9.0450358151944705</v>
      </c>
      <c r="D554">
        <v>-10.277975322657401</v>
      </c>
    </row>
    <row r="555" spans="1:6" x14ac:dyDescent="0.3">
      <c r="A555" t="s">
        <v>3400</v>
      </c>
      <c r="B555">
        <v>-6.0627194399931996</v>
      </c>
      <c r="D555">
        <v>-7.3587031274953398</v>
      </c>
    </row>
    <row r="556" spans="1:6" x14ac:dyDescent="0.3">
      <c r="A556" t="s">
        <v>3401</v>
      </c>
      <c r="D556">
        <v>-7.2211996037454096</v>
      </c>
    </row>
    <row r="557" spans="1:6" x14ac:dyDescent="0.3">
      <c r="A557" t="s">
        <v>3402</v>
      </c>
      <c r="B557">
        <v>-4.4099614971567096</v>
      </c>
      <c r="C557">
        <v>-6.2803605992535196</v>
      </c>
      <c r="D557">
        <v>-3.7059451846588498</v>
      </c>
      <c r="E557">
        <v>-4.79875576035636</v>
      </c>
      <c r="F557">
        <v>1.33051659743438</v>
      </c>
    </row>
    <row r="558" spans="1:6" x14ac:dyDescent="0.3">
      <c r="A558" t="s">
        <v>3403</v>
      </c>
      <c r="B558">
        <v>-6.0620450766202403</v>
      </c>
      <c r="C558">
        <v>-1.4526639146879601</v>
      </c>
      <c r="D558">
        <v>-7.3580287641223903</v>
      </c>
      <c r="E558">
        <v>-4.9575792518102002</v>
      </c>
      <c r="F558">
        <v>3.1037424296909601</v>
      </c>
    </row>
    <row r="559" spans="1:6" x14ac:dyDescent="0.3">
      <c r="A559" t="s">
        <v>3404</v>
      </c>
      <c r="B559">
        <v>0.294808980193554</v>
      </c>
      <c r="C559">
        <v>0.31542272920125602</v>
      </c>
      <c r="D559">
        <v>-6.0672638977663604</v>
      </c>
      <c r="E559">
        <v>-1.81901072945718</v>
      </c>
      <c r="F559">
        <v>3.6791096026346799</v>
      </c>
    </row>
    <row r="560" spans="1:6" x14ac:dyDescent="0.3">
      <c r="A560" t="s">
        <v>3405</v>
      </c>
      <c r="D560">
        <v>-5.6010476745619497</v>
      </c>
    </row>
    <row r="561" spans="1:6" x14ac:dyDescent="0.3">
      <c r="A561" t="s">
        <v>3406</v>
      </c>
      <c r="B561">
        <v>-5.3402534155221097</v>
      </c>
      <c r="C561">
        <v>-4.6663320013951104</v>
      </c>
      <c r="D561">
        <v>-6.2211996037454096</v>
      </c>
      <c r="E561">
        <v>-5.4092616735542096</v>
      </c>
      <c r="F561">
        <v>0.77972746518710601</v>
      </c>
    </row>
    <row r="562" spans="1:6" x14ac:dyDescent="0.3">
      <c r="A562" t="s">
        <v>3407</v>
      </c>
      <c r="B562">
        <v>-2.6032878213559001</v>
      </c>
      <c r="C562">
        <v>-4.2512945021162603</v>
      </c>
      <c r="D562">
        <v>-4.4842340095792004</v>
      </c>
      <c r="E562">
        <v>-3.7796054443504601</v>
      </c>
      <c r="F562">
        <v>1.0253572870760399</v>
      </c>
    </row>
    <row r="563" spans="1:6" x14ac:dyDescent="0.3">
      <c r="A563" t="s">
        <v>3408</v>
      </c>
      <c r="D563">
        <v>-16.072352459365099</v>
      </c>
    </row>
    <row r="564" spans="1:6" x14ac:dyDescent="0.3">
      <c r="A564" t="s">
        <v>3409</v>
      </c>
      <c r="B564">
        <v>-4.2653377087441999</v>
      </c>
      <c r="C564">
        <v>-4.5914162946171997</v>
      </c>
      <c r="D564">
        <v>-3.3913963948040302</v>
      </c>
      <c r="E564">
        <v>-4.0827167993884697</v>
      </c>
      <c r="F564">
        <v>0.62050361593413395</v>
      </c>
    </row>
    <row r="565" spans="1:6" x14ac:dyDescent="0.3">
      <c r="A565" t="s">
        <v>3410</v>
      </c>
      <c r="B565">
        <v>-4.4114702140647504</v>
      </c>
      <c r="C565">
        <v>-4.7375487999377501</v>
      </c>
      <c r="D565">
        <v>-6.2924164022880502</v>
      </c>
      <c r="E565">
        <v>-5.1471451387635101</v>
      </c>
      <c r="F565">
        <v>1.00514502005061</v>
      </c>
    </row>
    <row r="566" spans="1:6" x14ac:dyDescent="0.3">
      <c r="A566" t="s">
        <v>3411</v>
      </c>
      <c r="B566">
        <v>-3.9240566594184201</v>
      </c>
      <c r="C566">
        <v>-4.2501352452914203</v>
      </c>
      <c r="D566">
        <v>-5.8050028476417204</v>
      </c>
      <c r="E566">
        <v>-4.65973158411719</v>
      </c>
      <c r="F566">
        <v>1.00514502005061</v>
      </c>
    </row>
    <row r="567" spans="1:6" x14ac:dyDescent="0.3">
      <c r="A567" t="s">
        <v>3412</v>
      </c>
      <c r="B567">
        <v>-6.1875742021379097</v>
      </c>
      <c r="C567">
        <v>-5.0282259608406701</v>
      </c>
      <c r="D567">
        <v>-8.0685203903612095</v>
      </c>
      <c r="E567">
        <v>-6.4281068511132604</v>
      </c>
      <c r="F567">
        <v>1.5343531278557501</v>
      </c>
    </row>
    <row r="568" spans="1:6" x14ac:dyDescent="0.3">
      <c r="A568" t="s">
        <v>3413</v>
      </c>
      <c r="B568">
        <v>-4.4950349307038797</v>
      </c>
      <c r="C568">
        <v>-1.04350593791333</v>
      </c>
      <c r="D568">
        <v>-3.4284485388213102</v>
      </c>
      <c r="E568">
        <v>-2.9889964691461701</v>
      </c>
      <c r="F568">
        <v>1.7672299477359299</v>
      </c>
    </row>
    <row r="569" spans="1:6" x14ac:dyDescent="0.3">
      <c r="A569" t="s">
        <v>3414</v>
      </c>
      <c r="B569">
        <v>2.0218782255185199</v>
      </c>
      <c r="C569">
        <v>-0.22287432966672299</v>
      </c>
      <c r="D569">
        <v>-3.0407763378508101</v>
      </c>
      <c r="E569">
        <v>-0.41392414733300298</v>
      </c>
      <c r="F569">
        <v>2.5367287658762101</v>
      </c>
    </row>
    <row r="570" spans="1:6" x14ac:dyDescent="0.3">
      <c r="A570" t="s">
        <v>3415</v>
      </c>
      <c r="C570">
        <v>-6.7531266789007898</v>
      </c>
      <c r="D570">
        <v>-7.5710286870848797</v>
      </c>
    </row>
    <row r="571" spans="1:6" x14ac:dyDescent="0.3">
      <c r="A571" t="s">
        <v>3416</v>
      </c>
      <c r="B571">
        <v>-1.30130229459352</v>
      </c>
      <c r="C571">
        <v>-2.1954603351919899</v>
      </c>
      <c r="D571">
        <v>-2.7767652902512201</v>
      </c>
      <c r="E571">
        <v>-2.0911759733455701</v>
      </c>
      <c r="F571">
        <v>0.74323898174348102</v>
      </c>
    </row>
    <row r="572" spans="1:6" x14ac:dyDescent="0.3">
      <c r="A572" t="s">
        <v>3417</v>
      </c>
      <c r="B572">
        <v>-4.2943375804667498</v>
      </c>
      <c r="C572">
        <v>-3.80989396520346</v>
      </c>
      <c r="D572">
        <v>-4.7057984853888302</v>
      </c>
      <c r="E572">
        <v>-4.2700100103530101</v>
      </c>
      <c r="F572">
        <v>0.44844743317681202</v>
      </c>
    </row>
    <row r="573" spans="1:6" x14ac:dyDescent="0.3">
      <c r="A573" t="s">
        <v>3418</v>
      </c>
      <c r="B573">
        <v>-3.1501045815102602</v>
      </c>
      <c r="C573">
        <v>-0.35899962801292301</v>
      </c>
      <c r="D573">
        <v>-4.3391730650958902</v>
      </c>
      <c r="E573">
        <v>-2.61609242487302</v>
      </c>
      <c r="F573">
        <v>2.0431157296865101</v>
      </c>
    </row>
    <row r="574" spans="1:6" x14ac:dyDescent="0.3">
      <c r="A574" t="s">
        <v>3419</v>
      </c>
      <c r="B574">
        <v>-2.9811307562820701</v>
      </c>
      <c r="C574">
        <v>-1.16643068637227</v>
      </c>
      <c r="D574">
        <v>-4.7916876166139701</v>
      </c>
      <c r="E574">
        <v>-2.9797496864227702</v>
      </c>
      <c r="F574">
        <v>1.81262885971779</v>
      </c>
    </row>
    <row r="575" spans="1:6" x14ac:dyDescent="0.3">
      <c r="A575" t="s">
        <v>3420</v>
      </c>
      <c r="B575">
        <v>-5.1874223765502396</v>
      </c>
      <c r="C575">
        <v>-4.47285897792589</v>
      </c>
      <c r="D575">
        <v>-3.5358734839465198</v>
      </c>
      <c r="E575">
        <v>-4.3987182794742097</v>
      </c>
      <c r="F575">
        <v>0.82826690658284796</v>
      </c>
    </row>
    <row r="576" spans="1:6" x14ac:dyDescent="0.3">
      <c r="A576" t="s">
        <v>3421</v>
      </c>
      <c r="B576">
        <v>7.1302739174497795E-2</v>
      </c>
      <c r="C576">
        <v>-0.47895415030247501</v>
      </c>
      <c r="D576">
        <v>-5.2396312897936097</v>
      </c>
      <c r="E576">
        <v>-1.8824275669738599</v>
      </c>
      <c r="F576">
        <v>2.9204123490511198</v>
      </c>
    </row>
    <row r="577" spans="1:6" x14ac:dyDescent="0.3">
      <c r="A577" t="s">
        <v>3422</v>
      </c>
      <c r="B577">
        <v>-0.96703462796613904</v>
      </c>
      <c r="C577">
        <v>-1.94700938192652</v>
      </c>
      <c r="D577">
        <v>0.12158809686609399</v>
      </c>
      <c r="E577">
        <v>-0.93081863767552198</v>
      </c>
      <c r="F577">
        <v>1.0347741689766601</v>
      </c>
    </row>
    <row r="578" spans="1:6" x14ac:dyDescent="0.3">
      <c r="A578" t="s">
        <v>3423</v>
      </c>
      <c r="B578">
        <v>0.11880752122426499</v>
      </c>
      <c r="C578">
        <v>-0.75419807668702699</v>
      </c>
      <c r="D578">
        <v>-0.76344132626667105</v>
      </c>
      <c r="E578">
        <v>-0.46627729390981099</v>
      </c>
      <c r="F578">
        <v>0.50671938989055298</v>
      </c>
    </row>
    <row r="579" spans="1:6" x14ac:dyDescent="0.3">
      <c r="A579" t="s">
        <v>3424</v>
      </c>
      <c r="B579">
        <v>-2.90348340913761</v>
      </c>
      <c r="C579">
        <v>-1.46034220183977</v>
      </c>
      <c r="D579">
        <v>-2.1481202166395299</v>
      </c>
      <c r="E579">
        <v>-2.1706486092056401</v>
      </c>
      <c r="F579">
        <v>0.72183431783475804</v>
      </c>
    </row>
    <row r="580" spans="1:6" x14ac:dyDescent="0.3">
      <c r="A580" t="s">
        <v>3425</v>
      </c>
      <c r="B580">
        <v>-3.3115681477746799</v>
      </c>
      <c r="C580">
        <v>-2.4456954258753698</v>
      </c>
      <c r="D580">
        <v>-3.7230290526967602</v>
      </c>
      <c r="E580">
        <v>-3.1600975421156101</v>
      </c>
      <c r="F580">
        <v>0.65199908499645598</v>
      </c>
    </row>
    <row r="581" spans="1:6" x14ac:dyDescent="0.3">
      <c r="A581" t="s">
        <v>3426</v>
      </c>
      <c r="B581">
        <v>-5.7180963504482696</v>
      </c>
      <c r="D581">
        <v>-7.5990425386715703</v>
      </c>
    </row>
    <row r="582" spans="1:6" x14ac:dyDescent="0.3">
      <c r="A582" t="s">
        <v>3427</v>
      </c>
      <c r="B582">
        <v>-0.76198556737496304</v>
      </c>
      <c r="C582">
        <v>-5.2512945021162603</v>
      </c>
      <c r="D582">
        <v>-7.4842340095792004</v>
      </c>
      <c r="E582">
        <v>-4.4991713596901404</v>
      </c>
      <c r="F582">
        <v>3.4236563708569001</v>
      </c>
    </row>
    <row r="583" spans="1:6" x14ac:dyDescent="0.3">
      <c r="A583" t="s">
        <v>3428</v>
      </c>
      <c r="B583">
        <v>-2.7788278967044699</v>
      </c>
      <c r="D583">
        <v>-6.5983735402636299</v>
      </c>
    </row>
    <row r="584" spans="1:6" x14ac:dyDescent="0.3">
      <c r="A584" t="s">
        <v>3429</v>
      </c>
      <c r="B584">
        <v>-6.3030588511694301</v>
      </c>
      <c r="D584">
        <v>-7.5990425386715703</v>
      </c>
    </row>
    <row r="585" spans="1:6" x14ac:dyDescent="0.3">
      <c r="A585" t="s">
        <v>3430</v>
      </c>
      <c r="B585">
        <v>-3.7016642380819702</v>
      </c>
      <c r="C585">
        <v>-3.9871008394576299</v>
      </c>
      <c r="D585">
        <v>-3.48307475275436</v>
      </c>
      <c r="E585">
        <v>-3.7239466100979901</v>
      </c>
      <c r="F585">
        <v>0.25275077071365698</v>
      </c>
    </row>
    <row r="586" spans="1:6" x14ac:dyDescent="0.3">
      <c r="A586" t="s">
        <v>3431</v>
      </c>
      <c r="D586">
        <v>-6.9420845923970198</v>
      </c>
    </row>
    <row r="587" spans="1:6" x14ac:dyDescent="0.3">
      <c r="A587" t="s">
        <v>3432</v>
      </c>
      <c r="C587">
        <v>-6.6656582967339304</v>
      </c>
      <c r="D587">
        <v>-7.8985978041968599</v>
      </c>
    </row>
    <row r="588" spans="1:6" x14ac:dyDescent="0.3">
      <c r="A588" t="s">
        <v>3433</v>
      </c>
      <c r="B588">
        <v>-1.9152006770333301</v>
      </c>
      <c r="C588">
        <v>-3.2320014493183198</v>
      </c>
      <c r="D588">
        <v>-6.5804181742012</v>
      </c>
      <c r="E588">
        <v>-3.90920676685095</v>
      </c>
      <c r="F588">
        <v>2.40520661389851</v>
      </c>
    </row>
    <row r="589" spans="1:6" x14ac:dyDescent="0.3">
      <c r="A589" t="s">
        <v>3434</v>
      </c>
      <c r="B589">
        <v>-1.56980744991178</v>
      </c>
      <c r="C589">
        <v>-0.82549670789338603</v>
      </c>
      <c r="D589">
        <v>-0.57623644400583496</v>
      </c>
      <c r="E589">
        <v>-0.99051353393700103</v>
      </c>
      <c r="F589">
        <v>0.51693205607929804</v>
      </c>
    </row>
    <row r="590" spans="1:6" x14ac:dyDescent="0.3">
      <c r="A590" t="s">
        <v>3435</v>
      </c>
      <c r="B590">
        <v>-4.9021743985536297</v>
      </c>
      <c r="C590">
        <v>-5.8583033746763196</v>
      </c>
      <c r="D590">
        <v>-6.8985978041968599</v>
      </c>
      <c r="E590">
        <v>-5.8863585258089399</v>
      </c>
      <c r="F590">
        <v>0.99850734713312905</v>
      </c>
    </row>
    <row r="591" spans="1:6" x14ac:dyDescent="0.3">
      <c r="A591" t="s">
        <v>3436</v>
      </c>
      <c r="B591">
        <v>-0.30278962376308799</v>
      </c>
      <c r="C591">
        <v>-1.3658338038022899</v>
      </c>
      <c r="D591">
        <v>-4.31194834209668</v>
      </c>
      <c r="E591">
        <v>-1.9935239232206901</v>
      </c>
      <c r="F591">
        <v>2.07697726798084</v>
      </c>
    </row>
    <row r="592" spans="1:6" x14ac:dyDescent="0.3">
      <c r="A592" t="s">
        <v>3437</v>
      </c>
      <c r="D592">
        <v>-7.8293362108159199</v>
      </c>
    </row>
    <row r="593" spans="1:6" x14ac:dyDescent="0.3">
      <c r="A593" t="s">
        <v>3438</v>
      </c>
      <c r="B593">
        <v>-9.0455571961164996</v>
      </c>
      <c r="C593">
        <v>-8.9159562982133096</v>
      </c>
      <c r="D593">
        <v>-12.7338583063974</v>
      </c>
      <c r="E593">
        <v>-10.2317906002424</v>
      </c>
      <c r="F593">
        <v>2.1678229177730599</v>
      </c>
    </row>
    <row r="594" spans="1:6" x14ac:dyDescent="0.3">
      <c r="A594" t="s">
        <v>3439</v>
      </c>
      <c r="D594">
        <v>-16.072352459365099</v>
      </c>
    </row>
    <row r="595" spans="1:6" x14ac:dyDescent="0.3">
      <c r="A595" t="s">
        <v>3440</v>
      </c>
      <c r="D595">
        <v>-6.7066264309156498</v>
      </c>
    </row>
    <row r="596" spans="1:6" x14ac:dyDescent="0.3">
      <c r="A596" t="s">
        <v>3441</v>
      </c>
      <c r="D596">
        <v>-7.7812426957171397</v>
      </c>
    </row>
    <row r="597" spans="1:6" x14ac:dyDescent="0.3">
      <c r="A597" t="s">
        <v>3442</v>
      </c>
      <c r="B597">
        <v>-1.54893774453877</v>
      </c>
      <c r="C597">
        <v>-1.1734576307843401</v>
      </c>
      <c r="D597">
        <v>-4.0934763405980501</v>
      </c>
      <c r="E597">
        <v>-2.2719572386403901</v>
      </c>
      <c r="F597">
        <v>1.58861424142356</v>
      </c>
    </row>
    <row r="598" spans="1:6" x14ac:dyDescent="0.3">
      <c r="A598" t="s">
        <v>3443</v>
      </c>
      <c r="B598">
        <v>-5.0739209046764797</v>
      </c>
      <c r="C598">
        <v>-4.5089338621026398</v>
      </c>
      <c r="D598">
        <v>-5.8293362108159199</v>
      </c>
      <c r="E598">
        <v>-5.1373969925316798</v>
      </c>
      <c r="F598">
        <v>0.66248584959901902</v>
      </c>
    </row>
    <row r="599" spans="1:6" x14ac:dyDescent="0.3">
      <c r="A599" t="s">
        <v>3444</v>
      </c>
      <c r="C599">
        <v>-5.8350977460125799</v>
      </c>
      <c r="D599">
        <v>-7.38996534836288</v>
      </c>
    </row>
    <row r="600" spans="1:6" x14ac:dyDescent="0.3">
      <c r="A600" t="s">
        <v>3445</v>
      </c>
      <c r="B600">
        <v>-11.3378875426439</v>
      </c>
      <c r="C600">
        <v>-9.5935768006255504</v>
      </c>
      <c r="D600">
        <v>-13.2188337308672</v>
      </c>
      <c r="E600">
        <v>-11.3834326913789</v>
      </c>
      <c r="F600">
        <v>1.8130575619644</v>
      </c>
    </row>
    <row r="601" spans="1:6" x14ac:dyDescent="0.3">
      <c r="A601" t="s">
        <v>3446</v>
      </c>
      <c r="D601">
        <v>-7.6265227703061802</v>
      </c>
    </row>
    <row r="602" spans="1:6" x14ac:dyDescent="0.3">
      <c r="A602" t="s">
        <v>3447</v>
      </c>
      <c r="B602">
        <v>-6.1572034308719301</v>
      </c>
      <c r="C602">
        <v>-5.1327847696608</v>
      </c>
      <c r="D602">
        <v>-6.8682246176529196</v>
      </c>
      <c r="E602">
        <v>-6.0527376060618803</v>
      </c>
      <c r="F602">
        <v>0.87242346249665903</v>
      </c>
    </row>
    <row r="603" spans="1:6" x14ac:dyDescent="0.3">
      <c r="A603" t="s">
        <v>3448</v>
      </c>
      <c r="B603">
        <v>-0.67884842384574295</v>
      </c>
      <c r="C603">
        <v>0.39831957128892898</v>
      </c>
      <c r="D603">
        <v>-2.0952884365258901</v>
      </c>
      <c r="E603">
        <v>-0.79193909636090398</v>
      </c>
      <c r="F603">
        <v>1.2506447734336901</v>
      </c>
    </row>
    <row r="604" spans="1:6" x14ac:dyDescent="0.3">
      <c r="A604" t="s">
        <v>3449</v>
      </c>
      <c r="B604">
        <v>-4.7976323478033001</v>
      </c>
      <c r="C604">
        <v>-0.69921310514839097</v>
      </c>
      <c r="D604">
        <v>-4.4835625536214501</v>
      </c>
      <c r="E604">
        <v>-3.3268026688577099</v>
      </c>
      <c r="F604">
        <v>2.2809713162137601</v>
      </c>
    </row>
    <row r="605" spans="1:6" x14ac:dyDescent="0.3">
      <c r="A605" t="s">
        <v>3450</v>
      </c>
      <c r="B605">
        <v>-4.1866692862575796</v>
      </c>
      <c r="C605">
        <v>-0.26620158908535702</v>
      </c>
      <c r="D605">
        <v>-6.9420845923970198</v>
      </c>
      <c r="E605">
        <v>-3.7983184892466499</v>
      </c>
      <c r="F605">
        <v>3.35484213110403</v>
      </c>
    </row>
    <row r="606" spans="1:6" x14ac:dyDescent="0.3">
      <c r="A606" t="s">
        <v>3451</v>
      </c>
      <c r="B606">
        <v>1.2790932135897</v>
      </c>
      <c r="C606">
        <v>0.21604903355049401</v>
      </c>
      <c r="D606">
        <v>3.7345021908890401</v>
      </c>
      <c r="E606">
        <v>1.74321481267641</v>
      </c>
      <c r="F606">
        <v>1.80455944738612</v>
      </c>
    </row>
    <row r="607" spans="1:6" x14ac:dyDescent="0.3">
      <c r="A607" t="s">
        <v>3452</v>
      </c>
      <c r="B607">
        <v>-4.8420828644734604</v>
      </c>
      <c r="C607">
        <v>-3.0526842329265298</v>
      </c>
      <c r="D607">
        <v>-8.3079915534179207</v>
      </c>
      <c r="E607">
        <v>-5.4009195502726399</v>
      </c>
      <c r="F607">
        <v>2.6718509668858501</v>
      </c>
    </row>
    <row r="608" spans="1:6" x14ac:dyDescent="0.3">
      <c r="A608" t="s">
        <v>3453</v>
      </c>
      <c r="B608">
        <v>-3.6999122631572998</v>
      </c>
      <c r="C608">
        <v>-0.44438736039906501</v>
      </c>
      <c r="D608">
        <v>-4.6672732031980697</v>
      </c>
      <c r="E608">
        <v>-2.9371909422514801</v>
      </c>
      <c r="F608">
        <v>2.2123514798402399</v>
      </c>
    </row>
    <row r="609" spans="1:6" x14ac:dyDescent="0.3">
      <c r="A609" t="s">
        <v>3454</v>
      </c>
      <c r="B609">
        <v>-0.51938692965822997</v>
      </c>
      <c r="C609">
        <v>0.36521240001833</v>
      </c>
      <c r="D609">
        <v>-4.1523530577700196</v>
      </c>
      <c r="E609">
        <v>-1.4355091958032999</v>
      </c>
      <c r="F609">
        <v>2.3940675473440001</v>
      </c>
    </row>
    <row r="610" spans="1:6" x14ac:dyDescent="0.3">
      <c r="A610" t="s">
        <v>3455</v>
      </c>
      <c r="B610">
        <v>-7.1051131785478399</v>
      </c>
      <c r="C610">
        <v>-4.9457649372506003</v>
      </c>
      <c r="D610">
        <v>-6.9860593667711397</v>
      </c>
      <c r="E610">
        <v>-6.3456458275231897</v>
      </c>
      <c r="F610">
        <v>1.2137929529938001</v>
      </c>
    </row>
    <row r="611" spans="1:6" x14ac:dyDescent="0.3">
      <c r="A611" t="s">
        <v>3456</v>
      </c>
      <c r="B611">
        <v>-1.47855149272782</v>
      </c>
      <c r="C611">
        <v>-0.92931393836806397</v>
      </c>
      <c r="D611">
        <v>-0.82830643667095105</v>
      </c>
      <c r="E611">
        <v>-1.0787239559222801</v>
      </c>
      <c r="F611">
        <v>0.34992452506328497</v>
      </c>
    </row>
    <row r="612" spans="1:6" x14ac:dyDescent="0.3">
      <c r="A612" t="s">
        <v>3457</v>
      </c>
      <c r="B612">
        <v>-3.4211670212594001</v>
      </c>
      <c r="C612">
        <v>-3.0176434013796798</v>
      </c>
      <c r="D612">
        <v>-7.4985104222862002</v>
      </c>
      <c r="E612">
        <v>-4.6457736149751003</v>
      </c>
      <c r="F612">
        <v>2.4787674955087802</v>
      </c>
    </row>
    <row r="613" spans="1:6" x14ac:dyDescent="0.3">
      <c r="A613" t="s">
        <v>3458</v>
      </c>
      <c r="B613">
        <v>-0.25010080732537698</v>
      </c>
      <c r="C613">
        <v>2.2412291935231399</v>
      </c>
      <c r="D613">
        <v>-3.73632948064943</v>
      </c>
      <c r="E613">
        <v>-0.58173369815055298</v>
      </c>
      <c r="F613">
        <v>3.0025467867298499</v>
      </c>
    </row>
    <row r="614" spans="1:6" x14ac:dyDescent="0.3">
      <c r="A614" t="s">
        <v>3459</v>
      </c>
      <c r="D614">
        <v>-16.072352459365099</v>
      </c>
    </row>
    <row r="615" spans="1:6" x14ac:dyDescent="0.3">
      <c r="A615" t="s">
        <v>3460</v>
      </c>
      <c r="C615">
        <v>-5.7890417812953796</v>
      </c>
      <c r="D615">
        <v>-7.8293362108159199</v>
      </c>
    </row>
    <row r="616" spans="1:6" x14ac:dyDescent="0.3">
      <c r="A616" t="s">
        <v>3461</v>
      </c>
      <c r="B616">
        <v>0.42878055788130198</v>
      </c>
      <c r="C616">
        <v>0.83819871414398905</v>
      </c>
      <c r="D616">
        <v>-3.98173956119662</v>
      </c>
      <c r="E616">
        <v>-0.90492009639044302</v>
      </c>
      <c r="F616">
        <v>2.6724556723970201</v>
      </c>
    </row>
    <row r="617" spans="1:6" x14ac:dyDescent="0.3">
      <c r="A617" t="s">
        <v>3462</v>
      </c>
      <c r="B617">
        <v>-0.57581337090399698</v>
      </c>
      <c r="C617">
        <v>-0.39041525764489299</v>
      </c>
      <c r="D617">
        <v>-1.8713312972912299</v>
      </c>
      <c r="E617">
        <v>-0.94585330861337502</v>
      </c>
      <c r="F617">
        <v>0.80683036987053303</v>
      </c>
    </row>
    <row r="618" spans="1:6" x14ac:dyDescent="0.3">
      <c r="A618" t="s">
        <v>3463</v>
      </c>
      <c r="B618">
        <v>1.62743388135169</v>
      </c>
      <c r="C618">
        <v>2.13408423247263E-2</v>
      </c>
      <c r="D618">
        <v>0.52027356083953902</v>
      </c>
      <c r="E618">
        <v>0.72301609483865303</v>
      </c>
      <c r="F618">
        <v>0.822017100687089</v>
      </c>
    </row>
    <row r="619" spans="1:6" x14ac:dyDescent="0.3">
      <c r="A619" t="s">
        <v>3464</v>
      </c>
      <c r="B619">
        <v>0.51872181924983496</v>
      </c>
      <c r="C619">
        <v>-1.09463331485556</v>
      </c>
      <c r="D619">
        <v>-6.1396042315855697</v>
      </c>
      <c r="E619">
        <v>-2.2385052423971001</v>
      </c>
      <c r="F619">
        <v>3.4734217552395701</v>
      </c>
    </row>
    <row r="620" spans="1:6" x14ac:dyDescent="0.3">
      <c r="A620" t="s">
        <v>3465</v>
      </c>
      <c r="D620">
        <v>-7.4534904861480902</v>
      </c>
    </row>
    <row r="621" spans="1:6" x14ac:dyDescent="0.3">
      <c r="A621" t="s">
        <v>3466</v>
      </c>
      <c r="D621">
        <v>-7.5710286870848797</v>
      </c>
    </row>
    <row r="622" spans="1:6" x14ac:dyDescent="0.3">
      <c r="A622" t="s">
        <v>3467</v>
      </c>
      <c r="B622">
        <v>-1.3789181339694201</v>
      </c>
      <c r="C622">
        <v>-1.38072468448676</v>
      </c>
      <c r="D622">
        <v>-5.0324538260896396</v>
      </c>
      <c r="E622">
        <v>-2.5973655481819402</v>
      </c>
      <c r="F622">
        <v>2.10884850257405</v>
      </c>
    </row>
    <row r="623" spans="1:6" x14ac:dyDescent="0.3">
      <c r="A623" t="s">
        <v>3468</v>
      </c>
      <c r="B623">
        <v>-3.07209698471797</v>
      </c>
      <c r="C623">
        <v>0.76060887324613102</v>
      </c>
      <c r="D623">
        <v>-0.75110777659634598</v>
      </c>
      <c r="E623">
        <v>-1.02086529602273</v>
      </c>
      <c r="F623">
        <v>1.93054018033383</v>
      </c>
    </row>
    <row r="624" spans="1:6" x14ac:dyDescent="0.3">
      <c r="A624" t="s">
        <v>3469</v>
      </c>
      <c r="D624">
        <v>-6.8992715088580496</v>
      </c>
    </row>
    <row r="625" spans="1:6" x14ac:dyDescent="0.3">
      <c r="A625" t="s">
        <v>3470</v>
      </c>
      <c r="B625">
        <v>-0.72287857100922903</v>
      </c>
      <c r="C625">
        <v>-2.8629989740670698</v>
      </c>
      <c r="D625">
        <v>-4.7530507680070002</v>
      </c>
      <c r="E625">
        <v>-2.77964277102777</v>
      </c>
      <c r="F625">
        <v>2.0163787285136401</v>
      </c>
    </row>
    <row r="626" spans="1:6" x14ac:dyDescent="0.3">
      <c r="A626" t="s">
        <v>3471</v>
      </c>
      <c r="C626">
        <v>-5.6199674973761304</v>
      </c>
      <c r="D626">
        <v>-6.8529070048390697</v>
      </c>
    </row>
    <row r="627" spans="1:6" x14ac:dyDescent="0.3">
      <c r="A627" t="s">
        <v>3472</v>
      </c>
      <c r="B627">
        <v>-5.6323539184931599</v>
      </c>
      <c r="C627">
        <v>-6.6953980985323698</v>
      </c>
      <c r="D627">
        <v>-7.5133001067164598</v>
      </c>
      <c r="E627">
        <v>-6.6136840412473301</v>
      </c>
      <c r="F627">
        <v>0.94313176763187601</v>
      </c>
    </row>
    <row r="628" spans="1:6" x14ac:dyDescent="0.3">
      <c r="A628" t="s">
        <v>3473</v>
      </c>
      <c r="B628">
        <v>-5.1870910652522202</v>
      </c>
      <c r="D628">
        <v>-6.8050028476417204</v>
      </c>
    </row>
    <row r="629" spans="1:6" x14ac:dyDescent="0.3">
      <c r="A629" t="s">
        <v>3474</v>
      </c>
      <c r="D629">
        <v>-6.4842340095792004</v>
      </c>
    </row>
    <row r="630" spans="1:6" x14ac:dyDescent="0.3">
      <c r="A630" t="s">
        <v>3475</v>
      </c>
      <c r="C630">
        <v>-5.8887244227315598</v>
      </c>
      <c r="D630">
        <v>-6.7066264309156498</v>
      </c>
    </row>
    <row r="631" spans="1:6" x14ac:dyDescent="0.3">
      <c r="A631" t="s">
        <v>3476</v>
      </c>
      <c r="D631">
        <v>-7.2211996037454096</v>
      </c>
    </row>
    <row r="632" spans="1:6" x14ac:dyDescent="0.3">
      <c r="A632" t="s">
        <v>3477</v>
      </c>
      <c r="D632">
        <v>-6.7554532582223104</v>
      </c>
    </row>
    <row r="633" spans="1:6" x14ac:dyDescent="0.3">
      <c r="A633" t="s">
        <v>3478</v>
      </c>
      <c r="C633">
        <v>-5.7259207976849096</v>
      </c>
      <c r="D633">
        <v>-6.5438228058689996</v>
      </c>
    </row>
    <row r="634" spans="1:6" x14ac:dyDescent="0.3">
      <c r="A634" t="s">
        <v>3479</v>
      </c>
      <c r="D634">
        <v>-6.2211996037454096</v>
      </c>
    </row>
    <row r="635" spans="1:6" x14ac:dyDescent="0.3">
      <c r="A635" t="s">
        <v>3480</v>
      </c>
      <c r="B635">
        <v>-5.2813597264685397</v>
      </c>
      <c r="C635">
        <v>-4.6663320013951104</v>
      </c>
      <c r="D635">
        <v>-4.1988317907169499</v>
      </c>
      <c r="E635">
        <v>-4.7155078395268699</v>
      </c>
      <c r="F635">
        <v>0.54293681051538401</v>
      </c>
    </row>
    <row r="636" spans="1:6" x14ac:dyDescent="0.3">
      <c r="A636" t="s">
        <v>3481</v>
      </c>
      <c r="B636">
        <v>-6.6470075773413999</v>
      </c>
      <c r="D636">
        <v>-7.9429912648435401</v>
      </c>
    </row>
    <row r="637" spans="1:6" x14ac:dyDescent="0.3">
      <c r="A637" t="s">
        <v>3482</v>
      </c>
      <c r="B637">
        <v>-7.1673965923444802</v>
      </c>
      <c r="D637">
        <v>-9.0483427805677792</v>
      </c>
    </row>
    <row r="638" spans="1:6" x14ac:dyDescent="0.3">
      <c r="A638" t="s">
        <v>3483</v>
      </c>
      <c r="D638">
        <v>-16.072352459365099</v>
      </c>
    </row>
    <row r="639" spans="1:6" x14ac:dyDescent="0.3">
      <c r="A639" t="s">
        <v>3484</v>
      </c>
      <c r="B639">
        <v>-0.12829728443732499</v>
      </c>
      <c r="C639">
        <v>-1.0456246338789099</v>
      </c>
      <c r="D639">
        <v>-3.4739117396640702</v>
      </c>
      <c r="E639">
        <v>-1.54927788599343</v>
      </c>
      <c r="F639">
        <v>1.7287376809480599</v>
      </c>
    </row>
    <row r="640" spans="1:6" x14ac:dyDescent="0.3">
      <c r="A640" t="s">
        <v>3485</v>
      </c>
      <c r="B640">
        <v>-8.3168588752739208</v>
      </c>
      <c r="C640">
        <v>-9.9648655560342796</v>
      </c>
      <c r="D640">
        <v>-11.197805063497199</v>
      </c>
      <c r="E640">
        <v>-9.8265098316018094</v>
      </c>
      <c r="F640">
        <v>1.4454478422696599</v>
      </c>
    </row>
    <row r="641" spans="1:6" x14ac:dyDescent="0.3">
      <c r="A641" t="s">
        <v>3486</v>
      </c>
      <c r="D641">
        <v>-7.4220775335166298</v>
      </c>
    </row>
    <row r="642" spans="1:6" x14ac:dyDescent="0.3">
      <c r="A642" t="s">
        <v>3487</v>
      </c>
      <c r="B642">
        <v>-5.5569233173369197</v>
      </c>
      <c r="D642">
        <v>-6.8529070048390697</v>
      </c>
    </row>
    <row r="643" spans="1:6" x14ac:dyDescent="0.3">
      <c r="A643" t="s">
        <v>3488</v>
      </c>
      <c r="C643">
        <v>-6.29014622414096</v>
      </c>
      <c r="D643">
        <v>-8.10804823232505</v>
      </c>
    </row>
    <row r="644" spans="1:6" x14ac:dyDescent="0.3">
      <c r="A644" t="s">
        <v>3489</v>
      </c>
      <c r="B644">
        <v>-5.7041506658513201</v>
      </c>
      <c r="C644">
        <v>-4.7083011568369599</v>
      </c>
      <c r="D644">
        <v>-4.88465713593353</v>
      </c>
      <c r="E644">
        <v>-5.0990363195406001</v>
      </c>
      <c r="F644">
        <v>0.53141122205318803</v>
      </c>
    </row>
    <row r="645" spans="1:6" x14ac:dyDescent="0.3">
      <c r="A645" t="s">
        <v>3490</v>
      </c>
      <c r="C645">
        <v>-6.6663320013951104</v>
      </c>
      <c r="D645">
        <v>-7.4842340095792004</v>
      </c>
    </row>
    <row r="646" spans="1:6" x14ac:dyDescent="0.3">
      <c r="A646" t="s">
        <v>3491</v>
      </c>
      <c r="D646">
        <v>-7.8293362108159199</v>
      </c>
    </row>
    <row r="647" spans="1:6" x14ac:dyDescent="0.3">
      <c r="A647" t="s">
        <v>3492</v>
      </c>
      <c r="B647">
        <v>0.74544698645665597</v>
      </c>
      <c r="C647">
        <v>-1.4300307494497599</v>
      </c>
      <c r="D647">
        <v>-4.2678323150715602</v>
      </c>
      <c r="E647">
        <v>-1.6508053593548799</v>
      </c>
      <c r="F647">
        <v>2.5139209235906499</v>
      </c>
    </row>
    <row r="648" spans="1:6" x14ac:dyDescent="0.3">
      <c r="A648" t="s">
        <v>3493</v>
      </c>
      <c r="C648">
        <v>-5.5307342575643403</v>
      </c>
      <c r="D648">
        <v>-7.5710286870848797</v>
      </c>
    </row>
    <row r="649" spans="1:6" x14ac:dyDescent="0.3">
      <c r="A649" t="s">
        <v>3494</v>
      </c>
      <c r="B649">
        <v>-0.87019978592098002</v>
      </c>
      <c r="C649">
        <v>-1.13078119861036</v>
      </c>
      <c r="D649">
        <v>-8.8872826621302998</v>
      </c>
      <c r="E649">
        <v>-3.6294212155538799</v>
      </c>
      <c r="F649">
        <v>4.5553052490152401</v>
      </c>
    </row>
    <row r="650" spans="1:6" x14ac:dyDescent="0.3">
      <c r="A650" t="s">
        <v>3495</v>
      </c>
      <c r="D650">
        <v>-6.4842340095792004</v>
      </c>
    </row>
    <row r="651" spans="1:6" x14ac:dyDescent="0.3">
      <c r="A651" t="s">
        <v>3496</v>
      </c>
      <c r="C651">
        <v>-6.3881236624932498</v>
      </c>
      <c r="D651">
        <v>-7.9429912648435401</v>
      </c>
    </row>
    <row r="652" spans="1:6" x14ac:dyDescent="0.3">
      <c r="A652" t="s">
        <v>3497</v>
      </c>
      <c r="B652">
        <v>1.3128943320776201</v>
      </c>
      <c r="C652">
        <v>0.19622846460348101</v>
      </c>
      <c r="D652">
        <v>-4.2450499279069902</v>
      </c>
      <c r="E652">
        <v>-0.91197571040863001</v>
      </c>
      <c r="F652">
        <v>2.9400295014522699</v>
      </c>
    </row>
    <row r="653" spans="1:6" x14ac:dyDescent="0.3">
      <c r="A653" t="s">
        <v>3498</v>
      </c>
      <c r="B653">
        <v>-0.80529738930822503</v>
      </c>
      <c r="C653">
        <v>0.13969574971798401</v>
      </c>
      <c r="D653">
        <v>-4.6782062584661004</v>
      </c>
      <c r="E653">
        <v>-1.78126929935211</v>
      </c>
      <c r="F653">
        <v>2.5529269118037998</v>
      </c>
    </row>
    <row r="654" spans="1:6" x14ac:dyDescent="0.3">
      <c r="A654" t="s">
        <v>3499</v>
      </c>
      <c r="B654">
        <v>-4.6803752080230403</v>
      </c>
      <c r="D654">
        <v>-7.1462838969674998</v>
      </c>
    </row>
    <row r="655" spans="1:6" x14ac:dyDescent="0.3">
      <c r="A655" t="s">
        <v>3500</v>
      </c>
      <c r="B655">
        <v>-6.3402534155221097</v>
      </c>
      <c r="C655">
        <v>-6.4032975955613098</v>
      </c>
      <c r="D655">
        <v>-7.2211996037454096</v>
      </c>
      <c r="E655">
        <v>-6.6549168716096103</v>
      </c>
      <c r="F655">
        <v>0.49142724964697598</v>
      </c>
    </row>
    <row r="656" spans="1:6" x14ac:dyDescent="0.3">
      <c r="A656" t="s">
        <v>3501</v>
      </c>
      <c r="C656">
        <v>-6.8620590665757897</v>
      </c>
      <c r="D656">
        <v>-7.6799610747598903</v>
      </c>
    </row>
    <row r="657" spans="1:6" x14ac:dyDescent="0.3">
      <c r="A657" t="s">
        <v>3502</v>
      </c>
      <c r="B657">
        <v>-4.6026172220461596</v>
      </c>
      <c r="C657">
        <v>-4.5661257285344501</v>
      </c>
      <c r="D657">
        <v>-3.8986009095482999</v>
      </c>
      <c r="E657">
        <v>-4.3557812867096404</v>
      </c>
      <c r="F657">
        <v>0.39635000973976803</v>
      </c>
    </row>
    <row r="658" spans="1:6" x14ac:dyDescent="0.3">
      <c r="A658" t="s">
        <v>3503</v>
      </c>
      <c r="D658">
        <v>-7.8758780727361604</v>
      </c>
    </row>
    <row r="659" spans="1:6" x14ac:dyDescent="0.3">
      <c r="A659" t="s">
        <v>3504</v>
      </c>
      <c r="D659">
        <v>-6.7066264309156498</v>
      </c>
    </row>
    <row r="660" spans="1:6" x14ac:dyDescent="0.3">
      <c r="A660" t="s">
        <v>3505</v>
      </c>
      <c r="B660">
        <v>-6.0291482899292799</v>
      </c>
      <c r="D660">
        <v>-3.1958489604864599</v>
      </c>
      <c r="E660">
        <v>-4.6124986252078699</v>
      </c>
      <c r="F660">
        <v>2.0034451689803099</v>
      </c>
    </row>
    <row r="661" spans="1:6" x14ac:dyDescent="0.3">
      <c r="A661" t="s">
        <v>3506</v>
      </c>
      <c r="D661">
        <v>-16.072352459365099</v>
      </c>
    </row>
    <row r="662" spans="1:6" x14ac:dyDescent="0.3">
      <c r="A662" t="s">
        <v>3507</v>
      </c>
      <c r="B662">
        <v>0.60320905800777302</v>
      </c>
      <c r="C662">
        <v>0.97349459980993103</v>
      </c>
      <c r="D662">
        <v>-3.0119780870451902</v>
      </c>
      <c r="E662">
        <v>-0.47842480974249701</v>
      </c>
      <c r="F662">
        <v>2.20191893636331</v>
      </c>
    </row>
    <row r="663" spans="1:6" x14ac:dyDescent="0.3">
      <c r="A663" t="s">
        <v>3508</v>
      </c>
      <c r="D663">
        <v>-6.6535150944560897</v>
      </c>
    </row>
    <row r="664" spans="1:6" x14ac:dyDescent="0.3">
      <c r="A664" t="s">
        <v>3509</v>
      </c>
      <c r="B664">
        <v>-2.9932007290322802</v>
      </c>
      <c r="C664">
        <v>-3.5786209258583601</v>
      </c>
      <c r="D664">
        <v>-6.4570475410488299</v>
      </c>
      <c r="E664">
        <v>-4.3429563986464901</v>
      </c>
      <c r="F664">
        <v>1.8541076615183301</v>
      </c>
    </row>
    <row r="665" spans="1:6" x14ac:dyDescent="0.3">
      <c r="A665" t="s">
        <v>3510</v>
      </c>
      <c r="B665">
        <v>-4.45706708050486</v>
      </c>
      <c r="C665">
        <v>-4.6355884779640002</v>
      </c>
      <c r="D665">
        <v>-5.2835654847057798</v>
      </c>
      <c r="E665">
        <v>-4.7920736810582101</v>
      </c>
      <c r="F665">
        <v>0.43490299737670901</v>
      </c>
    </row>
    <row r="666" spans="1:6" x14ac:dyDescent="0.3">
      <c r="A666" t="s">
        <v>3511</v>
      </c>
      <c r="C666">
        <v>-5.9293664072289003</v>
      </c>
      <c r="D666">
        <v>-7.4842340095792004</v>
      </c>
    </row>
    <row r="667" spans="1:6" x14ac:dyDescent="0.3">
      <c r="A667" t="s">
        <v>3512</v>
      </c>
      <c r="D667">
        <v>-6.9857115247972796</v>
      </c>
    </row>
    <row r="668" spans="1:6" x14ac:dyDescent="0.3">
      <c r="A668" t="s">
        <v>3513</v>
      </c>
      <c r="C668">
        <v>-6.5408011193112499</v>
      </c>
      <c r="D668">
        <v>-7.3587031274953398</v>
      </c>
    </row>
    <row r="669" spans="1:6" x14ac:dyDescent="0.3">
      <c r="A669" t="s">
        <v>3514</v>
      </c>
      <c r="D669">
        <v>-5.7041411675260498</v>
      </c>
    </row>
    <row r="670" spans="1:6" x14ac:dyDescent="0.3">
      <c r="A670" t="s">
        <v>3515</v>
      </c>
      <c r="C670">
        <v>-3.8862391593419598</v>
      </c>
      <c r="D670">
        <v>-4.7041411675260498</v>
      </c>
    </row>
    <row r="671" spans="1:6" x14ac:dyDescent="0.3">
      <c r="A671" t="s">
        <v>3516</v>
      </c>
      <c r="B671">
        <v>-5.6628766176456997</v>
      </c>
      <c r="D671">
        <v>-6.5438228058689996</v>
      </c>
    </row>
    <row r="672" spans="1:6" x14ac:dyDescent="0.3">
      <c r="A672" t="s">
        <v>3517</v>
      </c>
      <c r="C672">
        <v>-4.9871008394576304</v>
      </c>
      <c r="D672">
        <v>-5.8050028476417204</v>
      </c>
    </row>
    <row r="673" spans="1:6" x14ac:dyDescent="0.3">
      <c r="A673" t="s">
        <v>3518</v>
      </c>
      <c r="D673">
        <v>-5.4842340095792004</v>
      </c>
    </row>
    <row r="674" spans="1:6" x14ac:dyDescent="0.3">
      <c r="A674" t="s">
        <v>3519</v>
      </c>
      <c r="D674">
        <v>-16.072352459365099</v>
      </c>
    </row>
    <row r="675" spans="1:6" x14ac:dyDescent="0.3">
      <c r="A675" t="s">
        <v>3520</v>
      </c>
      <c r="D675">
        <v>-7.0280578155068696</v>
      </c>
    </row>
    <row r="676" spans="1:6" x14ac:dyDescent="0.3">
      <c r="A676" t="s">
        <v>3521</v>
      </c>
      <c r="D676">
        <v>-5.9877564507822996</v>
      </c>
    </row>
    <row r="677" spans="1:6" x14ac:dyDescent="0.3">
      <c r="A677" t="s">
        <v>3522</v>
      </c>
      <c r="B677">
        <v>-6.2653377087441999</v>
      </c>
      <c r="C677">
        <v>-5.1059894674469604</v>
      </c>
      <c r="D677">
        <v>-7.1462838969674998</v>
      </c>
      <c r="E677">
        <v>-6.1725370243862203</v>
      </c>
      <c r="F677">
        <v>1.0233080254967799</v>
      </c>
    </row>
    <row r="678" spans="1:6" x14ac:dyDescent="0.3">
      <c r="A678" t="s">
        <v>3523</v>
      </c>
      <c r="B678">
        <v>-4.1260938460144896</v>
      </c>
      <c r="C678">
        <v>-4.6041755253325398</v>
      </c>
      <c r="D678">
        <v>-3.9626459148793298</v>
      </c>
      <c r="E678">
        <v>-4.2309717620754501</v>
      </c>
      <c r="F678">
        <v>0.33337605377415402</v>
      </c>
    </row>
    <row r="679" spans="1:6" x14ac:dyDescent="0.3">
      <c r="A679" t="s">
        <v>3524</v>
      </c>
      <c r="D679">
        <v>-5.9877564507822996</v>
      </c>
    </row>
    <row r="680" spans="1:6" x14ac:dyDescent="0.3">
      <c r="A680" t="s">
        <v>3525</v>
      </c>
      <c r="D680">
        <v>-6.2211996037454096</v>
      </c>
    </row>
    <row r="681" spans="1:6" x14ac:dyDescent="0.3">
      <c r="A681" t="s">
        <v>3526</v>
      </c>
      <c r="D681">
        <v>-7.2211996037454096</v>
      </c>
    </row>
    <row r="682" spans="1:6" x14ac:dyDescent="0.3">
      <c r="A682" t="s">
        <v>3527</v>
      </c>
      <c r="B682">
        <v>-4.3023898527614799</v>
      </c>
      <c r="C682">
        <v>-4.5580791107430896</v>
      </c>
      <c r="D682">
        <v>-6.0134110395424702</v>
      </c>
      <c r="E682">
        <v>-4.9579600010156799</v>
      </c>
      <c r="F682">
        <v>0.92294470051420496</v>
      </c>
    </row>
    <row r="683" spans="1:6" x14ac:dyDescent="0.3">
      <c r="A683" t="s">
        <v>3528</v>
      </c>
      <c r="B683">
        <v>-0.11567137024641699</v>
      </c>
      <c r="C683">
        <v>1.4519402512364401</v>
      </c>
      <c r="D683">
        <v>0.51697127887001904</v>
      </c>
      <c r="E683">
        <v>0.61774671995334696</v>
      </c>
      <c r="F683">
        <v>0.78864967894254701</v>
      </c>
    </row>
    <row r="684" spans="1:6" x14ac:dyDescent="0.3">
      <c r="A684" t="s">
        <v>3529</v>
      </c>
      <c r="B684">
        <v>0.60752658497339895</v>
      </c>
      <c r="C684">
        <v>0.351641958985418</v>
      </c>
      <c r="D684">
        <v>-2.2968561584865599</v>
      </c>
      <c r="E684">
        <v>-0.44589587150924997</v>
      </c>
      <c r="F684">
        <v>1.60807640472386</v>
      </c>
    </row>
    <row r="685" spans="1:6" x14ac:dyDescent="0.3">
      <c r="A685" t="s">
        <v>3530</v>
      </c>
      <c r="D685">
        <v>-7.7565810480278703</v>
      </c>
    </row>
    <row r="686" spans="1:6" x14ac:dyDescent="0.3">
      <c r="A686" t="s">
        <v>3531</v>
      </c>
      <c r="C686">
        <v>-6.7187730378555601</v>
      </c>
      <c r="D686">
        <v>-8.2736406402058602</v>
      </c>
    </row>
    <row r="687" spans="1:6" x14ac:dyDescent="0.3">
      <c r="A687" t="s">
        <v>3532</v>
      </c>
      <c r="D687">
        <v>-16.072352459365099</v>
      </c>
    </row>
    <row r="688" spans="1:6" x14ac:dyDescent="0.3">
      <c r="A688" t="s">
        <v>3533</v>
      </c>
      <c r="B688">
        <v>-1.4951676027031799</v>
      </c>
      <c r="C688">
        <v>-1.3113746044363901</v>
      </c>
      <c r="D688">
        <v>-4.3692274053412401</v>
      </c>
      <c r="E688">
        <v>-2.3919232041602698</v>
      </c>
      <c r="F688">
        <v>1.7148597302866799</v>
      </c>
    </row>
    <row r="689" spans="1:6" x14ac:dyDescent="0.3">
      <c r="A689" t="s">
        <v>3534</v>
      </c>
      <c r="B689">
        <v>-1.75587916382531</v>
      </c>
      <c r="C689">
        <v>-1.99647519835608</v>
      </c>
      <c r="D689">
        <v>-1.9931758504630901</v>
      </c>
      <c r="E689">
        <v>-1.9151767375481601</v>
      </c>
      <c r="F689">
        <v>0.13796560864802501</v>
      </c>
    </row>
    <row r="690" spans="1:6" x14ac:dyDescent="0.3">
      <c r="A690" t="s">
        <v>3535</v>
      </c>
      <c r="D690">
        <v>-5.1670911516688802</v>
      </c>
    </row>
    <row r="691" spans="1:6" x14ac:dyDescent="0.3">
      <c r="A691" t="s">
        <v>3536</v>
      </c>
      <c r="D691">
        <v>-7.8985978041968599</v>
      </c>
    </row>
    <row r="692" spans="1:6" x14ac:dyDescent="0.3">
      <c r="A692" t="s">
        <v>3537</v>
      </c>
      <c r="B692">
        <v>-4.1633309133276404</v>
      </c>
      <c r="C692">
        <v>-3.7934156860907402</v>
      </c>
      <c r="D692">
        <v>-3.7812426957171401</v>
      </c>
      <c r="E692">
        <v>-3.91266309837851</v>
      </c>
      <c r="F692">
        <v>0.21717000371181</v>
      </c>
    </row>
    <row r="693" spans="1:6" x14ac:dyDescent="0.3">
      <c r="A693" t="s">
        <v>3538</v>
      </c>
      <c r="B693">
        <v>1.83453055993267</v>
      </c>
      <c r="C693">
        <v>2.4418382189296699E-2</v>
      </c>
      <c r="D693">
        <v>3.56025928059299</v>
      </c>
      <c r="E693">
        <v>1.8064027409049801</v>
      </c>
      <c r="F693">
        <v>1.76808826005901</v>
      </c>
    </row>
    <row r="694" spans="1:6" x14ac:dyDescent="0.3">
      <c r="A694" t="s">
        <v>3539</v>
      </c>
      <c r="B694">
        <v>-1.1795233718006599</v>
      </c>
      <c r="C694">
        <v>0.88296333024398899</v>
      </c>
      <c r="D694">
        <v>-2.9571914847872298</v>
      </c>
      <c r="E694">
        <v>-1.0845838421146301</v>
      </c>
      <c r="F694">
        <v>1.9218369823100501</v>
      </c>
    </row>
    <row r="695" spans="1:6" x14ac:dyDescent="0.3">
      <c r="A695" t="s">
        <v>3540</v>
      </c>
      <c r="B695">
        <v>1.66282477388382</v>
      </c>
      <c r="C695">
        <v>0.49449038755091401</v>
      </c>
      <c r="D695">
        <v>2.2388591097642001</v>
      </c>
      <c r="E695">
        <v>1.4653914237329799</v>
      </c>
      <c r="F695">
        <v>0.88878597287133398</v>
      </c>
    </row>
    <row r="696" spans="1:6" x14ac:dyDescent="0.3">
      <c r="A696" t="s">
        <v>3541</v>
      </c>
      <c r="B696">
        <v>-3.0739209046764802</v>
      </c>
      <c r="C696">
        <v>0.24280708474395901</v>
      </c>
      <c r="D696">
        <v>-3.0744487086524499</v>
      </c>
      <c r="E696">
        <v>-1.9685208428616501</v>
      </c>
      <c r="F696">
        <v>1.91506617958771</v>
      </c>
    </row>
    <row r="697" spans="1:6" x14ac:dyDescent="0.3">
      <c r="A697" t="s">
        <v>3542</v>
      </c>
      <c r="D697">
        <v>-8.0071206857942094</v>
      </c>
    </row>
    <row r="698" spans="1:6" x14ac:dyDescent="0.3">
      <c r="A698" t="s">
        <v>3543</v>
      </c>
      <c r="B698">
        <v>0.72144564385850696</v>
      </c>
      <c r="C698">
        <v>-1.53009313610512</v>
      </c>
      <c r="D698">
        <v>-2.92007635371364</v>
      </c>
      <c r="E698">
        <v>-1.24290794865342</v>
      </c>
      <c r="F698">
        <v>1.83766893471572</v>
      </c>
    </row>
    <row r="699" spans="1:6" x14ac:dyDescent="0.3">
      <c r="A699" t="s">
        <v>3544</v>
      </c>
      <c r="B699">
        <v>-2.7494562062329599</v>
      </c>
      <c r="C699">
        <v>-4.3468368139233604</v>
      </c>
      <c r="D699">
        <v>-7.4377573165138697</v>
      </c>
      <c r="E699">
        <v>-4.84468344555673</v>
      </c>
      <c r="F699">
        <v>2.38347021727497</v>
      </c>
    </row>
    <row r="700" spans="1:6" x14ac:dyDescent="0.3">
      <c r="A700" t="s">
        <v>3545</v>
      </c>
      <c r="B700">
        <v>-2.8090641246625401</v>
      </c>
      <c r="C700">
        <v>-1.58841442830186</v>
      </c>
      <c r="D700">
        <v>-6.2205250295846204</v>
      </c>
      <c r="E700">
        <v>-3.5393345275163401</v>
      </c>
      <c r="F700">
        <v>2.4008505371205802</v>
      </c>
    </row>
    <row r="701" spans="1:6" x14ac:dyDescent="0.3">
      <c r="A701" t="s">
        <v>3546</v>
      </c>
      <c r="B701">
        <v>-0.52936513466408397</v>
      </c>
      <c r="C701">
        <v>-1.893068792837</v>
      </c>
      <c r="D701">
        <v>-3.4391661855595599</v>
      </c>
      <c r="E701">
        <v>-1.95386670435355</v>
      </c>
      <c r="F701">
        <v>1.4558529556523501</v>
      </c>
    </row>
    <row r="702" spans="1:6" x14ac:dyDescent="0.3">
      <c r="A702" t="s">
        <v>3547</v>
      </c>
      <c r="B702">
        <v>1.7993651153755801</v>
      </c>
      <c r="C702">
        <v>1.1448545995231001</v>
      </c>
      <c r="D702">
        <v>4.4950365145072499</v>
      </c>
      <c r="E702">
        <v>2.4797520764686398</v>
      </c>
      <c r="F702">
        <v>1.77570395294114</v>
      </c>
    </row>
    <row r="703" spans="1:6" x14ac:dyDescent="0.3">
      <c r="A703" t="s">
        <v>3548</v>
      </c>
      <c r="B703">
        <v>-5.4391214708943698</v>
      </c>
      <c r="C703">
        <v>2.0314421912605098</v>
      </c>
      <c r="D703">
        <v>-4.08302846181682</v>
      </c>
      <c r="E703">
        <v>-2.4969025804835598</v>
      </c>
      <c r="F703">
        <v>3.9798463338618499</v>
      </c>
    </row>
    <row r="704" spans="1:6" x14ac:dyDescent="0.3">
      <c r="A704" t="s">
        <v>3549</v>
      </c>
      <c r="C704">
        <v>-6.1891380260536897</v>
      </c>
      <c r="D704">
        <v>-7.4220775335166298</v>
      </c>
    </row>
    <row r="705" spans="1:6" x14ac:dyDescent="0.3">
      <c r="A705" t="s">
        <v>3550</v>
      </c>
      <c r="D705">
        <v>-7.80548984897022</v>
      </c>
    </row>
    <row r="706" spans="1:6" x14ac:dyDescent="0.3">
      <c r="A706" t="s">
        <v>3551</v>
      </c>
      <c r="D706">
        <v>-7.1073148450140504</v>
      </c>
    </row>
    <row r="707" spans="1:6" x14ac:dyDescent="0.3">
      <c r="A707" t="s">
        <v>3552</v>
      </c>
      <c r="D707">
        <v>-16.072352459365099</v>
      </c>
    </row>
    <row r="708" spans="1:6" x14ac:dyDescent="0.3">
      <c r="A708" t="s">
        <v>3553</v>
      </c>
      <c r="C708">
        <v>-6.91358847969056</v>
      </c>
      <c r="D708">
        <v>-7.73149048787465</v>
      </c>
    </row>
    <row r="709" spans="1:6" x14ac:dyDescent="0.3">
      <c r="A709" t="s">
        <v>3554</v>
      </c>
      <c r="B709">
        <v>-2.6336614703994199</v>
      </c>
      <c r="D709">
        <v>-6.8992715088580496</v>
      </c>
      <c r="E709">
        <v>-4.7664664896287299</v>
      </c>
      <c r="F709">
        <v>3.0162417840915001</v>
      </c>
    </row>
    <row r="710" spans="1:6" x14ac:dyDescent="0.3">
      <c r="A710" t="s">
        <v>3555</v>
      </c>
      <c r="B710">
        <v>-4.7016642380819702</v>
      </c>
      <c r="C710">
        <v>-5.57206334017879</v>
      </c>
      <c r="D710">
        <v>-3.8981122520331999</v>
      </c>
      <c r="E710">
        <v>-4.7239466100979897</v>
      </c>
      <c r="F710">
        <v>0.83719796909269895</v>
      </c>
    </row>
    <row r="711" spans="1:6" x14ac:dyDescent="0.3">
      <c r="A711" t="s">
        <v>3556</v>
      </c>
      <c r="B711">
        <v>-2.9087159657443298</v>
      </c>
      <c r="C711">
        <v>-2.3780804279612702</v>
      </c>
      <c r="D711">
        <v>-2.77660600114219</v>
      </c>
      <c r="E711">
        <v>-2.6878007982826002</v>
      </c>
      <c r="F711">
        <v>0.276239554609361</v>
      </c>
    </row>
    <row r="712" spans="1:6" x14ac:dyDescent="0.3">
      <c r="A712" t="s">
        <v>3557</v>
      </c>
      <c r="B712">
        <v>-3.2877692014548998</v>
      </c>
      <c r="C712">
        <v>0.90041172205005104</v>
      </c>
      <c r="D712">
        <v>-4.4068751268729596</v>
      </c>
      <c r="E712">
        <v>-2.2647442020925999</v>
      </c>
      <c r="F712">
        <v>2.79763445363721</v>
      </c>
    </row>
    <row r="713" spans="1:6" x14ac:dyDescent="0.3">
      <c r="A713" t="s">
        <v>3558</v>
      </c>
      <c r="B713">
        <v>-0.39383445572695502</v>
      </c>
      <c r="C713">
        <v>-0.82838875950408597</v>
      </c>
      <c r="D713">
        <v>-3.4138446816878001</v>
      </c>
      <c r="E713">
        <v>-1.5453559656396101</v>
      </c>
      <c r="F713">
        <v>1.6326809003085601</v>
      </c>
    </row>
    <row r="714" spans="1:6" x14ac:dyDescent="0.3">
      <c r="A714" t="s">
        <v>3559</v>
      </c>
      <c r="B714">
        <v>-6.6032878213558996</v>
      </c>
      <c r="D714">
        <v>-7.4842340095792004</v>
      </c>
    </row>
    <row r="715" spans="1:6" x14ac:dyDescent="0.3">
      <c r="A715" t="s">
        <v>3560</v>
      </c>
      <c r="D715">
        <v>-7.8293362108159199</v>
      </c>
    </row>
    <row r="716" spans="1:6" x14ac:dyDescent="0.3">
      <c r="A716" t="s">
        <v>3561</v>
      </c>
      <c r="B716">
        <v>-3.1596706208459899</v>
      </c>
      <c r="C716">
        <v>-1.75276896050396</v>
      </c>
      <c r="D716">
        <v>-8.8985978041968607</v>
      </c>
      <c r="E716">
        <v>-4.6036791285155996</v>
      </c>
      <c r="F716">
        <v>3.78544421349793</v>
      </c>
    </row>
    <row r="717" spans="1:6" x14ac:dyDescent="0.3">
      <c r="A717" t="s">
        <v>3562</v>
      </c>
      <c r="D717">
        <v>-8.10804823232505</v>
      </c>
    </row>
    <row r="718" spans="1:6" x14ac:dyDescent="0.3">
      <c r="A718" t="s">
        <v>3563</v>
      </c>
      <c r="B718">
        <v>-4.9561688445721801</v>
      </c>
      <c r="C718">
        <v>-2.1447439066952398</v>
      </c>
      <c r="D718">
        <v>-4.1001494386292698</v>
      </c>
      <c r="E718">
        <v>-3.7336873966322299</v>
      </c>
      <c r="F718">
        <v>1.4410927681789101</v>
      </c>
    </row>
    <row r="719" spans="1:6" x14ac:dyDescent="0.3">
      <c r="A719" t="s">
        <v>3564</v>
      </c>
      <c r="C719">
        <v>-1.0878903240964899</v>
      </c>
      <c r="D719">
        <v>-4.50525440269685</v>
      </c>
      <c r="E719">
        <v>-2.7965723633966699</v>
      </c>
      <c r="F719">
        <v>2.4164413137616298</v>
      </c>
    </row>
    <row r="720" spans="1:6" x14ac:dyDescent="0.3">
      <c r="A720" t="s">
        <v>3565</v>
      </c>
      <c r="B720">
        <v>2.8215551659116298</v>
      </c>
      <c r="C720">
        <v>1.67248724203905</v>
      </c>
      <c r="D720">
        <v>4.6973084423887599</v>
      </c>
      <c r="E720">
        <v>3.0637836167798098</v>
      </c>
      <c r="F720">
        <v>1.52688958026727</v>
      </c>
    </row>
    <row r="721" spans="1:6" x14ac:dyDescent="0.3">
      <c r="A721" t="s">
        <v>3566</v>
      </c>
      <c r="D721">
        <v>-7.7059558316059098</v>
      </c>
    </row>
    <row r="722" spans="1:6" x14ac:dyDescent="0.3">
      <c r="A722" t="s">
        <v>3567</v>
      </c>
      <c r="B722">
        <v>0.71132650466817904</v>
      </c>
      <c r="C722">
        <v>1.2916756385397701</v>
      </c>
      <c r="D722">
        <v>2.95173326530151</v>
      </c>
      <c r="E722">
        <v>1.6515784695031499</v>
      </c>
      <c r="F722">
        <v>1.16275670244229</v>
      </c>
    </row>
    <row r="723" spans="1:6" x14ac:dyDescent="0.3">
      <c r="A723" t="s">
        <v>3568</v>
      </c>
      <c r="C723">
        <v>-6.0921924699684897</v>
      </c>
      <c r="D723">
        <v>-7.3251319774314299</v>
      </c>
    </row>
    <row r="724" spans="1:6" x14ac:dyDescent="0.3">
      <c r="A724" t="s">
        <v>3569</v>
      </c>
      <c r="B724">
        <v>-4.2700428030621298</v>
      </c>
      <c r="C724">
        <v>-4.4205498243516796</v>
      </c>
      <c r="D724">
        <v>-3.6090952124561602</v>
      </c>
      <c r="E724">
        <v>-4.09989594662333</v>
      </c>
      <c r="F724">
        <v>0.43165624211707199</v>
      </c>
    </row>
    <row r="725" spans="1:6" x14ac:dyDescent="0.3">
      <c r="A725" t="s">
        <v>3570</v>
      </c>
      <c r="B725">
        <v>-6.5333525233137699</v>
      </c>
      <c r="D725">
        <v>-7.8293362108159199</v>
      </c>
    </row>
    <row r="726" spans="1:6" x14ac:dyDescent="0.3">
      <c r="A726" t="s">
        <v>3571</v>
      </c>
      <c r="B726">
        <v>-6.3030588511694301</v>
      </c>
      <c r="D726">
        <v>-7.5990425386715703</v>
      </c>
    </row>
    <row r="727" spans="1:6" x14ac:dyDescent="0.3">
      <c r="A727" t="s">
        <v>3572</v>
      </c>
      <c r="C727">
        <v>-6.7811405304874803</v>
      </c>
      <c r="D727">
        <v>-7.5990425386715703</v>
      </c>
    </row>
    <row r="728" spans="1:6" x14ac:dyDescent="0.3">
      <c r="A728" t="s">
        <v>3573</v>
      </c>
      <c r="B728">
        <v>-6.5090191601395802</v>
      </c>
      <c r="D728">
        <v>-7.38996534836288</v>
      </c>
    </row>
    <row r="729" spans="1:6" x14ac:dyDescent="0.3">
      <c r="A729" t="s">
        <v>3574</v>
      </c>
      <c r="B729">
        <v>-1.6850772714117399</v>
      </c>
      <c r="C729">
        <v>-0.52216769766944204</v>
      </c>
      <c r="D729">
        <v>-4.8340585465272001</v>
      </c>
      <c r="E729">
        <v>-2.3471011718694599</v>
      </c>
      <c r="F729">
        <v>2.2308759281274999</v>
      </c>
    </row>
    <row r="730" spans="1:6" x14ac:dyDescent="0.3">
      <c r="A730" t="s">
        <v>3575</v>
      </c>
      <c r="D730">
        <v>-7.5710286870848797</v>
      </c>
    </row>
    <row r="731" spans="1:6" x14ac:dyDescent="0.3">
      <c r="A731" t="s">
        <v>3576</v>
      </c>
      <c r="B731">
        <v>0.38124114069488502</v>
      </c>
      <c r="C731">
        <v>0.64237166130337497</v>
      </c>
      <c r="D731">
        <v>-3.51856407477973</v>
      </c>
      <c r="E731">
        <v>-0.83165042426048896</v>
      </c>
      <c r="F731">
        <v>2.3305956344265901</v>
      </c>
    </row>
    <row r="732" spans="1:6" x14ac:dyDescent="0.3">
      <c r="A732" t="s">
        <v>3577</v>
      </c>
      <c r="B732">
        <v>-6.8756348598045696</v>
      </c>
      <c r="C732">
        <v>-4.9386790398437803</v>
      </c>
      <c r="D732">
        <v>-6.4346529531405103</v>
      </c>
      <c r="E732">
        <v>-6.0829889509296198</v>
      </c>
      <c r="F732">
        <v>1.01523403211192</v>
      </c>
    </row>
    <row r="733" spans="1:6" x14ac:dyDescent="0.3">
      <c r="A733" t="s">
        <v>3578</v>
      </c>
      <c r="D733">
        <v>-7.6265227703061802</v>
      </c>
    </row>
    <row r="734" spans="1:6" x14ac:dyDescent="0.3">
      <c r="A734" t="s">
        <v>3579</v>
      </c>
      <c r="C734">
        <v>-5.8672099311663297</v>
      </c>
      <c r="D734">
        <v>-7.4220775335166298</v>
      </c>
    </row>
    <row r="735" spans="1:6" x14ac:dyDescent="0.3">
      <c r="A735" t="s">
        <v>3580</v>
      </c>
      <c r="D735">
        <v>-7.54246008045412</v>
      </c>
    </row>
    <row r="736" spans="1:6" x14ac:dyDescent="0.3">
      <c r="A736" t="s">
        <v>3581</v>
      </c>
      <c r="B736">
        <v>-5.8756348598045696</v>
      </c>
      <c r="C736">
        <v>-6.5236415405649302</v>
      </c>
      <c r="D736">
        <v>-7.7565810480278703</v>
      </c>
      <c r="E736">
        <v>-6.7186191494657903</v>
      </c>
      <c r="F736">
        <v>0.95551129858702499</v>
      </c>
    </row>
    <row r="737" spans="1:6" x14ac:dyDescent="0.3">
      <c r="A737" t="s">
        <v>3582</v>
      </c>
      <c r="D737">
        <v>-16.072352459365099</v>
      </c>
    </row>
    <row r="738" spans="1:6" x14ac:dyDescent="0.3">
      <c r="A738" t="s">
        <v>3583</v>
      </c>
      <c r="B738">
        <v>-4.9252159162432596</v>
      </c>
      <c r="C738">
        <v>-5.9882600962824704</v>
      </c>
      <c r="D738">
        <v>-7.2211996037454096</v>
      </c>
      <c r="E738">
        <v>-6.0448918720903801</v>
      </c>
      <c r="F738">
        <v>1.1490390079724599</v>
      </c>
    </row>
    <row r="739" spans="1:6" x14ac:dyDescent="0.3">
      <c r="A739" t="s">
        <v>3584</v>
      </c>
      <c r="D739">
        <v>-7.4842340095792004</v>
      </c>
    </row>
    <row r="740" spans="1:6" x14ac:dyDescent="0.3">
      <c r="A740" t="s">
        <v>3585</v>
      </c>
      <c r="D740">
        <v>-7.29076098610998</v>
      </c>
    </row>
    <row r="741" spans="1:6" x14ac:dyDescent="0.3">
      <c r="A741" t="s">
        <v>3586</v>
      </c>
      <c r="D741">
        <v>-7.8758780727361604</v>
      </c>
    </row>
    <row r="742" spans="1:6" x14ac:dyDescent="0.3">
      <c r="A742" t="s">
        <v>3587</v>
      </c>
      <c r="D742">
        <v>-7.7059558316059098</v>
      </c>
    </row>
    <row r="743" spans="1:6" x14ac:dyDescent="0.3">
      <c r="A743" t="s">
        <v>3588</v>
      </c>
      <c r="B743">
        <v>-3.01339887272762</v>
      </c>
      <c r="C743">
        <v>-1.89337695163645</v>
      </c>
      <c r="D743">
        <v>-2.7187734963674699</v>
      </c>
      <c r="E743">
        <v>-2.5418497735771801</v>
      </c>
      <c r="F743">
        <v>0.58059347111009596</v>
      </c>
    </row>
    <row r="744" spans="1:6" x14ac:dyDescent="0.3">
      <c r="A744" t="s">
        <v>3589</v>
      </c>
      <c r="B744">
        <v>-0.21209243301766101</v>
      </c>
      <c r="C744">
        <v>-0.97976934444064101</v>
      </c>
      <c r="D744">
        <v>-6.5741653109775697</v>
      </c>
      <c r="E744">
        <v>-2.5886756961452901</v>
      </c>
      <c r="F744">
        <v>3.47281262992044</v>
      </c>
    </row>
    <row r="745" spans="1:6" x14ac:dyDescent="0.3">
      <c r="A745" t="s">
        <v>3590</v>
      </c>
      <c r="D745">
        <v>-8.10804823232505</v>
      </c>
    </row>
    <row r="746" spans="1:6" x14ac:dyDescent="0.3">
      <c r="A746" t="s">
        <v>3591</v>
      </c>
      <c r="D746">
        <v>-7.73149048787465</v>
      </c>
    </row>
    <row r="747" spans="1:6" x14ac:dyDescent="0.3">
      <c r="A747" t="s">
        <v>3592</v>
      </c>
      <c r="C747">
        <v>-6.4730113555774604</v>
      </c>
      <c r="D747">
        <v>-8.0278789579277596</v>
      </c>
    </row>
    <row r="748" spans="1:6" x14ac:dyDescent="0.3">
      <c r="A748" t="s">
        <v>3593</v>
      </c>
      <c r="D748">
        <v>-7.8985978041968599</v>
      </c>
    </row>
    <row r="749" spans="1:6" x14ac:dyDescent="0.3">
      <c r="A749" t="s">
        <v>3594</v>
      </c>
      <c r="C749">
        <v>-7.2705176749265803</v>
      </c>
      <c r="D749">
        <v>-8.0884196831106792</v>
      </c>
    </row>
    <row r="750" spans="1:6" x14ac:dyDescent="0.3">
      <c r="A750" t="s">
        <v>3595</v>
      </c>
      <c r="B750">
        <v>-5.6578957349970498</v>
      </c>
      <c r="C750">
        <v>-5.9135849929786497</v>
      </c>
      <c r="D750">
        <v>-5.2534397043581</v>
      </c>
      <c r="E750">
        <v>-5.6083068107779299</v>
      </c>
      <c r="F750">
        <v>0.33285469288547598</v>
      </c>
    </row>
    <row r="751" spans="1:6" x14ac:dyDescent="0.3">
      <c r="A751" t="s">
        <v>3596</v>
      </c>
      <c r="C751">
        <v>-6.3437302018465598</v>
      </c>
      <c r="D751">
        <v>-7.8985978041968599</v>
      </c>
    </row>
    <row r="752" spans="1:6" x14ac:dyDescent="0.3">
      <c r="A752" t="s">
        <v>3597</v>
      </c>
      <c r="C752">
        <v>-4.6498921752423401</v>
      </c>
      <c r="D752">
        <v>-8.4063936387622906</v>
      </c>
    </row>
    <row r="753" spans="1:6" x14ac:dyDescent="0.3">
      <c r="A753" t="s">
        <v>3598</v>
      </c>
      <c r="C753">
        <v>-7.4382430289802501</v>
      </c>
      <c r="D753">
        <v>-8.2561450371643392</v>
      </c>
    </row>
    <row r="754" spans="1:6" x14ac:dyDescent="0.3">
      <c r="A754" t="s">
        <v>3599</v>
      </c>
      <c r="C754">
        <v>-4.5401309716884297</v>
      </c>
      <c r="D754">
        <v>-7.6799610747598903</v>
      </c>
    </row>
    <row r="755" spans="1:6" x14ac:dyDescent="0.3">
      <c r="A755" t="s">
        <v>3600</v>
      </c>
      <c r="B755">
        <v>0.14512986705988801</v>
      </c>
      <c r="C755">
        <v>-1.4850875002569399</v>
      </c>
      <c r="D755">
        <v>-7.80548984897022</v>
      </c>
      <c r="E755">
        <v>-3.0484824940557602</v>
      </c>
      <c r="F755">
        <v>4.1995525234491398</v>
      </c>
    </row>
    <row r="756" spans="1:6" x14ac:dyDescent="0.3">
      <c r="A756" t="s">
        <v>3601</v>
      </c>
      <c r="D756">
        <v>-7.4842340095792004</v>
      </c>
    </row>
    <row r="757" spans="1:6" x14ac:dyDescent="0.3">
      <c r="A757" t="s">
        <v>3602</v>
      </c>
      <c r="C757">
        <v>-6.6475068226474798</v>
      </c>
      <c r="D757">
        <v>-8.2023744249977799</v>
      </c>
    </row>
    <row r="758" spans="1:6" x14ac:dyDescent="0.3">
      <c r="A758" t="s">
        <v>3603</v>
      </c>
      <c r="B758">
        <v>-0.86397447233327596</v>
      </c>
      <c r="C758">
        <v>-1.0258363885903901</v>
      </c>
      <c r="D758">
        <v>-2.6955084664314901</v>
      </c>
      <c r="E758">
        <v>-1.5284397757850501</v>
      </c>
      <c r="F758">
        <v>1.01394616055242</v>
      </c>
    </row>
    <row r="759" spans="1:6" x14ac:dyDescent="0.3">
      <c r="A759" t="s">
        <v>3604</v>
      </c>
      <c r="D759">
        <v>-16.072352459365099</v>
      </c>
    </row>
    <row r="760" spans="1:6" x14ac:dyDescent="0.3">
      <c r="A760" t="s">
        <v>3605</v>
      </c>
      <c r="B760">
        <v>-1.4837363207663601</v>
      </c>
      <c r="C760">
        <v>-0.75699820819591701</v>
      </c>
      <c r="D760">
        <v>-4.6623630576303396</v>
      </c>
      <c r="E760">
        <v>-2.3010325288642099</v>
      </c>
      <c r="F760">
        <v>2.0770046871944801</v>
      </c>
    </row>
    <row r="761" spans="1:6" x14ac:dyDescent="0.3">
      <c r="A761" t="s">
        <v>3606</v>
      </c>
      <c r="D761">
        <v>-6.8529070048390697</v>
      </c>
    </row>
    <row r="762" spans="1:6" x14ac:dyDescent="0.3">
      <c r="A762" t="s">
        <v>3607</v>
      </c>
      <c r="D762">
        <v>-7.7059558316059098</v>
      </c>
    </row>
    <row r="763" spans="1:6" x14ac:dyDescent="0.3">
      <c r="A763" t="s">
        <v>3608</v>
      </c>
      <c r="D763">
        <v>-7.7059558316059098</v>
      </c>
    </row>
    <row r="764" spans="1:6" x14ac:dyDescent="0.3">
      <c r="A764" t="s">
        <v>3609</v>
      </c>
      <c r="B764">
        <v>-5.0519193749245401</v>
      </c>
      <c r="C764">
        <v>-5.81540327310484</v>
      </c>
      <c r="D764">
        <v>-6.7264146856804201</v>
      </c>
      <c r="E764">
        <v>-5.8645791112366004</v>
      </c>
      <c r="F764">
        <v>0.83833008637876205</v>
      </c>
    </row>
    <row r="765" spans="1:6" x14ac:dyDescent="0.3">
      <c r="A765" t="s">
        <v>3610</v>
      </c>
      <c r="B765">
        <v>-4.4605973605257301</v>
      </c>
      <c r="C765">
        <v>-4.6167509449564097</v>
      </c>
      <c r="D765">
        <v>-4.2971494293905703</v>
      </c>
      <c r="E765">
        <v>-4.4581659116242403</v>
      </c>
      <c r="F765">
        <v>0.159814630574976</v>
      </c>
    </row>
    <row r="766" spans="1:6" x14ac:dyDescent="0.3">
      <c r="A766" t="s">
        <v>3611</v>
      </c>
      <c r="B766">
        <v>-5.6687023338320097</v>
      </c>
      <c r="D766">
        <v>-7.9646860213341499</v>
      </c>
    </row>
    <row r="767" spans="1:6" x14ac:dyDescent="0.3">
      <c r="A767" t="s">
        <v>3612</v>
      </c>
      <c r="C767">
        <v>-6.7811405304874803</v>
      </c>
      <c r="D767">
        <v>-7.5990425386715703</v>
      </c>
    </row>
    <row r="768" spans="1:6" x14ac:dyDescent="0.3">
      <c r="A768" t="s">
        <v>3613</v>
      </c>
      <c r="D768">
        <v>-16.072352459365099</v>
      </c>
    </row>
    <row r="769" spans="1:6" x14ac:dyDescent="0.3">
      <c r="A769" t="s">
        <v>3614</v>
      </c>
      <c r="C769">
        <v>-5.0506259772428397</v>
      </c>
      <c r="D769">
        <v>-7.4534904861480902</v>
      </c>
    </row>
    <row r="770" spans="1:6" x14ac:dyDescent="0.3">
      <c r="A770" t="s">
        <v>3615</v>
      </c>
      <c r="D770">
        <v>-9.1840005804303697</v>
      </c>
    </row>
    <row r="771" spans="1:6" x14ac:dyDescent="0.3">
      <c r="A771" t="s">
        <v>3616</v>
      </c>
      <c r="D771">
        <v>-7.4534904861480902</v>
      </c>
    </row>
    <row r="772" spans="1:6" x14ac:dyDescent="0.3">
      <c r="A772" t="s">
        <v>3617</v>
      </c>
      <c r="B772">
        <v>-7.3214282367744801</v>
      </c>
      <c r="C772">
        <v>-6.9694349175348398</v>
      </c>
      <c r="D772">
        <v>-8.2023744249977799</v>
      </c>
      <c r="E772">
        <v>-7.4977458597690401</v>
      </c>
      <c r="F772">
        <v>0.63509911462666502</v>
      </c>
    </row>
    <row r="773" spans="1:6" x14ac:dyDescent="0.3">
      <c r="A773" t="s">
        <v>3618</v>
      </c>
      <c r="D773">
        <v>-7.0280578155068696</v>
      </c>
    </row>
    <row r="774" spans="1:6" x14ac:dyDescent="0.3">
      <c r="A774" t="s">
        <v>3619</v>
      </c>
      <c r="C774">
        <v>-5.6293603675907997</v>
      </c>
      <c r="D774">
        <v>-7.1842279699410998</v>
      </c>
    </row>
    <row r="775" spans="1:6" x14ac:dyDescent="0.3">
      <c r="A775" t="s">
        <v>3620</v>
      </c>
      <c r="D775">
        <v>-7.7812426957171397</v>
      </c>
    </row>
    <row r="776" spans="1:6" x14ac:dyDescent="0.3">
      <c r="A776" t="s">
        <v>3621</v>
      </c>
      <c r="C776">
        <v>-6.1241825842129298</v>
      </c>
      <c r="D776">
        <v>-6.9420845923970198</v>
      </c>
    </row>
    <row r="777" spans="1:6" x14ac:dyDescent="0.3">
      <c r="A777" t="s">
        <v>3622</v>
      </c>
      <c r="C777">
        <v>-6.1892186776101203</v>
      </c>
      <c r="D777">
        <v>-8.0071206857942094</v>
      </c>
    </row>
    <row r="778" spans="1:6" x14ac:dyDescent="0.3">
      <c r="A778" t="s">
        <v>3623</v>
      </c>
      <c r="B778">
        <v>-4.47775693927204</v>
      </c>
      <c r="C778">
        <v>-4.9558386185900902</v>
      </c>
      <c r="D778">
        <v>-3.6038156253318698</v>
      </c>
      <c r="E778">
        <v>-4.3458037277313402</v>
      </c>
      <c r="F778">
        <v>0.68560213032170303</v>
      </c>
    </row>
    <row r="779" spans="1:6" x14ac:dyDescent="0.3">
      <c r="A779" t="s">
        <v>3624</v>
      </c>
      <c r="D779">
        <v>-8.0278789579277596</v>
      </c>
    </row>
    <row r="780" spans="1:6" x14ac:dyDescent="0.3">
      <c r="A780" t="s">
        <v>3625</v>
      </c>
      <c r="B780">
        <v>-5.52318416074643</v>
      </c>
      <c r="C780">
        <v>-6.0716551679558801</v>
      </c>
      <c r="D780">
        <v>-7.6265227703061802</v>
      </c>
      <c r="E780">
        <v>-6.4071206996695</v>
      </c>
      <c r="F780">
        <v>1.09105965411709</v>
      </c>
    </row>
    <row r="781" spans="1:6" x14ac:dyDescent="0.3">
      <c r="A781" t="s">
        <v>3626</v>
      </c>
      <c r="D781">
        <v>-7.8527948157927101</v>
      </c>
    </row>
    <row r="782" spans="1:6" x14ac:dyDescent="0.3">
      <c r="A782" t="s">
        <v>3627</v>
      </c>
      <c r="C782">
        <v>-5.36610303120864</v>
      </c>
      <c r="D782">
        <v>-7.5990425386715703</v>
      </c>
    </row>
    <row r="783" spans="1:6" x14ac:dyDescent="0.3">
      <c r="A783" t="s">
        <v>3628</v>
      </c>
      <c r="B783">
        <v>0.63004850330962503</v>
      </c>
      <c r="C783">
        <v>0.142875718338595</v>
      </c>
      <c r="D783">
        <v>2.7743142590140599</v>
      </c>
      <c r="E783">
        <v>1.1824128268874201</v>
      </c>
      <c r="F783">
        <v>1.3999810562322701</v>
      </c>
    </row>
    <row r="784" spans="1:6" x14ac:dyDescent="0.3">
      <c r="A784" t="s">
        <v>3629</v>
      </c>
      <c r="B784">
        <v>-4.1070877686116702</v>
      </c>
      <c r="C784">
        <v>-0.26100634865905897</v>
      </c>
      <c r="D784">
        <v>-4.5439339919536703</v>
      </c>
      <c r="E784">
        <v>-2.9706760364081299</v>
      </c>
      <c r="F784">
        <v>2.3567861630282998</v>
      </c>
    </row>
    <row r="785" spans="1:6" x14ac:dyDescent="0.3">
      <c r="A785" t="s">
        <v>3630</v>
      </c>
      <c r="B785">
        <v>-1.6837508794201199</v>
      </c>
      <c r="C785">
        <v>0.32018364026940999</v>
      </c>
      <c r="D785">
        <v>-7.31363530347571</v>
      </c>
      <c r="E785">
        <v>-2.8924008475421399</v>
      </c>
      <c r="F785">
        <v>3.9578307158785102</v>
      </c>
    </row>
    <row r="786" spans="1:6" x14ac:dyDescent="0.3">
      <c r="A786" t="s">
        <v>3631</v>
      </c>
      <c r="B786">
        <v>-0.86326712875734102</v>
      </c>
      <c r="C786">
        <v>1.4962947360599801</v>
      </c>
      <c r="D786">
        <v>-1.6830359787903499</v>
      </c>
      <c r="E786">
        <v>-0.35000279049590299</v>
      </c>
      <c r="F786">
        <v>1.65064113583053</v>
      </c>
    </row>
    <row r="787" spans="1:6" x14ac:dyDescent="0.3">
      <c r="A787" t="s">
        <v>3632</v>
      </c>
      <c r="B787">
        <v>-7.0620450766202403</v>
      </c>
      <c r="C787">
        <v>-6.7100517573806098</v>
      </c>
      <c r="D787">
        <v>-7.9429912648435401</v>
      </c>
      <c r="E787">
        <v>-7.2383626996148003</v>
      </c>
      <c r="F787">
        <v>0.63509911462666502</v>
      </c>
    </row>
    <row r="788" spans="1:6" x14ac:dyDescent="0.3">
      <c r="A788" t="s">
        <v>3633</v>
      </c>
      <c r="B788">
        <v>-1.58047491532768</v>
      </c>
      <c r="C788">
        <v>-1.2655709148232701</v>
      </c>
      <c r="D788">
        <v>-4.8546542325114803</v>
      </c>
      <c r="E788">
        <v>-2.5669000208874801</v>
      </c>
      <c r="F788">
        <v>1.98749984452475</v>
      </c>
    </row>
    <row r="789" spans="1:6" x14ac:dyDescent="0.3">
      <c r="A789" t="s">
        <v>3634</v>
      </c>
      <c r="B789">
        <v>-4.1033068833194104</v>
      </c>
      <c r="C789">
        <v>-3.5711927955315699</v>
      </c>
      <c r="D789">
        <v>-7.1465245004415898</v>
      </c>
      <c r="E789">
        <v>-4.9403413930975297</v>
      </c>
      <c r="F789">
        <v>1.9290462093877601</v>
      </c>
    </row>
    <row r="790" spans="1:6" x14ac:dyDescent="0.3">
      <c r="A790" t="s">
        <v>3635</v>
      </c>
      <c r="C790">
        <v>-6.8086207621220902</v>
      </c>
      <c r="D790">
        <v>-5.6265227703061802</v>
      </c>
      <c r="E790">
        <v>-6.2175717662141397</v>
      </c>
      <c r="F790">
        <v>0.83586950604002697</v>
      </c>
    </row>
    <row r="791" spans="1:6" x14ac:dyDescent="0.3">
      <c r="A791" t="s">
        <v>3636</v>
      </c>
      <c r="D791">
        <v>-7.0280578155068696</v>
      </c>
    </row>
    <row r="792" spans="1:6" x14ac:dyDescent="0.3">
      <c r="A792" t="s">
        <v>3637</v>
      </c>
      <c r="B792">
        <v>-5.7180963504482696</v>
      </c>
      <c r="C792">
        <v>-4.7811405304874803</v>
      </c>
      <c r="D792">
        <v>-4.5115796974212303</v>
      </c>
      <c r="E792">
        <v>-5.0036055261190002</v>
      </c>
      <c r="F792">
        <v>0.63327609635836501</v>
      </c>
    </row>
    <row r="793" spans="1:6" x14ac:dyDescent="0.3">
      <c r="A793" t="s">
        <v>3638</v>
      </c>
      <c r="B793">
        <v>2.33040948717781</v>
      </c>
      <c r="C793">
        <v>0.73329151716830299</v>
      </c>
      <c r="D793">
        <v>4.94621691609398</v>
      </c>
      <c r="E793">
        <v>2.6699726401466899</v>
      </c>
      <c r="F793">
        <v>2.12689032518578</v>
      </c>
    </row>
    <row r="794" spans="1:6" x14ac:dyDescent="0.3">
      <c r="A794" t="s">
        <v>3639</v>
      </c>
      <c r="B794">
        <v>-0.97392990412138702</v>
      </c>
      <c r="C794">
        <v>-0.88067085328191896</v>
      </c>
      <c r="D794">
        <v>1.13363903515821</v>
      </c>
      <c r="E794">
        <v>-0.24032057408169699</v>
      </c>
      <c r="F794">
        <v>1.19079724072063</v>
      </c>
    </row>
    <row r="795" spans="1:6" x14ac:dyDescent="0.3">
      <c r="A795" t="s">
        <v>3640</v>
      </c>
      <c r="D795">
        <v>-16.072352459365099</v>
      </c>
    </row>
    <row r="796" spans="1:6" x14ac:dyDescent="0.3">
      <c r="A796" t="s">
        <v>3641</v>
      </c>
      <c r="B796">
        <v>-0.21320028195760701</v>
      </c>
      <c r="C796">
        <v>-2.4666751188737601</v>
      </c>
      <c r="D796">
        <v>-6.2409878585101701</v>
      </c>
      <c r="E796">
        <v>-2.9736210864471802</v>
      </c>
      <c r="F796">
        <v>3.0457021239017399</v>
      </c>
    </row>
    <row r="797" spans="1:6" x14ac:dyDescent="0.3">
      <c r="A797" t="s">
        <v>3642</v>
      </c>
      <c r="B797">
        <v>-5.8756348598045696</v>
      </c>
      <c r="C797">
        <v>-6.5236415405649302</v>
      </c>
      <c r="D797">
        <v>-7.7565810480278703</v>
      </c>
      <c r="E797">
        <v>-6.7186191494657903</v>
      </c>
      <c r="F797">
        <v>0.95551129858702499</v>
      </c>
    </row>
    <row r="798" spans="1:6" x14ac:dyDescent="0.3">
      <c r="A798" t="s">
        <v>3643</v>
      </c>
      <c r="B798">
        <v>0.62795289479919603</v>
      </c>
      <c r="C798">
        <v>-1.73850820342984</v>
      </c>
      <c r="D798">
        <v>-4.5854392602254599</v>
      </c>
      <c r="E798">
        <v>-1.8986648562853601</v>
      </c>
      <c r="F798">
        <v>2.6103835073813499</v>
      </c>
    </row>
    <row r="799" spans="1:6" x14ac:dyDescent="0.3">
      <c r="A799" t="s">
        <v>3644</v>
      </c>
      <c r="B799">
        <v>-2.8940721592044198</v>
      </c>
      <c r="C799">
        <v>-1.49964357364439</v>
      </c>
      <c r="D799">
        <v>-6.6711825364431796</v>
      </c>
      <c r="E799">
        <v>-3.6882994230973298</v>
      </c>
      <c r="F799">
        <v>2.6756871119339798</v>
      </c>
    </row>
    <row r="800" spans="1:6" x14ac:dyDescent="0.3">
      <c r="A800" t="s">
        <v>3645</v>
      </c>
      <c r="C800">
        <v>-6.91358847969056</v>
      </c>
      <c r="D800">
        <v>-7.73149048787465</v>
      </c>
    </row>
    <row r="801" spans="1:6" x14ac:dyDescent="0.3">
      <c r="A801" t="s">
        <v>3646</v>
      </c>
      <c r="C801">
        <v>-4.6376494614808497</v>
      </c>
      <c r="D801">
        <v>-7.5710286870848797</v>
      </c>
    </row>
    <row r="802" spans="1:6" x14ac:dyDescent="0.3">
      <c r="A802" t="s">
        <v>3647</v>
      </c>
      <c r="C802">
        <v>-7.14139343738902</v>
      </c>
      <c r="D802">
        <v>-8.3743329448519592</v>
      </c>
    </row>
    <row r="803" spans="1:6" x14ac:dyDescent="0.3">
      <c r="A803" t="s">
        <v>3648</v>
      </c>
      <c r="D803">
        <v>-7.54246008045412</v>
      </c>
    </row>
    <row r="804" spans="1:6" x14ac:dyDescent="0.3">
      <c r="A804" t="s">
        <v>3649</v>
      </c>
      <c r="B804">
        <v>-0.42181984381255599</v>
      </c>
      <c r="C804">
        <v>0.21429364049404701</v>
      </c>
      <c r="D804">
        <v>0.91736371140256101</v>
      </c>
      <c r="E804">
        <v>0.23661250269468401</v>
      </c>
      <c r="F804">
        <v>0.66987069449789904</v>
      </c>
    </row>
    <row r="805" spans="1:6" x14ac:dyDescent="0.3">
      <c r="A805" t="s">
        <v>3650</v>
      </c>
      <c r="D805">
        <v>-16.072352459365099</v>
      </c>
    </row>
    <row r="806" spans="1:6" x14ac:dyDescent="0.3">
      <c r="A806" t="s">
        <v>3651</v>
      </c>
      <c r="B806">
        <v>-1.5312279082771301</v>
      </c>
      <c r="C806">
        <v>-0.61430984155288704</v>
      </c>
      <c r="D806">
        <v>-3.2522331836307399</v>
      </c>
      <c r="E806">
        <v>-1.7992569778202501</v>
      </c>
      <c r="F806">
        <v>1.33923096449414</v>
      </c>
    </row>
    <row r="807" spans="1:6" x14ac:dyDescent="0.3">
      <c r="A807" t="s">
        <v>3652</v>
      </c>
      <c r="B807">
        <v>-5.4099614971567096</v>
      </c>
      <c r="D807">
        <v>-7.5133001067164598</v>
      </c>
    </row>
    <row r="808" spans="1:6" x14ac:dyDescent="0.3">
      <c r="A808" t="s">
        <v>3653</v>
      </c>
      <c r="B808">
        <v>-6.4246151560049496</v>
      </c>
      <c r="C808">
        <v>-6.4876593360441603</v>
      </c>
      <c r="D808">
        <v>-6.3580287641223903</v>
      </c>
      <c r="E808">
        <v>-6.4234344187238301</v>
      </c>
      <c r="F808">
        <v>6.4823351499183404E-2</v>
      </c>
    </row>
    <row r="809" spans="1:6" x14ac:dyDescent="0.3">
      <c r="A809" t="s">
        <v>3654</v>
      </c>
      <c r="D809">
        <v>-7.4534904861480902</v>
      </c>
    </row>
    <row r="810" spans="1:6" x14ac:dyDescent="0.3">
      <c r="A810" t="s">
        <v>3655</v>
      </c>
      <c r="C810">
        <v>-6.1250934724095902</v>
      </c>
      <c r="D810">
        <v>-7.6799610747598903</v>
      </c>
    </row>
    <row r="811" spans="1:6" x14ac:dyDescent="0.3">
      <c r="A811" t="s">
        <v>3656</v>
      </c>
      <c r="B811">
        <v>-2.96518822153371</v>
      </c>
      <c r="C811">
        <v>-6.8355873236305298</v>
      </c>
      <c r="D811">
        <v>-7.6534893318146198</v>
      </c>
      <c r="E811">
        <v>-5.8180882923262898</v>
      </c>
      <c r="F811">
        <v>2.5043003083084998</v>
      </c>
    </row>
    <row r="812" spans="1:6" x14ac:dyDescent="0.3">
      <c r="A812" t="s">
        <v>3657</v>
      </c>
      <c r="D812">
        <v>-7.9646860213341499</v>
      </c>
    </row>
    <row r="813" spans="1:6" x14ac:dyDescent="0.3">
      <c r="A813" t="s">
        <v>3658</v>
      </c>
      <c r="D813">
        <v>-7.80548984897022</v>
      </c>
    </row>
    <row r="814" spans="1:6" x14ac:dyDescent="0.3">
      <c r="A814" t="s">
        <v>3659</v>
      </c>
      <c r="B814">
        <v>-3.9540835496953401</v>
      </c>
      <c r="C814">
        <v>-4.23125253508739</v>
      </c>
      <c r="D814">
        <v>-3.3531607301615902</v>
      </c>
      <c r="E814">
        <v>-3.8461656049814401</v>
      </c>
      <c r="F814">
        <v>0.44888307671699901</v>
      </c>
    </row>
    <row r="815" spans="1:6" x14ac:dyDescent="0.3">
      <c r="A815" t="s">
        <v>3660</v>
      </c>
      <c r="D815">
        <v>-8.1274133065249803</v>
      </c>
    </row>
    <row r="816" spans="1:6" x14ac:dyDescent="0.3">
      <c r="A816" t="s">
        <v>3661</v>
      </c>
      <c r="D816">
        <v>-6.8992715088580496</v>
      </c>
    </row>
    <row r="817" spans="1:6" x14ac:dyDescent="0.3">
      <c r="A817" t="s">
        <v>3662</v>
      </c>
      <c r="B817">
        <v>-6.4355068003725098</v>
      </c>
      <c r="C817">
        <v>-6.91358847969056</v>
      </c>
      <c r="D817">
        <v>-7.73149048787465</v>
      </c>
      <c r="E817">
        <v>-7.0268619226459004</v>
      </c>
      <c r="F817">
        <v>0.65537514770330696</v>
      </c>
    </row>
    <row r="818" spans="1:6" x14ac:dyDescent="0.3">
      <c r="A818" t="s">
        <v>3663</v>
      </c>
      <c r="D818">
        <v>-7.8293362108159199</v>
      </c>
    </row>
    <row r="819" spans="1:6" x14ac:dyDescent="0.3">
      <c r="A819" t="s">
        <v>3664</v>
      </c>
      <c r="D819">
        <v>-7.1462838969674998</v>
      </c>
    </row>
    <row r="820" spans="1:6" x14ac:dyDescent="0.3">
      <c r="A820" t="s">
        <v>3665</v>
      </c>
      <c r="B820">
        <v>-6.2579662903466504</v>
      </c>
      <c r="C820">
        <v>-4.4730135638309099</v>
      </c>
      <c r="D820">
        <v>-5.4164464540988604</v>
      </c>
      <c r="E820">
        <v>-5.3824754360921396</v>
      </c>
      <c r="F820">
        <v>0.89296113102548003</v>
      </c>
    </row>
    <row r="821" spans="1:6" x14ac:dyDescent="0.3">
      <c r="A821" t="s">
        <v>3666</v>
      </c>
      <c r="B821">
        <v>-6.47775693927204</v>
      </c>
      <c r="D821">
        <v>-7.3587031274953398</v>
      </c>
    </row>
    <row r="822" spans="1:6" x14ac:dyDescent="0.3">
      <c r="A822" t="s">
        <v>3667</v>
      </c>
      <c r="B822">
        <v>-4.0939816608607398</v>
      </c>
      <c r="C822">
        <v>-4.6975942222626497</v>
      </c>
      <c r="D822">
        <v>-7.38996534836288</v>
      </c>
      <c r="E822">
        <v>-5.3938470771620901</v>
      </c>
      <c r="F822">
        <v>1.75483707093757</v>
      </c>
    </row>
    <row r="823" spans="1:6" x14ac:dyDescent="0.3">
      <c r="A823" t="s">
        <v>3668</v>
      </c>
      <c r="B823">
        <v>-1.3611376963858099</v>
      </c>
      <c r="C823">
        <v>0.42611140155131499</v>
      </c>
      <c r="D823">
        <v>-5.8743521001086298</v>
      </c>
      <c r="E823">
        <v>-2.26979279831437</v>
      </c>
      <c r="F823">
        <v>3.2470295124363799</v>
      </c>
    </row>
    <row r="824" spans="1:6" x14ac:dyDescent="0.3">
      <c r="A824" t="s">
        <v>3669</v>
      </c>
      <c r="B824">
        <v>-10.9466320255776</v>
      </c>
      <c r="C824">
        <v>-10.202321283559201</v>
      </c>
      <c r="D824">
        <v>-15.242615713079701</v>
      </c>
      <c r="E824">
        <v>-12.1305230074055</v>
      </c>
      <c r="F824">
        <v>2.7207242375338301</v>
      </c>
    </row>
    <row r="825" spans="1:6" x14ac:dyDescent="0.3">
      <c r="A825" t="s">
        <v>3670</v>
      </c>
      <c r="B825">
        <v>-3.6164180530056802</v>
      </c>
      <c r="C825">
        <v>-1.0991311810553701</v>
      </c>
      <c r="D825">
        <v>-5.5253786173985704</v>
      </c>
      <c r="E825">
        <v>-3.4136426171532102</v>
      </c>
      <c r="F825">
        <v>2.2200799535089999</v>
      </c>
    </row>
    <row r="826" spans="1:6" x14ac:dyDescent="0.3">
      <c r="A826" t="s">
        <v>3671</v>
      </c>
      <c r="B826">
        <v>-5.83557870375859</v>
      </c>
      <c r="C826">
        <v>-5.4131960566275499</v>
      </c>
      <c r="D826">
        <v>-6.4534904861480902</v>
      </c>
      <c r="E826">
        <v>-5.9007550821780796</v>
      </c>
      <c r="F826">
        <v>0.52320081732617396</v>
      </c>
    </row>
    <row r="827" spans="1:6" x14ac:dyDescent="0.3">
      <c r="A827" t="s">
        <v>3672</v>
      </c>
      <c r="C827">
        <v>-6.4730163241429697</v>
      </c>
      <c r="D827">
        <v>-8.2909183323270597</v>
      </c>
    </row>
    <row r="828" spans="1:6" x14ac:dyDescent="0.3">
      <c r="A828" t="s">
        <v>3673</v>
      </c>
      <c r="D828">
        <v>-16.072352459365099</v>
      </c>
    </row>
    <row r="829" spans="1:6" x14ac:dyDescent="0.3">
      <c r="A829" t="s">
        <v>3674</v>
      </c>
      <c r="B829">
        <v>-6.72363176635952</v>
      </c>
      <c r="C829">
        <v>-6.7866759463987298</v>
      </c>
      <c r="D829">
        <v>-8.3415435487490299</v>
      </c>
      <c r="E829">
        <v>-7.2839504205024204</v>
      </c>
      <c r="F829">
        <v>0.91644479421568403</v>
      </c>
    </row>
    <row r="830" spans="1:6" x14ac:dyDescent="0.3">
      <c r="A830" t="s">
        <v>3675</v>
      </c>
      <c r="D830">
        <v>-7.7059558316059098</v>
      </c>
    </row>
    <row r="831" spans="1:6" x14ac:dyDescent="0.3">
      <c r="A831" t="s">
        <v>3676</v>
      </c>
      <c r="D831">
        <v>-7.5133001067164598</v>
      </c>
    </row>
    <row r="832" spans="1:6" x14ac:dyDescent="0.3">
      <c r="A832" t="s">
        <v>3677</v>
      </c>
      <c r="C832">
        <v>-6.2506183821771204</v>
      </c>
      <c r="D832">
        <v>-8.0685203903612095</v>
      </c>
    </row>
    <row r="833" spans="1:6" x14ac:dyDescent="0.3">
      <c r="A833" t="s">
        <v>3678</v>
      </c>
      <c r="D833">
        <v>-8.0884196831106792</v>
      </c>
    </row>
    <row r="834" spans="1:6" x14ac:dyDescent="0.3">
      <c r="A834" t="s">
        <v>3679</v>
      </c>
      <c r="B834">
        <v>0.54358928323002298</v>
      </c>
      <c r="C834">
        <v>-3.4565601054647002</v>
      </c>
      <c r="D834">
        <v>-6.2073479177902602</v>
      </c>
      <c r="E834">
        <v>-3.0401062466749802</v>
      </c>
      <c r="F834">
        <v>3.3946816692298998</v>
      </c>
    </row>
    <row r="835" spans="1:6" x14ac:dyDescent="0.3">
      <c r="A835" t="s">
        <v>3680</v>
      </c>
      <c r="C835">
        <v>-9.2852664244571894</v>
      </c>
      <c r="D835">
        <v>-10.103168432641199</v>
      </c>
    </row>
    <row r="836" spans="1:6" x14ac:dyDescent="0.3">
      <c r="A836" t="s">
        <v>3681</v>
      </c>
      <c r="C836">
        <v>-6.0813695006739499</v>
      </c>
      <c r="D836">
        <v>-6.8992715088580496</v>
      </c>
    </row>
    <row r="837" spans="1:6" x14ac:dyDescent="0.3">
      <c r="A837" t="s">
        <v>3682</v>
      </c>
      <c r="B837">
        <v>-5.8880124339520901</v>
      </c>
      <c r="C837">
        <v>-6.62912851910394</v>
      </c>
      <c r="D837">
        <v>-5.4835564033131403</v>
      </c>
      <c r="E837">
        <v>-6.0002324521230603</v>
      </c>
      <c r="F837">
        <v>0.58097234656915198</v>
      </c>
    </row>
    <row r="838" spans="1:6" x14ac:dyDescent="0.3">
      <c r="A838" t="s">
        <v>3683</v>
      </c>
      <c r="C838">
        <v>-2.79996083761035</v>
      </c>
      <c r="D838">
        <v>-5.6900126315502799</v>
      </c>
      <c r="E838">
        <v>-4.2449867345803201</v>
      </c>
      <c r="F838">
        <v>2.0435752214752698</v>
      </c>
    </row>
    <row r="839" spans="1:6" x14ac:dyDescent="0.3">
      <c r="A839" t="s">
        <v>3684</v>
      </c>
      <c r="C839">
        <v>-6.8355873236305298</v>
      </c>
      <c r="D839">
        <v>-7.6534893318146198</v>
      </c>
    </row>
    <row r="840" spans="1:6" x14ac:dyDescent="0.3">
      <c r="A840" t="s">
        <v>3685</v>
      </c>
      <c r="B840">
        <v>-4.6835376691166504</v>
      </c>
      <c r="C840">
        <v>-4.8620590665757897</v>
      </c>
      <c r="D840">
        <v>-7.6799610747598903</v>
      </c>
      <c r="E840">
        <v>-5.7418526034841104</v>
      </c>
      <c r="F840">
        <v>1.68082295532899</v>
      </c>
    </row>
    <row r="841" spans="1:6" x14ac:dyDescent="0.3">
      <c r="A841" t="s">
        <v>3686</v>
      </c>
      <c r="D841">
        <v>-7.06919651030036</v>
      </c>
    </row>
    <row r="842" spans="1:6" x14ac:dyDescent="0.3">
      <c r="A842" t="s">
        <v>3687</v>
      </c>
      <c r="D842">
        <v>-7.4842340095792004</v>
      </c>
    </row>
    <row r="843" spans="1:6" x14ac:dyDescent="0.3">
      <c r="A843" t="s">
        <v>3688</v>
      </c>
      <c r="B843">
        <v>-1.5228889003574899</v>
      </c>
      <c r="C843">
        <v>-1.0971858949348501</v>
      </c>
      <c r="D843">
        <v>-5.03610330408031</v>
      </c>
      <c r="E843">
        <v>-2.5520593664575499</v>
      </c>
      <c r="F843">
        <v>2.1617496328753498</v>
      </c>
    </row>
    <row r="844" spans="1:6" x14ac:dyDescent="0.3">
      <c r="A844" t="s">
        <v>3689</v>
      </c>
      <c r="B844">
        <v>0.48021508102635602</v>
      </c>
      <c r="C844">
        <v>-0.31515828305833699</v>
      </c>
      <c r="D844">
        <v>-3.43202723768648</v>
      </c>
      <c r="E844">
        <v>-1.08899014657282</v>
      </c>
      <c r="F844">
        <v>2.0677334946323702</v>
      </c>
    </row>
    <row r="845" spans="1:6" x14ac:dyDescent="0.3">
      <c r="A845" t="s">
        <v>3690</v>
      </c>
      <c r="C845">
        <v>-0.681239088364201</v>
      </c>
      <c r="D845">
        <v>-6.3571220916758602</v>
      </c>
    </row>
    <row r="846" spans="1:6" x14ac:dyDescent="0.3">
      <c r="A846" t="s">
        <v>3691</v>
      </c>
      <c r="C846">
        <v>-4.8672099311663297</v>
      </c>
      <c r="D846">
        <v>-6.4220775335166298</v>
      </c>
    </row>
    <row r="847" spans="1:6" x14ac:dyDescent="0.3">
      <c r="A847" t="s">
        <v>3692</v>
      </c>
      <c r="B847">
        <v>-5.6032878213558996</v>
      </c>
      <c r="C847">
        <v>1.40691698063552</v>
      </c>
      <c r="D847">
        <v>-6.8992715088580496</v>
      </c>
      <c r="E847">
        <v>-3.6985474498594701</v>
      </c>
      <c r="F847">
        <v>4.4686931778602901</v>
      </c>
    </row>
    <row r="848" spans="1:6" x14ac:dyDescent="0.3">
      <c r="A848" t="s">
        <v>3693</v>
      </c>
      <c r="C848">
        <v>-6.5408011193112499</v>
      </c>
      <c r="D848">
        <v>-7.3587031274953398</v>
      </c>
    </row>
    <row r="849" spans="1:6" x14ac:dyDescent="0.3">
      <c r="A849" t="s">
        <v>3694</v>
      </c>
      <c r="B849">
        <v>-2.7407913451058401</v>
      </c>
      <c r="C849">
        <v>0.65231350950294797</v>
      </c>
      <c r="D849">
        <v>-7.3587031274953398</v>
      </c>
      <c r="E849">
        <v>-3.1490603210327399</v>
      </c>
      <c r="F849">
        <v>4.0210831323281697</v>
      </c>
    </row>
    <row r="850" spans="1:6" x14ac:dyDescent="0.3">
      <c r="A850" t="s">
        <v>3695</v>
      </c>
      <c r="D850">
        <v>-16.072352459365099</v>
      </c>
    </row>
    <row r="851" spans="1:6" x14ac:dyDescent="0.3">
      <c r="A851" t="s">
        <v>3696</v>
      </c>
      <c r="B851">
        <v>0.164873803607789</v>
      </c>
      <c r="C851">
        <v>0.194503365857737</v>
      </c>
      <c r="D851">
        <v>-3.6022044200572299</v>
      </c>
      <c r="E851">
        <v>-1.0809424168638999</v>
      </c>
      <c r="F851">
        <v>2.1835272025554402</v>
      </c>
    </row>
    <row r="852" spans="1:6" x14ac:dyDescent="0.3">
      <c r="A852" t="s">
        <v>3697</v>
      </c>
      <c r="B852">
        <v>-0.77449905928949903</v>
      </c>
      <c r="C852">
        <v>-1.5357764390061901</v>
      </c>
      <c r="D852">
        <v>-3.3346953438227098</v>
      </c>
      <c r="E852">
        <v>-1.8816569473728</v>
      </c>
      <c r="F852">
        <v>1.3146772411452801</v>
      </c>
    </row>
    <row r="853" spans="1:6" x14ac:dyDescent="0.3">
      <c r="A853" t="s">
        <v>3698</v>
      </c>
      <c r="B853">
        <v>0.33392621639588399</v>
      </c>
      <c r="C853">
        <v>0.65153081009059999</v>
      </c>
      <c r="D853">
        <v>3.3188225621219698</v>
      </c>
      <c r="E853">
        <v>1.43475986286948</v>
      </c>
      <c r="F853">
        <v>1.6393557760656801</v>
      </c>
    </row>
    <row r="854" spans="1:6" x14ac:dyDescent="0.3">
      <c r="A854" t="s">
        <v>3699</v>
      </c>
      <c r="B854">
        <v>0.60858506629834497</v>
      </c>
      <c r="C854">
        <v>1.0916207261750099</v>
      </c>
      <c r="D854">
        <v>2.1037563946916702</v>
      </c>
      <c r="E854">
        <v>1.2679873957216701</v>
      </c>
      <c r="F854">
        <v>0.76302898169571598</v>
      </c>
    </row>
    <row r="855" spans="1:6" x14ac:dyDescent="0.3">
      <c r="A855" t="s">
        <v>3700</v>
      </c>
      <c r="C855">
        <v>-5.3437302018465598</v>
      </c>
      <c r="D855">
        <v>-7.8985978041968599</v>
      </c>
    </row>
    <row r="856" spans="1:6" x14ac:dyDescent="0.3">
      <c r="A856" t="s">
        <v>3701</v>
      </c>
      <c r="B856">
        <v>1.68614777296921</v>
      </c>
      <c r="C856">
        <v>-0.38212492187180702</v>
      </c>
      <c r="D856">
        <v>-4.1704017609466204</v>
      </c>
      <c r="E856">
        <v>-0.95545963661640498</v>
      </c>
      <c r="F856">
        <v>2.9700719910720799</v>
      </c>
    </row>
    <row r="857" spans="1:6" x14ac:dyDescent="0.3">
      <c r="A857" t="s">
        <v>3702</v>
      </c>
      <c r="B857">
        <v>-0.17396205218591401</v>
      </c>
      <c r="C857">
        <v>-0.52937323513966505</v>
      </c>
      <c r="D857">
        <v>-1.3513449076327999</v>
      </c>
      <c r="E857">
        <v>-0.68489339831946106</v>
      </c>
      <c r="F857">
        <v>0.60390188602261397</v>
      </c>
    </row>
    <row r="858" spans="1:6" x14ac:dyDescent="0.3">
      <c r="A858" t="s">
        <v>3703</v>
      </c>
      <c r="B858">
        <v>0.88046942871899003</v>
      </c>
      <c r="C858">
        <v>-1.2837870026785101</v>
      </c>
      <c r="D858">
        <v>-5.2425515467024502</v>
      </c>
      <c r="E858">
        <v>-1.8819563735539899</v>
      </c>
      <c r="F858">
        <v>3.1050284078495798</v>
      </c>
    </row>
    <row r="859" spans="1:6" x14ac:dyDescent="0.3">
      <c r="A859" t="s">
        <v>3704</v>
      </c>
      <c r="B859">
        <v>0.73912897303800695</v>
      </c>
      <c r="C859">
        <v>0.15043979589607501</v>
      </c>
      <c r="D859">
        <v>-6.1312590234867104</v>
      </c>
      <c r="E859">
        <v>-1.7472300848508699</v>
      </c>
      <c r="F859">
        <v>3.8080731397805798</v>
      </c>
    </row>
    <row r="860" spans="1:6" x14ac:dyDescent="0.3">
      <c r="A860" t="s">
        <v>3705</v>
      </c>
      <c r="B860">
        <v>-1.7154473435742099</v>
      </c>
      <c r="C860">
        <v>-3.1191026950022498</v>
      </c>
      <c r="D860">
        <v>-4.3210368176140097</v>
      </c>
      <c r="E860">
        <v>-3.0518622853968198</v>
      </c>
      <c r="F860">
        <v>1.30409550314372</v>
      </c>
    </row>
    <row r="861" spans="1:6" x14ac:dyDescent="0.3">
      <c r="A861" t="s">
        <v>3706</v>
      </c>
      <c r="D861">
        <v>-7.29076098610998</v>
      </c>
    </row>
    <row r="862" spans="1:6" x14ac:dyDescent="0.3">
      <c r="A862" t="s">
        <v>3707</v>
      </c>
      <c r="B862">
        <v>8.1008116906841995E-2</v>
      </c>
      <c r="C862">
        <v>0.18343881364455999</v>
      </c>
      <c r="D862">
        <v>-3.2810647610530701</v>
      </c>
      <c r="E862">
        <v>-1.00553927683389</v>
      </c>
      <c r="F862">
        <v>1.97132827908158</v>
      </c>
    </row>
    <row r="863" spans="1:6" x14ac:dyDescent="0.3">
      <c r="A863" t="s">
        <v>3708</v>
      </c>
      <c r="D863">
        <v>-7.9429912648435401</v>
      </c>
    </row>
    <row r="864" spans="1:6" x14ac:dyDescent="0.3">
      <c r="A864" t="s">
        <v>3709</v>
      </c>
      <c r="B864">
        <v>-1.6021285645310599</v>
      </c>
      <c r="C864">
        <v>-1.4427803232338201</v>
      </c>
      <c r="D864">
        <v>-1.8981122520332001</v>
      </c>
      <c r="E864">
        <v>-1.64767371326603</v>
      </c>
      <c r="F864">
        <v>0.23105748586879701</v>
      </c>
    </row>
    <row r="865" spans="1:6" x14ac:dyDescent="0.3">
      <c r="A865" t="s">
        <v>3710</v>
      </c>
      <c r="C865">
        <v>-6.4205412367022898</v>
      </c>
      <c r="D865">
        <v>-8.2384432448863798</v>
      </c>
    </row>
    <row r="866" spans="1:6" x14ac:dyDescent="0.3">
      <c r="A866" t="s">
        <v>3711</v>
      </c>
      <c r="D866">
        <v>-8.0071206857942094</v>
      </c>
    </row>
    <row r="867" spans="1:6" x14ac:dyDescent="0.3">
      <c r="A867" t="s">
        <v>3712</v>
      </c>
      <c r="B867">
        <v>-5.5725442979247903</v>
      </c>
      <c r="C867">
        <v>-4.1330881374348198</v>
      </c>
      <c r="D867">
        <v>-5.2835654847057798</v>
      </c>
      <c r="E867">
        <v>-4.9963993066884598</v>
      </c>
      <c r="F867">
        <v>0.76148330240455098</v>
      </c>
    </row>
    <row r="868" spans="1:6" x14ac:dyDescent="0.3">
      <c r="A868" t="s">
        <v>3713</v>
      </c>
      <c r="D868">
        <v>-7.80548984897022</v>
      </c>
    </row>
    <row r="869" spans="1:6" x14ac:dyDescent="0.3">
      <c r="A869" t="s">
        <v>3714</v>
      </c>
      <c r="B869">
        <v>-6.3575056443124698</v>
      </c>
      <c r="C869">
        <v>-5.6131949022940804</v>
      </c>
      <c r="D869">
        <v>-4.4055618183710301</v>
      </c>
      <c r="E869">
        <v>-5.4587541216591999</v>
      </c>
      <c r="F869">
        <v>0.985093975694736</v>
      </c>
    </row>
    <row r="870" spans="1:6" x14ac:dyDescent="0.3">
      <c r="A870" t="s">
        <v>3715</v>
      </c>
      <c r="D870">
        <v>-6.9857115247972796</v>
      </c>
    </row>
    <row r="871" spans="1:6" x14ac:dyDescent="0.3">
      <c r="A871" t="s">
        <v>3716</v>
      </c>
      <c r="D871">
        <v>-7.4842340095792004</v>
      </c>
    </row>
    <row r="872" spans="1:6" x14ac:dyDescent="0.3">
      <c r="A872" t="s">
        <v>3717</v>
      </c>
      <c r="C872">
        <v>-7.2304407723836901</v>
      </c>
      <c r="D872">
        <v>-8.0483427805677792</v>
      </c>
    </row>
    <row r="873" spans="1:6" x14ac:dyDescent="0.3">
      <c r="A873" t="s">
        <v>3718</v>
      </c>
      <c r="C873">
        <v>-7.3844724168136899</v>
      </c>
      <c r="D873">
        <v>-8.2023744249977799</v>
      </c>
    </row>
    <row r="874" spans="1:6" x14ac:dyDescent="0.3">
      <c r="A874" t="s">
        <v>3719</v>
      </c>
      <c r="B874">
        <v>-6.6900824988615799</v>
      </c>
      <c r="C874">
        <v>-6.3380891796219396</v>
      </c>
      <c r="D874">
        <v>-5.7636737650272698</v>
      </c>
      <c r="E874">
        <v>-6.2639484811702602</v>
      </c>
      <c r="F874">
        <v>0.46763331565051702</v>
      </c>
    </row>
    <row r="875" spans="1:6" x14ac:dyDescent="0.3">
      <c r="A875" t="s">
        <v>3720</v>
      </c>
      <c r="C875">
        <v>-5.8350977460125799</v>
      </c>
      <c r="D875">
        <v>-7.38996534836288</v>
      </c>
    </row>
    <row r="876" spans="1:6" x14ac:dyDescent="0.3">
      <c r="A876" t="s">
        <v>3721</v>
      </c>
      <c r="D876">
        <v>-7.29076098610998</v>
      </c>
    </row>
    <row r="877" spans="1:6" x14ac:dyDescent="0.3">
      <c r="A877" t="s">
        <v>3722</v>
      </c>
      <c r="D877">
        <v>-6.7066264309156498</v>
      </c>
    </row>
    <row r="878" spans="1:6" x14ac:dyDescent="0.3">
      <c r="A878" t="s">
        <v>3723</v>
      </c>
      <c r="B878">
        <v>-6.3030588511694301</v>
      </c>
      <c r="D878">
        <v>-7.5990425386715703</v>
      </c>
    </row>
    <row r="879" spans="1:6" x14ac:dyDescent="0.3">
      <c r="A879" t="s">
        <v>3724</v>
      </c>
      <c r="D879">
        <v>-7.8758780727361604</v>
      </c>
    </row>
    <row r="880" spans="1:6" x14ac:dyDescent="0.3">
      <c r="A880" t="s">
        <v>3725</v>
      </c>
      <c r="B880">
        <v>-9.2560553476003804</v>
      </c>
      <c r="C880">
        <v>-9.3190995276395903</v>
      </c>
      <c r="D880">
        <v>-10.1370015358236</v>
      </c>
      <c r="E880">
        <v>-9.5707188036878801</v>
      </c>
      <c r="F880">
        <v>0.49142724964697598</v>
      </c>
    </row>
    <row r="881" spans="1:6" x14ac:dyDescent="0.3">
      <c r="A881" t="s">
        <v>3726</v>
      </c>
      <c r="B881">
        <v>-7.1261744975709096</v>
      </c>
      <c r="D881">
        <v>-8.0071206857942094</v>
      </c>
    </row>
    <row r="882" spans="1:6" x14ac:dyDescent="0.3">
      <c r="A882" t="s">
        <v>3727</v>
      </c>
      <c r="D882">
        <v>-16.072352459365099</v>
      </c>
    </row>
    <row r="883" spans="1:6" x14ac:dyDescent="0.3">
      <c r="A883" t="s">
        <v>3728</v>
      </c>
      <c r="C883">
        <v>-4.8672099311663297</v>
      </c>
      <c r="D883">
        <v>-6.4220775335166298</v>
      </c>
    </row>
    <row r="884" spans="1:6" x14ac:dyDescent="0.3">
      <c r="A884" t="s">
        <v>3729</v>
      </c>
      <c r="C884">
        <v>-5.6663320013951104</v>
      </c>
      <c r="D884">
        <v>-6.4842340095792004</v>
      </c>
    </row>
    <row r="885" spans="1:6" x14ac:dyDescent="0.3">
      <c r="A885" t="s">
        <v>3730</v>
      </c>
      <c r="D885">
        <v>-6.0672638977663604</v>
      </c>
    </row>
    <row r="886" spans="1:6" x14ac:dyDescent="0.3">
      <c r="A886" t="s">
        <v>3731</v>
      </c>
      <c r="D886">
        <v>-5.8992715088580496</v>
      </c>
    </row>
    <row r="887" spans="1:6" x14ac:dyDescent="0.3">
      <c r="A887" t="s">
        <v>3732</v>
      </c>
      <c r="D887">
        <v>-16.072352459365099</v>
      </c>
    </row>
    <row r="888" spans="1:6" x14ac:dyDescent="0.3">
      <c r="A888" t="s">
        <v>3733</v>
      </c>
      <c r="B888">
        <v>-4.9964327147859002</v>
      </c>
      <c r="D888">
        <v>-6.2924164022880502</v>
      </c>
    </row>
    <row r="889" spans="1:6" x14ac:dyDescent="0.3">
      <c r="A889" t="s">
        <v>3734</v>
      </c>
      <c r="D889">
        <v>-6.3571220916758602</v>
      </c>
    </row>
    <row r="890" spans="1:6" x14ac:dyDescent="0.3">
      <c r="A890" t="s">
        <v>3735</v>
      </c>
      <c r="B890">
        <v>-5.1047653365739798</v>
      </c>
      <c r="C890">
        <v>-5.1678095166131799</v>
      </c>
      <c r="D890">
        <v>-6.40074902407612</v>
      </c>
      <c r="E890">
        <v>-5.5577746257544298</v>
      </c>
      <c r="F890">
        <v>0.73071746888148903</v>
      </c>
    </row>
    <row r="891" spans="1:6" x14ac:dyDescent="0.3">
      <c r="A891" t="s">
        <v>3736</v>
      </c>
      <c r="D891">
        <v>-6.4842340095792004</v>
      </c>
    </row>
    <row r="892" spans="1:6" x14ac:dyDescent="0.3">
      <c r="A892" t="s">
        <v>3737</v>
      </c>
      <c r="B892">
        <v>-2.7959328992982999</v>
      </c>
      <c r="C892">
        <v>-3.0813695006739499</v>
      </c>
      <c r="D892">
        <v>-2.99238091324953</v>
      </c>
      <c r="E892">
        <v>-2.9565611044072599</v>
      </c>
      <c r="F892">
        <v>0.14605070140312101</v>
      </c>
    </row>
    <row r="893" spans="1:6" x14ac:dyDescent="0.3">
      <c r="A893" t="s">
        <v>3738</v>
      </c>
      <c r="D893">
        <v>-6.9420845923970198</v>
      </c>
    </row>
    <row r="894" spans="1:6" x14ac:dyDescent="0.3">
      <c r="A894" t="s">
        <v>3739</v>
      </c>
      <c r="D894">
        <v>-5.9877564507822996</v>
      </c>
    </row>
    <row r="895" spans="1:6" x14ac:dyDescent="0.3">
      <c r="A895" t="s">
        <v>3740</v>
      </c>
      <c r="D895">
        <v>-7.4842340095792004</v>
      </c>
    </row>
    <row r="896" spans="1:6" x14ac:dyDescent="0.3">
      <c r="A896" t="s">
        <v>3741</v>
      </c>
      <c r="D896">
        <v>-6.4842340095792004</v>
      </c>
    </row>
    <row r="897" spans="1:6" x14ac:dyDescent="0.3">
      <c r="A897" t="s">
        <v>3742</v>
      </c>
      <c r="B897">
        <v>-1.8874707828772099</v>
      </c>
      <c r="C897">
        <v>-3.4487658304442399</v>
      </c>
      <c r="D897">
        <v>-4.7557059193509499</v>
      </c>
      <c r="E897">
        <v>-3.3639808442241299</v>
      </c>
      <c r="F897">
        <v>1.4359960201692401</v>
      </c>
    </row>
    <row r="898" spans="1:6" x14ac:dyDescent="0.3">
      <c r="A898" t="s">
        <v>3743</v>
      </c>
      <c r="B898">
        <v>-2.2382324785816001</v>
      </c>
      <c r="C898">
        <v>-2.14927356517576</v>
      </c>
      <c r="D898">
        <v>-0.41873894866381001</v>
      </c>
      <c r="E898">
        <v>-1.6020816641403901</v>
      </c>
      <c r="F898">
        <v>1.0257696665295699</v>
      </c>
    </row>
    <row r="899" spans="1:6" x14ac:dyDescent="0.3">
      <c r="A899" t="s">
        <v>3744</v>
      </c>
      <c r="D899">
        <v>-5.4842340095792004</v>
      </c>
    </row>
    <row r="900" spans="1:6" x14ac:dyDescent="0.3">
      <c r="A900" t="s">
        <v>3745</v>
      </c>
      <c r="D900">
        <v>-6.2211996037454096</v>
      </c>
    </row>
    <row r="901" spans="1:6" x14ac:dyDescent="0.3">
      <c r="A901" t="s">
        <v>3746</v>
      </c>
      <c r="D901">
        <v>-6.8992715088580496</v>
      </c>
    </row>
    <row r="902" spans="1:6" x14ac:dyDescent="0.3">
      <c r="A902" t="s">
        <v>3747</v>
      </c>
      <c r="B902">
        <v>1.83700757169755</v>
      </c>
      <c r="C902">
        <v>-0.38519826830678899</v>
      </c>
      <c r="D902">
        <v>-0.80267483336316803</v>
      </c>
      <c r="E902">
        <v>0.21637815667586599</v>
      </c>
      <c r="F902">
        <v>1.4189437783851599</v>
      </c>
    </row>
    <row r="903" spans="1:6" x14ac:dyDescent="0.3">
      <c r="A903" t="s">
        <v>3748</v>
      </c>
      <c r="C903">
        <v>-5.9512884624781597</v>
      </c>
      <c r="D903">
        <v>-7.1842279699410998</v>
      </c>
    </row>
    <row r="904" spans="1:6" x14ac:dyDescent="0.3">
      <c r="A904" t="s">
        <v>3749</v>
      </c>
      <c r="B904">
        <v>-4.1360498738141596</v>
      </c>
      <c r="C904">
        <v>-0.767541467791509</v>
      </c>
      <c r="D904">
        <v>-3.55067805781492</v>
      </c>
      <c r="E904">
        <v>-2.8180897998068599</v>
      </c>
      <c r="F904">
        <v>1.7997850947237499</v>
      </c>
    </row>
    <row r="905" spans="1:6" x14ac:dyDescent="0.3">
      <c r="A905" t="s">
        <v>3750</v>
      </c>
      <c r="D905">
        <v>-7.9209652828024497</v>
      </c>
    </row>
    <row r="906" spans="1:6" x14ac:dyDescent="0.3">
      <c r="A906" t="s">
        <v>3751</v>
      </c>
      <c r="C906">
        <v>-9.6391150678030293</v>
      </c>
      <c r="D906">
        <v>-10.4570170759871</v>
      </c>
    </row>
    <row r="907" spans="1:6" x14ac:dyDescent="0.3">
      <c r="A907" t="s">
        <v>3752</v>
      </c>
      <c r="B907">
        <v>1.7325668264301699</v>
      </c>
      <c r="C907">
        <v>0.58106641872054299</v>
      </c>
      <c r="D907">
        <v>-3.03241334374479</v>
      </c>
      <c r="E907">
        <v>-0.23959336619802599</v>
      </c>
      <c r="F907">
        <v>2.4862362855282099</v>
      </c>
    </row>
    <row r="908" spans="1:6" x14ac:dyDescent="0.3">
      <c r="A908" t="s">
        <v>3753</v>
      </c>
      <c r="D908">
        <v>-7.06919651030036</v>
      </c>
    </row>
    <row r="909" spans="1:6" x14ac:dyDescent="0.3">
      <c r="A909" t="s">
        <v>3754</v>
      </c>
      <c r="B909">
        <v>-3.5030815484952398</v>
      </c>
      <c r="C909">
        <v>-3.22508881069938</v>
      </c>
      <c r="D909">
        <v>-7.2909183323270597</v>
      </c>
      <c r="E909">
        <v>-4.6730295638405597</v>
      </c>
      <c r="F909">
        <v>2.2714150201345</v>
      </c>
    </row>
    <row r="910" spans="1:6" x14ac:dyDescent="0.3">
      <c r="A910" t="s">
        <v>3755</v>
      </c>
      <c r="D910">
        <v>-16.072352459365099</v>
      </c>
    </row>
    <row r="911" spans="1:6" x14ac:dyDescent="0.3">
      <c r="A911" t="s">
        <v>3756</v>
      </c>
      <c r="B911">
        <v>-7.3926944519825604</v>
      </c>
      <c r="C911">
        <v>-7.4557386320217596</v>
      </c>
      <c r="D911">
        <v>-7.6886781394846997</v>
      </c>
      <c r="E911">
        <v>-7.5123704078296702</v>
      </c>
      <c r="F911">
        <v>0.15590687714212501</v>
      </c>
    </row>
    <row r="912" spans="1:6" x14ac:dyDescent="0.3">
      <c r="A912" t="s">
        <v>3757</v>
      </c>
      <c r="B912">
        <v>1.70854182419649</v>
      </c>
      <c r="C912">
        <v>1.6722755945310399</v>
      </c>
      <c r="D912">
        <v>-1.5647968665610299</v>
      </c>
      <c r="E912">
        <v>0.60534018405550405</v>
      </c>
      <c r="F912">
        <v>1.87948129112729</v>
      </c>
    </row>
    <row r="913" spans="1:6" x14ac:dyDescent="0.3">
      <c r="A913" t="s">
        <v>3758</v>
      </c>
      <c r="B913">
        <v>-4.8248522971655303</v>
      </c>
      <c r="C913">
        <v>-5.47285897792589</v>
      </c>
      <c r="D913">
        <v>-4.9688328912226201</v>
      </c>
      <c r="E913">
        <v>-5.0888480554380102</v>
      </c>
      <c r="F913">
        <v>0.34026591705422299</v>
      </c>
    </row>
    <row r="914" spans="1:6" x14ac:dyDescent="0.3">
      <c r="A914" t="s">
        <v>3759</v>
      </c>
      <c r="B914">
        <v>-5.0620492923703804</v>
      </c>
      <c r="D914">
        <v>-7.6799610747598903</v>
      </c>
    </row>
    <row r="915" spans="1:6" x14ac:dyDescent="0.3">
      <c r="A915" t="s">
        <v>3760</v>
      </c>
      <c r="C915">
        <v>-6.2506239028065202</v>
      </c>
      <c r="D915">
        <v>-8.2909183323270597</v>
      </c>
    </row>
    <row r="916" spans="1:6" x14ac:dyDescent="0.3">
      <c r="A916" t="s">
        <v>3761</v>
      </c>
      <c r="D916">
        <v>-6.6535150944560897</v>
      </c>
    </row>
    <row r="917" spans="1:6" x14ac:dyDescent="0.3">
      <c r="A917" t="s">
        <v>3762</v>
      </c>
      <c r="D917">
        <v>-7.8293362108159199</v>
      </c>
    </row>
    <row r="918" spans="1:6" x14ac:dyDescent="0.3">
      <c r="A918" t="s">
        <v>3763</v>
      </c>
      <c r="B918">
        <v>-1.8206142387313899</v>
      </c>
      <c r="C918">
        <v>-6.1163191755608697</v>
      </c>
      <c r="D918">
        <v>-9.2561492786323196</v>
      </c>
      <c r="E918">
        <v>-5.7310275643081896</v>
      </c>
      <c r="F918">
        <v>3.7327111529925401</v>
      </c>
    </row>
    <row r="919" spans="1:6" x14ac:dyDescent="0.3">
      <c r="A919" t="s">
        <v>3764</v>
      </c>
      <c r="B919">
        <v>6.5969064686336898E-2</v>
      </c>
      <c r="C919">
        <v>-0.37614711734384099</v>
      </c>
      <c r="D919">
        <v>-5.1509804036360398</v>
      </c>
      <c r="E919">
        <v>-1.8203861520978499</v>
      </c>
      <c r="F919">
        <v>2.8928377470725302</v>
      </c>
    </row>
    <row r="920" spans="1:6" x14ac:dyDescent="0.3">
      <c r="A920" t="s">
        <v>3765</v>
      </c>
      <c r="B920">
        <v>1.66554749340226</v>
      </c>
      <c r="C920">
        <v>-3.4520842929242401E-2</v>
      </c>
      <c r="D920">
        <v>-3.00821752372075</v>
      </c>
      <c r="E920">
        <v>-0.45906362441591197</v>
      </c>
      <c r="F920">
        <v>2.3656283074069502</v>
      </c>
    </row>
    <row r="921" spans="1:6" x14ac:dyDescent="0.3">
      <c r="A921" t="s">
        <v>3766</v>
      </c>
      <c r="D921">
        <v>-8.0071206857942094</v>
      </c>
    </row>
    <row r="922" spans="1:6" x14ac:dyDescent="0.3">
      <c r="A922" t="s">
        <v>3767</v>
      </c>
      <c r="D922">
        <v>-7.7059558316059098</v>
      </c>
    </row>
    <row r="923" spans="1:6" x14ac:dyDescent="0.3">
      <c r="A923" t="s">
        <v>3768</v>
      </c>
      <c r="D923">
        <v>-16.072352459365099</v>
      </c>
    </row>
    <row r="924" spans="1:6" x14ac:dyDescent="0.3">
      <c r="A924" t="s">
        <v>3769</v>
      </c>
      <c r="B924">
        <v>-2.6876800086462702</v>
      </c>
      <c r="C924">
        <v>-3.4731902131565699</v>
      </c>
      <c r="D924">
        <v>-3.12116721989835</v>
      </c>
      <c r="E924">
        <v>-3.0940124805670699</v>
      </c>
      <c r="F924">
        <v>0.39345851782438901</v>
      </c>
    </row>
    <row r="925" spans="1:6" x14ac:dyDescent="0.3">
      <c r="A925" t="s">
        <v>3770</v>
      </c>
      <c r="B925">
        <v>-5.3023898527614799</v>
      </c>
      <c r="C925">
        <v>-5.7804715320795301</v>
      </c>
      <c r="D925">
        <v>-4.5983735402636299</v>
      </c>
      <c r="E925">
        <v>-5.2270783083682097</v>
      </c>
      <c r="F925">
        <v>0.59463668496231703</v>
      </c>
    </row>
    <row r="926" spans="1:6" x14ac:dyDescent="0.3">
      <c r="A926" t="s">
        <v>3771</v>
      </c>
      <c r="D926">
        <v>-5.8992715088580496</v>
      </c>
    </row>
    <row r="927" spans="1:6" x14ac:dyDescent="0.3">
      <c r="A927" t="s">
        <v>3772</v>
      </c>
      <c r="D927">
        <v>-5.7041411675260498</v>
      </c>
    </row>
    <row r="928" spans="1:6" x14ac:dyDescent="0.3">
      <c r="A928" t="s">
        <v>3773</v>
      </c>
      <c r="B928">
        <v>0.15988843279269299</v>
      </c>
      <c r="C928">
        <v>-1.2635579899485101</v>
      </c>
      <c r="D928">
        <v>-1.8282066130913901</v>
      </c>
      <c r="E928">
        <v>-0.97729205674907105</v>
      </c>
      <c r="F928">
        <v>1.0244957863505899</v>
      </c>
    </row>
    <row r="929" spans="1:6" x14ac:dyDescent="0.3">
      <c r="A929" t="s">
        <v>3774</v>
      </c>
      <c r="B929">
        <v>1.7040712451696201</v>
      </c>
      <c r="C929">
        <v>0.61620488580542698</v>
      </c>
      <c r="D929">
        <v>-4.1271297779965801</v>
      </c>
      <c r="E929">
        <v>-0.60228454900717798</v>
      </c>
      <c r="F929">
        <v>3.1006876205458198</v>
      </c>
    </row>
    <row r="930" spans="1:6" x14ac:dyDescent="0.3">
      <c r="A930" t="s">
        <v>3775</v>
      </c>
      <c r="D930">
        <v>-5.0711265373987597</v>
      </c>
    </row>
    <row r="931" spans="1:6" x14ac:dyDescent="0.3">
      <c r="A931" t="s">
        <v>3776</v>
      </c>
      <c r="B931">
        <v>-0.21816203172270701</v>
      </c>
      <c r="C931">
        <v>-1.1203390440010299</v>
      </c>
      <c r="D931">
        <v>-3.99137376839766</v>
      </c>
      <c r="E931">
        <v>-1.7766249480404599</v>
      </c>
      <c r="F931">
        <v>1.9703591280084001</v>
      </c>
    </row>
    <row r="932" spans="1:6" x14ac:dyDescent="0.3">
      <c r="A932" t="s">
        <v>3777</v>
      </c>
      <c r="B932">
        <v>-4.9240566594184196</v>
      </c>
      <c r="C932">
        <v>-4.2501352452914203</v>
      </c>
      <c r="D932">
        <v>-5.8050028476417204</v>
      </c>
      <c r="E932">
        <v>-4.9930649174505204</v>
      </c>
      <c r="F932">
        <v>0.77972746518710601</v>
      </c>
    </row>
    <row r="933" spans="1:6" x14ac:dyDescent="0.3">
      <c r="A933" t="s">
        <v>3778</v>
      </c>
      <c r="B933">
        <v>-1.42764030039196</v>
      </c>
      <c r="C933">
        <v>-0.83860778385147605</v>
      </c>
      <c r="D933">
        <v>-5.8529070048390697</v>
      </c>
      <c r="E933">
        <v>-2.7063850296941698</v>
      </c>
      <c r="F933">
        <v>2.7408375054785399</v>
      </c>
    </row>
    <row r="934" spans="1:6" x14ac:dyDescent="0.3">
      <c r="A934" t="s">
        <v>3779</v>
      </c>
      <c r="D934">
        <v>-6.3571220916758602</v>
      </c>
    </row>
    <row r="935" spans="1:6" x14ac:dyDescent="0.3">
      <c r="A935" t="s">
        <v>3780</v>
      </c>
      <c r="B935">
        <v>-1.37079584892541</v>
      </c>
      <c r="C935">
        <v>-3.84887752824346</v>
      </c>
      <c r="D935">
        <v>-6.6667795364275602</v>
      </c>
      <c r="E935">
        <v>-3.9621509711988101</v>
      </c>
      <c r="F935">
        <v>2.6498082872599298</v>
      </c>
    </row>
    <row r="936" spans="1:6" x14ac:dyDescent="0.3">
      <c r="A936" t="s">
        <v>3781</v>
      </c>
      <c r="B936">
        <v>0.76382904729771195</v>
      </c>
      <c r="C936">
        <v>0.36608947629726402</v>
      </c>
      <c r="D936">
        <v>-5.5513482054377397</v>
      </c>
      <c r="E936">
        <v>-1.4738098939475801</v>
      </c>
      <c r="F936">
        <v>3.5368472122551999</v>
      </c>
    </row>
    <row r="937" spans="1:6" x14ac:dyDescent="0.3">
      <c r="A937" t="s">
        <v>3782</v>
      </c>
      <c r="B937">
        <v>9.2794949087732906E-2</v>
      </c>
      <c r="C937">
        <v>0.24564857079241501</v>
      </c>
      <c r="D937">
        <v>0.87382665351048605</v>
      </c>
      <c r="E937">
        <v>0.40409005779687801</v>
      </c>
      <c r="F937">
        <v>0.41392077675748101</v>
      </c>
    </row>
    <row r="938" spans="1:6" x14ac:dyDescent="0.3">
      <c r="A938" t="s">
        <v>3783</v>
      </c>
      <c r="B938">
        <v>-4.8880183792505498</v>
      </c>
      <c r="C938">
        <v>-1.81492587130373</v>
      </c>
      <c r="D938">
        <v>-2.8264500621346098</v>
      </c>
      <c r="E938">
        <v>-3.1764647708962901</v>
      </c>
      <c r="F938">
        <v>1.5661599895482701</v>
      </c>
    </row>
    <row r="939" spans="1:6" x14ac:dyDescent="0.3">
      <c r="A939" t="s">
        <v>3784</v>
      </c>
      <c r="B939">
        <v>-3.54113134529333</v>
      </c>
      <c r="C939">
        <v>-3.4886983079126002</v>
      </c>
      <c r="D939">
        <v>-3.8371150327954799</v>
      </c>
      <c r="E939">
        <v>-3.6223148953337998</v>
      </c>
      <c r="F939">
        <v>0.18786066683158301</v>
      </c>
    </row>
    <row r="940" spans="1:6" x14ac:dyDescent="0.3">
      <c r="A940" t="s">
        <v>3785</v>
      </c>
      <c r="C940">
        <v>-4.6663320013951104</v>
      </c>
      <c r="D940">
        <v>-2.78379429143811</v>
      </c>
      <c r="E940">
        <v>-3.72506314641661</v>
      </c>
      <c r="F940">
        <v>1.3311551805499799</v>
      </c>
    </row>
    <row r="941" spans="1:6" x14ac:dyDescent="0.3">
      <c r="A941" t="s">
        <v>3786</v>
      </c>
      <c r="D941">
        <v>-5.4842340095792004</v>
      </c>
    </row>
    <row r="942" spans="1:6" x14ac:dyDescent="0.3">
      <c r="A942" t="s">
        <v>3787</v>
      </c>
      <c r="D942">
        <v>-5.7041411675260498</v>
      </c>
    </row>
    <row r="943" spans="1:6" x14ac:dyDescent="0.3">
      <c r="A943" t="s">
        <v>3788</v>
      </c>
      <c r="D943">
        <v>-3.6010476745619502</v>
      </c>
    </row>
    <row r="944" spans="1:6" x14ac:dyDescent="0.3">
      <c r="A944" t="s">
        <v>3789</v>
      </c>
      <c r="B944">
        <v>-4.06113840417372</v>
      </c>
      <c r="C944">
        <v>-4.5392200834917702</v>
      </c>
      <c r="D944">
        <v>-5.3571220916758602</v>
      </c>
      <c r="E944">
        <v>-4.6524935264471203</v>
      </c>
      <c r="F944">
        <v>0.65537514770330696</v>
      </c>
    </row>
    <row r="945" spans="1:6" x14ac:dyDescent="0.3">
      <c r="A945" t="s">
        <v>3790</v>
      </c>
      <c r="B945">
        <v>-6.1260938460144896</v>
      </c>
      <c r="D945">
        <v>-7.4220775335166298</v>
      </c>
    </row>
    <row r="946" spans="1:6" x14ac:dyDescent="0.3">
      <c r="A946" t="s">
        <v>3791</v>
      </c>
      <c r="D946">
        <v>-7.06919651030036</v>
      </c>
    </row>
    <row r="947" spans="1:6" x14ac:dyDescent="0.3">
      <c r="A947" t="s">
        <v>3792</v>
      </c>
      <c r="B947">
        <v>-4.82319497930275</v>
      </c>
      <c r="C947">
        <v>-4.4712016600631204</v>
      </c>
      <c r="D947">
        <v>-3.5342161660837399</v>
      </c>
      <c r="E947">
        <v>-4.2762042684832098</v>
      </c>
      <c r="F947">
        <v>0.66624663772067205</v>
      </c>
    </row>
    <row r="948" spans="1:6" x14ac:dyDescent="0.3">
      <c r="A948" t="s">
        <v>3793</v>
      </c>
      <c r="B948">
        <v>-4.3402534155221097</v>
      </c>
      <c r="D948">
        <v>-6.2211996037454096</v>
      </c>
    </row>
    <row r="949" spans="1:6" x14ac:dyDescent="0.3">
      <c r="A949" t="s">
        <v>3794</v>
      </c>
      <c r="D949">
        <v>-5.0711265373987597</v>
      </c>
    </row>
    <row r="950" spans="1:6" x14ac:dyDescent="0.3">
      <c r="A950" t="s">
        <v>3795</v>
      </c>
      <c r="D950">
        <v>-5.6010476745619497</v>
      </c>
    </row>
    <row r="951" spans="1:6" x14ac:dyDescent="0.3">
      <c r="A951" t="s">
        <v>3796</v>
      </c>
      <c r="D951">
        <v>-6.6535150944560897</v>
      </c>
    </row>
    <row r="952" spans="1:6" x14ac:dyDescent="0.3">
      <c r="A952" t="s">
        <v>3797</v>
      </c>
      <c r="D952">
        <v>-6.4842340095792004</v>
      </c>
    </row>
    <row r="953" spans="1:6" x14ac:dyDescent="0.3">
      <c r="A953" t="s">
        <v>3798</v>
      </c>
      <c r="D953">
        <v>-4.8992715088580496</v>
      </c>
    </row>
    <row r="954" spans="1:6" x14ac:dyDescent="0.3">
      <c r="A954" t="s">
        <v>3799</v>
      </c>
      <c r="C954">
        <v>-4.0813695006739499</v>
      </c>
      <c r="D954">
        <v>-4.8992715088580496</v>
      </c>
    </row>
    <row r="955" spans="1:6" x14ac:dyDescent="0.3">
      <c r="A955" t="s">
        <v>3800</v>
      </c>
      <c r="B955">
        <v>-4.69807518000865</v>
      </c>
      <c r="C955">
        <v>-5.4131960566275499</v>
      </c>
      <c r="D955">
        <v>-4.2835654847057798</v>
      </c>
      <c r="E955">
        <v>-4.7982789071139997</v>
      </c>
      <c r="F955">
        <v>0.57144282080487097</v>
      </c>
    </row>
    <row r="956" spans="1:6" x14ac:dyDescent="0.3">
      <c r="A956" t="s">
        <v>3801</v>
      </c>
      <c r="D956">
        <v>-6.2924164022880502</v>
      </c>
    </row>
    <row r="957" spans="1:6" x14ac:dyDescent="0.3">
      <c r="A957" t="s">
        <v>3802</v>
      </c>
      <c r="D957">
        <v>-7.1073148450140504</v>
      </c>
    </row>
    <row r="958" spans="1:6" x14ac:dyDescent="0.3">
      <c r="A958" t="s">
        <v>3803</v>
      </c>
      <c r="D958">
        <v>-16.072352459365099</v>
      </c>
    </row>
    <row r="959" spans="1:6" x14ac:dyDescent="0.3">
      <c r="A959" t="s">
        <v>3804</v>
      </c>
      <c r="B959">
        <v>-4.82319497930275</v>
      </c>
      <c r="D959">
        <v>-5.7041411675260498</v>
      </c>
    </row>
    <row r="960" spans="1:6" x14ac:dyDescent="0.3">
      <c r="A960" t="s">
        <v>3805</v>
      </c>
      <c r="D960">
        <v>-5.6010476745619497</v>
      </c>
    </row>
    <row r="961" spans="1:6" x14ac:dyDescent="0.3">
      <c r="A961" t="s">
        <v>3806</v>
      </c>
      <c r="D961">
        <v>-5.4842340095792004</v>
      </c>
    </row>
    <row r="962" spans="1:6" x14ac:dyDescent="0.3">
      <c r="A962" t="s">
        <v>3807</v>
      </c>
      <c r="B962">
        <v>-4.9252159162432596</v>
      </c>
      <c r="C962">
        <v>-4.9882600962824704</v>
      </c>
      <c r="D962">
        <v>-6.2211996037454096</v>
      </c>
      <c r="E962">
        <v>-5.3782252054237096</v>
      </c>
      <c r="F962">
        <v>0.73071746888148903</v>
      </c>
    </row>
    <row r="963" spans="1:6" x14ac:dyDescent="0.3">
      <c r="A963" t="s">
        <v>3808</v>
      </c>
      <c r="B963">
        <v>-2.9561325062013202</v>
      </c>
      <c r="C963">
        <v>-3.11021522865311</v>
      </c>
      <c r="D963">
        <v>-5.6966075437749302</v>
      </c>
      <c r="E963">
        <v>-3.92098509287645</v>
      </c>
      <c r="F963">
        <v>1.5396628486264701</v>
      </c>
    </row>
    <row r="964" spans="1:6" x14ac:dyDescent="0.3">
      <c r="A964" t="s">
        <v>3809</v>
      </c>
      <c r="B964">
        <v>-1.74121885711917</v>
      </c>
      <c r="C964">
        <v>-2.6045632016820299</v>
      </c>
      <c r="D964">
        <v>-5.3075294430214699</v>
      </c>
      <c r="E964">
        <v>-3.2177705006075601</v>
      </c>
      <c r="F964">
        <v>1.8605537327288699</v>
      </c>
    </row>
    <row r="965" spans="1:6" x14ac:dyDescent="0.3">
      <c r="A965" t="s">
        <v>3810</v>
      </c>
      <c r="D965">
        <v>-16.072352459365099</v>
      </c>
    </row>
    <row r="966" spans="1:6" x14ac:dyDescent="0.3">
      <c r="A966" t="s">
        <v>3811</v>
      </c>
      <c r="B966">
        <v>-4.1284548863343602</v>
      </c>
      <c r="C966">
        <v>-6.4971253489318297</v>
      </c>
      <c r="D966">
        <v>-8.8838701924738004</v>
      </c>
      <c r="E966">
        <v>-6.50315014258</v>
      </c>
      <c r="F966">
        <v>2.37771337782126</v>
      </c>
    </row>
    <row r="967" spans="1:6" x14ac:dyDescent="0.3">
      <c r="A967" t="s">
        <v>3812</v>
      </c>
      <c r="B967">
        <v>-5.6340906279343601</v>
      </c>
      <c r="C967">
        <v>-6.9772427271663</v>
      </c>
      <c r="D967">
        <v>-9.0175371566868403</v>
      </c>
      <c r="E967">
        <v>-7.2096235039291603</v>
      </c>
      <c r="F967">
        <v>1.7036514380261201</v>
      </c>
    </row>
    <row r="968" spans="1:6" x14ac:dyDescent="0.3">
      <c r="A968" t="s">
        <v>3813</v>
      </c>
      <c r="B968">
        <v>-5.2092707151947097</v>
      </c>
      <c r="C968">
        <v>-5.9243915918136096</v>
      </c>
      <c r="D968">
        <v>-6.1573310992765498</v>
      </c>
      <c r="E968">
        <v>-5.7636644687616201</v>
      </c>
      <c r="F968">
        <v>0.49404405575796201</v>
      </c>
    </row>
    <row r="969" spans="1:6" x14ac:dyDescent="0.3">
      <c r="A969" t="s">
        <v>3814</v>
      </c>
      <c r="B969">
        <v>-1.1445639572713799</v>
      </c>
      <c r="C969">
        <v>-4.65055163315931</v>
      </c>
      <c r="D969">
        <v>-4.6610987192857998</v>
      </c>
      <c r="E969">
        <v>-3.4854047699055002</v>
      </c>
      <c r="F969">
        <v>2.0272344691294601</v>
      </c>
    </row>
    <row r="970" spans="1:6" x14ac:dyDescent="0.3">
      <c r="A970" t="s">
        <v>3815</v>
      </c>
      <c r="C970">
        <v>-7.4730163241429697</v>
      </c>
      <c r="D970">
        <v>-8.2909183323270597</v>
      </c>
    </row>
    <row r="971" spans="1:6" x14ac:dyDescent="0.3">
      <c r="A971" t="s">
        <v>3816</v>
      </c>
      <c r="B971">
        <v>-5.7864095245968397</v>
      </c>
      <c r="C971">
        <v>-5.4661250650845403</v>
      </c>
      <c r="D971">
        <v>-6.605955168156</v>
      </c>
      <c r="E971">
        <v>-5.9528299192791296</v>
      </c>
      <c r="F971">
        <v>0.58785625521178697</v>
      </c>
    </row>
    <row r="972" spans="1:6" x14ac:dyDescent="0.3">
      <c r="A972" t="s">
        <v>3817</v>
      </c>
      <c r="B972">
        <v>-6.6026141166947196</v>
      </c>
      <c r="D972">
        <v>-7.8985978041968599</v>
      </c>
    </row>
    <row r="973" spans="1:6" x14ac:dyDescent="0.3">
      <c r="A973" t="s">
        <v>3818</v>
      </c>
      <c r="B973">
        <v>1.1329075389023</v>
      </c>
      <c r="C973">
        <v>-8.0464806023743698</v>
      </c>
      <c r="D973">
        <v>-7.0570276885008498</v>
      </c>
      <c r="E973">
        <v>-4.6568669173243</v>
      </c>
      <c r="F973">
        <v>5.0384392878820901</v>
      </c>
    </row>
    <row r="974" spans="1:6" x14ac:dyDescent="0.3">
      <c r="A974" t="s">
        <v>3819</v>
      </c>
      <c r="B974">
        <v>0.26810472957438303</v>
      </c>
      <c r="C974">
        <v>-4.1510832606900996</v>
      </c>
      <c r="D974">
        <v>-5.8579539564854404</v>
      </c>
      <c r="E974">
        <v>-3.2469774958670499</v>
      </c>
      <c r="F974">
        <v>3.1615192837861898</v>
      </c>
    </row>
    <row r="975" spans="1:6" x14ac:dyDescent="0.3">
      <c r="A975" t="s">
        <v>3820</v>
      </c>
      <c r="B975">
        <v>-1.01765064265308</v>
      </c>
      <c r="C975">
        <v>-5.7317465138712098</v>
      </c>
      <c r="D975">
        <v>-7.9646860213341499</v>
      </c>
      <c r="E975">
        <v>-4.9046943926194801</v>
      </c>
      <c r="F975">
        <v>3.5465950638058201</v>
      </c>
    </row>
    <row r="976" spans="1:6" x14ac:dyDescent="0.3">
      <c r="A976" t="s">
        <v>3821</v>
      </c>
      <c r="B976">
        <v>0.27598891178783003</v>
      </c>
      <c r="C976">
        <v>-3.4573395833037401</v>
      </c>
      <c r="D976">
        <v>-4.2100574227276999</v>
      </c>
      <c r="E976">
        <v>-2.4638026980811998</v>
      </c>
      <c r="F976">
        <v>2.40239247117916</v>
      </c>
    </row>
    <row r="977" spans="1:6" x14ac:dyDescent="0.3">
      <c r="A977" t="s">
        <v>3822</v>
      </c>
      <c r="B977">
        <v>-8.0204652332622892</v>
      </c>
      <c r="C977">
        <v>-6.9135844118591798</v>
      </c>
      <c r="D977">
        <v>-7.9945208258770704</v>
      </c>
      <c r="E977">
        <v>-7.6428568236661798</v>
      </c>
      <c r="F977">
        <v>0.63170164321120603</v>
      </c>
    </row>
    <row r="978" spans="1:6" x14ac:dyDescent="0.3">
      <c r="A978" t="s">
        <v>3823</v>
      </c>
      <c r="B978">
        <v>0.46591386369231702</v>
      </c>
      <c r="C978">
        <v>-0.76970509086060301</v>
      </c>
      <c r="D978">
        <v>-4.6097362331014899</v>
      </c>
      <c r="E978">
        <v>-1.6378424867565899</v>
      </c>
      <c r="F978">
        <v>2.6468477251034899</v>
      </c>
    </row>
    <row r="979" spans="1:6" x14ac:dyDescent="0.3">
      <c r="A979" t="s">
        <v>3824</v>
      </c>
      <c r="B979">
        <v>-7.2464717556342801</v>
      </c>
      <c r="C979">
        <v>-5.5021610136158801</v>
      </c>
      <c r="D979">
        <v>-6.80548984897022</v>
      </c>
      <c r="E979">
        <v>-6.51804087274013</v>
      </c>
      <c r="F979">
        <v>0.906986866846476</v>
      </c>
    </row>
    <row r="980" spans="1:6" x14ac:dyDescent="0.3">
      <c r="A980" t="s">
        <v>3825</v>
      </c>
      <c r="B980">
        <v>-4.5460297188287502</v>
      </c>
      <c r="C980">
        <v>-5.1395886155667396</v>
      </c>
      <c r="D980">
        <v>-6.9574906237508296</v>
      </c>
      <c r="E980">
        <v>-5.5477029860487699</v>
      </c>
      <c r="F980">
        <v>1.25646485368169</v>
      </c>
    </row>
    <row r="981" spans="1:6" x14ac:dyDescent="0.3">
      <c r="A981" t="s">
        <v>3826</v>
      </c>
      <c r="B981">
        <v>7.2641616858782301E-2</v>
      </c>
      <c r="C981">
        <v>-7.4026195433968898</v>
      </c>
      <c r="D981">
        <v>-8.2205215515809797</v>
      </c>
      <c r="E981">
        <v>-5.1834998260396903</v>
      </c>
      <c r="F981">
        <v>4.5702853384186</v>
      </c>
    </row>
    <row r="982" spans="1:6" x14ac:dyDescent="0.3">
      <c r="A982" t="s">
        <v>3827</v>
      </c>
      <c r="B982">
        <v>-5.5380748590250501</v>
      </c>
      <c r="C982">
        <v>-5.4636155153143298</v>
      </c>
      <c r="D982">
        <v>-7.8340585465272001</v>
      </c>
      <c r="E982">
        <v>-6.2785829736221901</v>
      </c>
      <c r="F982">
        <v>1.3475957264308001</v>
      </c>
    </row>
    <row r="983" spans="1:6" x14ac:dyDescent="0.3">
      <c r="A983" t="s">
        <v>3828</v>
      </c>
      <c r="C983">
        <v>-4.8343243903034203</v>
      </c>
      <c r="D983">
        <v>-6.0672638977663604</v>
      </c>
    </row>
    <row r="984" spans="1:6" x14ac:dyDescent="0.3">
      <c r="A984" t="s">
        <v>3829</v>
      </c>
      <c r="B984">
        <v>-3.06113840417372</v>
      </c>
      <c r="C984">
        <v>-4.3168276621553199</v>
      </c>
      <c r="D984">
        <v>-6.3571220916758602</v>
      </c>
      <c r="E984">
        <v>-4.5783627193349696</v>
      </c>
      <c r="F984">
        <v>1.6634835606853799</v>
      </c>
    </row>
    <row r="985" spans="1:6" x14ac:dyDescent="0.3">
      <c r="A985" t="s">
        <v>3830</v>
      </c>
      <c r="C985">
        <v>-4.25322452921466</v>
      </c>
      <c r="D985">
        <v>-3.0711265373987602</v>
      </c>
      <c r="E985">
        <v>-3.6621755333067099</v>
      </c>
      <c r="F985">
        <v>0.83586950604002797</v>
      </c>
    </row>
    <row r="986" spans="1:6" x14ac:dyDescent="0.3">
      <c r="A986" t="s">
        <v>3831</v>
      </c>
      <c r="B986">
        <v>-3.82319497930275</v>
      </c>
      <c r="D986">
        <v>-4.7041411675260498</v>
      </c>
    </row>
    <row r="987" spans="1:6" x14ac:dyDescent="0.3">
      <c r="A987" t="s">
        <v>3832</v>
      </c>
      <c r="B987">
        <v>-3.8210388933680401</v>
      </c>
      <c r="C987">
        <v>-6.1250911729110404</v>
      </c>
      <c r="D987">
        <v>-8.8174622990112699</v>
      </c>
      <c r="E987">
        <v>-6.2545307884301202</v>
      </c>
      <c r="F987">
        <v>2.5007254292833001</v>
      </c>
    </row>
    <row r="988" spans="1:6" x14ac:dyDescent="0.3">
      <c r="A988" t="s">
        <v>3833</v>
      </c>
      <c r="D988">
        <v>-16.072352459365099</v>
      </c>
    </row>
    <row r="989" spans="1:6" x14ac:dyDescent="0.3">
      <c r="A989" t="s">
        <v>3834</v>
      </c>
      <c r="B989">
        <v>0.38488464509732201</v>
      </c>
      <c r="C989">
        <v>0.84395988701367297</v>
      </c>
      <c r="D989">
        <v>-3.59362082734767</v>
      </c>
      <c r="E989">
        <v>-0.78825876507889203</v>
      </c>
      <c r="F989">
        <v>2.4403339412358802</v>
      </c>
    </row>
    <row r="990" spans="1:6" x14ac:dyDescent="0.3">
      <c r="A990" t="s">
        <v>3835</v>
      </c>
      <c r="D990">
        <v>-7.1073148450140504</v>
      </c>
    </row>
    <row r="991" spans="1:6" x14ac:dyDescent="0.3">
      <c r="A991" t="s">
        <v>3836</v>
      </c>
      <c r="B991">
        <v>-0.70901245914539801</v>
      </c>
      <c r="C991">
        <v>-2.2487565738795698</v>
      </c>
      <c r="D991">
        <v>-4.2884923605893102</v>
      </c>
      <c r="E991">
        <v>-2.4154204645380899</v>
      </c>
      <c r="F991">
        <v>1.7955505368959399</v>
      </c>
    </row>
    <row r="992" spans="1:6" x14ac:dyDescent="0.3">
      <c r="A992" t="s">
        <v>3837</v>
      </c>
      <c r="C992">
        <v>-5.7804715320795301</v>
      </c>
      <c r="D992">
        <v>-6.5983735402636299</v>
      </c>
    </row>
    <row r="993" spans="1:6" x14ac:dyDescent="0.3">
      <c r="A993" t="s">
        <v>3838</v>
      </c>
      <c r="D993">
        <v>-6.5438228058689996</v>
      </c>
    </row>
    <row r="994" spans="1:6" x14ac:dyDescent="0.3">
      <c r="A994" t="s">
        <v>3839</v>
      </c>
      <c r="D994">
        <v>-5.7041411675260498</v>
      </c>
    </row>
    <row r="995" spans="1:6" x14ac:dyDescent="0.3">
      <c r="A995" t="s">
        <v>3840</v>
      </c>
      <c r="D995">
        <v>-6.2924164022880502</v>
      </c>
    </row>
    <row r="996" spans="1:6" x14ac:dyDescent="0.3">
      <c r="A996" t="s">
        <v>3841</v>
      </c>
      <c r="D996">
        <v>-5.9877564507822996</v>
      </c>
    </row>
    <row r="997" spans="1:6" x14ac:dyDescent="0.3">
      <c r="A997" t="s">
        <v>3842</v>
      </c>
      <c r="B997">
        <v>-0.85484085883637195</v>
      </c>
      <c r="C997">
        <v>-1.1514150521129001</v>
      </c>
      <c r="D997">
        <v>-3.2136586817909101</v>
      </c>
      <c r="E997">
        <v>-1.7399715309133901</v>
      </c>
      <c r="F997">
        <v>1.2848363425065099</v>
      </c>
    </row>
    <row r="998" spans="1:6" x14ac:dyDescent="0.3">
      <c r="A998" t="s">
        <v>3843</v>
      </c>
      <c r="B998">
        <v>-4.71742735204033</v>
      </c>
      <c r="C998">
        <v>-4.5580791107430896</v>
      </c>
      <c r="D998">
        <v>-4.4284485388213097</v>
      </c>
      <c r="E998">
        <v>-4.5679850005349101</v>
      </c>
      <c r="F998">
        <v>0.14474385517801</v>
      </c>
    </row>
    <row r="999" spans="1:6" x14ac:dyDescent="0.3">
      <c r="A999" t="s">
        <v>3844</v>
      </c>
      <c r="D999">
        <v>-6.2924164022880502</v>
      </c>
    </row>
    <row r="1000" spans="1:6" x14ac:dyDescent="0.3">
      <c r="A1000" t="s">
        <v>3845</v>
      </c>
      <c r="B1000">
        <v>-4.3869983158946102</v>
      </c>
      <c r="C1000">
        <v>-4.0350049966549797</v>
      </c>
      <c r="D1000">
        <v>-5.8529070048390697</v>
      </c>
      <c r="E1000">
        <v>-4.7583034391295502</v>
      </c>
      <c r="F1000">
        <v>0.96415379932110601</v>
      </c>
    </row>
    <row r="1001" spans="1:6" x14ac:dyDescent="0.3">
      <c r="A1001" t="s">
        <v>3846</v>
      </c>
      <c r="B1001">
        <v>-6.6900824988615799</v>
      </c>
      <c r="D1001">
        <v>-7.5710286870848797</v>
      </c>
    </row>
    <row r="1002" spans="1:6" x14ac:dyDescent="0.3">
      <c r="A1002" t="s">
        <v>3847</v>
      </c>
      <c r="B1002">
        <v>-6.1047653365739798</v>
      </c>
      <c r="C1002">
        <v>-2.3604545945555802</v>
      </c>
      <c r="D1002">
        <v>-6.9857115247972796</v>
      </c>
      <c r="E1002">
        <v>-5.1503104853089399</v>
      </c>
      <c r="F1002">
        <v>2.45590888776736</v>
      </c>
    </row>
    <row r="1003" spans="1:6" x14ac:dyDescent="0.3">
      <c r="A1003" t="s">
        <v>3848</v>
      </c>
      <c r="C1003">
        <v>-5.9871008394576304</v>
      </c>
      <c r="D1003">
        <v>-6.8050028476417204</v>
      </c>
    </row>
    <row r="1004" spans="1:6" x14ac:dyDescent="0.3">
      <c r="A1004" t="s">
        <v>3849</v>
      </c>
      <c r="D1004">
        <v>-7.2211996037454096</v>
      </c>
    </row>
    <row r="1005" spans="1:6" x14ac:dyDescent="0.3">
      <c r="A1005" t="s">
        <v>3850</v>
      </c>
      <c r="D1005">
        <v>-7.4534904861480902</v>
      </c>
    </row>
    <row r="1006" spans="1:6" x14ac:dyDescent="0.3">
      <c r="A1006" t="s">
        <v>3851</v>
      </c>
      <c r="B1006">
        <v>-5.0887146485261399</v>
      </c>
      <c r="C1006">
        <v>-4.0142553048154204</v>
      </c>
      <c r="D1006">
        <v>-6.7066264309156498</v>
      </c>
      <c r="E1006">
        <v>-5.2698654614190703</v>
      </c>
      <c r="F1006">
        <v>1.3552960130257099</v>
      </c>
    </row>
    <row r="1007" spans="1:6" x14ac:dyDescent="0.3">
      <c r="A1007" t="s">
        <v>3852</v>
      </c>
      <c r="D1007">
        <v>-8.0278789579277596</v>
      </c>
    </row>
    <row r="1008" spans="1:6" x14ac:dyDescent="0.3">
      <c r="A1008" t="s">
        <v>3853</v>
      </c>
      <c r="D1008">
        <v>-16.072352459365099</v>
      </c>
    </row>
    <row r="1009" spans="1:6" x14ac:dyDescent="0.3">
      <c r="A1009" t="s">
        <v>3854</v>
      </c>
      <c r="B1009">
        <v>-7.1051131785478399</v>
      </c>
      <c r="C1009">
        <v>-5.9457649372506003</v>
      </c>
      <c r="D1009">
        <v>-7.9860593667711397</v>
      </c>
      <c r="E1009">
        <v>-7.0123124941898602</v>
      </c>
      <c r="F1009">
        <v>1.0233080254967799</v>
      </c>
    </row>
    <row r="1010" spans="1:6" x14ac:dyDescent="0.3">
      <c r="A1010" t="s">
        <v>3855</v>
      </c>
      <c r="D1010">
        <v>-7.4534904861480902</v>
      </c>
    </row>
    <row r="1011" spans="1:6" x14ac:dyDescent="0.3">
      <c r="A1011" t="s">
        <v>3856</v>
      </c>
      <c r="C1011">
        <v>-7.7224886796850702</v>
      </c>
      <c r="D1011">
        <v>-9.7627831092056105</v>
      </c>
    </row>
    <row r="1012" spans="1:6" x14ac:dyDescent="0.3">
      <c r="A1012" t="s">
        <v>3857</v>
      </c>
      <c r="D1012">
        <v>-8.2561450371643392</v>
      </c>
    </row>
    <row r="1013" spans="1:6" x14ac:dyDescent="0.3">
      <c r="A1013" t="s">
        <v>3858</v>
      </c>
      <c r="C1013">
        <v>-6.72455807227003</v>
      </c>
      <c r="D1013">
        <v>-7.54246008045412</v>
      </c>
    </row>
    <row r="1014" spans="1:6" x14ac:dyDescent="0.3">
      <c r="A1014" t="s">
        <v>3859</v>
      </c>
      <c r="D1014">
        <v>-7.38996534836288</v>
      </c>
    </row>
    <row r="1015" spans="1:6" x14ac:dyDescent="0.3">
      <c r="A1015" t="s">
        <v>3860</v>
      </c>
      <c r="B1015">
        <v>-9.77253831304483</v>
      </c>
      <c r="C1015">
        <v>-10.4205449938051</v>
      </c>
      <c r="D1015">
        <v>-11.6534845012681</v>
      </c>
      <c r="E1015">
        <v>-10.615522602705999</v>
      </c>
      <c r="F1015">
        <v>0.95551129858702399</v>
      </c>
    </row>
    <row r="1016" spans="1:6" x14ac:dyDescent="0.3">
      <c r="A1016" t="s">
        <v>3861</v>
      </c>
      <c r="C1016">
        <v>-5.98758784078613</v>
      </c>
      <c r="D1016">
        <v>-7.80548984897022</v>
      </c>
    </row>
    <row r="1017" spans="1:6" x14ac:dyDescent="0.3">
      <c r="A1017" t="s">
        <v>3862</v>
      </c>
      <c r="B1017">
        <v>-5.8694015043043102</v>
      </c>
      <c r="C1017">
        <v>-5.4088837282865097</v>
      </c>
      <c r="D1017">
        <v>-5.99546019036414</v>
      </c>
      <c r="E1017">
        <v>-5.7579151409849896</v>
      </c>
      <c r="F1017">
        <v>0.30877158769955798</v>
      </c>
    </row>
    <row r="1018" spans="1:6" x14ac:dyDescent="0.3">
      <c r="A1018" t="s">
        <v>3863</v>
      </c>
      <c r="D1018">
        <v>-7.38996534836288</v>
      </c>
    </row>
    <row r="1019" spans="1:6" x14ac:dyDescent="0.3">
      <c r="A1019" t="s">
        <v>3864</v>
      </c>
      <c r="D1019">
        <v>-7.0280578155068696</v>
      </c>
    </row>
    <row r="1020" spans="1:6" x14ac:dyDescent="0.3">
      <c r="A1020" t="s">
        <v>3865</v>
      </c>
      <c r="B1020">
        <v>-3.1047653365739798</v>
      </c>
      <c r="C1020">
        <v>-5.7527720173343404</v>
      </c>
      <c r="D1020">
        <v>-6.9857115247972796</v>
      </c>
      <c r="E1020">
        <v>-5.28108295956853</v>
      </c>
      <c r="F1020">
        <v>1.9830037202141699</v>
      </c>
    </row>
    <row r="1021" spans="1:6" x14ac:dyDescent="0.3">
      <c r="A1021" t="s">
        <v>3866</v>
      </c>
      <c r="D1021">
        <v>-7.3251319774314299</v>
      </c>
    </row>
    <row r="1022" spans="1:6" x14ac:dyDescent="0.3">
      <c r="A1022" t="s">
        <v>3867</v>
      </c>
      <c r="B1022">
        <v>-7.0880378385068399</v>
      </c>
      <c r="D1022">
        <v>-8.7059496208963392</v>
      </c>
    </row>
    <row r="1023" spans="1:6" x14ac:dyDescent="0.3">
      <c r="A1023" t="s">
        <v>3868</v>
      </c>
      <c r="C1023">
        <v>-6.0350049966549797</v>
      </c>
      <c r="D1023">
        <v>-6.8529070048390697</v>
      </c>
    </row>
    <row r="1024" spans="1:6" x14ac:dyDescent="0.3">
      <c r="A1024" t="s">
        <v>3869</v>
      </c>
      <c r="B1024">
        <v>-5.3808954000194502</v>
      </c>
      <c r="C1024">
        <v>-5.6663320013951104</v>
      </c>
      <c r="D1024">
        <v>-6.8992715088580496</v>
      </c>
      <c r="E1024">
        <v>-5.9821663034241999</v>
      </c>
      <c r="F1024">
        <v>0.80695723661580099</v>
      </c>
    </row>
    <row r="1025" spans="1:6" x14ac:dyDescent="0.3">
      <c r="A1025" t="s">
        <v>3870</v>
      </c>
      <c r="D1025">
        <v>-6.4220775335166298</v>
      </c>
    </row>
    <row r="1026" spans="1:6" x14ac:dyDescent="0.3">
      <c r="A1026" t="s">
        <v>3871</v>
      </c>
      <c r="C1026">
        <v>-5.6663320013951104</v>
      </c>
      <c r="D1026">
        <v>-7.2211996037454096</v>
      </c>
    </row>
    <row r="1027" spans="1:6" x14ac:dyDescent="0.3">
      <c r="A1027" t="s">
        <v>3872</v>
      </c>
      <c r="C1027">
        <v>-5.63966664523935</v>
      </c>
      <c r="D1027">
        <v>-7.6799610747598903</v>
      </c>
    </row>
    <row r="1028" spans="1:6" x14ac:dyDescent="0.3">
      <c r="A1028" t="s">
        <v>3873</v>
      </c>
      <c r="C1028">
        <v>-5.7527720173343404</v>
      </c>
      <c r="D1028">
        <v>-6.9857115247972796</v>
      </c>
    </row>
    <row r="1029" spans="1:6" x14ac:dyDescent="0.3">
      <c r="A1029" t="s">
        <v>3874</v>
      </c>
      <c r="D1029">
        <v>-7.6799610747598903</v>
      </c>
    </row>
    <row r="1030" spans="1:6" x14ac:dyDescent="0.3">
      <c r="A1030" t="s">
        <v>3875</v>
      </c>
      <c r="D1030">
        <v>-7.0280578155068696</v>
      </c>
    </row>
    <row r="1031" spans="1:6" x14ac:dyDescent="0.3">
      <c r="A1031" t="s">
        <v>3876</v>
      </c>
      <c r="D1031">
        <v>-7.29076098610998</v>
      </c>
    </row>
    <row r="1032" spans="1:6" x14ac:dyDescent="0.3">
      <c r="A1032" t="s">
        <v>3877</v>
      </c>
      <c r="B1032">
        <v>-8.0829709829268896</v>
      </c>
      <c r="C1032">
        <v>-6.6679678661614599</v>
      </c>
      <c r="D1032">
        <v>-10.1863095924866</v>
      </c>
      <c r="E1032">
        <v>-8.3124161471916604</v>
      </c>
      <c r="F1032">
        <v>1.7703575735860699</v>
      </c>
    </row>
    <row r="1033" spans="1:6" x14ac:dyDescent="0.3">
      <c r="A1033" t="s">
        <v>3878</v>
      </c>
      <c r="C1033">
        <v>-6.3663259617570098</v>
      </c>
      <c r="D1033">
        <v>-7.1842279699410998</v>
      </c>
    </row>
    <row r="1034" spans="1:6" x14ac:dyDescent="0.3">
      <c r="A1034" t="s">
        <v>3879</v>
      </c>
      <c r="B1034">
        <v>-6.82500964338261</v>
      </c>
      <c r="C1034">
        <v>-6.1510882292556097</v>
      </c>
      <c r="D1034">
        <v>-7.7059558316059098</v>
      </c>
      <c r="E1034">
        <v>-6.8940179014147098</v>
      </c>
      <c r="F1034">
        <v>0.77972746518710601</v>
      </c>
    </row>
    <row r="1035" spans="1:6" x14ac:dyDescent="0.3">
      <c r="A1035" t="s">
        <v>3880</v>
      </c>
      <c r="C1035">
        <v>-5.3444039065077504</v>
      </c>
      <c r="D1035">
        <v>-6.8992715088580496</v>
      </c>
    </row>
    <row r="1036" spans="1:6" x14ac:dyDescent="0.3">
      <c r="A1036" t="s">
        <v>3881</v>
      </c>
      <c r="C1036">
        <v>-5.8743753375511201</v>
      </c>
      <c r="D1036">
        <v>-7.1073148450140504</v>
      </c>
    </row>
    <row r="1037" spans="1:6" x14ac:dyDescent="0.3">
      <c r="A1037" t="s">
        <v>3882</v>
      </c>
      <c r="B1037">
        <v>-5.4099721441037598</v>
      </c>
      <c r="C1037">
        <v>-7.4730163241429697</v>
      </c>
      <c r="D1037">
        <v>-5.5904786141859697</v>
      </c>
      <c r="E1037">
        <v>-6.1578223608108997</v>
      </c>
      <c r="F1037">
        <v>1.1425616032950701</v>
      </c>
    </row>
    <row r="1038" spans="1:6" x14ac:dyDescent="0.3">
      <c r="A1038" t="s">
        <v>3883</v>
      </c>
      <c r="D1038">
        <v>-7.3587031274953398</v>
      </c>
    </row>
    <row r="1039" spans="1:6" x14ac:dyDescent="0.3">
      <c r="A1039" t="s">
        <v>3884</v>
      </c>
      <c r="B1039">
        <v>-5.9252159162432596</v>
      </c>
      <c r="D1039">
        <v>-7.2211996037454096</v>
      </c>
    </row>
    <row r="1040" spans="1:6" x14ac:dyDescent="0.3">
      <c r="A1040" t="s">
        <v>3885</v>
      </c>
      <c r="D1040">
        <v>-7.0280578155068696</v>
      </c>
    </row>
    <row r="1041" spans="1:6" x14ac:dyDescent="0.3">
      <c r="A1041" t="s">
        <v>3886</v>
      </c>
      <c r="D1041">
        <v>-16.072352459365099</v>
      </c>
    </row>
    <row r="1042" spans="1:6" x14ac:dyDescent="0.3">
      <c r="A1042" t="s">
        <v>3887</v>
      </c>
      <c r="C1042">
        <v>-4.7813634610358502</v>
      </c>
      <c r="D1042">
        <v>-3.4837882518000098</v>
      </c>
      <c r="E1042">
        <v>-4.1325758564179296</v>
      </c>
      <c r="F1042">
        <v>0.91752422955021795</v>
      </c>
    </row>
    <row r="1043" spans="1:6" x14ac:dyDescent="0.3">
      <c r="A1043" t="s">
        <v>3888</v>
      </c>
      <c r="D1043">
        <v>-4.7041411675260498</v>
      </c>
    </row>
    <row r="1044" spans="1:6" x14ac:dyDescent="0.3">
      <c r="A1044" t="s">
        <v>3889</v>
      </c>
      <c r="B1044">
        <v>-5.6026110113365899</v>
      </c>
      <c r="C1044">
        <v>-6.6656551913757998</v>
      </c>
      <c r="D1044">
        <v>-8.7059496208963392</v>
      </c>
      <c r="E1044">
        <v>-6.99140527453625</v>
      </c>
      <c r="F1044">
        <v>1.5771057253416201</v>
      </c>
    </row>
    <row r="1045" spans="1:6" x14ac:dyDescent="0.3">
      <c r="A1045" t="s">
        <v>3890</v>
      </c>
      <c r="B1045">
        <v>-5.7320741280047303</v>
      </c>
      <c r="D1045">
        <v>-7.0280578155068696</v>
      </c>
    </row>
    <row r="1046" spans="1:6" x14ac:dyDescent="0.3">
      <c r="A1046" t="s">
        <v>3891</v>
      </c>
      <c r="D1046">
        <v>-7.5133001067164598</v>
      </c>
    </row>
    <row r="1047" spans="1:6" x14ac:dyDescent="0.3">
      <c r="A1047" t="s">
        <v>3892</v>
      </c>
      <c r="B1047">
        <v>-6.0355775494251098</v>
      </c>
      <c r="C1047">
        <v>-6.4205498243516796</v>
      </c>
      <c r="D1047">
        <v>-7.0685268310934601</v>
      </c>
      <c r="E1047">
        <v>-6.5082180682900796</v>
      </c>
      <c r="F1047">
        <v>0.52202523441996795</v>
      </c>
    </row>
    <row r="1048" spans="1:6" x14ac:dyDescent="0.3">
      <c r="A1048" t="s">
        <v>3893</v>
      </c>
      <c r="C1048">
        <v>-7.5564309366678701</v>
      </c>
      <c r="D1048">
        <v>-8.3743329448519592</v>
      </c>
    </row>
    <row r="1049" spans="1:6" x14ac:dyDescent="0.3">
      <c r="A1049" t="s">
        <v>3894</v>
      </c>
      <c r="D1049">
        <v>-2.8992715088580399</v>
      </c>
    </row>
    <row r="1050" spans="1:6" x14ac:dyDescent="0.3">
      <c r="A1050" t="s">
        <v>3895</v>
      </c>
      <c r="B1050">
        <v>-4.5286162047639902</v>
      </c>
      <c r="C1050">
        <v>-3.0391193617744099</v>
      </c>
      <c r="D1050">
        <v>-3.8735094927470799</v>
      </c>
      <c r="E1050">
        <v>-3.8137483530951601</v>
      </c>
      <c r="F1050">
        <v>0.74654454433633499</v>
      </c>
    </row>
    <row r="1051" spans="1:6" x14ac:dyDescent="0.3">
      <c r="A1051" t="s">
        <v>3896</v>
      </c>
      <c r="D1051">
        <v>-7.9860593667711397</v>
      </c>
    </row>
    <row r="1052" spans="1:6" x14ac:dyDescent="0.3">
      <c r="A1052" t="s">
        <v>3897</v>
      </c>
      <c r="D1052">
        <v>-16.072352459365099</v>
      </c>
    </row>
    <row r="1053" spans="1:6" x14ac:dyDescent="0.3">
      <c r="A1053" t="s">
        <v>3898</v>
      </c>
    </row>
    <row r="1054" spans="1:6" x14ac:dyDescent="0.3">
      <c r="A1054" t="s">
        <v>3899</v>
      </c>
      <c r="D1054">
        <v>-7.7059558316059098</v>
      </c>
    </row>
    <row r="1055" spans="1:6" x14ac:dyDescent="0.3">
      <c r="A1055" t="s">
        <v>3900</v>
      </c>
      <c r="D1055">
        <v>-7.6534893318146198</v>
      </c>
    </row>
    <row r="1056" spans="1:6" x14ac:dyDescent="0.3">
      <c r="A1056" t="s">
        <v>3901</v>
      </c>
      <c r="C1056">
        <v>-6.8086207621220902</v>
      </c>
      <c r="D1056">
        <v>-7.6265227703061802</v>
      </c>
    </row>
    <row r="1057" spans="1:6" x14ac:dyDescent="0.3">
      <c r="A1057" t="s">
        <v>3902</v>
      </c>
      <c r="B1057">
        <v>-6.4304309981782701</v>
      </c>
      <c r="D1057">
        <v>-8.0483427805677792</v>
      </c>
    </row>
    <row r="1058" spans="1:6" x14ac:dyDescent="0.3">
      <c r="A1058" t="s">
        <v>3903</v>
      </c>
      <c r="B1058">
        <v>-6.5798943852340104</v>
      </c>
      <c r="C1058">
        <v>-4.6429385652732202</v>
      </c>
      <c r="D1058">
        <v>-4.8758780727361604</v>
      </c>
      <c r="E1058">
        <v>-5.3662370077477997</v>
      </c>
      <c r="F1058">
        <v>1.05749154889261</v>
      </c>
    </row>
    <row r="1059" spans="1:6" x14ac:dyDescent="0.3">
      <c r="A1059" t="s">
        <v>3904</v>
      </c>
      <c r="D1059">
        <v>-8.0884196831106792</v>
      </c>
    </row>
    <row r="1060" spans="1:6" x14ac:dyDescent="0.3">
      <c r="A1060" t="s">
        <v>3905</v>
      </c>
      <c r="B1060">
        <v>-4.4493521153768496</v>
      </c>
      <c r="C1060">
        <v>-4.5123962954160604</v>
      </c>
      <c r="D1060">
        <v>-6.0672638977663604</v>
      </c>
      <c r="E1060">
        <v>-5.0096707695197598</v>
      </c>
      <c r="F1060">
        <v>0.91644479421568403</v>
      </c>
    </row>
    <row r="1061" spans="1:6" x14ac:dyDescent="0.3">
      <c r="A1061" t="s">
        <v>3906</v>
      </c>
      <c r="D1061">
        <v>-7.7812426957171397</v>
      </c>
    </row>
    <row r="1062" spans="1:6" x14ac:dyDescent="0.3">
      <c r="A1062" t="s">
        <v>3907</v>
      </c>
      <c r="C1062">
        <v>-7.0579760645520597</v>
      </c>
      <c r="D1062">
        <v>-7.8758780727361604</v>
      </c>
    </row>
    <row r="1063" spans="1:6" x14ac:dyDescent="0.3">
      <c r="A1063" t="s">
        <v>3908</v>
      </c>
      <c r="B1063">
        <v>-6.6900824988615799</v>
      </c>
      <c r="C1063">
        <v>-6.3380891796219396</v>
      </c>
      <c r="D1063">
        <v>-7.5710286870848797</v>
      </c>
      <c r="E1063">
        <v>-6.8664001218561301</v>
      </c>
      <c r="F1063">
        <v>0.63509911462666502</v>
      </c>
    </row>
    <row r="1064" spans="1:6" x14ac:dyDescent="0.3">
      <c r="A1064" t="s">
        <v>3909</v>
      </c>
      <c r="B1064">
        <v>-6.6615138922308201</v>
      </c>
      <c r="C1064">
        <v>-5.72455807227003</v>
      </c>
      <c r="D1064">
        <v>-7.54246008045412</v>
      </c>
      <c r="E1064">
        <v>-6.6428440149849903</v>
      </c>
      <c r="F1064">
        <v>0.90909479762960899</v>
      </c>
    </row>
    <row r="1065" spans="1:6" x14ac:dyDescent="0.3">
      <c r="A1065" t="s">
        <v>3910</v>
      </c>
      <c r="C1065">
        <v>-5.71628661850733</v>
      </c>
      <c r="D1065">
        <v>-7.7565810480278703</v>
      </c>
    </row>
    <row r="1066" spans="1:6" x14ac:dyDescent="0.3">
      <c r="A1066" t="s">
        <v>3911</v>
      </c>
      <c r="D1066">
        <v>-6.8050028476417204</v>
      </c>
    </row>
    <row r="1067" spans="1:6" x14ac:dyDescent="0.3">
      <c r="A1067" t="s">
        <v>3912</v>
      </c>
      <c r="D1067">
        <v>-6.9420845923970198</v>
      </c>
    </row>
    <row r="1068" spans="1:6" x14ac:dyDescent="0.3">
      <c r="A1068" t="s">
        <v>3913</v>
      </c>
      <c r="D1068">
        <v>-7.1462838969674998</v>
      </c>
    </row>
    <row r="1069" spans="1:6" x14ac:dyDescent="0.3">
      <c r="A1069" t="s">
        <v>3914</v>
      </c>
      <c r="D1069">
        <v>-6.6535150944560897</v>
      </c>
    </row>
    <row r="1070" spans="1:6" x14ac:dyDescent="0.3">
      <c r="A1070" t="s">
        <v>3915</v>
      </c>
      <c r="B1070">
        <v>-6.06113840417372</v>
      </c>
      <c r="D1070">
        <v>-6.9420845923970198</v>
      </c>
    </row>
    <row r="1071" spans="1:6" x14ac:dyDescent="0.3">
      <c r="A1071" t="s">
        <v>3916</v>
      </c>
      <c r="D1071">
        <v>-2.0335601403954202</v>
      </c>
    </row>
    <row r="1072" spans="1:6" x14ac:dyDescent="0.3">
      <c r="A1072" t="s">
        <v>3917</v>
      </c>
      <c r="B1072">
        <v>-4.0974916986996304</v>
      </c>
      <c r="C1072">
        <v>-3.71307690176761</v>
      </c>
      <c r="D1072">
        <v>-6.8529070048390697</v>
      </c>
      <c r="E1072">
        <v>-4.88782520176877</v>
      </c>
      <c r="F1072">
        <v>1.7126305946098099</v>
      </c>
    </row>
    <row r="1073" spans="1:6" x14ac:dyDescent="0.3">
      <c r="A1073" t="s">
        <v>3918</v>
      </c>
      <c r="C1073">
        <v>-4.9889552035187004</v>
      </c>
      <c r="D1073">
        <v>-6.5438228058689996</v>
      </c>
    </row>
    <row r="1074" spans="1:6" x14ac:dyDescent="0.3">
      <c r="A1074" t="s">
        <v>3919</v>
      </c>
      <c r="B1074">
        <v>-5.3677997424077697</v>
      </c>
      <c r="D1074">
        <v>-6.9857115247972796</v>
      </c>
    </row>
    <row r="1075" spans="1:6" x14ac:dyDescent="0.3">
      <c r="A1075" t="s">
        <v>3920</v>
      </c>
      <c r="D1075">
        <v>-8.0483427805677792</v>
      </c>
    </row>
    <row r="1076" spans="1:6" x14ac:dyDescent="0.3">
      <c r="A1076" t="s">
        <v>3921</v>
      </c>
      <c r="B1076">
        <v>-3.6963972257473801</v>
      </c>
      <c r="C1076">
        <v>-3.8589770793375</v>
      </c>
      <c r="D1076">
        <v>-3.65134399541446</v>
      </c>
      <c r="E1076">
        <v>-3.73557276683312</v>
      </c>
      <c r="F1076">
        <v>0.109219579972496</v>
      </c>
    </row>
    <row r="1077" spans="1:6" x14ac:dyDescent="0.3">
      <c r="A1077" t="s">
        <v>3922</v>
      </c>
      <c r="D1077">
        <v>-16.072352459365099</v>
      </c>
    </row>
    <row r="1078" spans="1:6" x14ac:dyDescent="0.3">
      <c r="A1078" t="s">
        <v>3923</v>
      </c>
      <c r="D1078">
        <v>-7.6265227703061802</v>
      </c>
    </row>
    <row r="1079" spans="1:6" x14ac:dyDescent="0.3">
      <c r="A1079" t="s">
        <v>3924</v>
      </c>
      <c r="D1079">
        <v>-7.1842279699410998</v>
      </c>
    </row>
    <row r="1080" spans="1:6" x14ac:dyDescent="0.3">
      <c r="A1080" t="s">
        <v>3925</v>
      </c>
      <c r="D1080">
        <v>-7.1073148450140504</v>
      </c>
    </row>
    <row r="1081" spans="1:6" x14ac:dyDescent="0.3">
      <c r="A1081" t="s">
        <v>3926</v>
      </c>
      <c r="D1081">
        <v>-5.3571220916758602</v>
      </c>
    </row>
    <row r="1082" spans="1:6" x14ac:dyDescent="0.3">
      <c r="A1082" t="s">
        <v>3927</v>
      </c>
      <c r="D1082">
        <v>-6.0672638977663604</v>
      </c>
    </row>
    <row r="1083" spans="1:6" x14ac:dyDescent="0.3">
      <c r="A1083" t="s">
        <v>3928</v>
      </c>
      <c r="D1083">
        <v>-7.1462838969674998</v>
      </c>
    </row>
    <row r="1084" spans="1:6" x14ac:dyDescent="0.3">
      <c r="A1084" t="s">
        <v>3929</v>
      </c>
      <c r="D1084">
        <v>-8.0685203903612095</v>
      </c>
    </row>
    <row r="1085" spans="1:6" x14ac:dyDescent="0.3">
      <c r="A1085" t="s">
        <v>3930</v>
      </c>
      <c r="D1085">
        <v>-7.73149048787465</v>
      </c>
    </row>
    <row r="1086" spans="1:6" x14ac:dyDescent="0.3">
      <c r="A1086" t="s">
        <v>3931</v>
      </c>
      <c r="D1086">
        <v>-7.6534893318146198</v>
      </c>
    </row>
    <row r="1087" spans="1:6" x14ac:dyDescent="0.3">
      <c r="A1087" t="s">
        <v>3932</v>
      </c>
      <c r="D1087">
        <v>-16.072352459365099</v>
      </c>
    </row>
    <row r="1088" spans="1:6" x14ac:dyDescent="0.3">
      <c r="A1088" t="s">
        <v>3933</v>
      </c>
      <c r="B1088">
        <v>-6.54113134529333</v>
      </c>
      <c r="D1088">
        <v>-7.4220775335166298</v>
      </c>
    </row>
    <row r="1089" spans="1:6" x14ac:dyDescent="0.3">
      <c r="A1089" t="s">
        <v>3934</v>
      </c>
      <c r="B1089">
        <v>-5.0739209046764797</v>
      </c>
      <c r="C1089">
        <v>-7.0114342026318202</v>
      </c>
      <c r="D1089">
        <v>-7.8293362108159199</v>
      </c>
      <c r="E1089">
        <v>-6.6382304393747402</v>
      </c>
      <c r="F1089">
        <v>1.4151110076629301</v>
      </c>
    </row>
    <row r="1090" spans="1:6" x14ac:dyDescent="0.3">
      <c r="A1090" t="s">
        <v>3935</v>
      </c>
      <c r="D1090">
        <v>-7.8293362108159199</v>
      </c>
    </row>
    <row r="1091" spans="1:6" x14ac:dyDescent="0.3">
      <c r="A1091" t="s">
        <v>3936</v>
      </c>
      <c r="C1091">
        <v>-7.1141182997451704</v>
      </c>
      <c r="D1091">
        <v>-8.9320203079292604</v>
      </c>
    </row>
    <row r="1092" spans="1:6" x14ac:dyDescent="0.3">
      <c r="A1092" t="s">
        <v>3937</v>
      </c>
      <c r="B1092">
        <v>-4.77205356597337</v>
      </c>
      <c r="C1092">
        <v>-3.90909832745636</v>
      </c>
      <c r="D1092">
        <v>-4.58261042630527</v>
      </c>
      <c r="E1092">
        <v>-4.4212541065783304</v>
      </c>
      <c r="F1092">
        <v>0.45354143400339503</v>
      </c>
    </row>
    <row r="1093" spans="1:6" x14ac:dyDescent="0.3">
      <c r="A1093" t="s">
        <v>3938</v>
      </c>
      <c r="D1093">
        <v>-8.2205215515809797</v>
      </c>
    </row>
    <row r="1094" spans="1:6" x14ac:dyDescent="0.3">
      <c r="A1094" t="s">
        <v>3939</v>
      </c>
      <c r="D1094">
        <v>-7.5133001067164598</v>
      </c>
    </row>
    <row r="1095" spans="1:6" x14ac:dyDescent="0.3">
      <c r="A1095" t="s">
        <v>3940</v>
      </c>
      <c r="C1095">
        <v>-6.9386790398437803</v>
      </c>
      <c r="D1095">
        <v>-7.7565810480278703</v>
      </c>
    </row>
    <row r="1096" spans="1:6" x14ac:dyDescent="0.3">
      <c r="A1096" t="s">
        <v>3941</v>
      </c>
      <c r="C1096">
        <v>-7.1734541312993496</v>
      </c>
      <c r="D1096">
        <v>-8.4063936387622906</v>
      </c>
    </row>
    <row r="1097" spans="1:6" x14ac:dyDescent="0.3">
      <c r="A1097" t="s">
        <v>3942</v>
      </c>
      <c r="D1097">
        <v>-7.6534893318146198</v>
      </c>
    </row>
    <row r="1098" spans="1:6" x14ac:dyDescent="0.3">
      <c r="A1098" t="s">
        <v>3943</v>
      </c>
      <c r="C1098">
        <v>-5.0282259608406701</v>
      </c>
      <c r="D1098">
        <v>-5.3680806722201204</v>
      </c>
      <c r="E1098">
        <v>-5.1981533165303899</v>
      </c>
      <c r="F1098">
        <v>0.24031357103460499</v>
      </c>
    </row>
    <row r="1099" spans="1:6" x14ac:dyDescent="0.3">
      <c r="A1099" t="s">
        <v>3944</v>
      </c>
      <c r="D1099">
        <v>-7.7565810480278703</v>
      </c>
    </row>
    <row r="1100" spans="1:6" x14ac:dyDescent="0.3">
      <c r="A1100" t="s">
        <v>3945</v>
      </c>
      <c r="C1100">
        <v>-6.16815735858704</v>
      </c>
      <c r="D1100">
        <v>-6.9860593667711397</v>
      </c>
      <c r="E1100">
        <v>-6.5771083626790903</v>
      </c>
      <c r="F1100">
        <v>0.57834405633306696</v>
      </c>
    </row>
    <row r="1101" spans="1:6" x14ac:dyDescent="0.3">
      <c r="A1101" t="s">
        <v>3946</v>
      </c>
      <c r="D1101">
        <v>-7.29076098610998</v>
      </c>
    </row>
    <row r="1102" spans="1:6" x14ac:dyDescent="0.3">
      <c r="A1102" t="s">
        <v>3947</v>
      </c>
      <c r="B1102">
        <v>-6.2891131665724798</v>
      </c>
      <c r="C1102">
        <v>-7.76719484589053</v>
      </c>
      <c r="D1102">
        <v>-7.26316875918726</v>
      </c>
      <c r="E1102">
        <v>-7.1064922572167601</v>
      </c>
      <c r="F1102">
        <v>0.75139337725734701</v>
      </c>
    </row>
    <row r="1103" spans="1:6" x14ac:dyDescent="0.3">
      <c r="A1103" t="s">
        <v>3948</v>
      </c>
      <c r="B1103">
        <v>2.0559674803916401</v>
      </c>
      <c r="C1103">
        <v>-3.42749465793429</v>
      </c>
      <c r="D1103">
        <v>-6.18399612145424</v>
      </c>
      <c r="E1103">
        <v>-2.5185077663322901</v>
      </c>
      <c r="F1103">
        <v>4.1945134302758396</v>
      </c>
    </row>
    <row r="1104" spans="1:6" x14ac:dyDescent="0.3">
      <c r="A1104" t="s">
        <v>3949</v>
      </c>
      <c r="B1104">
        <v>-0.40718847459452501</v>
      </c>
      <c r="C1104">
        <v>-2.2046081313342301</v>
      </c>
      <c r="D1104">
        <v>-4.8808955340993796</v>
      </c>
      <c r="E1104">
        <v>-2.49756404667604</v>
      </c>
      <c r="F1104">
        <v>2.2511954801429899</v>
      </c>
    </row>
    <row r="1105" spans="1:6" x14ac:dyDescent="0.3">
      <c r="A1105" t="s">
        <v>3950</v>
      </c>
      <c r="B1105">
        <v>-6.54113134529333</v>
      </c>
      <c r="D1105">
        <v>-7.4220775335166298</v>
      </c>
    </row>
    <row r="1106" spans="1:6" x14ac:dyDescent="0.3">
      <c r="A1106" t="s">
        <v>3951</v>
      </c>
      <c r="B1106">
        <v>1.7097719410637</v>
      </c>
      <c r="C1106">
        <v>-0.127793837765308</v>
      </c>
      <c r="D1106">
        <v>-5.1315623912607302</v>
      </c>
      <c r="E1106">
        <v>-1.1831947626541099</v>
      </c>
      <c r="F1106">
        <v>3.5406732687233902</v>
      </c>
    </row>
    <row r="1107" spans="1:6" x14ac:dyDescent="0.3">
      <c r="A1107" t="s">
        <v>3952</v>
      </c>
      <c r="D1107">
        <v>-7.5133001067164598</v>
      </c>
    </row>
    <row r="1108" spans="1:6" x14ac:dyDescent="0.3">
      <c r="A1108" t="s">
        <v>3953</v>
      </c>
      <c r="C1108">
        <v>-5.4736869234527097</v>
      </c>
      <c r="D1108">
        <v>-6.7066264309156498</v>
      </c>
    </row>
    <row r="1109" spans="1:6" x14ac:dyDescent="0.3">
      <c r="A1109" t="s">
        <v>3954</v>
      </c>
      <c r="B1109">
        <v>-0.74158772023408903</v>
      </c>
      <c r="C1109">
        <v>-4.1374073773976496</v>
      </c>
      <c r="D1109">
        <v>-9.0982673394237796</v>
      </c>
      <c r="E1109">
        <v>-4.6590874790185097</v>
      </c>
      <c r="F1109">
        <v>4.2026939170924003</v>
      </c>
    </row>
    <row r="1110" spans="1:6" x14ac:dyDescent="0.3">
      <c r="A1110" t="s">
        <v>3955</v>
      </c>
      <c r="D1110">
        <v>-7.7812426957171397</v>
      </c>
    </row>
    <row r="1111" spans="1:6" x14ac:dyDescent="0.3">
      <c r="A1111" t="s">
        <v>3956</v>
      </c>
      <c r="B1111">
        <v>-1.3147464087147001</v>
      </c>
      <c r="C1111">
        <v>5.5898096961025399E-2</v>
      </c>
      <c r="D1111">
        <v>-3.4656369477544602</v>
      </c>
      <c r="E1111">
        <v>-1.57482841983604</v>
      </c>
      <c r="F1111">
        <v>1.77511527996677</v>
      </c>
    </row>
    <row r="1112" spans="1:6" x14ac:dyDescent="0.3">
      <c r="A1112" t="s">
        <v>3957</v>
      </c>
      <c r="B1112">
        <v>-2.0114205091767401</v>
      </c>
      <c r="C1112">
        <v>-0.87174975265596899</v>
      </c>
      <c r="D1112">
        <v>-4.5215290020317296</v>
      </c>
      <c r="E1112">
        <v>-2.4682330879548098</v>
      </c>
      <c r="F1112">
        <v>1.8672788868808201</v>
      </c>
    </row>
    <row r="1113" spans="1:6" x14ac:dyDescent="0.3">
      <c r="A1113" t="s">
        <v>3958</v>
      </c>
      <c r="B1113">
        <v>-0.19901796341668901</v>
      </c>
      <c r="C1113">
        <v>0.670466919989678</v>
      </c>
      <c r="D1113">
        <v>-2.3619995194038301</v>
      </c>
      <c r="E1113">
        <v>-0.63018352094361596</v>
      </c>
      <c r="F1113">
        <v>1.5615348154972799</v>
      </c>
    </row>
    <row r="1114" spans="1:6" x14ac:dyDescent="0.3">
      <c r="A1114" t="s">
        <v>3959</v>
      </c>
      <c r="B1114">
        <v>-5.7180963504482696</v>
      </c>
      <c r="D1114">
        <v>-7.5990425386715703</v>
      </c>
    </row>
    <row r="1115" spans="1:6" x14ac:dyDescent="0.3">
      <c r="A1115" t="s">
        <v>3960</v>
      </c>
      <c r="C1115">
        <v>-6.5725503415072799</v>
      </c>
      <c r="D1115">
        <v>-7.80548984897022</v>
      </c>
    </row>
    <row r="1116" spans="1:6" x14ac:dyDescent="0.3">
      <c r="A1116" t="s">
        <v>3961</v>
      </c>
      <c r="D1116">
        <v>-16.072352459365099</v>
      </c>
    </row>
    <row r="1117" spans="1:6" x14ac:dyDescent="0.3">
      <c r="A1117" t="s">
        <v>3962</v>
      </c>
      <c r="B1117">
        <v>-1.33632224518362E-2</v>
      </c>
      <c r="C1117">
        <v>-0.93385337256487</v>
      </c>
      <c r="D1117">
        <v>-5.3840235962484702</v>
      </c>
      <c r="E1117">
        <v>-2.11041339708839</v>
      </c>
      <c r="F1117">
        <v>2.8721452489641699</v>
      </c>
    </row>
    <row r="1118" spans="1:6" x14ac:dyDescent="0.3">
      <c r="A1118" t="s">
        <v>3963</v>
      </c>
      <c r="B1118">
        <v>-2.1442500693890398</v>
      </c>
      <c r="C1118">
        <v>1.52753560039396</v>
      </c>
      <c r="D1118">
        <v>-3.6122945026774902</v>
      </c>
      <c r="E1118">
        <v>-1.40966965722419</v>
      </c>
      <c r="F1118">
        <v>2.6474836465145701</v>
      </c>
    </row>
    <row r="1119" spans="1:6" x14ac:dyDescent="0.3">
      <c r="A1119" t="s">
        <v>3964</v>
      </c>
      <c r="B1119">
        <v>-5.5663161875515899</v>
      </c>
      <c r="C1119">
        <v>-6.3663259617570098</v>
      </c>
      <c r="D1119">
        <v>-7.1842279699410998</v>
      </c>
      <c r="E1119">
        <v>-6.3722900397498998</v>
      </c>
      <c r="F1119">
        <v>0.80897237997871496</v>
      </c>
    </row>
    <row r="1120" spans="1:6" x14ac:dyDescent="0.3">
      <c r="A1120" t="s">
        <v>3965</v>
      </c>
      <c r="B1120">
        <v>-5.6249815953003104</v>
      </c>
      <c r="C1120">
        <v>-5.3660976804521603</v>
      </c>
      <c r="D1120">
        <v>-7.9209652828024497</v>
      </c>
      <c r="E1120">
        <v>-6.3040148528516404</v>
      </c>
      <c r="F1120">
        <v>1.40629006255123</v>
      </c>
    </row>
    <row r="1121" spans="1:6" x14ac:dyDescent="0.3">
      <c r="A1121" t="s">
        <v>3966</v>
      </c>
      <c r="C1121">
        <v>-7.4557386320217596</v>
      </c>
      <c r="D1121">
        <v>-8.2736406402058602</v>
      </c>
    </row>
    <row r="1122" spans="1:6" x14ac:dyDescent="0.3">
      <c r="A1122" t="s">
        <v>3967</v>
      </c>
      <c r="D1122">
        <v>-7.38996534836288</v>
      </c>
    </row>
    <row r="1123" spans="1:6" x14ac:dyDescent="0.3">
      <c r="A1123" t="s">
        <v>3968</v>
      </c>
      <c r="D1123">
        <v>-7.2211996037454096</v>
      </c>
    </row>
    <row r="1124" spans="1:6" x14ac:dyDescent="0.3">
      <c r="A1124" t="s">
        <v>3969</v>
      </c>
      <c r="C1124">
        <v>-5.55874810915103</v>
      </c>
      <c r="D1124">
        <v>-7.5990425386715703</v>
      </c>
    </row>
    <row r="1125" spans="1:6" x14ac:dyDescent="0.3">
      <c r="A1125" t="s">
        <v>3970</v>
      </c>
      <c r="D1125">
        <v>-7.4220775335166298</v>
      </c>
    </row>
    <row r="1126" spans="1:6" x14ac:dyDescent="0.3">
      <c r="A1126" t="s">
        <v>3971</v>
      </c>
      <c r="C1126">
        <v>-5.9512884624781597</v>
      </c>
      <c r="D1126">
        <v>-7.1842279699410998</v>
      </c>
    </row>
    <row r="1127" spans="1:6" x14ac:dyDescent="0.3">
      <c r="A1127" t="s">
        <v>3972</v>
      </c>
      <c r="D1127">
        <v>-8.2736406402058602</v>
      </c>
    </row>
    <row r="1128" spans="1:6" x14ac:dyDescent="0.3">
      <c r="A1128" t="s">
        <v>3973</v>
      </c>
      <c r="D1128">
        <v>-7.4220775335166298</v>
      </c>
    </row>
    <row r="1129" spans="1:6" x14ac:dyDescent="0.3">
      <c r="A1129" t="s">
        <v>3974</v>
      </c>
      <c r="D1129">
        <v>-6.6535150944560897</v>
      </c>
    </row>
    <row r="1130" spans="1:6" x14ac:dyDescent="0.3">
      <c r="A1130" t="s">
        <v>3975</v>
      </c>
      <c r="D1130">
        <v>-16.072352459365099</v>
      </c>
    </row>
    <row r="1131" spans="1:6" x14ac:dyDescent="0.3">
      <c r="A1131" t="s">
        <v>3976</v>
      </c>
      <c r="B1131">
        <v>-6.4098147978866802</v>
      </c>
      <c r="C1131">
        <v>-6.0578214786470497</v>
      </c>
      <c r="D1131">
        <v>-7.29076098610998</v>
      </c>
      <c r="E1131">
        <v>-6.5861324208812402</v>
      </c>
      <c r="F1131">
        <v>0.63509911462666502</v>
      </c>
    </row>
    <row r="1132" spans="1:6" x14ac:dyDescent="0.3">
      <c r="A1132" t="s">
        <v>3977</v>
      </c>
      <c r="B1132">
        <v>-2.9401937556600299</v>
      </c>
      <c r="C1132">
        <v>-0.81305409527313399</v>
      </c>
      <c r="D1132">
        <v>-2.1227193933788899</v>
      </c>
      <c r="E1132">
        <v>-1.9586557481040201</v>
      </c>
      <c r="F1132">
        <v>1.0730183798395001</v>
      </c>
    </row>
    <row r="1133" spans="1:6" x14ac:dyDescent="0.3">
      <c r="A1133" t="s">
        <v>3978</v>
      </c>
      <c r="B1133">
        <v>-4.4657842976059703</v>
      </c>
      <c r="C1133">
        <v>-4.81833509484016</v>
      </c>
      <c r="D1133">
        <v>-4.63623710302425</v>
      </c>
      <c r="E1133">
        <v>-4.6401188318234601</v>
      </c>
      <c r="F1133">
        <v>0.176307450272156</v>
      </c>
    </row>
    <row r="1134" spans="1:6" x14ac:dyDescent="0.3">
      <c r="A1134" t="s">
        <v>3979</v>
      </c>
      <c r="D1134">
        <v>-6.4842340095792004</v>
      </c>
    </row>
    <row r="1135" spans="1:6" x14ac:dyDescent="0.3">
      <c r="A1135" t="s">
        <v>3980</v>
      </c>
      <c r="D1135">
        <v>-6.5983735402636299</v>
      </c>
    </row>
    <row r="1136" spans="1:6" x14ac:dyDescent="0.3">
      <c r="A1136" t="s">
        <v>3981</v>
      </c>
      <c r="D1136">
        <v>-5.7041411675260498</v>
      </c>
    </row>
    <row r="1137" spans="1:6" x14ac:dyDescent="0.3">
      <c r="A1137" t="s">
        <v>3982</v>
      </c>
      <c r="C1137">
        <v>-5.2894128368299604</v>
      </c>
      <c r="D1137">
        <v>-7.1073148450140504</v>
      </c>
    </row>
    <row r="1138" spans="1:6" x14ac:dyDescent="0.3">
      <c r="A1138" t="s">
        <v>3983</v>
      </c>
      <c r="C1138">
        <v>-6.0716551679558801</v>
      </c>
      <c r="D1138">
        <v>-7.6265227703061802</v>
      </c>
    </row>
    <row r="1139" spans="1:6" x14ac:dyDescent="0.3">
      <c r="A1139" t="s">
        <v>3984</v>
      </c>
      <c r="B1139">
        <v>-5.8953883243269498</v>
      </c>
      <c r="C1139">
        <v>-6.2803605992535196</v>
      </c>
      <c r="D1139">
        <v>-6.9283376059953001</v>
      </c>
      <c r="E1139">
        <v>-6.3680288431919196</v>
      </c>
      <c r="F1139">
        <v>0.52202523441996695</v>
      </c>
    </row>
    <row r="1140" spans="1:6" x14ac:dyDescent="0.3">
      <c r="A1140" t="s">
        <v>3985</v>
      </c>
      <c r="B1140">
        <v>-0.113228941532936</v>
      </c>
      <c r="C1140">
        <v>0.72560215368464898</v>
      </c>
      <c r="D1140">
        <v>-3.79168226585749</v>
      </c>
      <c r="E1140">
        <v>-1.05976968456859</v>
      </c>
      <c r="F1140">
        <v>2.4027940330851099</v>
      </c>
    </row>
    <row r="1141" spans="1:6" x14ac:dyDescent="0.3">
      <c r="A1141" t="s">
        <v>3986</v>
      </c>
      <c r="D1141">
        <v>-6.5983735402636299</v>
      </c>
    </row>
    <row r="1142" spans="1:6" x14ac:dyDescent="0.3">
      <c r="A1142" t="s">
        <v>3987</v>
      </c>
      <c r="D1142">
        <v>-7.1842279699410998</v>
      </c>
    </row>
    <row r="1143" spans="1:6" x14ac:dyDescent="0.3">
      <c r="A1143" t="s">
        <v>3988</v>
      </c>
      <c r="D1143">
        <v>-5.8992715088580496</v>
      </c>
    </row>
    <row r="1144" spans="1:6" x14ac:dyDescent="0.3">
      <c r="A1144" t="s">
        <v>3989</v>
      </c>
      <c r="B1144">
        <v>-6.8656485225285104</v>
      </c>
      <c r="C1144">
        <v>-5.1631579562047403</v>
      </c>
      <c r="D1144">
        <v>-8.4835603049180204</v>
      </c>
      <c r="E1144">
        <v>-6.8374555945504296</v>
      </c>
      <c r="F1144">
        <v>1.6603807003895601</v>
      </c>
    </row>
    <row r="1145" spans="1:6" x14ac:dyDescent="0.3">
      <c r="A1145" t="s">
        <v>3990</v>
      </c>
      <c r="D1145">
        <v>-7.38996534836288</v>
      </c>
    </row>
    <row r="1146" spans="1:6" x14ac:dyDescent="0.3">
      <c r="A1146" t="s">
        <v>3991</v>
      </c>
      <c r="D1146">
        <v>-5.8992715088580496</v>
      </c>
    </row>
    <row r="1147" spans="1:6" x14ac:dyDescent="0.3">
      <c r="A1147" t="s">
        <v>3992</v>
      </c>
      <c r="B1147">
        <v>-0.391654891140503</v>
      </c>
      <c r="C1147">
        <v>0.98614532509435804</v>
      </c>
      <c r="D1147">
        <v>-3.6980052942008999</v>
      </c>
      <c r="E1147">
        <v>-1.0345049534156801</v>
      </c>
      <c r="F1147">
        <v>2.4073343988707601</v>
      </c>
    </row>
    <row r="1148" spans="1:6" x14ac:dyDescent="0.3">
      <c r="A1148" t="s">
        <v>3993</v>
      </c>
      <c r="D1148">
        <v>-7.1842279699410998</v>
      </c>
    </row>
    <row r="1149" spans="1:6" x14ac:dyDescent="0.3">
      <c r="A1149" t="s">
        <v>3994</v>
      </c>
      <c r="D1149">
        <v>-16.072352459365099</v>
      </c>
    </row>
    <row r="1150" spans="1:6" x14ac:dyDescent="0.3">
      <c r="A1150" t="s">
        <v>3995</v>
      </c>
      <c r="D1150">
        <v>-7.6534893318146198</v>
      </c>
    </row>
    <row r="1151" spans="1:6" x14ac:dyDescent="0.3">
      <c r="A1151" t="s">
        <v>3996</v>
      </c>
      <c r="D1151">
        <v>-7.5990425386715703</v>
      </c>
    </row>
    <row r="1152" spans="1:6" x14ac:dyDescent="0.3">
      <c r="A1152" t="s">
        <v>3997</v>
      </c>
      <c r="B1152">
        <v>-7.7041506658513201</v>
      </c>
      <c r="C1152">
        <v>-6.3521573466116896</v>
      </c>
      <c r="D1152">
        <v>-8.0001343533534701</v>
      </c>
      <c r="E1152">
        <v>-7.35214745527216</v>
      </c>
      <c r="F1152">
        <v>0.87857085592508</v>
      </c>
    </row>
    <row r="1153" spans="1:6" x14ac:dyDescent="0.3">
      <c r="A1153" t="s">
        <v>3998</v>
      </c>
      <c r="B1153">
        <v>-0.18065330187121401</v>
      </c>
      <c r="C1153">
        <v>-3.9510566139912999</v>
      </c>
      <c r="D1153">
        <v>-8.1839961214542392</v>
      </c>
      <c r="E1153">
        <v>-4.1052353457722504</v>
      </c>
      <c r="F1153">
        <v>4.0038983981793201</v>
      </c>
    </row>
    <row r="1154" spans="1:6" x14ac:dyDescent="0.3">
      <c r="A1154" t="s">
        <v>3999</v>
      </c>
      <c r="B1154">
        <v>-5.71742735204033</v>
      </c>
      <c r="C1154">
        <v>-5.3654340328006898</v>
      </c>
      <c r="D1154">
        <v>-6.5983735402636299</v>
      </c>
      <c r="E1154">
        <v>-5.8937449750348803</v>
      </c>
      <c r="F1154">
        <v>0.63509911462666602</v>
      </c>
    </row>
    <row r="1155" spans="1:6" x14ac:dyDescent="0.3">
      <c r="A1155" t="s">
        <v>4000</v>
      </c>
      <c r="D1155">
        <v>-6.63623710302425</v>
      </c>
    </row>
    <row r="1156" spans="1:6" x14ac:dyDescent="0.3">
      <c r="A1156" t="s">
        <v>4001</v>
      </c>
      <c r="B1156">
        <v>-5.8503002094653498</v>
      </c>
      <c r="D1156">
        <v>-7.1462838969674998</v>
      </c>
    </row>
    <row r="1157" spans="1:6" x14ac:dyDescent="0.3">
      <c r="A1157" t="s">
        <v>4002</v>
      </c>
      <c r="B1157">
        <v>-4.4761759034525603</v>
      </c>
      <c r="C1157">
        <v>-4.0087053667929897</v>
      </c>
      <c r="D1157">
        <v>-4.9420845923970198</v>
      </c>
      <c r="E1157">
        <v>-4.4756552875475197</v>
      </c>
      <c r="F1157">
        <v>0.46668983059199398</v>
      </c>
    </row>
    <row r="1158" spans="1:6" x14ac:dyDescent="0.3">
      <c r="A1158" t="s">
        <v>4003</v>
      </c>
      <c r="C1158">
        <v>-7.6042586971774497</v>
      </c>
      <c r="D1158">
        <v>-8.4221607053615397</v>
      </c>
    </row>
    <row r="1159" spans="1:6" x14ac:dyDescent="0.3">
      <c r="A1159" t="s">
        <v>4004</v>
      </c>
      <c r="D1159">
        <v>-7.9429912648435401</v>
      </c>
    </row>
    <row r="1160" spans="1:6" x14ac:dyDescent="0.3">
      <c r="A1160" t="s">
        <v>4005</v>
      </c>
      <c r="D1160">
        <v>-6.5983735402636299</v>
      </c>
    </row>
    <row r="1161" spans="1:6" x14ac:dyDescent="0.3">
      <c r="A1161" t="s">
        <v>4006</v>
      </c>
      <c r="C1161">
        <v>-6.5236415405649302</v>
      </c>
      <c r="D1161">
        <v>-7.7565810480278703</v>
      </c>
    </row>
    <row r="1162" spans="1:6" x14ac:dyDescent="0.3">
      <c r="A1162" t="s">
        <v>4007</v>
      </c>
      <c r="B1162">
        <v>-4.8102093120053002</v>
      </c>
      <c r="C1162">
        <v>-3.3348335772603801</v>
      </c>
      <c r="D1162">
        <v>-5.3285854208438899</v>
      </c>
      <c r="E1162">
        <v>-4.4912094367031896</v>
      </c>
      <c r="F1162">
        <v>1.0344478207141301</v>
      </c>
    </row>
    <row r="1163" spans="1:6" x14ac:dyDescent="0.3">
      <c r="A1163" t="s">
        <v>4008</v>
      </c>
      <c r="B1163">
        <v>-0.74998914200853695</v>
      </c>
      <c r="C1163">
        <v>-1.14157929569961</v>
      </c>
      <c r="D1163">
        <v>-4.3580306803739797</v>
      </c>
      <c r="E1163">
        <v>-2.0831997060273699</v>
      </c>
      <c r="F1163">
        <v>1.9797670780932699</v>
      </c>
    </row>
    <row r="1164" spans="1:6" x14ac:dyDescent="0.3">
      <c r="A1164" t="s">
        <v>4009</v>
      </c>
      <c r="B1164">
        <v>-4.4924315439836704</v>
      </c>
      <c r="C1164">
        <v>-5.6429385652732202</v>
      </c>
      <c r="D1164">
        <v>-4.0178970776085903</v>
      </c>
      <c r="E1164">
        <v>-4.7177557289551597</v>
      </c>
      <c r="F1164">
        <v>0.83562443741648695</v>
      </c>
    </row>
    <row r="1165" spans="1:6" x14ac:dyDescent="0.3">
      <c r="A1165" t="s">
        <v>4010</v>
      </c>
      <c r="B1165">
        <v>-1.17377583422446</v>
      </c>
      <c r="C1165">
        <v>0.94904653104765802</v>
      </c>
      <c r="D1165">
        <v>-4.2771144437842104</v>
      </c>
      <c r="E1165">
        <v>-1.5006145823203401</v>
      </c>
      <c r="F1165">
        <v>2.6283659009271401</v>
      </c>
    </row>
    <row r="1166" spans="1:6" x14ac:dyDescent="0.3">
      <c r="A1166" t="s">
        <v>4011</v>
      </c>
      <c r="C1166">
        <v>-2.7277325460592499</v>
      </c>
      <c r="D1166">
        <v>-6.8992715088580496</v>
      </c>
      <c r="E1166">
        <v>-4.8135020274586502</v>
      </c>
      <c r="F1166">
        <v>2.9497234885789201</v>
      </c>
    </row>
    <row r="1167" spans="1:6" x14ac:dyDescent="0.3">
      <c r="A1167" t="s">
        <v>4012</v>
      </c>
      <c r="B1167">
        <v>-5.2866267388031298</v>
      </c>
      <c r="D1167">
        <v>-6.38996534836288</v>
      </c>
      <c r="E1167">
        <v>-5.838296043583</v>
      </c>
      <c r="F1167">
        <v>0.78017821276463395</v>
      </c>
    </row>
    <row r="1168" spans="1:6" x14ac:dyDescent="0.3">
      <c r="A1168" t="s">
        <v>4013</v>
      </c>
      <c r="B1168">
        <v>-0.57404177633018505</v>
      </c>
      <c r="C1168">
        <v>-1.9996560357541</v>
      </c>
      <c r="D1168">
        <v>-5.3200583844673703</v>
      </c>
      <c r="E1168">
        <v>-2.63125206551722</v>
      </c>
      <c r="F1168">
        <v>2.4352317281498901</v>
      </c>
    </row>
    <row r="1169" spans="1:6" x14ac:dyDescent="0.3">
      <c r="A1169" t="s">
        <v>4014</v>
      </c>
      <c r="B1169">
        <v>-1.2788023719874599</v>
      </c>
      <c r="C1169">
        <v>-2.7135937683226699</v>
      </c>
      <c r="D1169">
        <v>-5.5121304516398304</v>
      </c>
      <c r="E1169">
        <v>-3.1681755306499899</v>
      </c>
      <c r="F1169">
        <v>2.1529630957064199</v>
      </c>
    </row>
    <row r="1170" spans="1:6" x14ac:dyDescent="0.3">
      <c r="A1170" t="s">
        <v>4015</v>
      </c>
      <c r="C1170">
        <v>-6.6953980985323698</v>
      </c>
      <c r="D1170">
        <v>-7.5133001067164598</v>
      </c>
    </row>
    <row r="1171" spans="1:6" x14ac:dyDescent="0.3">
      <c r="A1171" t="s">
        <v>4016</v>
      </c>
      <c r="B1171">
        <v>-1.85559257770718</v>
      </c>
      <c r="C1171">
        <v>-1.9551626337715</v>
      </c>
      <c r="D1171">
        <v>1.72861946373377</v>
      </c>
      <c r="E1171">
        <v>-0.69404524924830402</v>
      </c>
      <c r="F1171">
        <v>2.09867977134734</v>
      </c>
    </row>
    <row r="1172" spans="1:6" x14ac:dyDescent="0.3">
      <c r="A1172" t="s">
        <v>4017</v>
      </c>
      <c r="B1172">
        <v>-5.8953883243269498</v>
      </c>
      <c r="C1172">
        <v>-6.6953980985323698</v>
      </c>
      <c r="D1172">
        <v>-7.5133001067164598</v>
      </c>
      <c r="E1172">
        <v>-6.7013621765252598</v>
      </c>
      <c r="F1172">
        <v>0.80897237997871496</v>
      </c>
    </row>
    <row r="1173" spans="1:6" x14ac:dyDescent="0.3">
      <c r="A1173" t="s">
        <v>4018</v>
      </c>
      <c r="C1173">
        <v>-0.50102642465262803</v>
      </c>
      <c r="D1173">
        <v>-6.8529070048390697</v>
      </c>
    </row>
    <row r="1174" spans="1:6" x14ac:dyDescent="0.3">
      <c r="A1174" t="s">
        <v>4019</v>
      </c>
      <c r="B1174">
        <v>0.17826503696332399</v>
      </c>
      <c r="C1174">
        <v>6.4731086470423901E-2</v>
      </c>
      <c r="D1174">
        <v>-2.4901365158798701</v>
      </c>
      <c r="E1174">
        <v>-0.74904679748204195</v>
      </c>
      <c r="F1174">
        <v>1.50889613463339</v>
      </c>
    </row>
    <row r="1175" spans="1:6" x14ac:dyDescent="0.3">
      <c r="A1175" t="s">
        <v>4020</v>
      </c>
      <c r="B1175">
        <v>-5.1469327697044598</v>
      </c>
      <c r="C1175">
        <v>-4.7949394504648204</v>
      </c>
      <c r="D1175">
        <v>-5.0278789579277596</v>
      </c>
      <c r="E1175">
        <v>-4.9899170593656796</v>
      </c>
      <c r="F1175">
        <v>0.17904092689707099</v>
      </c>
    </row>
    <row r="1176" spans="1:6" x14ac:dyDescent="0.3">
      <c r="A1176" t="s">
        <v>4021</v>
      </c>
      <c r="C1176">
        <v>-1.60462430114126</v>
      </c>
      <c r="D1176">
        <v>-8.2384432448863798</v>
      </c>
    </row>
    <row r="1177" spans="1:6" x14ac:dyDescent="0.3">
      <c r="A1177" t="s">
        <v>4022</v>
      </c>
      <c r="B1177">
        <v>-0.34765835152382801</v>
      </c>
      <c r="C1177">
        <v>-2.63621429474366</v>
      </c>
      <c r="D1177">
        <v>-5.41104758103587</v>
      </c>
      <c r="E1177">
        <v>-2.7983067424344501</v>
      </c>
      <c r="F1177">
        <v>2.5355833832835</v>
      </c>
    </row>
    <row r="1178" spans="1:6" x14ac:dyDescent="0.3">
      <c r="A1178" t="s">
        <v>4023</v>
      </c>
      <c r="D1178">
        <v>-16.072352459365099</v>
      </c>
    </row>
    <row r="1179" spans="1:6" x14ac:dyDescent="0.3">
      <c r="A1179" t="s">
        <v>4024</v>
      </c>
      <c r="B1179">
        <v>-1.0494313191712701</v>
      </c>
      <c r="C1179">
        <v>-1.5480077026047001</v>
      </c>
      <c r="D1179">
        <v>-6.5710241406933996</v>
      </c>
      <c r="E1179">
        <v>-3.0561543874897898</v>
      </c>
      <c r="F1179">
        <v>3.0541572714938199</v>
      </c>
    </row>
    <row r="1180" spans="1:6" x14ac:dyDescent="0.3">
      <c r="A1180" t="s">
        <v>4025</v>
      </c>
      <c r="D1180">
        <v>-7.6265227703061802</v>
      </c>
    </row>
    <row r="1181" spans="1:6" x14ac:dyDescent="0.3">
      <c r="A1181" t="s">
        <v>4026</v>
      </c>
      <c r="D1181">
        <v>-7.3251319774314299</v>
      </c>
    </row>
    <row r="1182" spans="1:6" x14ac:dyDescent="0.3">
      <c r="A1182" t="s">
        <v>4027</v>
      </c>
      <c r="B1182">
        <v>-4.5001358023967404</v>
      </c>
      <c r="C1182">
        <v>-5.0226116010732502</v>
      </c>
      <c r="D1182">
        <v>-5.9336230136488197</v>
      </c>
      <c r="E1182">
        <v>-5.1521234723729403</v>
      </c>
      <c r="F1182">
        <v>0.72546632575983605</v>
      </c>
    </row>
    <row r="1183" spans="1:6" x14ac:dyDescent="0.3">
      <c r="A1183" t="s">
        <v>4028</v>
      </c>
      <c r="B1183">
        <v>-0.100113117453768</v>
      </c>
      <c r="C1183">
        <v>-0.77145230204475601</v>
      </c>
      <c r="D1183">
        <v>-2.8840975757899798</v>
      </c>
      <c r="E1183">
        <v>-1.2518876650961599</v>
      </c>
      <c r="F1183">
        <v>1.45284409680362</v>
      </c>
    </row>
    <row r="1184" spans="1:6" x14ac:dyDescent="0.3">
      <c r="A1184" t="s">
        <v>4029</v>
      </c>
      <c r="B1184">
        <v>-6.0047143227636504</v>
      </c>
      <c r="C1184">
        <v>-0.46572248872276201</v>
      </c>
      <c r="D1184">
        <v>-4.3266932187987397</v>
      </c>
      <c r="E1184">
        <v>-3.5990433434283799</v>
      </c>
      <c r="F1184">
        <v>2.84028403337373</v>
      </c>
    </row>
    <row r="1185" spans="1:6" x14ac:dyDescent="0.3">
      <c r="A1185" t="s">
        <v>4030</v>
      </c>
      <c r="B1185">
        <v>1.4988134450361199</v>
      </c>
      <c r="C1185">
        <v>0.75186185075148104</v>
      </c>
      <c r="D1185">
        <v>-2.6204961214354001</v>
      </c>
      <c r="E1185">
        <v>-0.123273608549267</v>
      </c>
      <c r="F1185">
        <v>2.19466953781204</v>
      </c>
    </row>
    <row r="1186" spans="1:6" x14ac:dyDescent="0.3">
      <c r="A1186" t="s">
        <v>4031</v>
      </c>
      <c r="B1186">
        <v>-0.119782680776989</v>
      </c>
      <c r="C1186">
        <v>5.7752694189900998E-2</v>
      </c>
      <c r="D1186">
        <v>2.7776908093418302</v>
      </c>
      <c r="E1186">
        <v>0.90522027425158202</v>
      </c>
      <c r="F1186">
        <v>1.6240348305769301</v>
      </c>
    </row>
    <row r="1187" spans="1:6" x14ac:dyDescent="0.3">
      <c r="A1187" t="s">
        <v>4032</v>
      </c>
      <c r="B1187">
        <v>-4.5240285422298596</v>
      </c>
      <c r="C1187">
        <v>-4.69339075947277</v>
      </c>
      <c r="D1187">
        <v>-8.2532822614125596</v>
      </c>
      <c r="E1187">
        <v>-5.8235671877050601</v>
      </c>
      <c r="F1187">
        <v>2.1058982394000898</v>
      </c>
    </row>
    <row r="1188" spans="1:6" x14ac:dyDescent="0.3">
      <c r="A1188" t="s">
        <v>4033</v>
      </c>
      <c r="B1188">
        <v>-4.8436205440834303</v>
      </c>
      <c r="C1188">
        <v>1.4778247085290901</v>
      </c>
      <c r="D1188">
        <v>-3.6921452546143501</v>
      </c>
      <c r="E1188">
        <v>-2.3526470300562301</v>
      </c>
      <c r="F1188">
        <v>3.3668767635065202</v>
      </c>
    </row>
    <row r="1189" spans="1:6" x14ac:dyDescent="0.3">
      <c r="A1189" t="s">
        <v>4034</v>
      </c>
      <c r="B1189">
        <v>0.76722311623933204</v>
      </c>
      <c r="C1189">
        <v>0.233717398302589</v>
      </c>
      <c r="D1189">
        <v>1.7590562005327299</v>
      </c>
      <c r="E1189">
        <v>0.91999890502488602</v>
      </c>
      <c r="F1189">
        <v>0.77406068665609895</v>
      </c>
    </row>
    <row r="1190" spans="1:6" x14ac:dyDescent="0.3">
      <c r="A1190" t="s">
        <v>4035</v>
      </c>
      <c r="B1190">
        <v>-6.50950616146807</v>
      </c>
      <c r="C1190">
        <v>-6.5725503415072799</v>
      </c>
      <c r="D1190">
        <v>-6.2205273482490604</v>
      </c>
      <c r="E1190">
        <v>-6.4341946170748097</v>
      </c>
      <c r="F1190">
        <v>0.18770700169357901</v>
      </c>
    </row>
    <row r="1191" spans="1:6" x14ac:dyDescent="0.3">
      <c r="A1191" t="s">
        <v>4036</v>
      </c>
      <c r="B1191">
        <v>-0.66103114795942297</v>
      </c>
      <c r="C1191">
        <v>0.62501851912961304</v>
      </c>
      <c r="D1191">
        <v>-1.91009378807407</v>
      </c>
      <c r="E1191">
        <v>-0.64870213896796103</v>
      </c>
      <c r="F1191">
        <v>1.2676011225464101</v>
      </c>
    </row>
    <row r="1192" spans="1:6" x14ac:dyDescent="0.3">
      <c r="A1192" t="s">
        <v>4037</v>
      </c>
      <c r="B1192">
        <v>-2.7290601717782499</v>
      </c>
      <c r="C1192">
        <v>-3.61607398772595</v>
      </c>
      <c r="D1192">
        <v>-4.8490134951888901</v>
      </c>
      <c r="E1192">
        <v>-3.7313825515643599</v>
      </c>
      <c r="F1192">
        <v>1.06467017053677</v>
      </c>
    </row>
    <row r="1193" spans="1:6" x14ac:dyDescent="0.3">
      <c r="A1193" t="s">
        <v>4038</v>
      </c>
      <c r="B1193">
        <v>-1.5565993036599199</v>
      </c>
      <c r="C1193">
        <v>1.6168158517778801E-2</v>
      </c>
      <c r="D1193">
        <v>-3.1456882508836701</v>
      </c>
      <c r="E1193">
        <v>-1.5620397986752701</v>
      </c>
      <c r="F1193">
        <v>1.5809352256363201</v>
      </c>
    </row>
    <row r="1194" spans="1:6" x14ac:dyDescent="0.3">
      <c r="A1194" t="s">
        <v>4039</v>
      </c>
      <c r="D1194">
        <v>-16.072352459365099</v>
      </c>
    </row>
    <row r="1195" spans="1:6" x14ac:dyDescent="0.3">
      <c r="A1195" t="s">
        <v>4040</v>
      </c>
      <c r="D1195">
        <v>-7.2211996037454096</v>
      </c>
    </row>
    <row r="1196" spans="1:6" x14ac:dyDescent="0.3">
      <c r="A1196" t="s">
        <v>4041</v>
      </c>
      <c r="B1196">
        <v>1.5570765427126501</v>
      </c>
      <c r="C1196">
        <v>1.37156693381372</v>
      </c>
      <c r="D1196">
        <v>3.070961548848</v>
      </c>
      <c r="E1196">
        <v>1.99986834179146</v>
      </c>
      <c r="F1196">
        <v>0.932219902920154</v>
      </c>
    </row>
    <row r="1197" spans="1:6" x14ac:dyDescent="0.3">
      <c r="A1197" t="s">
        <v>4042</v>
      </c>
      <c r="B1197">
        <v>-2.0826071945280602</v>
      </c>
      <c r="C1197">
        <v>-0.51093583864901404</v>
      </c>
      <c r="D1197">
        <v>-3.3166631328870002</v>
      </c>
      <c r="E1197">
        <v>-1.97006872202136</v>
      </c>
      <c r="F1197">
        <v>1.40624503314806</v>
      </c>
    </row>
    <row r="1198" spans="1:6" x14ac:dyDescent="0.3">
      <c r="A1198" t="s">
        <v>4043</v>
      </c>
      <c r="B1198">
        <v>0.68689315921203298</v>
      </c>
      <c r="C1198">
        <v>-3.4621242439370201</v>
      </c>
      <c r="D1198">
        <v>-2.1442494730906501</v>
      </c>
      <c r="E1198">
        <v>-1.63982685260521</v>
      </c>
      <c r="F1198">
        <v>2.1200042424371399</v>
      </c>
    </row>
    <row r="1199" spans="1:6" x14ac:dyDescent="0.3">
      <c r="A1199" t="s">
        <v>4044</v>
      </c>
      <c r="B1199">
        <v>-7.7725367028590702</v>
      </c>
      <c r="C1199">
        <v>-7.8355808828982703</v>
      </c>
      <c r="D1199">
        <v>-8.6534828910823691</v>
      </c>
      <c r="E1199">
        <v>-8.0872001589465707</v>
      </c>
      <c r="F1199">
        <v>0.49142724964697598</v>
      </c>
    </row>
    <row r="1200" spans="1:6" x14ac:dyDescent="0.3">
      <c r="A1200" t="s">
        <v>4045</v>
      </c>
      <c r="D1200">
        <v>-8.0071206857942094</v>
      </c>
    </row>
    <row r="1201" spans="1:6" x14ac:dyDescent="0.3">
      <c r="A1201" t="s">
        <v>4046</v>
      </c>
      <c r="C1201">
        <v>-7.0579760645520597</v>
      </c>
      <c r="D1201">
        <v>-7.8758780727361604</v>
      </c>
    </row>
    <row r="1202" spans="1:6" x14ac:dyDescent="0.3">
      <c r="A1202" t="s">
        <v>4047</v>
      </c>
      <c r="B1202">
        <v>-2.9734532612278599</v>
      </c>
      <c r="C1202">
        <v>-2.40262534006497</v>
      </c>
      <c r="D1202">
        <v>-6.5424554431364204</v>
      </c>
      <c r="E1202">
        <v>-3.97284468147642</v>
      </c>
      <c r="F1202">
        <v>2.2435765484431198</v>
      </c>
    </row>
    <row r="1203" spans="1:6" x14ac:dyDescent="0.3">
      <c r="A1203" t="s">
        <v>4048</v>
      </c>
      <c r="C1203">
        <v>-5.57206334017879</v>
      </c>
      <c r="D1203">
        <v>-6.8050028476417204</v>
      </c>
    </row>
    <row r="1204" spans="1:6" x14ac:dyDescent="0.3">
      <c r="A1204" t="s">
        <v>4049</v>
      </c>
      <c r="B1204">
        <v>-4.4326891152524102</v>
      </c>
      <c r="C1204">
        <v>-6.0806957960127699</v>
      </c>
      <c r="D1204">
        <v>-7.8985978041968599</v>
      </c>
      <c r="E1204">
        <v>-6.1373275718206797</v>
      </c>
      <c r="F1204">
        <v>1.7336482136086699</v>
      </c>
    </row>
    <row r="1205" spans="1:6" x14ac:dyDescent="0.3">
      <c r="A1205" t="s">
        <v>4050</v>
      </c>
      <c r="B1205">
        <v>-4.7183192809966403</v>
      </c>
      <c r="C1205">
        <v>-4.9512884624781597</v>
      </c>
      <c r="D1205">
        <v>-6.1842279699410998</v>
      </c>
      <c r="E1205">
        <v>-5.2846119044719702</v>
      </c>
      <c r="F1205">
        <v>0.78775025155036404</v>
      </c>
    </row>
    <row r="1206" spans="1:6" x14ac:dyDescent="0.3">
      <c r="A1206" t="s">
        <v>4051</v>
      </c>
      <c r="C1206">
        <v>-6.0986217294643197</v>
      </c>
      <c r="D1206">
        <v>-7.6534893318146198</v>
      </c>
    </row>
    <row r="1207" spans="1:6" x14ac:dyDescent="0.3">
      <c r="A1207" t="s">
        <v>4052</v>
      </c>
      <c r="D1207">
        <v>-7.3251319774314299</v>
      </c>
    </row>
    <row r="1208" spans="1:6" x14ac:dyDescent="0.3">
      <c r="A1208" t="s">
        <v>4053</v>
      </c>
      <c r="D1208">
        <v>-16.072352459365099</v>
      </c>
    </row>
    <row r="1209" spans="1:6" x14ac:dyDescent="0.3">
      <c r="A1209" t="s">
        <v>4054</v>
      </c>
      <c r="C1209">
        <v>-6.6656582967339304</v>
      </c>
      <c r="D1209">
        <v>-7.8985978041968599</v>
      </c>
    </row>
    <row r="1210" spans="1:6" x14ac:dyDescent="0.3">
      <c r="A1210" t="s">
        <v>4055</v>
      </c>
      <c r="C1210">
        <v>-5.2101558073227796</v>
      </c>
      <c r="D1210">
        <v>-7.0280578155068696</v>
      </c>
    </row>
    <row r="1211" spans="1:6" x14ac:dyDescent="0.3">
      <c r="A1211" t="s">
        <v>4056</v>
      </c>
      <c r="C1211">
        <v>-6.4376491003520897</v>
      </c>
      <c r="D1211">
        <v>-7.2555511085361797</v>
      </c>
    </row>
    <row r="1212" spans="1:6" x14ac:dyDescent="0.3">
      <c r="A1212" t="s">
        <v>4057</v>
      </c>
      <c r="D1212">
        <v>-7.8985978041968599</v>
      </c>
    </row>
    <row r="1213" spans="1:6" x14ac:dyDescent="0.3">
      <c r="A1213" t="s">
        <v>4058</v>
      </c>
      <c r="C1213">
        <v>-6.0114342026318202</v>
      </c>
      <c r="D1213">
        <v>-7.8293362108159199</v>
      </c>
    </row>
    <row r="1214" spans="1:6" x14ac:dyDescent="0.3">
      <c r="A1214" t="s">
        <v>4059</v>
      </c>
      <c r="B1214">
        <v>-6.2653377087441999</v>
      </c>
      <c r="D1214">
        <v>-7.1462838969674998</v>
      </c>
    </row>
    <row r="1215" spans="1:6" x14ac:dyDescent="0.3">
      <c r="A1215" t="s">
        <v>4060</v>
      </c>
      <c r="B1215">
        <v>-6.4098147978866802</v>
      </c>
      <c r="D1215">
        <v>-7.29076098610998</v>
      </c>
    </row>
    <row r="1216" spans="1:6" x14ac:dyDescent="0.3">
      <c r="A1216" t="s">
        <v>4061</v>
      </c>
      <c r="B1216">
        <v>-6.6615138922308201</v>
      </c>
      <c r="C1216">
        <v>-5.9875924781038199</v>
      </c>
      <c r="D1216">
        <v>-7.54246008045412</v>
      </c>
      <c r="E1216">
        <v>-6.73052215026292</v>
      </c>
      <c r="F1216">
        <v>0.77972746518710601</v>
      </c>
    </row>
    <row r="1217" spans="1:6" x14ac:dyDescent="0.3">
      <c r="A1217" t="s">
        <v>4062</v>
      </c>
      <c r="C1217">
        <v>-6.5963967033529798</v>
      </c>
      <c r="D1217">
        <v>-6.8293362108159199</v>
      </c>
      <c r="E1217">
        <v>-6.7128664570844503</v>
      </c>
      <c r="F1217">
        <v>0.164713105333296</v>
      </c>
    </row>
    <row r="1218" spans="1:6" x14ac:dyDescent="0.3">
      <c r="A1218" t="s">
        <v>4063</v>
      </c>
      <c r="B1218">
        <v>-5.3719980003855401</v>
      </c>
      <c r="C1218">
        <v>-6.3095112983408796</v>
      </c>
      <c r="D1218">
        <v>-5.8054852116376097</v>
      </c>
      <c r="E1218">
        <v>-5.8289981701213396</v>
      </c>
      <c r="F1218">
        <v>0.469198721623654</v>
      </c>
    </row>
    <row r="1219" spans="1:6" x14ac:dyDescent="0.3">
      <c r="A1219" t="s">
        <v>4064</v>
      </c>
      <c r="D1219">
        <v>-6.9420845923970198</v>
      </c>
    </row>
    <row r="1220" spans="1:6" x14ac:dyDescent="0.3">
      <c r="A1220" t="s">
        <v>4065</v>
      </c>
      <c r="B1220">
        <v>-6.1261744975709096</v>
      </c>
      <c r="C1220">
        <v>-5.7741811783312702</v>
      </c>
      <c r="D1220">
        <v>-8.0071206857942094</v>
      </c>
      <c r="E1220">
        <v>-6.6358254538988</v>
      </c>
      <c r="F1220">
        <v>1.20054686870677</v>
      </c>
    </row>
    <row r="1221" spans="1:6" x14ac:dyDescent="0.3">
      <c r="A1221" t="s">
        <v>4066</v>
      </c>
      <c r="D1221">
        <v>-7.2555511085361797</v>
      </c>
    </row>
    <row r="1222" spans="1:6" x14ac:dyDescent="0.3">
      <c r="A1222" t="s">
        <v>4067</v>
      </c>
      <c r="D1222">
        <v>-7.7565810480278703</v>
      </c>
    </row>
    <row r="1223" spans="1:6" x14ac:dyDescent="0.3">
      <c r="A1223" t="s">
        <v>4068</v>
      </c>
      <c r="B1223">
        <v>-3.34430084242726</v>
      </c>
      <c r="C1223">
        <v>-4.3838860496424799</v>
      </c>
      <c r="D1223">
        <v>-0.77336034163853595</v>
      </c>
      <c r="E1223">
        <v>-2.8338490779027601</v>
      </c>
      <c r="F1223">
        <v>1.8586002057917099</v>
      </c>
    </row>
    <row r="1224" spans="1:6" x14ac:dyDescent="0.3">
      <c r="A1224" t="s">
        <v>4069</v>
      </c>
      <c r="B1224">
        <v>-1.53139141197535</v>
      </c>
      <c r="C1224">
        <v>-0.388818883428942</v>
      </c>
      <c r="D1224">
        <v>-7.2620033271142201</v>
      </c>
      <c r="E1224">
        <v>-3.0607378741728399</v>
      </c>
      <c r="F1224">
        <v>3.6829799823385199</v>
      </c>
    </row>
    <row r="1225" spans="1:6" x14ac:dyDescent="0.3">
      <c r="A1225" t="s">
        <v>4070</v>
      </c>
      <c r="D1225">
        <v>-6.8992715088580496</v>
      </c>
    </row>
    <row r="1226" spans="1:6" x14ac:dyDescent="0.3">
      <c r="A1226" t="s">
        <v>4071</v>
      </c>
      <c r="C1226">
        <v>-3.9889552035186999</v>
      </c>
      <c r="D1226">
        <v>-5.9588603051478497</v>
      </c>
      <c r="E1226">
        <v>-4.9739077543332701</v>
      </c>
      <c r="F1226">
        <v>1.39293325565594</v>
      </c>
    </row>
    <row r="1227" spans="1:6" x14ac:dyDescent="0.3">
      <c r="A1227" t="s">
        <v>4072</v>
      </c>
      <c r="B1227">
        <v>0.67515316998254704</v>
      </c>
      <c r="C1227">
        <v>-0.43797029705190399</v>
      </c>
      <c r="D1227">
        <v>0.35934587994665401</v>
      </c>
      <c r="E1227">
        <v>0.198842917625766</v>
      </c>
      <c r="F1227">
        <v>0.57365657313503704</v>
      </c>
    </row>
    <row r="1228" spans="1:6" x14ac:dyDescent="0.3">
      <c r="A1228" t="s">
        <v>4073</v>
      </c>
      <c r="D1228">
        <v>-7.1462838969674998</v>
      </c>
    </row>
    <row r="1229" spans="1:6" x14ac:dyDescent="0.3">
      <c r="A1229" t="s">
        <v>4074</v>
      </c>
      <c r="B1229">
        <v>1.81831246035732</v>
      </c>
      <c r="C1229">
        <v>1.12815232818202</v>
      </c>
      <c r="D1229">
        <v>1.7634821223002899</v>
      </c>
      <c r="E1229">
        <v>1.5699823036132099</v>
      </c>
      <c r="F1229">
        <v>0.38361684906297999</v>
      </c>
    </row>
    <row r="1230" spans="1:6" x14ac:dyDescent="0.3">
      <c r="A1230" t="s">
        <v>4075</v>
      </c>
      <c r="B1230">
        <v>0.60542581479921598</v>
      </c>
      <c r="C1230">
        <v>-0.13381053713440499</v>
      </c>
      <c r="D1230">
        <v>-3.8813232174271</v>
      </c>
      <c r="E1230">
        <v>-1.1365693132540899</v>
      </c>
      <c r="F1230">
        <v>2.4055920460168898</v>
      </c>
    </row>
    <row r="1231" spans="1:6" x14ac:dyDescent="0.3">
      <c r="A1231" t="s">
        <v>4076</v>
      </c>
      <c r="B1231">
        <v>1.2718535520565799</v>
      </c>
      <c r="C1231">
        <v>0.182337160656182</v>
      </c>
      <c r="D1231">
        <v>2.9725872805651301</v>
      </c>
      <c r="E1231">
        <v>1.47559266442596</v>
      </c>
      <c r="F1231">
        <v>1.4062382985627899</v>
      </c>
    </row>
    <row r="1232" spans="1:6" x14ac:dyDescent="0.3">
      <c r="A1232" t="s">
        <v>4077</v>
      </c>
      <c r="D1232">
        <v>-16.072352459365099</v>
      </c>
    </row>
    <row r="1233" spans="1:6" x14ac:dyDescent="0.3">
      <c r="A1233" t="s">
        <v>4078</v>
      </c>
      <c r="B1233">
        <v>1.5246107812965899</v>
      </c>
      <c r="C1233">
        <v>0.574660380103026</v>
      </c>
      <c r="D1233">
        <v>2.85094081097564</v>
      </c>
      <c r="E1233">
        <v>1.6500706574584201</v>
      </c>
      <c r="F1233">
        <v>1.14331460472973</v>
      </c>
    </row>
    <row r="1234" spans="1:6" x14ac:dyDescent="0.3">
      <c r="A1234" t="s">
        <v>4079</v>
      </c>
      <c r="B1234">
        <v>-5.0880440492163999</v>
      </c>
      <c r="C1234">
        <v>-6.0579788248641302</v>
      </c>
      <c r="D1234">
        <v>-7.2909183323270597</v>
      </c>
      <c r="E1234">
        <v>-6.1456470688025302</v>
      </c>
      <c r="F1234">
        <v>1.10405075406161</v>
      </c>
    </row>
    <row r="1235" spans="1:6" x14ac:dyDescent="0.3">
      <c r="A1235" t="s">
        <v>4080</v>
      </c>
      <c r="B1235">
        <v>-4.8882442824389498</v>
      </c>
      <c r="C1235">
        <v>-5.1439335404205604</v>
      </c>
      <c r="D1235">
        <v>-4.1842279699410998</v>
      </c>
      <c r="E1235">
        <v>-4.7388019309335396</v>
      </c>
      <c r="F1235">
        <v>0.49699945454691102</v>
      </c>
    </row>
    <row r="1236" spans="1:6" x14ac:dyDescent="0.3">
      <c r="A1236" t="s">
        <v>4081</v>
      </c>
      <c r="B1236">
        <v>-2.0913635508600099</v>
      </c>
      <c r="C1236">
        <v>1.3942277627806501</v>
      </c>
      <c r="D1236">
        <v>-1.4589004993871799</v>
      </c>
      <c r="E1236">
        <v>-0.71867876248884899</v>
      </c>
      <c r="F1236">
        <v>1.8569552677068999</v>
      </c>
    </row>
    <row r="1237" spans="1:6" x14ac:dyDescent="0.3">
      <c r="A1237" t="s">
        <v>4082</v>
      </c>
      <c r="B1237">
        <v>-3.1572009642058201</v>
      </c>
      <c r="C1237">
        <v>-0.20901788882177799</v>
      </c>
      <c r="D1237">
        <v>-2.51458519637211</v>
      </c>
      <c r="E1237">
        <v>-1.96026801646657</v>
      </c>
      <c r="F1237">
        <v>1.5502891709126501</v>
      </c>
    </row>
    <row r="1238" spans="1:6" x14ac:dyDescent="0.3">
      <c r="A1238" t="s">
        <v>4083</v>
      </c>
      <c r="B1238">
        <v>-2.4428307351571901</v>
      </c>
      <c r="C1238">
        <v>-1.81621503580855</v>
      </c>
      <c r="D1238">
        <v>-6.10804823232505</v>
      </c>
      <c r="E1238">
        <v>-3.45569800109693</v>
      </c>
      <c r="F1238">
        <v>2.3182715803998102</v>
      </c>
    </row>
    <row r="1239" spans="1:6" x14ac:dyDescent="0.3">
      <c r="A1239" t="s">
        <v>4084</v>
      </c>
      <c r="B1239">
        <v>2.1027907082825301E-2</v>
      </c>
      <c r="C1239">
        <v>-1.3626727106076899</v>
      </c>
      <c r="D1239">
        <v>-6.6148057833039404</v>
      </c>
      <c r="E1239">
        <v>-2.6521501956095999</v>
      </c>
      <c r="F1239">
        <v>3.5008050973830498</v>
      </c>
    </row>
    <row r="1240" spans="1:6" x14ac:dyDescent="0.3">
      <c r="A1240" t="s">
        <v>4085</v>
      </c>
      <c r="B1240">
        <v>0.363436023769796</v>
      </c>
      <c r="C1240">
        <v>-0.37424915598177499</v>
      </c>
      <c r="D1240">
        <v>-1.8572595364281099</v>
      </c>
      <c r="E1240">
        <v>-0.62269088954669605</v>
      </c>
      <c r="F1240">
        <v>1.13100161980575</v>
      </c>
    </row>
    <row r="1241" spans="1:6" x14ac:dyDescent="0.3">
      <c r="A1241" t="s">
        <v>4086</v>
      </c>
      <c r="B1241">
        <v>0.66311772905132704</v>
      </c>
      <c r="C1241">
        <v>1.5477309675242299</v>
      </c>
      <c r="D1241">
        <v>-3.64641249028876</v>
      </c>
      <c r="E1241">
        <v>-0.47852126457106797</v>
      </c>
      <c r="F1241">
        <v>2.7789001887265998</v>
      </c>
    </row>
    <row r="1242" spans="1:6" x14ac:dyDescent="0.3">
      <c r="A1242" t="s">
        <v>4087</v>
      </c>
      <c r="B1242">
        <v>1.02729991745659</v>
      </c>
      <c r="C1242">
        <v>0.98621498999352497</v>
      </c>
      <c r="D1242">
        <v>-2.10434234203725</v>
      </c>
      <c r="E1242">
        <v>-3.02758115290469E-2</v>
      </c>
      <c r="F1242">
        <v>1.7963117693059101</v>
      </c>
    </row>
    <row r="1243" spans="1:6" x14ac:dyDescent="0.3">
      <c r="A1243" t="s">
        <v>4088</v>
      </c>
      <c r="B1243">
        <v>1.52173297790008E-2</v>
      </c>
      <c r="C1243">
        <v>-1.1061910127741901</v>
      </c>
      <c r="D1243">
        <v>-7.1073148450140504</v>
      </c>
      <c r="E1243">
        <v>-2.7327628426697501</v>
      </c>
      <c r="F1243">
        <v>3.8297412554372201</v>
      </c>
    </row>
    <row r="1244" spans="1:6" x14ac:dyDescent="0.3">
      <c r="A1244" t="s">
        <v>4089</v>
      </c>
      <c r="C1244">
        <v>0.71094938073848102</v>
      </c>
      <c r="D1244">
        <v>-6.8529070048390697</v>
      </c>
    </row>
    <row r="1245" spans="1:6" x14ac:dyDescent="0.3">
      <c r="A1245" t="s">
        <v>4090</v>
      </c>
      <c r="D1245">
        <v>-7.2555511085361797</v>
      </c>
    </row>
    <row r="1246" spans="1:6" x14ac:dyDescent="0.3">
      <c r="A1246" t="s">
        <v>4091</v>
      </c>
      <c r="B1246">
        <v>-3.74012119748302</v>
      </c>
      <c r="C1246">
        <v>-2.6656618537722898</v>
      </c>
      <c r="D1246">
        <v>-7.6799610747598903</v>
      </c>
      <c r="E1246">
        <v>-4.69524804200507</v>
      </c>
      <c r="F1246">
        <v>2.6400756875976401</v>
      </c>
    </row>
    <row r="1247" spans="1:6" x14ac:dyDescent="0.3">
      <c r="A1247" t="s">
        <v>4092</v>
      </c>
      <c r="D1247">
        <v>-7.3251319774314299</v>
      </c>
    </row>
    <row r="1248" spans="1:6" x14ac:dyDescent="0.3">
      <c r="A1248" t="s">
        <v>4093</v>
      </c>
      <c r="D1248">
        <v>-16.072352459365099</v>
      </c>
    </row>
    <row r="1249" spans="1:6" x14ac:dyDescent="0.3">
      <c r="A1249" t="s">
        <v>4094</v>
      </c>
      <c r="C1249">
        <v>-5.7409482661966003</v>
      </c>
      <c r="D1249">
        <v>-7.7812426957171397</v>
      </c>
    </row>
    <row r="1250" spans="1:6" x14ac:dyDescent="0.3">
      <c r="A1250" t="s">
        <v>4095</v>
      </c>
      <c r="B1250">
        <v>-5.2750404531912602</v>
      </c>
      <c r="C1250">
        <v>-2.0775570830072501</v>
      </c>
      <c r="D1250">
        <v>-4.0898974509567898</v>
      </c>
      <c r="E1250">
        <v>-3.8141649957184298</v>
      </c>
      <c r="F1250">
        <v>1.61647649713958</v>
      </c>
    </row>
    <row r="1251" spans="1:6" x14ac:dyDescent="0.3">
      <c r="A1251" t="s">
        <v>4096</v>
      </c>
      <c r="B1251">
        <v>0.61379967380719802</v>
      </c>
      <c r="C1251">
        <v>0.57505750086067098</v>
      </c>
      <c r="D1251">
        <v>2.5563397433591302</v>
      </c>
      <c r="E1251">
        <v>1.2483989726756599</v>
      </c>
      <c r="F1251">
        <v>1.13287555967246</v>
      </c>
    </row>
    <row r="1252" spans="1:6" x14ac:dyDescent="0.3">
      <c r="A1252" t="s">
        <v>4097</v>
      </c>
      <c r="D1252">
        <v>-7.9429912648435401</v>
      </c>
    </row>
    <row r="1253" spans="1:6" x14ac:dyDescent="0.3">
      <c r="A1253" t="s">
        <v>4098</v>
      </c>
      <c r="B1253">
        <v>-0.53796260751730596</v>
      </c>
      <c r="C1253">
        <v>-0.80436601673035901</v>
      </c>
      <c r="D1253">
        <v>-7.80548984897022</v>
      </c>
      <c r="E1253">
        <v>-3.0492728244059601</v>
      </c>
      <c r="F1253">
        <v>4.1211579662366997</v>
      </c>
    </row>
    <row r="1254" spans="1:6" x14ac:dyDescent="0.3">
      <c r="A1254" t="s">
        <v>4099</v>
      </c>
      <c r="D1254">
        <v>-7.5990425386715703</v>
      </c>
    </row>
    <row r="1255" spans="1:6" x14ac:dyDescent="0.3">
      <c r="A1255" t="s">
        <v>4100</v>
      </c>
      <c r="C1255">
        <v>-4.5225137507593702</v>
      </c>
      <c r="D1255">
        <v>-6.7554532582223104</v>
      </c>
    </row>
    <row r="1256" spans="1:6" x14ac:dyDescent="0.3">
      <c r="A1256" t="s">
        <v>4101</v>
      </c>
      <c r="B1256">
        <v>3.0183431330802</v>
      </c>
      <c r="C1256">
        <v>-1.16740308170285</v>
      </c>
      <c r="D1256">
        <v>-3.6058117074657701</v>
      </c>
      <c r="E1256">
        <v>-0.58495721869614303</v>
      </c>
      <c r="F1256">
        <v>3.3502670379213599</v>
      </c>
    </row>
    <row r="1257" spans="1:6" x14ac:dyDescent="0.3">
      <c r="A1257" t="s">
        <v>4102</v>
      </c>
      <c r="B1257">
        <v>0.465868036466007</v>
      </c>
      <c r="C1257">
        <v>0.302264147550111</v>
      </c>
      <c r="D1257">
        <v>0.466754986259588</v>
      </c>
      <c r="E1257">
        <v>0.41162905675856898</v>
      </c>
      <c r="F1257">
        <v>9.4713827895480399E-2</v>
      </c>
    </row>
    <row r="1258" spans="1:6" x14ac:dyDescent="0.3">
      <c r="A1258" t="s">
        <v>4103</v>
      </c>
      <c r="B1258">
        <v>-2.5349759215188601</v>
      </c>
      <c r="C1258">
        <v>-2.11574326481148</v>
      </c>
      <c r="D1258">
        <v>-4.6164550971148701</v>
      </c>
      <c r="E1258">
        <v>-3.0890580944817398</v>
      </c>
      <c r="F1258">
        <v>1.33927040132006</v>
      </c>
    </row>
    <row r="1259" spans="1:6" x14ac:dyDescent="0.3">
      <c r="A1259" t="s">
        <v>4104</v>
      </c>
      <c r="B1259">
        <v>-6.1633309133276404</v>
      </c>
      <c r="D1259">
        <v>-7.7812426957171397</v>
      </c>
    </row>
    <row r="1260" spans="1:6" x14ac:dyDescent="0.3">
      <c r="A1260" t="s">
        <v>4105</v>
      </c>
      <c r="B1260">
        <v>-1.0470947351542701</v>
      </c>
      <c r="C1260">
        <v>-1.8856233219640599</v>
      </c>
      <c r="D1260">
        <v>-3.2241730173876002</v>
      </c>
      <c r="E1260">
        <v>-2.0522970248353101</v>
      </c>
      <c r="F1260">
        <v>1.0980676455321901</v>
      </c>
    </row>
    <row r="1261" spans="1:6" x14ac:dyDescent="0.3">
      <c r="A1261" t="s">
        <v>4106</v>
      </c>
      <c r="D1261">
        <v>-8.0685203903612095</v>
      </c>
    </row>
    <row r="1262" spans="1:6" x14ac:dyDescent="0.3">
      <c r="A1262" t="s">
        <v>4107</v>
      </c>
      <c r="D1262">
        <v>-7.29076098610998</v>
      </c>
    </row>
    <row r="1263" spans="1:6" x14ac:dyDescent="0.3">
      <c r="A1263" t="s">
        <v>4108</v>
      </c>
      <c r="D1263">
        <v>-7.5133001067164598</v>
      </c>
    </row>
    <row r="1264" spans="1:6" x14ac:dyDescent="0.3">
      <c r="A1264" t="s">
        <v>4109</v>
      </c>
      <c r="C1264">
        <v>-6.0350049966549797</v>
      </c>
      <c r="D1264">
        <v>-6.26794450411791</v>
      </c>
      <c r="E1264">
        <v>-6.1514747503864404</v>
      </c>
      <c r="F1264">
        <v>0.164713105333296</v>
      </c>
    </row>
    <row r="1265" spans="1:6" x14ac:dyDescent="0.3">
      <c r="A1265" t="s">
        <v>4110</v>
      </c>
      <c r="D1265">
        <v>-7.38996534836288</v>
      </c>
    </row>
    <row r="1266" spans="1:6" x14ac:dyDescent="0.3">
      <c r="A1266" t="s">
        <v>4111</v>
      </c>
      <c r="D1266">
        <v>-7.54246008045412</v>
      </c>
    </row>
    <row r="1267" spans="1:6" x14ac:dyDescent="0.3">
      <c r="A1267" t="s">
        <v>4112</v>
      </c>
      <c r="D1267">
        <v>-16.072352459365099</v>
      </c>
    </row>
    <row r="1268" spans="1:6" x14ac:dyDescent="0.3">
      <c r="A1268" t="s">
        <v>4113</v>
      </c>
      <c r="D1268">
        <v>-7.54246008045412</v>
      </c>
    </row>
    <row r="1269" spans="1:6" x14ac:dyDescent="0.3">
      <c r="A1269" t="s">
        <v>4114</v>
      </c>
      <c r="D1269">
        <v>-7.1462838969674998</v>
      </c>
    </row>
    <row r="1270" spans="1:6" x14ac:dyDescent="0.3">
      <c r="A1270" t="s">
        <v>4115</v>
      </c>
      <c r="C1270">
        <v>-5.9871008394576304</v>
      </c>
      <c r="D1270">
        <v>-6.8050028476417204</v>
      </c>
    </row>
    <row r="1271" spans="1:6" x14ac:dyDescent="0.3">
      <c r="A1271" t="s">
        <v>4116</v>
      </c>
      <c r="D1271">
        <v>-7.29076098610998</v>
      </c>
    </row>
    <row r="1272" spans="1:6" x14ac:dyDescent="0.3">
      <c r="A1272" t="s">
        <v>4117</v>
      </c>
      <c r="B1272">
        <v>-5.0500745428307798</v>
      </c>
      <c r="C1272">
        <v>-4.98758784078613</v>
      </c>
      <c r="D1272">
        <v>-5.6355648475279096</v>
      </c>
      <c r="E1272">
        <v>-5.2244090770482696</v>
      </c>
      <c r="F1272">
        <v>0.35743943218695301</v>
      </c>
    </row>
    <row r="1273" spans="1:6" x14ac:dyDescent="0.3">
      <c r="A1273" t="s">
        <v>4118</v>
      </c>
      <c r="D1273">
        <v>-6.8992715088580496</v>
      </c>
    </row>
    <row r="1274" spans="1:6" x14ac:dyDescent="0.3">
      <c r="A1274" t="s">
        <v>4119</v>
      </c>
      <c r="D1274">
        <v>-7.2555511085361797</v>
      </c>
    </row>
    <row r="1275" spans="1:6" x14ac:dyDescent="0.3">
      <c r="A1275" t="s">
        <v>4120</v>
      </c>
      <c r="D1275">
        <v>-7.4220775335166298</v>
      </c>
    </row>
    <row r="1276" spans="1:6" x14ac:dyDescent="0.3">
      <c r="A1276" t="s">
        <v>4121</v>
      </c>
      <c r="D1276">
        <v>-7.5710286870848797</v>
      </c>
    </row>
    <row r="1277" spans="1:6" x14ac:dyDescent="0.3">
      <c r="A1277" t="s">
        <v>4122</v>
      </c>
      <c r="D1277">
        <v>-6.9857115247972796</v>
      </c>
    </row>
    <row r="1278" spans="1:6" x14ac:dyDescent="0.3">
      <c r="A1278" t="s">
        <v>4123</v>
      </c>
      <c r="B1278">
        <v>-4.5353456799705398</v>
      </c>
      <c r="C1278">
        <v>-4.5983898600097497</v>
      </c>
      <c r="D1278">
        <v>-4.9688328912226201</v>
      </c>
      <c r="E1278">
        <v>-4.7008561437343097</v>
      </c>
      <c r="F1278">
        <v>0.234205668281143</v>
      </c>
    </row>
    <row r="1279" spans="1:6" x14ac:dyDescent="0.3">
      <c r="A1279" t="s">
        <v>4124</v>
      </c>
      <c r="D1279">
        <v>-6.9420845923970198</v>
      </c>
    </row>
    <row r="1280" spans="1:6" x14ac:dyDescent="0.3">
      <c r="A1280" t="s">
        <v>4125</v>
      </c>
      <c r="D1280">
        <v>-7.8293362108159199</v>
      </c>
    </row>
    <row r="1281" spans="1:6" x14ac:dyDescent="0.3">
      <c r="A1281" t="s">
        <v>4126</v>
      </c>
      <c r="D1281">
        <v>-8.0071206857942094</v>
      </c>
    </row>
    <row r="1282" spans="1:6" x14ac:dyDescent="0.3">
      <c r="A1282" t="s">
        <v>4127</v>
      </c>
      <c r="D1282">
        <v>-7.0280578155068696</v>
      </c>
    </row>
    <row r="1283" spans="1:6" x14ac:dyDescent="0.3">
      <c r="A1283" t="s">
        <v>4128</v>
      </c>
      <c r="B1283">
        <v>0.59707307857807201</v>
      </c>
      <c r="C1283">
        <v>1.41109279240787</v>
      </c>
      <c r="D1283">
        <v>-3.7721595909547099</v>
      </c>
      <c r="E1283">
        <v>-0.58799790665625395</v>
      </c>
      <c r="F1283">
        <v>2.7874399092073099</v>
      </c>
    </row>
    <row r="1284" spans="1:6" x14ac:dyDescent="0.3">
      <c r="A1284" t="s">
        <v>4129</v>
      </c>
      <c r="B1284">
        <v>-3.4651120421096202</v>
      </c>
      <c r="C1284">
        <v>-4.2506222466199199</v>
      </c>
      <c r="D1284">
        <v>-7.80548984897022</v>
      </c>
      <c r="E1284">
        <v>-5.1737413792332498</v>
      </c>
      <c r="F1284">
        <v>2.31275411064808</v>
      </c>
    </row>
    <row r="1285" spans="1:6" x14ac:dyDescent="0.3">
      <c r="A1285" t="s">
        <v>4130</v>
      </c>
      <c r="D1285">
        <v>-7.3251319774314299</v>
      </c>
    </row>
    <row r="1286" spans="1:6" x14ac:dyDescent="0.3">
      <c r="A1286" t="s">
        <v>4131</v>
      </c>
      <c r="B1286">
        <v>-3.9416854486789399</v>
      </c>
      <c r="C1286">
        <v>-3.8442649565249001</v>
      </c>
      <c r="D1286">
        <v>-3.0397297585691798</v>
      </c>
      <c r="E1286">
        <v>-3.6085600545910101</v>
      </c>
      <c r="F1286">
        <v>0.49502385531113102</v>
      </c>
    </row>
    <row r="1287" spans="1:6" x14ac:dyDescent="0.3">
      <c r="A1287" t="s">
        <v>4132</v>
      </c>
      <c r="C1287">
        <v>-6.1241825842129298</v>
      </c>
      <c r="D1287">
        <v>-6.9420845923970198</v>
      </c>
    </row>
    <row r="1288" spans="1:6" x14ac:dyDescent="0.3">
      <c r="A1288" t="s">
        <v>4133</v>
      </c>
      <c r="D1288">
        <v>-7.54246008045412</v>
      </c>
    </row>
    <row r="1289" spans="1:6" x14ac:dyDescent="0.3">
      <c r="A1289" t="s">
        <v>4134</v>
      </c>
      <c r="D1289">
        <v>-7.06919651030036</v>
      </c>
    </row>
    <row r="1290" spans="1:6" x14ac:dyDescent="0.3">
      <c r="A1290" t="s">
        <v>4135</v>
      </c>
      <c r="D1290">
        <v>-6.4842340095792004</v>
      </c>
    </row>
    <row r="1291" spans="1:6" x14ac:dyDescent="0.3">
      <c r="A1291" t="s">
        <v>4136</v>
      </c>
      <c r="D1291">
        <v>-16.072352459365099</v>
      </c>
    </row>
    <row r="1292" spans="1:6" x14ac:dyDescent="0.3">
      <c r="A1292" t="s">
        <v>4137</v>
      </c>
      <c r="B1292">
        <v>-5.1375414758328004</v>
      </c>
      <c r="C1292">
        <v>-0.70233478834418495</v>
      </c>
      <c r="D1292">
        <v>-6.7554532582223104</v>
      </c>
      <c r="E1292">
        <v>-4.1984431741331001</v>
      </c>
      <c r="F1292">
        <v>3.1339256560719999</v>
      </c>
    </row>
    <row r="1293" spans="1:6" x14ac:dyDescent="0.3">
      <c r="A1293" t="s">
        <v>4138</v>
      </c>
      <c r="B1293">
        <v>3.1383844773068001</v>
      </c>
      <c r="C1293">
        <v>1.3627800157696699</v>
      </c>
      <c r="D1293">
        <v>-2.6227219409104801</v>
      </c>
      <c r="E1293">
        <v>0.62614751738866403</v>
      </c>
      <c r="F1293">
        <v>2.9503486859622901</v>
      </c>
    </row>
    <row r="1294" spans="1:6" x14ac:dyDescent="0.3">
      <c r="A1294" t="s">
        <v>4139</v>
      </c>
      <c r="B1294">
        <v>-5.7952591946371097</v>
      </c>
      <c r="C1294">
        <v>-5.6656582967339304</v>
      </c>
      <c r="D1294">
        <v>-6.31363530347571</v>
      </c>
      <c r="E1294">
        <v>-5.9248509316155804</v>
      </c>
      <c r="F1294">
        <v>0.34287616428724099</v>
      </c>
    </row>
    <row r="1295" spans="1:6" x14ac:dyDescent="0.3">
      <c r="A1295" t="s">
        <v>4140</v>
      </c>
      <c r="D1295">
        <v>-7.6534893318146198</v>
      </c>
    </row>
    <row r="1296" spans="1:6" x14ac:dyDescent="0.3">
      <c r="A1296" t="s">
        <v>4141</v>
      </c>
      <c r="B1296">
        <v>-0.177399248513228</v>
      </c>
      <c r="D1296">
        <v>-7.3251319774314299</v>
      </c>
    </row>
    <row r="1297" spans="1:6" x14ac:dyDescent="0.3">
      <c r="A1297" t="s">
        <v>4142</v>
      </c>
      <c r="B1297">
        <v>-0.12899753692178201</v>
      </c>
      <c r="C1297">
        <v>-0.788341761616426</v>
      </c>
      <c r="D1297">
        <v>-3.7497353633900499</v>
      </c>
      <c r="E1297">
        <v>-1.5556915539760801</v>
      </c>
      <c r="F1297">
        <v>1.9284851256570099</v>
      </c>
    </row>
    <row r="1298" spans="1:6" x14ac:dyDescent="0.3">
      <c r="A1298" t="s">
        <v>4143</v>
      </c>
      <c r="B1298">
        <v>-3.12609384601449</v>
      </c>
      <c r="C1298">
        <v>-3.7297064074163999</v>
      </c>
      <c r="D1298">
        <v>-6.4220775335166298</v>
      </c>
      <c r="E1298">
        <v>-4.4259592623158399</v>
      </c>
      <c r="F1298">
        <v>1.75483707093757</v>
      </c>
    </row>
    <row r="1299" spans="1:6" x14ac:dyDescent="0.3">
      <c r="A1299" t="s">
        <v>4144</v>
      </c>
      <c r="B1299">
        <v>2.74334789498735</v>
      </c>
      <c r="C1299">
        <v>1.02267214652875</v>
      </c>
      <c r="D1299">
        <v>-3.3855258066795302</v>
      </c>
      <c r="E1299">
        <v>0.126831411612192</v>
      </c>
      <c r="F1299">
        <v>3.1611186595093002</v>
      </c>
    </row>
    <row r="1300" spans="1:6" x14ac:dyDescent="0.3">
      <c r="A1300" t="s">
        <v>4145</v>
      </c>
      <c r="D1300">
        <v>-5.8992715088580496</v>
      </c>
    </row>
    <row r="1301" spans="1:6" x14ac:dyDescent="0.3">
      <c r="A1301" t="s">
        <v>4146</v>
      </c>
      <c r="C1301">
        <v>-6.8880538234218101</v>
      </c>
      <c r="D1301">
        <v>-7.7059558316059098</v>
      </c>
    </row>
    <row r="1302" spans="1:6" x14ac:dyDescent="0.3">
      <c r="A1302" t="s">
        <v>4147</v>
      </c>
      <c r="D1302">
        <v>-7.29076098610998</v>
      </c>
    </row>
    <row r="1303" spans="1:6" x14ac:dyDescent="0.3">
      <c r="A1303" t="s">
        <v>4148</v>
      </c>
      <c r="B1303">
        <v>-5.6628766176456997</v>
      </c>
      <c r="D1303">
        <v>-6.5438228058689996</v>
      </c>
    </row>
    <row r="1304" spans="1:6" x14ac:dyDescent="0.3">
      <c r="A1304" t="s">
        <v>4149</v>
      </c>
      <c r="C1304">
        <v>-0.75629444672843105</v>
      </c>
      <c r="D1304">
        <v>-6.5438228058689996</v>
      </c>
    </row>
    <row r="1305" spans="1:6" x14ac:dyDescent="0.3">
      <c r="A1305" t="s">
        <v>4150</v>
      </c>
      <c r="B1305">
        <v>-5.3032817817178</v>
      </c>
      <c r="C1305">
        <v>-5.6293603675907997</v>
      </c>
      <c r="D1305">
        <v>-5.8622998750537398</v>
      </c>
      <c r="E1305">
        <v>-5.5983140081207798</v>
      </c>
      <c r="F1305">
        <v>0.28079924233603798</v>
      </c>
    </row>
    <row r="1306" spans="1:6" x14ac:dyDescent="0.3">
      <c r="A1306" t="s">
        <v>4151</v>
      </c>
      <c r="D1306">
        <v>-7.1073148450140504</v>
      </c>
    </row>
    <row r="1307" spans="1:6" x14ac:dyDescent="0.3">
      <c r="A1307" t="s">
        <v>4152</v>
      </c>
      <c r="D1307">
        <v>-6.0672638977663604</v>
      </c>
    </row>
    <row r="1308" spans="1:6" x14ac:dyDescent="0.3">
      <c r="A1308" t="s">
        <v>4153</v>
      </c>
      <c r="D1308">
        <v>-7.7812426957171397</v>
      </c>
    </row>
    <row r="1309" spans="1:6" x14ac:dyDescent="0.3">
      <c r="A1309" t="s">
        <v>4154</v>
      </c>
      <c r="B1309">
        <v>-1.04869896967826</v>
      </c>
      <c r="C1309">
        <v>-3.7594414057865899</v>
      </c>
      <c r="D1309">
        <v>-6.8992715088580496</v>
      </c>
      <c r="E1309">
        <v>-3.90247062810763</v>
      </c>
      <c r="F1309">
        <v>2.9279075767311098</v>
      </c>
    </row>
    <row r="1310" spans="1:6" x14ac:dyDescent="0.3">
      <c r="A1310" t="s">
        <v>4155</v>
      </c>
      <c r="C1310">
        <v>-4.4328888484320004</v>
      </c>
      <c r="D1310">
        <v>-5.9877564507822996</v>
      </c>
    </row>
    <row r="1311" spans="1:6" x14ac:dyDescent="0.3">
      <c r="A1311" t="s">
        <v>4156</v>
      </c>
      <c r="C1311">
        <v>-6.8620590665757897</v>
      </c>
      <c r="D1311">
        <v>-7.6799610747598903</v>
      </c>
    </row>
    <row r="1312" spans="1:6" x14ac:dyDescent="0.3">
      <c r="A1312" t="s">
        <v>4157</v>
      </c>
      <c r="B1312">
        <v>-6.0183253206347498</v>
      </c>
      <c r="D1312">
        <v>-6.8992715088580496</v>
      </c>
    </row>
    <row r="1313" spans="1:6" x14ac:dyDescent="0.3">
      <c r="A1313" t="s">
        <v>4158</v>
      </c>
      <c r="D1313">
        <v>-6.8050028476417204</v>
      </c>
    </row>
    <row r="1314" spans="1:6" x14ac:dyDescent="0.3">
      <c r="A1314" t="s">
        <v>4159</v>
      </c>
      <c r="D1314">
        <v>-16.072352459365099</v>
      </c>
    </row>
    <row r="1315" spans="1:6" x14ac:dyDescent="0.3">
      <c r="A1315" t="s">
        <v>4160</v>
      </c>
      <c r="B1315">
        <v>-5.8503002094653498</v>
      </c>
      <c r="D1315">
        <v>-7.1462838969674998</v>
      </c>
    </row>
    <row r="1316" spans="1:6" x14ac:dyDescent="0.3">
      <c r="A1316" t="s">
        <v>4161</v>
      </c>
      <c r="C1316">
        <v>-6.57206334017879</v>
      </c>
      <c r="D1316">
        <v>-7.38996534836288</v>
      </c>
    </row>
    <row r="1317" spans="1:6" x14ac:dyDescent="0.3">
      <c r="A1317" t="s">
        <v>4162</v>
      </c>
      <c r="B1317">
        <v>-6.6323539184931599</v>
      </c>
      <c r="D1317">
        <v>-7.5133001067164598</v>
      </c>
    </row>
    <row r="1318" spans="1:6" x14ac:dyDescent="0.3">
      <c r="A1318" t="s">
        <v>4163</v>
      </c>
      <c r="B1318">
        <v>-5.7320741280047303</v>
      </c>
      <c r="C1318">
        <v>-5.2101558073227796</v>
      </c>
      <c r="D1318">
        <v>-5.0280578155068696</v>
      </c>
      <c r="E1318">
        <v>-5.3234292502781297</v>
      </c>
      <c r="F1318">
        <v>0.36542153292463198</v>
      </c>
    </row>
    <row r="1319" spans="1:6" x14ac:dyDescent="0.3">
      <c r="A1319" t="s">
        <v>4164</v>
      </c>
      <c r="B1319">
        <v>-5.71742735204033</v>
      </c>
      <c r="C1319">
        <v>-0.41123772241381801</v>
      </c>
      <c r="D1319">
        <v>-3.7910186182060199</v>
      </c>
      <c r="E1319">
        <v>-3.3065612308867198</v>
      </c>
      <c r="F1319">
        <v>2.6860633493060302</v>
      </c>
    </row>
    <row r="1320" spans="1:6" x14ac:dyDescent="0.3">
      <c r="A1320" t="s">
        <v>4165</v>
      </c>
      <c r="C1320">
        <v>-5.3283818887834</v>
      </c>
      <c r="D1320">
        <v>-4.5613213962463401</v>
      </c>
      <c r="E1320">
        <v>-4.9448516425148696</v>
      </c>
      <c r="F1320">
        <v>0.54239367585325005</v>
      </c>
    </row>
    <row r="1321" spans="1:6" x14ac:dyDescent="0.3">
      <c r="A1321" t="s">
        <v>4166</v>
      </c>
      <c r="D1321">
        <v>-6.5438228058689996</v>
      </c>
    </row>
    <row r="1322" spans="1:6" x14ac:dyDescent="0.3">
      <c r="A1322" t="s">
        <v>4167</v>
      </c>
      <c r="B1322">
        <v>-6.1047653365739798</v>
      </c>
      <c r="D1322">
        <v>-6.9857115247972796</v>
      </c>
    </row>
    <row r="1323" spans="1:6" x14ac:dyDescent="0.3">
      <c r="A1323" t="s">
        <v>4168</v>
      </c>
      <c r="D1323">
        <v>-6.9857115247972796</v>
      </c>
    </row>
    <row r="1324" spans="1:6" x14ac:dyDescent="0.3">
      <c r="A1324" t="s">
        <v>4169</v>
      </c>
      <c r="C1324">
        <v>-5.1698544425982096</v>
      </c>
      <c r="D1324">
        <v>-5.9877564507822996</v>
      </c>
    </row>
    <row r="1325" spans="1:6" x14ac:dyDescent="0.3">
      <c r="A1325" t="s">
        <v>4170</v>
      </c>
      <c r="D1325">
        <v>-5.9877564507822996</v>
      </c>
    </row>
    <row r="1326" spans="1:6" x14ac:dyDescent="0.3">
      <c r="A1326" t="s">
        <v>4171</v>
      </c>
      <c r="B1326">
        <v>-4.6917727632801602</v>
      </c>
      <c r="D1326">
        <v>-5.9877564507822996</v>
      </c>
    </row>
    <row r="1327" spans="1:6" x14ac:dyDescent="0.3">
      <c r="A1327" t="s">
        <v>4172</v>
      </c>
      <c r="B1327">
        <v>-5.2478391183668602</v>
      </c>
      <c r="C1327">
        <v>-5.7259207976849096</v>
      </c>
      <c r="D1327">
        <v>-6.5438228058689996</v>
      </c>
      <c r="E1327">
        <v>-5.8391942406402597</v>
      </c>
      <c r="F1327">
        <v>0.65537514770330696</v>
      </c>
    </row>
    <row r="1328" spans="1:6" x14ac:dyDescent="0.3">
      <c r="A1328" t="s">
        <v>4173</v>
      </c>
      <c r="D1328">
        <v>-7.4842340095792004</v>
      </c>
    </row>
    <row r="1329" spans="1:6" x14ac:dyDescent="0.3">
      <c r="A1329" t="s">
        <v>4174</v>
      </c>
      <c r="D1329">
        <v>-6.0672638977663604</v>
      </c>
    </row>
    <row r="1330" spans="1:6" x14ac:dyDescent="0.3">
      <c r="A1330" t="s">
        <v>4175</v>
      </c>
      <c r="D1330">
        <v>-16.072352459365099</v>
      </c>
    </row>
    <row r="1331" spans="1:6" x14ac:dyDescent="0.3">
      <c r="A1331" t="s">
        <v>4176</v>
      </c>
      <c r="B1331">
        <v>-6.9949346448249203</v>
      </c>
      <c r="D1331">
        <v>-8.2909183323270597</v>
      </c>
    </row>
    <row r="1332" spans="1:6" x14ac:dyDescent="0.3">
      <c r="A1332" t="s">
        <v>4177</v>
      </c>
      <c r="B1332">
        <v>-1.35015187658834</v>
      </c>
      <c r="C1332">
        <v>-1.5911943586055499</v>
      </c>
      <c r="D1332">
        <v>-5.2835654847057798</v>
      </c>
      <c r="E1332">
        <v>-2.7416372399665598</v>
      </c>
      <c r="F1332">
        <v>2.2046711252671001</v>
      </c>
    </row>
    <row r="1333" spans="1:6" x14ac:dyDescent="0.3">
      <c r="A1333" t="s">
        <v>4178</v>
      </c>
      <c r="C1333">
        <v>-3.14095829696375</v>
      </c>
      <c r="D1333">
        <v>-6.5438228058689996</v>
      </c>
    </row>
    <row r="1334" spans="1:6" x14ac:dyDescent="0.3">
      <c r="A1334" t="s">
        <v>4179</v>
      </c>
      <c r="B1334">
        <v>-4.6461009048948698</v>
      </c>
      <c r="C1334">
        <v>-6.1241825842129298</v>
      </c>
      <c r="D1334">
        <v>-6.3571220916758602</v>
      </c>
      <c r="E1334">
        <v>-5.70913519359455</v>
      </c>
      <c r="F1334">
        <v>0.92795292323893996</v>
      </c>
    </row>
    <row r="1335" spans="1:6" x14ac:dyDescent="0.3">
      <c r="A1335" t="s">
        <v>4180</v>
      </c>
      <c r="D1335">
        <v>-7.9209652828024497</v>
      </c>
    </row>
    <row r="1336" spans="1:6" x14ac:dyDescent="0.3">
      <c r="A1336" t="s">
        <v>4181</v>
      </c>
      <c r="B1336">
        <v>-4.3575314069539397</v>
      </c>
      <c r="D1336">
        <v>-6.6535150944560897</v>
      </c>
    </row>
    <row r="1337" spans="1:6" x14ac:dyDescent="0.3">
      <c r="A1337" t="s">
        <v>4182</v>
      </c>
      <c r="C1337">
        <v>-6.6656582967339304</v>
      </c>
      <c r="D1337">
        <v>-7.8985978041968599</v>
      </c>
    </row>
    <row r="1338" spans="1:6" x14ac:dyDescent="0.3">
      <c r="A1338" t="s">
        <v>4183</v>
      </c>
      <c r="B1338">
        <v>-5.7407913451058397</v>
      </c>
      <c r="C1338">
        <v>-4.3184086979748004</v>
      </c>
      <c r="D1338">
        <v>-6.0367750326079799</v>
      </c>
      <c r="E1338">
        <v>-5.3653250252295397</v>
      </c>
      <c r="F1338">
        <v>0.91865495863313795</v>
      </c>
    </row>
    <row r="1339" spans="1:6" x14ac:dyDescent="0.3">
      <c r="A1339" t="s">
        <v>4184</v>
      </c>
      <c r="B1339">
        <v>-5.6728492037204798</v>
      </c>
      <c r="C1339">
        <v>-4.5983898600097497</v>
      </c>
      <c r="D1339">
        <v>-5.29076098610998</v>
      </c>
      <c r="E1339">
        <v>-5.1873333499467398</v>
      </c>
      <c r="F1339">
        <v>0.54464546015142601</v>
      </c>
    </row>
    <row r="1340" spans="1:6" x14ac:dyDescent="0.3">
      <c r="A1340" t="s">
        <v>4185</v>
      </c>
      <c r="B1340">
        <v>1.2602774555470599</v>
      </c>
      <c r="C1340">
        <v>-1.7640631951616501</v>
      </c>
      <c r="D1340">
        <v>-2.6250339252376298</v>
      </c>
      <c r="E1340">
        <v>-1.0429398882840699</v>
      </c>
      <c r="F1340">
        <v>2.0405698344348102</v>
      </c>
    </row>
    <row r="1341" spans="1:6" x14ac:dyDescent="0.3">
      <c r="A1341" t="s">
        <v>4186</v>
      </c>
      <c r="B1341">
        <v>-4.9658579007406098</v>
      </c>
      <c r="C1341">
        <v>-4.8362570028374199</v>
      </c>
      <c r="D1341">
        <v>-7.06919651030036</v>
      </c>
      <c r="E1341">
        <v>-5.6237704712927998</v>
      </c>
      <c r="F1341">
        <v>1.25345180356691</v>
      </c>
    </row>
    <row r="1342" spans="1:6" x14ac:dyDescent="0.3">
      <c r="A1342" t="s">
        <v>4187</v>
      </c>
      <c r="D1342">
        <v>-6.8992715088580496</v>
      </c>
    </row>
    <row r="1343" spans="1:6" x14ac:dyDescent="0.3">
      <c r="A1343" t="s">
        <v>4188</v>
      </c>
      <c r="D1343">
        <v>-16.072352459365099</v>
      </c>
    </row>
    <row r="1344" spans="1:6" x14ac:dyDescent="0.3">
      <c r="A1344" t="s">
        <v>4189</v>
      </c>
      <c r="B1344">
        <v>-4.3731305215779699</v>
      </c>
      <c r="C1344">
        <v>-2.36040719399921</v>
      </c>
      <c r="D1344">
        <v>-4.4346489554430901</v>
      </c>
      <c r="E1344">
        <v>-3.7227288903400901</v>
      </c>
      <c r="F1344">
        <v>1.18020609753852</v>
      </c>
    </row>
    <row r="1345" spans="1:6" x14ac:dyDescent="0.3">
      <c r="A1345" t="s">
        <v>4190</v>
      </c>
      <c r="D1345">
        <v>-5.4842340095792004</v>
      </c>
    </row>
    <row r="1346" spans="1:6" x14ac:dyDescent="0.3">
      <c r="A1346" t="s">
        <v>4191</v>
      </c>
      <c r="B1346">
        <v>-3.4256541278734001</v>
      </c>
      <c r="C1346">
        <v>-3.8672099311663302</v>
      </c>
      <c r="D1346">
        <v>-3.7216378153755398</v>
      </c>
      <c r="E1346">
        <v>-3.6715006248050899</v>
      </c>
      <c r="F1346">
        <v>0.22500707825342001</v>
      </c>
    </row>
    <row r="1347" spans="1:6" x14ac:dyDescent="0.3">
      <c r="A1347" t="s">
        <v>4192</v>
      </c>
      <c r="C1347">
        <v>-6.4985509804117099</v>
      </c>
      <c r="D1347">
        <v>-7.73149048787465</v>
      </c>
    </row>
    <row r="1348" spans="1:6" x14ac:dyDescent="0.3">
      <c r="A1348" t="s">
        <v>4193</v>
      </c>
      <c r="B1348">
        <v>-6.4098147978866802</v>
      </c>
      <c r="C1348">
        <v>-3.2504665565894402</v>
      </c>
      <c r="D1348">
        <v>-3.4834060640523798</v>
      </c>
      <c r="E1348">
        <v>-4.3812291395095002</v>
      </c>
      <c r="F1348">
        <v>1.76066323684129</v>
      </c>
    </row>
    <row r="1349" spans="1:6" x14ac:dyDescent="0.3">
      <c r="A1349" t="s">
        <v>4194</v>
      </c>
      <c r="B1349">
        <v>-0.25279186312838398</v>
      </c>
      <c r="C1349">
        <v>-1.66565750669018</v>
      </c>
      <c r="D1349">
        <v>-4.4393015951893497</v>
      </c>
      <c r="E1349">
        <v>-2.1192503216693002</v>
      </c>
      <c r="F1349">
        <v>2.12979477074924</v>
      </c>
    </row>
    <row r="1350" spans="1:6" x14ac:dyDescent="0.3">
      <c r="A1350" t="s">
        <v>4195</v>
      </c>
      <c r="B1350">
        <v>-1.7904766596838799</v>
      </c>
      <c r="C1350">
        <v>-1.3303743466036899</v>
      </c>
      <c r="D1350">
        <v>-3.5699775843476398</v>
      </c>
      <c r="E1350">
        <v>-2.2302761968784002</v>
      </c>
      <c r="F1350">
        <v>1.1828031917084401</v>
      </c>
    </row>
    <row r="1351" spans="1:6" x14ac:dyDescent="0.3">
      <c r="A1351" t="s">
        <v>4196</v>
      </c>
      <c r="B1351">
        <v>-0.88049846934944898</v>
      </c>
      <c r="C1351">
        <v>-1.5826473881141101</v>
      </c>
      <c r="D1351">
        <v>0.28607905496754799</v>
      </c>
      <c r="E1351">
        <v>-0.72568893416533797</v>
      </c>
      <c r="F1351">
        <v>0.94393279628695104</v>
      </c>
    </row>
    <row r="1352" spans="1:6" x14ac:dyDescent="0.3">
      <c r="A1352" t="s">
        <v>4197</v>
      </c>
      <c r="B1352">
        <v>-7.1051131785478399</v>
      </c>
      <c r="C1352">
        <v>-1.4402369040238401</v>
      </c>
      <c r="D1352">
        <v>-7.9860593667711397</v>
      </c>
      <c r="E1352">
        <v>-5.5104698164476096</v>
      </c>
      <c r="F1352">
        <v>3.5523391614075202</v>
      </c>
    </row>
    <row r="1353" spans="1:6" x14ac:dyDescent="0.3">
      <c r="A1353" t="s">
        <v>4198</v>
      </c>
      <c r="B1353">
        <v>2.0072725257995101</v>
      </c>
      <c r="C1353">
        <v>0.143571806247903</v>
      </c>
      <c r="D1353">
        <v>3.5058498639783902</v>
      </c>
      <c r="E1353">
        <v>1.8855647320086</v>
      </c>
      <c r="F1353">
        <v>1.6844399736043001</v>
      </c>
    </row>
    <row r="1354" spans="1:6" x14ac:dyDescent="0.3">
      <c r="A1354" t="s">
        <v>4199</v>
      </c>
      <c r="B1354">
        <v>-1.6364546852910999</v>
      </c>
      <c r="C1354">
        <v>-1.7682116154143199</v>
      </c>
      <c r="D1354">
        <v>-4.5513482054377397</v>
      </c>
      <c r="E1354">
        <v>-2.6520048353810499</v>
      </c>
      <c r="F1354">
        <v>1.64619831739453</v>
      </c>
    </row>
    <row r="1355" spans="1:6" x14ac:dyDescent="0.3">
      <c r="A1355" t="s">
        <v>4200</v>
      </c>
      <c r="B1355">
        <v>-6.0939816608607398</v>
      </c>
      <c r="D1355">
        <v>-6.8050028476417204</v>
      </c>
      <c r="E1355">
        <v>-6.4494922542512301</v>
      </c>
      <c r="F1355">
        <v>0.50276790274014305</v>
      </c>
    </row>
    <row r="1356" spans="1:6" x14ac:dyDescent="0.3">
      <c r="A1356" t="s">
        <v>4201</v>
      </c>
      <c r="B1356">
        <v>-0.16270440605549699</v>
      </c>
      <c r="C1356">
        <v>0.92971836265391605</v>
      </c>
      <c r="D1356">
        <v>-4.1591278116987302</v>
      </c>
      <c r="E1356">
        <v>-1.1307046183667699</v>
      </c>
      <c r="F1356">
        <v>2.6789656875055101</v>
      </c>
    </row>
    <row r="1357" spans="1:6" x14ac:dyDescent="0.3">
      <c r="A1357" t="s">
        <v>4202</v>
      </c>
      <c r="B1357">
        <v>-1.9669710630088301E-2</v>
      </c>
      <c r="C1357">
        <v>-2.0694113654672202</v>
      </c>
      <c r="D1357">
        <v>1.23910737062161</v>
      </c>
      <c r="E1357">
        <v>-0.28332456849189902</v>
      </c>
      <c r="F1357">
        <v>1.6699429540610999</v>
      </c>
    </row>
    <row r="1358" spans="1:6" x14ac:dyDescent="0.3">
      <c r="A1358" t="s">
        <v>4203</v>
      </c>
      <c r="B1358">
        <v>-4.3395778476468498</v>
      </c>
      <c r="C1358">
        <v>-1.17288763100844</v>
      </c>
      <c r="D1358">
        <v>-2.6184880217900499</v>
      </c>
      <c r="E1358">
        <v>-2.7103178334817799</v>
      </c>
      <c r="F1358">
        <v>1.5853410572412601</v>
      </c>
    </row>
    <row r="1359" spans="1:6" x14ac:dyDescent="0.3">
      <c r="A1359" t="s">
        <v>4204</v>
      </c>
      <c r="B1359">
        <v>-2.40860283801632</v>
      </c>
      <c r="C1359">
        <v>-1.69882450195735</v>
      </c>
      <c r="D1359">
        <v>-5.6210631699561802</v>
      </c>
      <c r="E1359">
        <v>-3.24283016997662</v>
      </c>
      <c r="F1359">
        <v>2.0899618353521401</v>
      </c>
    </row>
    <row r="1360" spans="1:6" x14ac:dyDescent="0.3">
      <c r="A1360" t="s">
        <v>4205</v>
      </c>
      <c r="B1360">
        <v>0.707755458148145</v>
      </c>
      <c r="C1360">
        <v>-1.05163761959492</v>
      </c>
      <c r="D1360">
        <v>1.4304268389079799</v>
      </c>
      <c r="E1360">
        <v>0.36218155915373301</v>
      </c>
      <c r="F1360">
        <v>1.27660760760324</v>
      </c>
    </row>
    <row r="1361" spans="1:6" x14ac:dyDescent="0.3">
      <c r="A1361" t="s">
        <v>4206</v>
      </c>
      <c r="B1361">
        <v>-3.9084242559075002</v>
      </c>
      <c r="C1361">
        <v>-5.44095371924793</v>
      </c>
      <c r="D1361">
        <v>-8.3743329448519592</v>
      </c>
      <c r="E1361">
        <v>-5.90790364000246</v>
      </c>
      <c r="F1361">
        <v>2.2692767076464899</v>
      </c>
    </row>
    <row r="1362" spans="1:6" x14ac:dyDescent="0.3">
      <c r="A1362" t="s">
        <v>4207</v>
      </c>
      <c r="C1362">
        <v>-6.1620799954772396</v>
      </c>
      <c r="D1362">
        <v>-8.2023744249977799</v>
      </c>
    </row>
    <row r="1363" spans="1:6" x14ac:dyDescent="0.3">
      <c r="A1363" t="s">
        <v>4208</v>
      </c>
      <c r="B1363">
        <v>0.99019441690761401</v>
      </c>
      <c r="C1363">
        <v>-1.1831213742406701</v>
      </c>
      <c r="D1363">
        <v>-1.5847801204005301</v>
      </c>
      <c r="E1363">
        <v>-0.59256902591119798</v>
      </c>
      <c r="F1363">
        <v>1.3853474380221</v>
      </c>
    </row>
    <row r="1364" spans="1:6" x14ac:dyDescent="0.3">
      <c r="A1364" t="s">
        <v>4209</v>
      </c>
      <c r="B1364">
        <v>-2.1708967273531701</v>
      </c>
      <c r="C1364">
        <v>-2.6748365745922502</v>
      </c>
      <c r="D1364">
        <v>-7.5363655151766</v>
      </c>
      <c r="E1364">
        <v>-4.1273662723740001</v>
      </c>
      <c r="F1364">
        <v>2.9630129463909398</v>
      </c>
    </row>
    <row r="1365" spans="1:6" x14ac:dyDescent="0.3">
      <c r="A1365" t="s">
        <v>4210</v>
      </c>
      <c r="D1365">
        <v>-16.072352459365099</v>
      </c>
    </row>
    <row r="1366" spans="1:6" x14ac:dyDescent="0.3">
      <c r="A1366" t="s">
        <v>4211</v>
      </c>
      <c r="C1366">
        <v>-3.8343243903034199</v>
      </c>
      <c r="D1366">
        <v>-5.4823013970451999</v>
      </c>
      <c r="E1366">
        <v>-4.6583128936743101</v>
      </c>
      <c r="F1366">
        <v>1.16529571670662</v>
      </c>
    </row>
    <row r="1367" spans="1:6" x14ac:dyDescent="0.3">
      <c r="A1367" t="s">
        <v>4212</v>
      </c>
      <c r="B1367">
        <v>-1.3096386911144999</v>
      </c>
      <c r="C1367">
        <v>-2.1898188140039001</v>
      </c>
      <c r="D1367">
        <v>-2.2482605902346999</v>
      </c>
      <c r="E1367">
        <v>-1.9159060317843699</v>
      </c>
      <c r="F1367">
        <v>0.525855423642692</v>
      </c>
    </row>
    <row r="1368" spans="1:6" x14ac:dyDescent="0.3">
      <c r="A1368" t="s">
        <v>4213</v>
      </c>
      <c r="B1368">
        <v>1.56167268056511</v>
      </c>
      <c r="C1368">
        <v>-1.04733986857938</v>
      </c>
      <c r="D1368">
        <v>-2.8007531503117602</v>
      </c>
      <c r="E1368">
        <v>-0.76214011277534699</v>
      </c>
      <c r="F1368">
        <v>2.1951523769452699</v>
      </c>
    </row>
    <row r="1369" spans="1:6" x14ac:dyDescent="0.3">
      <c r="A1369" t="s">
        <v>4214</v>
      </c>
      <c r="B1369">
        <v>8.3549687667127295E-2</v>
      </c>
      <c r="C1369">
        <v>-0.29048033884382701</v>
      </c>
      <c r="D1369">
        <v>-2.85875806136458</v>
      </c>
      <c r="E1369">
        <v>-1.0218962375137599</v>
      </c>
      <c r="F1369">
        <v>1.6017242693807701</v>
      </c>
    </row>
    <row r="1370" spans="1:6" x14ac:dyDescent="0.3">
      <c r="A1370" t="s">
        <v>4215</v>
      </c>
      <c r="C1370">
        <v>-6.4470215672969502</v>
      </c>
      <c r="D1370">
        <v>-7.6799610747598903</v>
      </c>
    </row>
    <row r="1371" spans="1:6" x14ac:dyDescent="0.3">
      <c r="A1371" t="s">
        <v>4216</v>
      </c>
      <c r="D1371">
        <v>-7.4534904861480902</v>
      </c>
    </row>
    <row r="1372" spans="1:6" x14ac:dyDescent="0.3">
      <c r="A1372" t="s">
        <v>4217</v>
      </c>
      <c r="B1372">
        <v>-6.2750449995827298</v>
      </c>
      <c r="C1372">
        <v>-5.7531266789007898</v>
      </c>
      <c r="D1372">
        <v>-7.5710286870848797</v>
      </c>
      <c r="E1372">
        <v>-6.5330667885227998</v>
      </c>
      <c r="F1372">
        <v>0.93601461554604604</v>
      </c>
    </row>
    <row r="1373" spans="1:6" x14ac:dyDescent="0.3">
      <c r="A1373" t="s">
        <v>4218</v>
      </c>
      <c r="B1373">
        <v>-4.6557288578163503</v>
      </c>
      <c r="C1373">
        <v>-4.5171391766859097</v>
      </c>
      <c r="D1373">
        <v>-7.6886781394846997</v>
      </c>
      <c r="E1373">
        <v>-5.6205153913289898</v>
      </c>
      <c r="F1373">
        <v>1.79242144585842</v>
      </c>
    </row>
    <row r="1374" spans="1:6" x14ac:dyDescent="0.3">
      <c r="A1374" t="s">
        <v>4219</v>
      </c>
      <c r="B1374">
        <v>-0.12078744051942999</v>
      </c>
      <c r="C1374">
        <v>-1.11464403787699</v>
      </c>
      <c r="D1374">
        <v>-5.2892395591091201</v>
      </c>
      <c r="E1374">
        <v>-2.17489034583518</v>
      </c>
      <c r="F1374">
        <v>2.7425017777009302</v>
      </c>
    </row>
    <row r="1375" spans="1:6" x14ac:dyDescent="0.3">
      <c r="A1375" t="s">
        <v>4220</v>
      </c>
      <c r="B1375">
        <v>-7.3926944519825604</v>
      </c>
      <c r="D1375">
        <v>-8.2736406402058602</v>
      </c>
    </row>
    <row r="1376" spans="1:6" x14ac:dyDescent="0.3">
      <c r="A1376" t="s">
        <v>4221</v>
      </c>
      <c r="B1376">
        <v>-5.3746049203128798</v>
      </c>
      <c r="C1376">
        <v>-4.1157210054647297</v>
      </c>
      <c r="D1376">
        <v>-7.2555511085361797</v>
      </c>
      <c r="E1376">
        <v>-5.5819590114379301</v>
      </c>
      <c r="F1376">
        <v>1.58015190990238</v>
      </c>
    </row>
    <row r="1377" spans="1:6" x14ac:dyDescent="0.3">
      <c r="A1377" t="s">
        <v>4222</v>
      </c>
      <c r="B1377">
        <v>-7.01765161597356</v>
      </c>
      <c r="D1377">
        <v>-7.8985978041968599</v>
      </c>
    </row>
    <row r="1378" spans="1:6" x14ac:dyDescent="0.3">
      <c r="A1378" t="s">
        <v>4223</v>
      </c>
      <c r="B1378">
        <v>-0.79195294887650303</v>
      </c>
      <c r="C1378">
        <v>-2.2432677186317602</v>
      </c>
      <c r="D1378">
        <v>-5.9007050546226099</v>
      </c>
      <c r="E1378">
        <v>-2.9786419073769599</v>
      </c>
      <c r="F1378">
        <v>2.6325687868687901</v>
      </c>
    </row>
    <row r="1379" spans="1:6" x14ac:dyDescent="0.3">
      <c r="A1379" t="s">
        <v>4224</v>
      </c>
      <c r="B1379">
        <v>-0.215879488676846</v>
      </c>
      <c r="C1379">
        <v>-1.6319394413875099</v>
      </c>
      <c r="D1379">
        <v>-3.8042721841462899</v>
      </c>
      <c r="E1379">
        <v>-1.88403037140355</v>
      </c>
      <c r="F1379">
        <v>1.80742991896557</v>
      </c>
    </row>
    <row r="1380" spans="1:6" x14ac:dyDescent="0.3">
      <c r="A1380" t="s">
        <v>4225</v>
      </c>
      <c r="B1380">
        <v>-6.1469327697044598</v>
      </c>
      <c r="C1380">
        <v>-6.2099769497436599</v>
      </c>
      <c r="D1380">
        <v>-6.2205240358701497</v>
      </c>
      <c r="E1380">
        <v>-6.1924779184394199</v>
      </c>
      <c r="F1380">
        <v>3.9794229310386398E-2</v>
      </c>
    </row>
    <row r="1381" spans="1:6" x14ac:dyDescent="0.3">
      <c r="A1381" t="s">
        <v>4226</v>
      </c>
      <c r="B1381">
        <v>-6.0939816608607398</v>
      </c>
      <c r="D1381">
        <v>-7.38996534836288</v>
      </c>
    </row>
    <row r="1382" spans="1:6" x14ac:dyDescent="0.3">
      <c r="A1382" t="s">
        <v>4227</v>
      </c>
      <c r="B1382">
        <v>0.48245833805168398</v>
      </c>
      <c r="C1382">
        <v>-0.56510485519851394</v>
      </c>
      <c r="D1382">
        <v>-3.50918396945975</v>
      </c>
      <c r="E1382">
        <v>-1.19727682886886</v>
      </c>
      <c r="F1382">
        <v>2.0695490163316901</v>
      </c>
    </row>
    <row r="1383" spans="1:6" x14ac:dyDescent="0.3">
      <c r="A1383" t="s">
        <v>4228</v>
      </c>
      <c r="B1383">
        <v>0.73703403846371895</v>
      </c>
      <c r="C1383">
        <v>0.57970575131815805</v>
      </c>
      <c r="D1383">
        <v>-3.03448294196733</v>
      </c>
      <c r="E1383">
        <v>-0.57258105072848597</v>
      </c>
      <c r="F1383">
        <v>2.1335202691908299</v>
      </c>
    </row>
    <row r="1384" spans="1:6" x14ac:dyDescent="0.3">
      <c r="A1384" t="s">
        <v>4229</v>
      </c>
      <c r="B1384">
        <v>-5.6032878213558996</v>
      </c>
      <c r="C1384">
        <v>-4.9882600962824704</v>
      </c>
      <c r="D1384">
        <v>-6.63623710302425</v>
      </c>
      <c r="E1384">
        <v>-5.74259500688754</v>
      </c>
      <c r="F1384">
        <v>0.83277363229328905</v>
      </c>
    </row>
    <row r="1385" spans="1:6" x14ac:dyDescent="0.3">
      <c r="A1385" t="s">
        <v>4230</v>
      </c>
      <c r="D1385">
        <v>-3.8992715088580399</v>
      </c>
    </row>
    <row r="1386" spans="1:6" x14ac:dyDescent="0.3">
      <c r="A1386" t="s">
        <v>4231</v>
      </c>
      <c r="C1386">
        <v>-4.0813695006739499</v>
      </c>
      <c r="D1386">
        <v>-4.8992715088580496</v>
      </c>
    </row>
    <row r="1387" spans="1:6" x14ac:dyDescent="0.3">
      <c r="A1387" t="s">
        <v>4232</v>
      </c>
      <c r="B1387">
        <v>-6.9949318845128596</v>
      </c>
      <c r="C1387">
        <v>1.1136177572508601</v>
      </c>
      <c r="D1387">
        <v>-3.6664247071072098</v>
      </c>
      <c r="E1387">
        <v>-3.1825796114563998</v>
      </c>
      <c r="F1387">
        <v>4.0758709352328104</v>
      </c>
    </row>
    <row r="1388" spans="1:6" x14ac:dyDescent="0.3">
      <c r="A1388" t="s">
        <v>4233</v>
      </c>
      <c r="B1388">
        <v>-0.37937155420658503</v>
      </c>
      <c r="C1388">
        <v>-0.95516617146873295</v>
      </c>
      <c r="D1388">
        <v>-3.7299994577609401</v>
      </c>
      <c r="E1388">
        <v>-1.6881790611454199</v>
      </c>
      <c r="F1388">
        <v>1.79155177411745</v>
      </c>
    </row>
    <row r="1389" spans="1:6" x14ac:dyDescent="0.3">
      <c r="A1389" t="s">
        <v>4234</v>
      </c>
      <c r="B1389">
        <v>-3.14636715897641</v>
      </c>
      <c r="C1389">
        <v>-3.8895632819025301</v>
      </c>
      <c r="D1389">
        <v>-3.0104065712048298</v>
      </c>
      <c r="E1389">
        <v>-3.3487790040279202</v>
      </c>
      <c r="F1389">
        <v>0.473241002824214</v>
      </c>
    </row>
    <row r="1390" spans="1:6" x14ac:dyDescent="0.3">
      <c r="A1390" t="s">
        <v>4235</v>
      </c>
      <c r="B1390">
        <v>-4.2866267388031298</v>
      </c>
      <c r="C1390">
        <v>-0.80829768666886903</v>
      </c>
      <c r="D1390">
        <v>-7.38996534836288</v>
      </c>
      <c r="E1390">
        <v>-4.1616299246116197</v>
      </c>
      <c r="F1390">
        <v>3.2926137725089601</v>
      </c>
    </row>
    <row r="1391" spans="1:6" x14ac:dyDescent="0.3">
      <c r="A1391" t="s">
        <v>4236</v>
      </c>
      <c r="B1391">
        <v>-4.43214225811791</v>
      </c>
      <c r="C1391">
        <v>-4.82752041564998</v>
      </c>
      <c r="D1391">
        <v>-4.5684410664520598</v>
      </c>
      <c r="E1391">
        <v>-4.6093679134066496</v>
      </c>
      <c r="F1391">
        <v>0.200841297955866</v>
      </c>
    </row>
    <row r="1392" spans="1:6" x14ac:dyDescent="0.3">
      <c r="A1392" t="s">
        <v>4237</v>
      </c>
      <c r="B1392">
        <v>-2.6032878213559001</v>
      </c>
      <c r="D1392">
        <v>-7.2211996037454096</v>
      </c>
    </row>
    <row r="1393" spans="1:6" x14ac:dyDescent="0.3">
      <c r="A1393" t="s">
        <v>4238</v>
      </c>
      <c r="B1393">
        <v>3.12657565712508</v>
      </c>
      <c r="C1393">
        <v>1.3935918162569401</v>
      </c>
      <c r="D1393">
        <v>-6.7066264309156498</v>
      </c>
      <c r="E1393">
        <v>-0.72881965251120695</v>
      </c>
      <c r="F1393">
        <v>5.2489464331550497</v>
      </c>
    </row>
    <row r="1394" spans="1:6" x14ac:dyDescent="0.3">
      <c r="A1394" t="s">
        <v>4239</v>
      </c>
      <c r="B1394">
        <v>0.97321224816608098</v>
      </c>
      <c r="C1394">
        <v>-0.16122984892186101</v>
      </c>
      <c r="D1394">
        <v>1.36932448184655</v>
      </c>
      <c r="E1394">
        <v>0.72710229369692503</v>
      </c>
      <c r="F1394">
        <v>0.79440337494568702</v>
      </c>
    </row>
    <row r="1395" spans="1:6" x14ac:dyDescent="0.3">
      <c r="A1395" t="s">
        <v>4240</v>
      </c>
      <c r="D1395">
        <v>-6.8992715088580496</v>
      </c>
    </row>
    <row r="1396" spans="1:6" x14ac:dyDescent="0.3">
      <c r="A1396" t="s">
        <v>4241</v>
      </c>
      <c r="B1396">
        <v>1.4612435765487599</v>
      </c>
      <c r="C1396">
        <v>0.152315492376811</v>
      </c>
      <c r="D1396">
        <v>-3.20199219635023</v>
      </c>
      <c r="E1396">
        <v>-0.52947770914155401</v>
      </c>
      <c r="F1396">
        <v>2.4052179621894401</v>
      </c>
    </row>
    <row r="1397" spans="1:6" x14ac:dyDescent="0.3">
      <c r="A1397" t="s">
        <v>4242</v>
      </c>
      <c r="B1397">
        <v>-5.7599478913262896</v>
      </c>
      <c r="C1397">
        <v>-5.8278010592878902</v>
      </c>
      <c r="D1397">
        <v>-7.9772974969528301</v>
      </c>
      <c r="E1397">
        <v>-6.521682149189</v>
      </c>
      <c r="F1397">
        <v>1.2610563205443299</v>
      </c>
    </row>
    <row r="1398" spans="1:6" x14ac:dyDescent="0.3">
      <c r="A1398" t="s">
        <v>4243</v>
      </c>
      <c r="D1398">
        <v>-16.072352459365099</v>
      </c>
    </row>
    <row r="1399" spans="1:6" x14ac:dyDescent="0.3">
      <c r="A1399" t="s">
        <v>4244</v>
      </c>
      <c r="B1399">
        <v>-0.94032280863347595</v>
      </c>
      <c r="D1399">
        <v>-6.4842340095792004</v>
      </c>
    </row>
    <row r="1400" spans="1:6" x14ac:dyDescent="0.3">
      <c r="A1400" t="s">
        <v>4245</v>
      </c>
      <c r="B1400">
        <v>1.00781896822454</v>
      </c>
      <c r="D1400">
        <v>-5.6010476745619497</v>
      </c>
    </row>
    <row r="1401" spans="1:6" x14ac:dyDescent="0.3">
      <c r="A1401" t="s">
        <v>4246</v>
      </c>
      <c r="B1401">
        <v>-8.7803402451862994E-2</v>
      </c>
      <c r="C1401">
        <v>-0.11616177227859301</v>
      </c>
      <c r="D1401">
        <v>-1.71915132424706</v>
      </c>
      <c r="E1401">
        <v>-0.64103883299250697</v>
      </c>
      <c r="F1401">
        <v>0.93378046517055402</v>
      </c>
    </row>
    <row r="1402" spans="1:6" x14ac:dyDescent="0.3">
      <c r="A1402" t="s">
        <v>4247</v>
      </c>
      <c r="B1402">
        <v>1.64806833967306</v>
      </c>
      <c r="C1402">
        <v>-4.7465818491558602</v>
      </c>
      <c r="D1402">
        <v>-1.5200897379814999</v>
      </c>
      <c r="E1402">
        <v>-1.5395344158214299</v>
      </c>
      <c r="F1402">
        <v>3.1973694392413599</v>
      </c>
    </row>
    <row r="1403" spans="1:6" x14ac:dyDescent="0.3">
      <c r="A1403" t="s">
        <v>4248</v>
      </c>
      <c r="D1403">
        <v>-5.2177190350104397</v>
      </c>
    </row>
    <row r="1404" spans="1:6" x14ac:dyDescent="0.3">
      <c r="A1404" t="s">
        <v>4249</v>
      </c>
      <c r="B1404">
        <v>0.20406710070169801</v>
      </c>
      <c r="C1404">
        <v>-0.66633200139511195</v>
      </c>
      <c r="D1404">
        <v>-0.198831790716957</v>
      </c>
      <c r="E1404">
        <v>-0.22036556380345701</v>
      </c>
      <c r="F1404">
        <v>0.43559892879831502</v>
      </c>
    </row>
    <row r="1405" spans="1:6" x14ac:dyDescent="0.3">
      <c r="A1405" t="s">
        <v>4250</v>
      </c>
      <c r="D1405">
        <v>-3.48307475275436</v>
      </c>
    </row>
    <row r="1406" spans="1:6" x14ac:dyDescent="0.3">
      <c r="A1406" t="s">
        <v>4251</v>
      </c>
      <c r="D1406">
        <v>-4.478428387898</v>
      </c>
    </row>
    <row r="1407" spans="1:6" x14ac:dyDescent="0.3">
      <c r="A1407" t="s">
        <v>4252</v>
      </c>
      <c r="D1407">
        <v>-4.7041411675260498</v>
      </c>
    </row>
    <row r="1408" spans="1:6" x14ac:dyDescent="0.3">
      <c r="A1408" t="s">
        <v>4253</v>
      </c>
      <c r="D1408">
        <v>-4.2246717956522097</v>
      </c>
    </row>
    <row r="1409" spans="1:6" x14ac:dyDescent="0.3">
      <c r="A1409" t="s">
        <v>4254</v>
      </c>
      <c r="B1409">
        <v>-0.242232619444681</v>
      </c>
      <c r="C1409">
        <v>0.63250780407041296</v>
      </c>
      <c r="D1409">
        <v>-2.9976479255841202</v>
      </c>
      <c r="E1409">
        <v>-0.86912424698613</v>
      </c>
      <c r="F1409">
        <v>1.89453226150865</v>
      </c>
    </row>
    <row r="1410" spans="1:6" x14ac:dyDescent="0.3">
      <c r="A1410" t="s">
        <v>4255</v>
      </c>
      <c r="B1410">
        <v>-5.0183253206347498</v>
      </c>
      <c r="D1410">
        <v>-5.8992715088580496</v>
      </c>
    </row>
    <row r="1411" spans="1:6" x14ac:dyDescent="0.3">
      <c r="A1411" t="s">
        <v>4256</v>
      </c>
      <c r="B1411">
        <v>-3.2085121719477101</v>
      </c>
      <c r="C1411">
        <v>1.1907236289594001</v>
      </c>
      <c r="D1411">
        <v>-6.0280578155068696</v>
      </c>
      <c r="E1411">
        <v>-2.6819487861650599</v>
      </c>
      <c r="F1411">
        <v>3.6380837174504101</v>
      </c>
    </row>
    <row r="1412" spans="1:6" x14ac:dyDescent="0.3">
      <c r="A1412" t="s">
        <v>4257</v>
      </c>
      <c r="D1412">
        <v>-5.2177190350104397</v>
      </c>
    </row>
    <row r="1413" spans="1:6" x14ac:dyDescent="0.3">
      <c r="A1413" t="s">
        <v>4258</v>
      </c>
      <c r="D1413">
        <v>-4.8992715088580496</v>
      </c>
    </row>
    <row r="1414" spans="1:6" x14ac:dyDescent="0.3">
      <c r="A1414" t="s">
        <v>4259</v>
      </c>
    </row>
    <row r="1415" spans="1:6" x14ac:dyDescent="0.3">
      <c r="A1415" t="s">
        <v>4260</v>
      </c>
      <c r="D1415">
        <v>-5.8992715088580496</v>
      </c>
    </row>
    <row r="1416" spans="1:6" x14ac:dyDescent="0.3">
      <c r="A1416" t="s">
        <v>4261</v>
      </c>
      <c r="D1416">
        <v>-2.8992715088580399</v>
      </c>
    </row>
    <row r="1417" spans="1:6" x14ac:dyDescent="0.3">
      <c r="A1417" t="s">
        <v>4262</v>
      </c>
      <c r="D1417">
        <v>-16.072352459365099</v>
      </c>
    </row>
    <row r="1418" spans="1:6" x14ac:dyDescent="0.3">
      <c r="A1418" t="s">
        <v>4263</v>
      </c>
      <c r="C1418">
        <v>-2.8862391593419598</v>
      </c>
      <c r="D1418">
        <v>-3.7041411675260498</v>
      </c>
      <c r="E1418">
        <v>-3.2951901634340102</v>
      </c>
      <c r="F1418">
        <v>0.57834405633306696</v>
      </c>
    </row>
    <row r="1419" spans="1:6" x14ac:dyDescent="0.3">
      <c r="A1419" t="s">
        <v>4264</v>
      </c>
      <c r="D1419">
        <v>-4.8992715088580496</v>
      </c>
    </row>
    <row r="1420" spans="1:6" x14ac:dyDescent="0.3">
      <c r="A1420" t="s">
        <v>4265</v>
      </c>
      <c r="D1420">
        <v>-5.2177190350104397</v>
      </c>
    </row>
    <row r="1421" spans="1:6" x14ac:dyDescent="0.3">
      <c r="A1421" t="s">
        <v>4266</v>
      </c>
      <c r="D1421">
        <v>-6.0672638977663604</v>
      </c>
    </row>
    <row r="1422" spans="1:6" x14ac:dyDescent="0.3">
      <c r="A1422" t="s">
        <v>4267</v>
      </c>
      <c r="D1422">
        <v>-5.0711265373987597</v>
      </c>
    </row>
    <row r="1423" spans="1:6" x14ac:dyDescent="0.3">
      <c r="A1423" t="s">
        <v>4268</v>
      </c>
      <c r="B1423">
        <v>-5.1068102625589997</v>
      </c>
      <c r="C1423">
        <v>-3.0543772251782699</v>
      </c>
      <c r="D1423">
        <v>-1.9877564507823</v>
      </c>
      <c r="E1423">
        <v>-3.3829813128398598</v>
      </c>
      <c r="F1423">
        <v>1.5852790464175699</v>
      </c>
    </row>
    <row r="1424" spans="1:6" x14ac:dyDescent="0.3">
      <c r="A1424" t="s">
        <v>4269</v>
      </c>
      <c r="D1424">
        <v>-4.8992715088580496</v>
      </c>
    </row>
    <row r="1425" spans="1:6" x14ac:dyDescent="0.3">
      <c r="A1425" t="s">
        <v>4270</v>
      </c>
      <c r="D1425">
        <v>-6.0672638977663604</v>
      </c>
    </row>
    <row r="1426" spans="1:6" x14ac:dyDescent="0.3">
      <c r="A1426" t="s">
        <v>4271</v>
      </c>
      <c r="D1426">
        <v>-6.6535150944560897</v>
      </c>
    </row>
    <row r="1427" spans="1:6" x14ac:dyDescent="0.3">
      <c r="A1427" t="s">
        <v>4272</v>
      </c>
      <c r="D1427">
        <v>-5.8050028476417204</v>
      </c>
    </row>
    <row r="1428" spans="1:6" x14ac:dyDescent="0.3">
      <c r="A1428" t="s">
        <v>4273</v>
      </c>
      <c r="D1428">
        <v>-5.2177190350104397</v>
      </c>
    </row>
    <row r="1429" spans="1:6" x14ac:dyDescent="0.3">
      <c r="A1429" t="s">
        <v>4274</v>
      </c>
      <c r="C1429">
        <v>-5.6663320013951104</v>
      </c>
      <c r="D1429">
        <v>-7.2211996037454096</v>
      </c>
    </row>
    <row r="1430" spans="1:6" x14ac:dyDescent="0.3">
      <c r="A1430" t="s">
        <v>4275</v>
      </c>
      <c r="D1430">
        <v>-5.4842340095792004</v>
      </c>
    </row>
    <row r="1431" spans="1:6" x14ac:dyDescent="0.3">
      <c r="A1431" t="s">
        <v>4276</v>
      </c>
      <c r="D1431">
        <v>-6.4842340095792004</v>
      </c>
    </row>
    <row r="1432" spans="1:6" x14ac:dyDescent="0.3">
      <c r="A1432" t="s">
        <v>4277</v>
      </c>
      <c r="B1432">
        <v>-1.9487258613866101</v>
      </c>
      <c r="C1432">
        <v>-3.8862391593419598</v>
      </c>
      <c r="D1432">
        <v>-2.5342161660837399</v>
      </c>
      <c r="E1432">
        <v>-2.7897270622707699</v>
      </c>
      <c r="F1432">
        <v>0.99370710397539996</v>
      </c>
    </row>
    <row r="1433" spans="1:6" x14ac:dyDescent="0.3">
      <c r="A1433" t="s">
        <v>4278</v>
      </c>
      <c r="D1433">
        <v>-5.0711265373987597</v>
      </c>
    </row>
    <row r="1434" spans="1:6" x14ac:dyDescent="0.3">
      <c r="A1434" t="s">
        <v>4279</v>
      </c>
      <c r="D1434">
        <v>-5.8050028476417204</v>
      </c>
    </row>
    <row r="1435" spans="1:6" x14ac:dyDescent="0.3">
      <c r="A1435" t="s">
        <v>4280</v>
      </c>
      <c r="B1435">
        <v>-6.3746049203128798</v>
      </c>
      <c r="C1435">
        <v>-6.4376491003520897</v>
      </c>
      <c r="D1435">
        <v>-4.3486605129276699</v>
      </c>
      <c r="E1435">
        <v>-5.7203048445308804</v>
      </c>
      <c r="F1435">
        <v>1.18829700473981</v>
      </c>
    </row>
    <row r="1436" spans="1:6" x14ac:dyDescent="0.3">
      <c r="A1436" t="s">
        <v>4281</v>
      </c>
      <c r="D1436">
        <v>-5.4842340095792004</v>
      </c>
    </row>
    <row r="1437" spans="1:6" x14ac:dyDescent="0.3">
      <c r="A1437" t="s">
        <v>4282</v>
      </c>
      <c r="B1437">
        <v>-7.4933867566286603</v>
      </c>
      <c r="C1437">
        <v>-6.81946534250166</v>
      </c>
      <c r="D1437">
        <v>-8.3743329448519592</v>
      </c>
      <c r="E1437">
        <v>-7.5623950146607601</v>
      </c>
      <c r="F1437">
        <v>0.77972746518710601</v>
      </c>
    </row>
    <row r="1438" spans="1:6" x14ac:dyDescent="0.3">
      <c r="A1438" t="s">
        <v>4283</v>
      </c>
      <c r="D1438">
        <v>-16.072352459365099</v>
      </c>
    </row>
    <row r="1439" spans="1:6" x14ac:dyDescent="0.3">
      <c r="A1439" t="s">
        <v>4284</v>
      </c>
      <c r="B1439">
        <v>-3.8844178412225498</v>
      </c>
      <c r="C1439">
        <v>-4.1698544425982096</v>
      </c>
      <c r="D1439">
        <v>-3.4027939500611399</v>
      </c>
      <c r="E1439">
        <v>-3.8190220779606299</v>
      </c>
      <c r="F1439">
        <v>0.38768918503390998</v>
      </c>
    </row>
    <row r="1440" spans="1:6" x14ac:dyDescent="0.3">
      <c r="A1440" t="s">
        <v>4285</v>
      </c>
      <c r="D1440">
        <v>-5.8992715088580496</v>
      </c>
    </row>
    <row r="1441" spans="1:6" x14ac:dyDescent="0.3">
      <c r="A1441" t="s">
        <v>4286</v>
      </c>
      <c r="D1441">
        <v>-4.478428387898</v>
      </c>
    </row>
    <row r="1442" spans="1:6" x14ac:dyDescent="0.3">
      <c r="A1442" t="s">
        <v>4287</v>
      </c>
      <c r="D1442">
        <v>-5.7041411675260498</v>
      </c>
    </row>
    <row r="1443" spans="1:6" x14ac:dyDescent="0.3">
      <c r="A1443" t="s">
        <v>4288</v>
      </c>
      <c r="B1443">
        <v>-2.7959328992982999</v>
      </c>
      <c r="C1443">
        <v>-1.20690038275781</v>
      </c>
      <c r="D1443">
        <v>-1.4398398902207501</v>
      </c>
      <c r="E1443">
        <v>-1.8142243907589499</v>
      </c>
      <c r="F1443">
        <v>0.85812522415914205</v>
      </c>
    </row>
    <row r="1444" spans="1:6" x14ac:dyDescent="0.3">
      <c r="A1444" t="s">
        <v>4289</v>
      </c>
      <c r="D1444">
        <v>-5.6010476745619497</v>
      </c>
    </row>
    <row r="1445" spans="1:6" x14ac:dyDescent="0.3">
      <c r="A1445" t="s">
        <v>4290</v>
      </c>
      <c r="D1445">
        <v>-6.6535150944560897</v>
      </c>
    </row>
    <row r="1446" spans="1:6" x14ac:dyDescent="0.3">
      <c r="A1446" t="s">
        <v>4291</v>
      </c>
      <c r="B1446">
        <v>-4.0183253206347498</v>
      </c>
      <c r="D1446">
        <v>-2.4398398902207501</v>
      </c>
      <c r="E1446">
        <v>-3.2290826054277502</v>
      </c>
      <c r="F1446">
        <v>1.1161577518499</v>
      </c>
    </row>
    <row r="1447" spans="1:6" x14ac:dyDescent="0.3">
      <c r="A1447" t="s">
        <v>4292</v>
      </c>
      <c r="D1447">
        <v>-6.9420845923970198</v>
      </c>
    </row>
    <row r="1448" spans="1:6" x14ac:dyDescent="0.3">
      <c r="A1448" t="s">
        <v>4293</v>
      </c>
      <c r="B1448">
        <v>-4.8663222271896904</v>
      </c>
      <c r="C1448">
        <v>-3.9293664072288998</v>
      </c>
      <c r="D1448">
        <v>-3.0248023909419</v>
      </c>
      <c r="E1448">
        <v>-3.9401636751201701</v>
      </c>
      <c r="F1448">
        <v>0.92080739710808102</v>
      </c>
    </row>
    <row r="1449" spans="1:6" x14ac:dyDescent="0.3">
      <c r="A1449" t="s">
        <v>4294</v>
      </c>
      <c r="B1449">
        <v>3.4137516747825698</v>
      </c>
      <c r="C1449">
        <v>1.32860498867754</v>
      </c>
      <c r="D1449">
        <v>-3.7261309532314799</v>
      </c>
      <c r="E1449">
        <v>0.33874190340954802</v>
      </c>
      <c r="F1449">
        <v>3.6714237948153601</v>
      </c>
    </row>
    <row r="1450" spans="1:6" x14ac:dyDescent="0.3">
      <c r="A1450" t="s">
        <v>4295</v>
      </c>
      <c r="B1450">
        <v>0.17237764877724901</v>
      </c>
      <c r="C1450">
        <v>-0.20867248044168399</v>
      </c>
      <c r="D1450">
        <v>1.28519950684243</v>
      </c>
      <c r="E1450">
        <v>0.41630155839266603</v>
      </c>
      <c r="F1450">
        <v>0.776232912120842</v>
      </c>
    </row>
    <row r="1451" spans="1:6" x14ac:dyDescent="0.3">
      <c r="A1451" t="s">
        <v>4296</v>
      </c>
      <c r="B1451">
        <v>-0.98249778719844805</v>
      </c>
      <c r="C1451">
        <v>-0.41564423505285097</v>
      </c>
      <c r="D1451">
        <v>-3.2373985687325502</v>
      </c>
      <c r="E1451">
        <v>-1.54518019699461</v>
      </c>
      <c r="F1451">
        <v>1.4926597069092999</v>
      </c>
    </row>
    <row r="1452" spans="1:6" x14ac:dyDescent="0.3">
      <c r="A1452" t="s">
        <v>4297</v>
      </c>
      <c r="B1452">
        <v>0.65095346601988202</v>
      </c>
      <c r="C1452">
        <v>1.6585985816537701</v>
      </c>
      <c r="D1452">
        <v>-4.1623059146918404</v>
      </c>
      <c r="E1452">
        <v>-0.61758462233939504</v>
      </c>
      <c r="F1452">
        <v>3.1108879681061801</v>
      </c>
    </row>
    <row r="1453" spans="1:6" x14ac:dyDescent="0.3">
      <c r="A1453" t="s">
        <v>4298</v>
      </c>
      <c r="B1453">
        <v>1.8138770856636901</v>
      </c>
      <c r="C1453">
        <v>0.155453788957993</v>
      </c>
      <c r="D1453">
        <v>-5.6010476745619497</v>
      </c>
      <c r="E1453">
        <v>-1.21057226664675</v>
      </c>
      <c r="F1453">
        <v>3.8916317513859302</v>
      </c>
    </row>
    <row r="1454" spans="1:6" x14ac:dyDescent="0.3">
      <c r="A1454" t="s">
        <v>4299</v>
      </c>
      <c r="C1454">
        <v>-2.9970921520912901</v>
      </c>
      <c r="D1454">
        <v>-7.1842279699410998</v>
      </c>
    </row>
    <row r="1455" spans="1:6" x14ac:dyDescent="0.3">
      <c r="A1455" t="s">
        <v>4300</v>
      </c>
      <c r="B1455">
        <v>-3.6897278372951301</v>
      </c>
      <c r="C1455">
        <v>-4.7527720173343404</v>
      </c>
      <c r="D1455">
        <v>-5.6637834299099099</v>
      </c>
      <c r="E1455">
        <v>-4.7020944281797998</v>
      </c>
      <c r="F1455">
        <v>0.98800305374796804</v>
      </c>
    </row>
    <row r="1456" spans="1:6" x14ac:dyDescent="0.3">
      <c r="A1456" t="s">
        <v>4301</v>
      </c>
      <c r="D1456">
        <v>-4.8992715088580496</v>
      </c>
    </row>
    <row r="1457" spans="1:6" x14ac:dyDescent="0.3">
      <c r="A1457" t="s">
        <v>4302</v>
      </c>
      <c r="B1457">
        <v>-1.03743098636214</v>
      </c>
      <c r="C1457">
        <v>-0.61698430792317804</v>
      </c>
      <c r="D1457">
        <v>-3.8161355019298302</v>
      </c>
      <c r="E1457">
        <v>-1.82351693207171</v>
      </c>
      <c r="F1457">
        <v>1.73841606816669</v>
      </c>
    </row>
    <row r="1458" spans="1:6" x14ac:dyDescent="0.3">
      <c r="A1458" t="s">
        <v>4303</v>
      </c>
      <c r="B1458">
        <v>-4.2653377087441999</v>
      </c>
      <c r="C1458">
        <v>-3.7434193880622502</v>
      </c>
      <c r="D1458">
        <v>-0.80643389408287602</v>
      </c>
      <c r="E1458">
        <v>-2.9383969969631001</v>
      </c>
      <c r="F1458">
        <v>1.86468487616484</v>
      </c>
    </row>
    <row r="1459" spans="1:6" x14ac:dyDescent="0.3">
      <c r="A1459" t="s">
        <v>4304</v>
      </c>
      <c r="C1459">
        <v>-0.46121757149050002</v>
      </c>
      <c r="D1459">
        <v>-4.2177190350104397</v>
      </c>
      <c r="E1459">
        <v>-2.3394683032504702</v>
      </c>
      <c r="F1459">
        <v>2.6562476583921399</v>
      </c>
    </row>
    <row r="1460" spans="1:6" x14ac:dyDescent="0.3">
      <c r="A1460" t="s">
        <v>4305</v>
      </c>
      <c r="D1460">
        <v>-16.072352459365099</v>
      </c>
    </row>
    <row r="1461" spans="1:6" x14ac:dyDescent="0.3">
      <c r="A1461" t="s">
        <v>4306</v>
      </c>
      <c r="B1461">
        <v>-4.8503002094653498</v>
      </c>
      <c r="C1461">
        <v>-2.4539127708672601</v>
      </c>
      <c r="D1461">
        <v>-6.1462838969674998</v>
      </c>
      <c r="E1461">
        <v>-4.4834989591000403</v>
      </c>
      <c r="F1461">
        <v>1.8733148430434301</v>
      </c>
    </row>
    <row r="1462" spans="1:6" x14ac:dyDescent="0.3">
      <c r="A1462" t="s">
        <v>4307</v>
      </c>
      <c r="C1462">
        <v>-2.75277201733434</v>
      </c>
      <c r="D1462">
        <v>-6.9857115247972796</v>
      </c>
    </row>
    <row r="1463" spans="1:6" x14ac:dyDescent="0.3">
      <c r="A1463" t="s">
        <v>4308</v>
      </c>
      <c r="D1463">
        <v>-6.6535150944560897</v>
      </c>
    </row>
    <row r="1464" spans="1:6" x14ac:dyDescent="0.3">
      <c r="A1464" t="s">
        <v>4309</v>
      </c>
      <c r="D1464">
        <v>-4.478428387898</v>
      </c>
    </row>
    <row r="1465" spans="1:6" x14ac:dyDescent="0.3">
      <c r="A1465" t="s">
        <v>4310</v>
      </c>
      <c r="D1465">
        <v>-7.38996534836288</v>
      </c>
    </row>
    <row r="1466" spans="1:6" x14ac:dyDescent="0.3">
      <c r="A1466" t="s">
        <v>4311</v>
      </c>
      <c r="C1466">
        <v>-5.7091450849340797</v>
      </c>
      <c r="D1466">
        <v>-6.9420845923970198</v>
      </c>
    </row>
    <row r="1467" spans="1:6" x14ac:dyDescent="0.3">
      <c r="A1467" t="s">
        <v>4312</v>
      </c>
      <c r="D1467">
        <v>-6.3571220916758602</v>
      </c>
    </row>
    <row r="1468" spans="1:6" x14ac:dyDescent="0.3">
      <c r="A1468" t="s">
        <v>4313</v>
      </c>
      <c r="D1468">
        <v>-7.5133001067164598</v>
      </c>
    </row>
    <row r="1469" spans="1:6" x14ac:dyDescent="0.3">
      <c r="A1469" t="s">
        <v>4314</v>
      </c>
      <c r="B1469">
        <v>-3.7016642380819702</v>
      </c>
      <c r="C1469">
        <v>-4.1570258408999399</v>
      </c>
      <c r="D1469">
        <v>-4.2200403469205696</v>
      </c>
      <c r="E1469">
        <v>-4.0262434753008298</v>
      </c>
      <c r="F1469">
        <v>0.28285414601422199</v>
      </c>
    </row>
    <row r="1470" spans="1:6" x14ac:dyDescent="0.3">
      <c r="A1470" t="s">
        <v>4315</v>
      </c>
      <c r="D1470">
        <v>-5.7041411675260498</v>
      </c>
    </row>
    <row r="1471" spans="1:6" x14ac:dyDescent="0.3">
      <c r="A1471" t="s">
        <v>4316</v>
      </c>
      <c r="D1471">
        <v>-7.2555511085361797</v>
      </c>
    </row>
    <row r="1472" spans="1:6" x14ac:dyDescent="0.3">
      <c r="A1472" t="s">
        <v>4317</v>
      </c>
      <c r="B1472">
        <v>-4.73921030928636</v>
      </c>
      <c r="C1472">
        <v>-5.5392200834917702</v>
      </c>
      <c r="D1472">
        <v>-4.7721595909547103</v>
      </c>
      <c r="E1472">
        <v>-5.01686332791094</v>
      </c>
      <c r="F1472">
        <v>0.452674108897681</v>
      </c>
    </row>
    <row r="1473" spans="1:6" x14ac:dyDescent="0.3">
      <c r="A1473" t="s">
        <v>4318</v>
      </c>
      <c r="D1473">
        <v>-6.2211996037454096</v>
      </c>
    </row>
    <row r="1474" spans="1:6" x14ac:dyDescent="0.3">
      <c r="A1474" t="s">
        <v>4319</v>
      </c>
      <c r="D1474">
        <v>-6.9420845923970198</v>
      </c>
    </row>
    <row r="1475" spans="1:6" x14ac:dyDescent="0.3">
      <c r="A1475" t="s">
        <v>4320</v>
      </c>
      <c r="D1475">
        <v>-16.072352459365099</v>
      </c>
    </row>
    <row r="1476" spans="1:6" x14ac:dyDescent="0.3">
      <c r="A1476" t="s">
        <v>4321</v>
      </c>
      <c r="D1476">
        <v>-7.1462838969674998</v>
      </c>
    </row>
    <row r="1477" spans="1:6" x14ac:dyDescent="0.3">
      <c r="A1477" t="s">
        <v>4322</v>
      </c>
      <c r="C1477">
        <v>-5.3663259617570098</v>
      </c>
      <c r="D1477">
        <v>-7.1842279699410998</v>
      </c>
    </row>
    <row r="1478" spans="1:6" x14ac:dyDescent="0.3">
      <c r="A1478" t="s">
        <v>4323</v>
      </c>
      <c r="B1478">
        <v>-4.69807518000865</v>
      </c>
      <c r="C1478">
        <v>-4.8986228837977901</v>
      </c>
      <c r="D1478">
        <v>-5.64613556409049</v>
      </c>
      <c r="E1478">
        <v>-5.0809445426323103</v>
      </c>
      <c r="F1478">
        <v>0.49963538047908201</v>
      </c>
    </row>
    <row r="1479" spans="1:6" x14ac:dyDescent="0.3">
      <c r="A1479" t="s">
        <v>4324</v>
      </c>
      <c r="B1479">
        <v>-5.0429452874077496</v>
      </c>
      <c r="C1479">
        <v>-4.9133443895045597</v>
      </c>
      <c r="D1479">
        <v>-4.2393933013589802</v>
      </c>
      <c r="E1479">
        <v>-4.7318943260904298</v>
      </c>
      <c r="F1479">
        <v>0.43141284485452502</v>
      </c>
    </row>
    <row r="1480" spans="1:6" x14ac:dyDescent="0.3">
      <c r="A1480" t="s">
        <v>4325</v>
      </c>
      <c r="D1480">
        <v>-3.48307475275436</v>
      </c>
    </row>
    <row r="1481" spans="1:6" x14ac:dyDescent="0.3">
      <c r="A1481" t="s">
        <v>4326</v>
      </c>
      <c r="D1481">
        <v>-7.1842279699410998</v>
      </c>
    </row>
    <row r="1482" spans="1:6" x14ac:dyDescent="0.3">
      <c r="A1482" t="s">
        <v>4327</v>
      </c>
      <c r="D1482">
        <v>-6.0672638977663604</v>
      </c>
    </row>
    <row r="1483" spans="1:6" x14ac:dyDescent="0.3">
      <c r="A1483" t="s">
        <v>4328</v>
      </c>
      <c r="B1483">
        <v>-6.5853690717335003E-2</v>
      </c>
      <c r="C1483">
        <v>0.26177508012310102</v>
      </c>
      <c r="D1483">
        <v>-2.3967711683288599</v>
      </c>
      <c r="E1483">
        <v>-0.73361659297436599</v>
      </c>
      <c r="F1483">
        <v>1.4496197808434299</v>
      </c>
    </row>
    <row r="1484" spans="1:6" x14ac:dyDescent="0.3">
      <c r="A1484" t="s">
        <v>4329</v>
      </c>
      <c r="B1484">
        <v>1.4120402008652899</v>
      </c>
      <c r="C1484">
        <v>0.31955224293360102</v>
      </c>
      <c r="D1484">
        <v>-5.5133001067164598</v>
      </c>
      <c r="E1484">
        <v>-1.2605692209725201</v>
      </c>
      <c r="F1484">
        <v>3.7232610000477702</v>
      </c>
    </row>
    <row r="1485" spans="1:6" x14ac:dyDescent="0.3">
      <c r="A1485" t="s">
        <v>4330</v>
      </c>
      <c r="B1485">
        <v>-3.6963972257473801</v>
      </c>
      <c r="C1485">
        <v>-4.0813695006739499</v>
      </c>
      <c r="D1485">
        <v>-5.5773434139706799</v>
      </c>
      <c r="E1485">
        <v>-4.4517033801306702</v>
      </c>
      <c r="F1485">
        <v>0.99365488347465902</v>
      </c>
    </row>
    <row r="1486" spans="1:6" x14ac:dyDescent="0.3">
      <c r="A1486" t="s">
        <v>4331</v>
      </c>
      <c r="B1486">
        <v>-1.15434213010038</v>
      </c>
      <c r="C1486">
        <v>-2.4502711052936799</v>
      </c>
      <c r="D1486">
        <v>-3.7368485763586898</v>
      </c>
      <c r="E1486">
        <v>-2.4471539372509201</v>
      </c>
      <c r="F1486">
        <v>1.29125604501736</v>
      </c>
    </row>
    <row r="1487" spans="1:6" x14ac:dyDescent="0.3">
      <c r="A1487" t="s">
        <v>4332</v>
      </c>
      <c r="B1487">
        <v>0.56370827383500999</v>
      </c>
      <c r="C1487">
        <v>-3.4820579147723598</v>
      </c>
      <c r="D1487">
        <v>-3.93738984357174</v>
      </c>
      <c r="E1487">
        <v>-2.2852464948363602</v>
      </c>
      <c r="F1487">
        <v>2.4777488264143201</v>
      </c>
    </row>
    <row r="1488" spans="1:6" x14ac:dyDescent="0.3">
      <c r="A1488" t="s">
        <v>4333</v>
      </c>
      <c r="B1488">
        <v>-2.1001168815169802</v>
      </c>
      <c r="C1488">
        <v>-3.8485254592351801</v>
      </c>
      <c r="D1488">
        <v>-8.2909183323270597</v>
      </c>
      <c r="E1488">
        <v>-4.74652022435974</v>
      </c>
      <c r="F1488">
        <v>3.1915985962337698</v>
      </c>
    </row>
    <row r="1489" spans="1:6" x14ac:dyDescent="0.3">
      <c r="A1489" t="s">
        <v>4334</v>
      </c>
      <c r="B1489">
        <v>-0.643663200223768</v>
      </c>
      <c r="C1489">
        <v>0.27201036147322499</v>
      </c>
      <c r="D1489">
        <v>-2.3803007839240799E-2</v>
      </c>
      <c r="E1489">
        <v>-0.13181861552992799</v>
      </c>
      <c r="F1489">
        <v>0.46729545956097801</v>
      </c>
    </row>
    <row r="1490" spans="1:6" x14ac:dyDescent="0.3">
      <c r="A1490" t="s">
        <v>4335</v>
      </c>
      <c r="B1490">
        <v>1.97027741493993</v>
      </c>
      <c r="C1490">
        <v>1.6448914335165601</v>
      </c>
      <c r="D1490">
        <v>4.48003953470187</v>
      </c>
      <c r="E1490">
        <v>2.6984027943861202</v>
      </c>
      <c r="F1490">
        <v>1.55149641155205</v>
      </c>
    </row>
    <row r="1491" spans="1:6" x14ac:dyDescent="0.3">
      <c r="A1491" t="s">
        <v>4336</v>
      </c>
      <c r="B1491">
        <v>0.60904505319802704</v>
      </c>
      <c r="C1491">
        <v>7.8858658895456096E-2</v>
      </c>
      <c r="D1491">
        <v>1.2895482022804801</v>
      </c>
      <c r="E1491">
        <v>0.65915063812465502</v>
      </c>
      <c r="F1491">
        <v>0.60689803084710203</v>
      </c>
    </row>
    <row r="1492" spans="1:6" x14ac:dyDescent="0.3">
      <c r="A1492" t="s">
        <v>4337</v>
      </c>
      <c r="B1492">
        <v>1.3431311384392499</v>
      </c>
      <c r="C1492">
        <v>2.2839808745045298</v>
      </c>
      <c r="D1492">
        <v>-4.7472684154129903</v>
      </c>
      <c r="E1492">
        <v>-0.373385467489738</v>
      </c>
      <c r="F1492">
        <v>3.8169933963872502</v>
      </c>
    </row>
    <row r="1493" spans="1:6" x14ac:dyDescent="0.3">
      <c r="A1493" t="s">
        <v>4338</v>
      </c>
      <c r="B1493">
        <v>-2.5079649306860299</v>
      </c>
      <c r="C1493">
        <v>-2.5883327463614698</v>
      </c>
      <c r="D1493">
        <v>-5.92644570328466</v>
      </c>
      <c r="E1493">
        <v>-3.6742477934440498</v>
      </c>
      <c r="F1493">
        <v>1.9508745001324099</v>
      </c>
    </row>
    <row r="1494" spans="1:6" x14ac:dyDescent="0.3">
      <c r="A1494" t="s">
        <v>4339</v>
      </c>
      <c r="D1494">
        <v>-16.072352459365099</v>
      </c>
    </row>
    <row r="1495" spans="1:6" x14ac:dyDescent="0.3">
      <c r="A1495" t="s">
        <v>4340</v>
      </c>
      <c r="C1495">
        <v>-6.7531266789007898</v>
      </c>
      <c r="D1495">
        <v>-7.5710286870848797</v>
      </c>
    </row>
    <row r="1496" spans="1:6" x14ac:dyDescent="0.3">
      <c r="A1496" t="s">
        <v>4341</v>
      </c>
      <c r="B1496">
        <v>-1.3993270860676601</v>
      </c>
      <c r="C1496">
        <v>-0.13222266441454</v>
      </c>
      <c r="D1496">
        <v>-2.3521060190520302</v>
      </c>
      <c r="E1496">
        <v>-1.29455192317807</v>
      </c>
      <c r="F1496">
        <v>1.1136444240052801</v>
      </c>
    </row>
    <row r="1497" spans="1:6" x14ac:dyDescent="0.3">
      <c r="A1497" t="s">
        <v>4342</v>
      </c>
      <c r="B1497">
        <v>-0.185423658350125</v>
      </c>
      <c r="C1497">
        <v>-3.6251570465155397E-2</v>
      </c>
      <c r="D1497">
        <v>-3.3518873012711001</v>
      </c>
      <c r="E1497">
        <v>-1.1911875100287901</v>
      </c>
      <c r="F1497">
        <v>1.87270680269413</v>
      </c>
    </row>
    <row r="1498" spans="1:6" x14ac:dyDescent="0.3">
      <c r="A1498" t="s">
        <v>4343</v>
      </c>
      <c r="B1498">
        <v>-0.42144221495102202</v>
      </c>
      <c r="C1498">
        <v>-0.53000105424259802</v>
      </c>
      <c r="D1498">
        <v>-2.47848717223683</v>
      </c>
      <c r="E1498">
        <v>-1.1433101471434799</v>
      </c>
      <c r="F1498">
        <v>1.1575705255620099</v>
      </c>
    </row>
    <row r="1499" spans="1:6" x14ac:dyDescent="0.3">
      <c r="A1499" t="s">
        <v>4344</v>
      </c>
      <c r="B1499">
        <v>1.43510200939689</v>
      </c>
      <c r="C1499">
        <v>0.95702033007883902</v>
      </c>
      <c r="D1499">
        <v>-7.1462838969674998</v>
      </c>
      <c r="E1499">
        <v>-1.58472051916392</v>
      </c>
      <c r="F1499">
        <v>4.8223833243552203</v>
      </c>
    </row>
    <row r="1500" spans="1:6" x14ac:dyDescent="0.3">
      <c r="A1500" t="s">
        <v>4345</v>
      </c>
      <c r="B1500">
        <v>0.28206961270297198</v>
      </c>
      <c r="C1500">
        <v>-0.221547158722216</v>
      </c>
      <c r="D1500">
        <v>-2.8992715088580399</v>
      </c>
      <c r="E1500">
        <v>-0.946249684959098</v>
      </c>
      <c r="F1500">
        <v>1.7100082299756201</v>
      </c>
    </row>
    <row r="1501" spans="1:6" x14ac:dyDescent="0.3">
      <c r="A1501" t="s">
        <v>4346</v>
      </c>
      <c r="B1501">
        <v>-6.35749705666308</v>
      </c>
      <c r="C1501">
        <v>-5.8355787359811302</v>
      </c>
      <c r="D1501">
        <v>-7.2384432448863798</v>
      </c>
      <c r="E1501">
        <v>-6.4771730125101996</v>
      </c>
      <c r="F1501">
        <v>0.70904792390390003</v>
      </c>
    </row>
    <row r="1502" spans="1:6" x14ac:dyDescent="0.3">
      <c r="A1502" t="s">
        <v>4347</v>
      </c>
      <c r="B1502">
        <v>-3.2046799188705699</v>
      </c>
      <c r="C1502">
        <v>-1.4527559927422999</v>
      </c>
      <c r="D1502">
        <v>-3.3013547981493101</v>
      </c>
      <c r="E1502">
        <v>-2.6529302365873901</v>
      </c>
      <c r="F1502">
        <v>1.0405047668140399</v>
      </c>
    </row>
    <row r="1503" spans="1:6" x14ac:dyDescent="0.3">
      <c r="A1503" t="s">
        <v>4348</v>
      </c>
      <c r="D1503">
        <v>-16.072352459365099</v>
      </c>
    </row>
    <row r="1504" spans="1:6" x14ac:dyDescent="0.3">
      <c r="A1504" t="s">
        <v>4349</v>
      </c>
      <c r="B1504">
        <v>-1.64974622907174</v>
      </c>
      <c r="C1504">
        <v>0.284545333361991</v>
      </c>
      <c r="D1504">
        <v>-1.2334630915776501</v>
      </c>
      <c r="E1504">
        <v>-0.86622132909580196</v>
      </c>
      <c r="F1504">
        <v>1.0180966782229799</v>
      </c>
    </row>
    <row r="1505" spans="1:6" x14ac:dyDescent="0.3">
      <c r="A1505" t="s">
        <v>4350</v>
      </c>
      <c r="C1505">
        <v>-5.2005856558720103</v>
      </c>
      <c r="D1505">
        <v>-6.7554532582223104</v>
      </c>
    </row>
    <row r="1506" spans="1:6" x14ac:dyDescent="0.3">
      <c r="A1506" t="s">
        <v>4351</v>
      </c>
      <c r="B1506">
        <v>-2.0546002036116602</v>
      </c>
      <c r="C1506">
        <v>0.36632345633193503</v>
      </c>
      <c r="D1506">
        <v>-2.8690509800480499</v>
      </c>
      <c r="E1506">
        <v>-1.51910924244259</v>
      </c>
      <c r="F1506">
        <v>1.6828472488659201</v>
      </c>
    </row>
    <row r="1507" spans="1:6" x14ac:dyDescent="0.3">
      <c r="A1507" t="s">
        <v>4352</v>
      </c>
      <c r="B1507">
        <v>-2.12617449757091</v>
      </c>
      <c r="C1507">
        <v>-7.1892186776101203</v>
      </c>
      <c r="D1507">
        <v>-8.0071206857942094</v>
      </c>
      <c r="E1507">
        <v>-5.7741712869917396</v>
      </c>
      <c r="F1507">
        <v>3.1856163227021601</v>
      </c>
    </row>
    <row r="1508" spans="1:6" x14ac:dyDescent="0.3">
      <c r="A1508" t="s">
        <v>4353</v>
      </c>
      <c r="B1508">
        <v>-2.1051161012343198</v>
      </c>
      <c r="C1508">
        <v>-2.5381098910238298</v>
      </c>
      <c r="D1508">
        <v>-6.6234922100729099</v>
      </c>
      <c r="E1508">
        <v>-3.7555727341103502</v>
      </c>
      <c r="F1508">
        <v>2.4931090020199802</v>
      </c>
    </row>
    <row r="1509" spans="1:6" x14ac:dyDescent="0.3">
      <c r="A1509" t="s">
        <v>4354</v>
      </c>
      <c r="B1509">
        <v>-5.4720302357001698</v>
      </c>
      <c r="C1509">
        <v>-5.2355141338804696</v>
      </c>
      <c r="D1509">
        <v>-8.8834911406222492</v>
      </c>
      <c r="E1509">
        <v>-6.5303451700676298</v>
      </c>
      <c r="F1509">
        <v>2.04131255217276</v>
      </c>
    </row>
    <row r="1510" spans="1:6" x14ac:dyDescent="0.3">
      <c r="A1510" t="s">
        <v>4355</v>
      </c>
      <c r="B1510">
        <v>0.94312482552527999</v>
      </c>
      <c r="C1510">
        <v>-0.117082195210398</v>
      </c>
      <c r="D1510">
        <v>2.64891501632468</v>
      </c>
      <c r="E1510">
        <v>1.1583192155465201</v>
      </c>
      <c r="F1510">
        <v>1.3954986967666501</v>
      </c>
    </row>
    <row r="1511" spans="1:6" x14ac:dyDescent="0.3">
      <c r="A1511" t="s">
        <v>4356</v>
      </c>
      <c r="B1511">
        <v>-1.53627443494938</v>
      </c>
      <c r="C1511">
        <v>-0.11215604061772499</v>
      </c>
      <c r="D1511">
        <v>-2.6214910262347</v>
      </c>
      <c r="E1511">
        <v>-1.4233071672672699</v>
      </c>
      <c r="F1511">
        <v>1.25847595137372</v>
      </c>
    </row>
    <row r="1512" spans="1:6" x14ac:dyDescent="0.3">
      <c r="A1512" t="s">
        <v>4357</v>
      </c>
      <c r="B1512">
        <v>-1.1630793755289199</v>
      </c>
      <c r="C1512">
        <v>1.7416412531418199</v>
      </c>
      <c r="D1512">
        <v>-1.9488683307118799</v>
      </c>
      <c r="E1512">
        <v>-0.45676881769966099</v>
      </c>
      <c r="F1512">
        <v>1.94399619346459</v>
      </c>
    </row>
    <row r="1513" spans="1:6" x14ac:dyDescent="0.3">
      <c r="A1513" t="s">
        <v>4358</v>
      </c>
      <c r="B1513">
        <v>1.15604720728257</v>
      </c>
      <c r="C1513">
        <v>-1.10518969922175</v>
      </c>
      <c r="D1513">
        <v>-4.8840975757899798</v>
      </c>
      <c r="E1513">
        <v>-1.6110800225763799</v>
      </c>
      <c r="F1513">
        <v>3.0516849468068501</v>
      </c>
    </row>
    <row r="1514" spans="1:6" x14ac:dyDescent="0.3">
      <c r="A1514" t="s">
        <v>4359</v>
      </c>
      <c r="C1514">
        <v>-5.1351411647571803</v>
      </c>
      <c r="D1514">
        <v>-8.0685203903612095</v>
      </c>
    </row>
    <row r="1515" spans="1:6" x14ac:dyDescent="0.3">
      <c r="A1515" t="s">
        <v>4360</v>
      </c>
      <c r="B1515">
        <v>-5.3808954000194502</v>
      </c>
      <c r="D1515">
        <v>-5.6768790875216002</v>
      </c>
      <c r="E1515">
        <v>-5.5288872437705203</v>
      </c>
      <c r="F1515">
        <v>0.20929207255336499</v>
      </c>
    </row>
    <row r="1516" spans="1:6" x14ac:dyDescent="0.3">
      <c r="A1516" t="s">
        <v>4361</v>
      </c>
      <c r="B1516">
        <v>1.1984756347782399</v>
      </c>
      <c r="C1516">
        <v>-1.49416570207842</v>
      </c>
      <c r="D1516">
        <v>0.20947645202728801</v>
      </c>
      <c r="E1516">
        <v>-2.8737871757632399E-2</v>
      </c>
      <c r="F1516">
        <v>1.3620348344589199</v>
      </c>
    </row>
    <row r="1517" spans="1:6" x14ac:dyDescent="0.3">
      <c r="A1517" t="s">
        <v>4362</v>
      </c>
      <c r="B1517">
        <v>-0.61218778844090205</v>
      </c>
      <c r="C1517">
        <v>-1.4465413524697199</v>
      </c>
      <c r="D1517">
        <v>-3.7743400462741001</v>
      </c>
      <c r="E1517">
        <v>-1.9443563957282399</v>
      </c>
      <c r="F1517">
        <v>1.63880035037851</v>
      </c>
    </row>
    <row r="1518" spans="1:6" x14ac:dyDescent="0.3">
      <c r="A1518" t="s">
        <v>4363</v>
      </c>
      <c r="B1518">
        <v>-0.48622861119975103</v>
      </c>
      <c r="C1518">
        <v>-0.48005274211551602</v>
      </c>
      <c r="D1518">
        <v>-2.7418733695655799</v>
      </c>
      <c r="E1518">
        <v>-1.23605157429361</v>
      </c>
      <c r="F1518">
        <v>1.3040835842371401</v>
      </c>
    </row>
    <row r="1519" spans="1:6" x14ac:dyDescent="0.3">
      <c r="A1519" t="s">
        <v>4364</v>
      </c>
      <c r="B1519">
        <v>1.75082535708952</v>
      </c>
      <c r="C1519">
        <v>-3.5331940968689801E-2</v>
      </c>
      <c r="D1519">
        <v>2.5531613519226601</v>
      </c>
      <c r="E1519">
        <v>1.42288492268116</v>
      </c>
      <c r="F1519">
        <v>1.3250407836085001</v>
      </c>
    </row>
    <row r="1520" spans="1:6" x14ac:dyDescent="0.3">
      <c r="A1520" t="s">
        <v>4365</v>
      </c>
      <c r="B1520">
        <v>-1.17880163613754</v>
      </c>
      <c r="C1520">
        <v>3.2076905799781098E-2</v>
      </c>
      <c r="D1520">
        <v>-2.2674603503921702</v>
      </c>
      <c r="E1520">
        <v>-1.1380616935766401</v>
      </c>
      <c r="F1520">
        <v>1.1503098301516901</v>
      </c>
    </row>
    <row r="1521" spans="1:6" x14ac:dyDescent="0.3">
      <c r="A1521" t="s">
        <v>4366</v>
      </c>
      <c r="D1521">
        <v>-7.06919651030036</v>
      </c>
    </row>
    <row r="1522" spans="1:6" x14ac:dyDescent="0.3">
      <c r="A1522" t="s">
        <v>4367</v>
      </c>
      <c r="B1522">
        <v>-3.7180874325097801</v>
      </c>
      <c r="C1522">
        <v>-5.9510566139912999</v>
      </c>
      <c r="D1522">
        <v>-8.1839961214542392</v>
      </c>
      <c r="E1522">
        <v>-5.9510467226517703</v>
      </c>
      <c r="F1522">
        <v>2.2329543444886499</v>
      </c>
    </row>
    <row r="1523" spans="1:6" x14ac:dyDescent="0.3">
      <c r="A1523" t="s">
        <v>4368</v>
      </c>
      <c r="D1523">
        <v>-7.0280578155068696</v>
      </c>
    </row>
    <row r="1524" spans="1:6" x14ac:dyDescent="0.3">
      <c r="A1524" t="s">
        <v>4369</v>
      </c>
      <c r="B1524">
        <v>-3.6666622273771901</v>
      </c>
      <c r="D1524">
        <v>-7.4220775335166298</v>
      </c>
    </row>
    <row r="1525" spans="1:6" x14ac:dyDescent="0.3">
      <c r="A1525" t="s">
        <v>4370</v>
      </c>
      <c r="D1525">
        <v>-7.1842279699410998</v>
      </c>
    </row>
    <row r="1526" spans="1:6" x14ac:dyDescent="0.3">
      <c r="A1526" t="s">
        <v>4371</v>
      </c>
      <c r="D1526">
        <v>-7.29076098610998</v>
      </c>
    </row>
    <row r="1527" spans="1:6" x14ac:dyDescent="0.3">
      <c r="A1527" t="s">
        <v>4372</v>
      </c>
      <c r="B1527">
        <v>-4.8041657511271296</v>
      </c>
      <c r="C1527">
        <v>-6.1891380260536897</v>
      </c>
      <c r="D1527">
        <v>-5.6147226114590296</v>
      </c>
      <c r="E1527">
        <v>-5.53600879621328</v>
      </c>
      <c r="F1527">
        <v>0.69583327680682605</v>
      </c>
    </row>
    <row r="1528" spans="1:6" x14ac:dyDescent="0.3">
      <c r="A1528" t="s">
        <v>4373</v>
      </c>
      <c r="B1528">
        <v>-5.4441857892081202</v>
      </c>
      <c r="D1528">
        <v>-7.3251319774314299</v>
      </c>
    </row>
    <row r="1529" spans="1:6" x14ac:dyDescent="0.3">
      <c r="A1529" t="s">
        <v>4374</v>
      </c>
      <c r="D1529">
        <v>-7.4534904861480902</v>
      </c>
    </row>
    <row r="1530" spans="1:6" x14ac:dyDescent="0.3">
      <c r="A1530" t="s">
        <v>4375</v>
      </c>
      <c r="D1530">
        <v>-16.072352459365099</v>
      </c>
    </row>
    <row r="1531" spans="1:6" x14ac:dyDescent="0.3">
      <c r="A1531" t="s">
        <v>4376</v>
      </c>
      <c r="D1531">
        <v>-7.9429912648435401</v>
      </c>
    </row>
    <row r="1532" spans="1:6" x14ac:dyDescent="0.3">
      <c r="A1532" t="s">
        <v>4377</v>
      </c>
      <c r="B1532">
        <v>-3.62146947397662</v>
      </c>
      <c r="C1532">
        <v>-3.4088792114023998</v>
      </c>
      <c r="D1532">
        <v>-5.2584900793138303</v>
      </c>
      <c r="E1532">
        <v>-4.0962795882309502</v>
      </c>
      <c r="F1532">
        <v>1.0121010691243599</v>
      </c>
    </row>
    <row r="1533" spans="1:6" x14ac:dyDescent="0.3">
      <c r="A1533" t="s">
        <v>4378</v>
      </c>
      <c r="B1533">
        <v>-4.2517053796547701</v>
      </c>
      <c r="C1533">
        <v>-4.3818637555525104</v>
      </c>
      <c r="D1533">
        <v>-8.0071206857942094</v>
      </c>
      <c r="E1533">
        <v>-5.5468966070004999</v>
      </c>
      <c r="F1533">
        <v>2.13161023386344</v>
      </c>
    </row>
    <row r="1534" spans="1:6" x14ac:dyDescent="0.3">
      <c r="A1534" t="s">
        <v>4379</v>
      </c>
      <c r="B1534">
        <v>-3.86632222718969</v>
      </c>
      <c r="C1534">
        <v>-4.9293664072289003</v>
      </c>
      <c r="D1534">
        <v>-2.1266820049611201</v>
      </c>
      <c r="E1534">
        <v>-3.6407902131265701</v>
      </c>
      <c r="F1534">
        <v>1.4148881516587399</v>
      </c>
    </row>
    <row r="1535" spans="1:6" x14ac:dyDescent="0.3">
      <c r="A1535" t="s">
        <v>4380</v>
      </c>
      <c r="D1535">
        <v>-7.0280578155068696</v>
      </c>
    </row>
    <row r="1536" spans="1:6" x14ac:dyDescent="0.3">
      <c r="A1536" t="s">
        <v>4381</v>
      </c>
      <c r="D1536">
        <v>-7.80548984897022</v>
      </c>
    </row>
    <row r="1537" spans="1:6" x14ac:dyDescent="0.3">
      <c r="A1537" t="s">
        <v>4382</v>
      </c>
      <c r="B1537">
        <v>-7.01765161597356</v>
      </c>
      <c r="D1537">
        <v>-7.8985978041968599</v>
      </c>
    </row>
    <row r="1538" spans="1:6" x14ac:dyDescent="0.3">
      <c r="A1538" t="s">
        <v>4383</v>
      </c>
      <c r="B1538">
        <v>-4.5151512754443797</v>
      </c>
      <c r="C1538">
        <v>-4.5781954554835904</v>
      </c>
      <c r="D1538">
        <v>-1.26197318365321</v>
      </c>
      <c r="E1538">
        <v>-3.45177330486039</v>
      </c>
      <c r="F1538">
        <v>1.89668449413402</v>
      </c>
    </row>
    <row r="1539" spans="1:6" x14ac:dyDescent="0.3">
      <c r="A1539" t="s">
        <v>4384</v>
      </c>
      <c r="B1539">
        <v>-5.21405238581543</v>
      </c>
      <c r="C1539">
        <v>-4.8620590665757897</v>
      </c>
      <c r="D1539">
        <v>-5.5100360733175799</v>
      </c>
      <c r="E1539">
        <v>-5.1953825085696002</v>
      </c>
      <c r="F1539">
        <v>0.32439169772636001</v>
      </c>
    </row>
    <row r="1540" spans="1:6" x14ac:dyDescent="0.3">
      <c r="A1540" t="s">
        <v>4385</v>
      </c>
      <c r="B1540">
        <v>-5.1689572692791197</v>
      </c>
      <c r="C1540">
        <v>-5.3474786667382599</v>
      </c>
      <c r="D1540">
        <v>-5.0779178336720099</v>
      </c>
      <c r="E1540">
        <v>-5.1981179232298</v>
      </c>
      <c r="F1540">
        <v>0.13712592200224399</v>
      </c>
    </row>
    <row r="1541" spans="1:6" x14ac:dyDescent="0.3">
      <c r="A1541" t="s">
        <v>4386</v>
      </c>
      <c r="C1541">
        <v>-7.0579760645520597</v>
      </c>
      <c r="D1541">
        <v>-8.8758780727361604</v>
      </c>
    </row>
    <row r="1542" spans="1:6" x14ac:dyDescent="0.3">
      <c r="A1542" t="s">
        <v>4387</v>
      </c>
      <c r="C1542">
        <v>-6.8620590665757897</v>
      </c>
      <c r="D1542">
        <v>-7.6799610747598903</v>
      </c>
    </row>
    <row r="1543" spans="1:6" x14ac:dyDescent="0.3">
      <c r="A1543" t="s">
        <v>4388</v>
      </c>
      <c r="B1543">
        <v>1.0873399444874099</v>
      </c>
      <c r="C1543">
        <v>-1.8558835254928201</v>
      </c>
      <c r="D1543">
        <v>-8.3079915534179207</v>
      </c>
      <c r="E1543">
        <v>-3.0255117114744401</v>
      </c>
      <c r="F1543">
        <v>4.8056306619386602</v>
      </c>
    </row>
    <row r="1544" spans="1:6" x14ac:dyDescent="0.3">
      <c r="A1544" t="s">
        <v>4389</v>
      </c>
      <c r="B1544">
        <v>3.9492949841813098E-2</v>
      </c>
      <c r="C1544">
        <v>0.512340663955835</v>
      </c>
      <c r="D1544">
        <v>-3.8840975757899798</v>
      </c>
      <c r="E1544">
        <v>-1.11075465399744</v>
      </c>
      <c r="F1544">
        <v>2.4133937643033399</v>
      </c>
    </row>
    <row r="1545" spans="1:6" x14ac:dyDescent="0.3">
      <c r="A1545" t="s">
        <v>4390</v>
      </c>
      <c r="B1545">
        <v>-5.4852590082150003</v>
      </c>
      <c r="C1545">
        <v>-6.9633406875330497</v>
      </c>
      <c r="D1545">
        <v>-7.7812426957171397</v>
      </c>
      <c r="E1545">
        <v>-6.7432807971550703</v>
      </c>
      <c r="F1545">
        <v>1.1637031579547501</v>
      </c>
    </row>
    <row r="1546" spans="1:6" x14ac:dyDescent="0.3">
      <c r="A1546" t="s">
        <v>4391</v>
      </c>
      <c r="C1546">
        <v>-5.6656582967339304</v>
      </c>
      <c r="D1546">
        <v>-7.8985978041968599</v>
      </c>
    </row>
    <row r="1547" spans="1:6" x14ac:dyDescent="0.3">
      <c r="A1547" t="s">
        <v>4392</v>
      </c>
      <c r="B1547">
        <v>-0.50200776047835305</v>
      </c>
      <c r="C1547">
        <v>7.2511457919992903E-2</v>
      </c>
      <c r="D1547">
        <v>-6.8054859845274196</v>
      </c>
      <c r="E1547">
        <v>-2.4116607623619202</v>
      </c>
      <c r="F1547">
        <v>3.81599176430983</v>
      </c>
    </row>
    <row r="1548" spans="1:6" x14ac:dyDescent="0.3">
      <c r="A1548" t="s">
        <v>4393</v>
      </c>
      <c r="C1548">
        <v>-5.7531266789007898</v>
      </c>
      <c r="D1548">
        <v>-7.5710286870848797</v>
      </c>
    </row>
    <row r="1549" spans="1:6" x14ac:dyDescent="0.3">
      <c r="A1549" t="s">
        <v>4394</v>
      </c>
      <c r="B1549">
        <v>-1.30388344439444</v>
      </c>
      <c r="C1549">
        <v>-2.89544497816506</v>
      </c>
      <c r="D1549">
        <v>-9.2473255583515002</v>
      </c>
      <c r="E1549">
        <v>-4.4822179936369997</v>
      </c>
      <c r="F1549">
        <v>4.2027318028181497</v>
      </c>
    </row>
    <row r="1550" spans="1:6" x14ac:dyDescent="0.3">
      <c r="A1550" t="s">
        <v>4395</v>
      </c>
      <c r="B1550">
        <v>-3.0078677855715301</v>
      </c>
      <c r="C1550">
        <v>-0.27848804399902399</v>
      </c>
      <c r="D1550">
        <v>-2.7145630469497299</v>
      </c>
      <c r="E1550">
        <v>-2.00030629217343</v>
      </c>
      <c r="F1550">
        <v>1.4983325656323001</v>
      </c>
    </row>
    <row r="1551" spans="1:6" x14ac:dyDescent="0.3">
      <c r="A1551" t="s">
        <v>4396</v>
      </c>
      <c r="B1551">
        <v>-3.1367963034802702</v>
      </c>
      <c r="C1551">
        <v>-3.1036251682601699</v>
      </c>
      <c r="D1551">
        <v>-5.9688328912226201</v>
      </c>
      <c r="E1551">
        <v>-4.06975145432102</v>
      </c>
      <c r="F1551">
        <v>1.6447363950010701</v>
      </c>
    </row>
    <row r="1552" spans="1:6" x14ac:dyDescent="0.3">
      <c r="A1552" t="s">
        <v>4397</v>
      </c>
      <c r="B1552">
        <v>0.81515383405146402</v>
      </c>
      <c r="C1552">
        <v>0.89851110239944598</v>
      </c>
      <c r="D1552">
        <v>-3.1881037626800799</v>
      </c>
      <c r="E1552">
        <v>-0.49147960874305602</v>
      </c>
      <c r="F1552">
        <v>2.3357169090546899</v>
      </c>
    </row>
    <row r="1553" spans="1:6" x14ac:dyDescent="0.3">
      <c r="A1553" t="s">
        <v>4398</v>
      </c>
      <c r="D1553">
        <v>-16.072352459365099</v>
      </c>
    </row>
    <row r="1554" spans="1:6" x14ac:dyDescent="0.3">
      <c r="A1554" t="s">
        <v>4399</v>
      </c>
      <c r="D1554">
        <v>-7.3587031274953398</v>
      </c>
    </row>
    <row r="1555" spans="1:6" x14ac:dyDescent="0.3">
      <c r="A1555" t="s">
        <v>4400</v>
      </c>
      <c r="C1555">
        <v>-6.2101558073227796</v>
      </c>
      <c r="D1555">
        <v>-7.0280578155068696</v>
      </c>
    </row>
    <row r="1556" spans="1:6" x14ac:dyDescent="0.3">
      <c r="A1556" t="s">
        <v>4401</v>
      </c>
      <c r="C1556">
        <v>-6.8355873236305298</v>
      </c>
      <c r="D1556">
        <v>-7.6534893318146198</v>
      </c>
    </row>
    <row r="1557" spans="1:6" x14ac:dyDescent="0.3">
      <c r="A1557" t="s">
        <v>4402</v>
      </c>
      <c r="B1557">
        <v>-0.84211415214535101</v>
      </c>
      <c r="C1557">
        <v>-4.5212695314763698</v>
      </c>
      <c r="D1557">
        <v>-4.4741011197465799</v>
      </c>
      <c r="E1557">
        <v>-3.27916160112277</v>
      </c>
      <c r="F1557">
        <v>2.1106767673407001</v>
      </c>
    </row>
    <row r="1558" spans="1:6" x14ac:dyDescent="0.3">
      <c r="A1558" t="s">
        <v>4403</v>
      </c>
      <c r="B1558">
        <v>-5.3892089034047004</v>
      </c>
      <c r="C1558">
        <v>-6.1892186776101203</v>
      </c>
      <c r="D1558">
        <v>-8.0071206857942094</v>
      </c>
      <c r="E1558">
        <v>-6.5285160889363398</v>
      </c>
      <c r="F1558">
        <v>1.34153180174491</v>
      </c>
    </row>
    <row r="1559" spans="1:6" x14ac:dyDescent="0.3">
      <c r="A1559" t="s">
        <v>4404</v>
      </c>
      <c r="B1559">
        <v>-1.85912672578549</v>
      </c>
      <c r="C1559">
        <v>-1.77880673065352</v>
      </c>
      <c r="D1559">
        <v>-4.4138446816877996</v>
      </c>
      <c r="E1559">
        <v>-2.68392604604227</v>
      </c>
      <c r="F1559">
        <v>1.49869165937152</v>
      </c>
    </row>
    <row r="1560" spans="1:6" x14ac:dyDescent="0.3">
      <c r="A1560" t="s">
        <v>4405</v>
      </c>
      <c r="B1560">
        <v>1.1641980953344999</v>
      </c>
      <c r="C1560">
        <v>-0.479247421206483</v>
      </c>
      <c r="D1560">
        <v>-3.5471276823989202</v>
      </c>
      <c r="E1560">
        <v>-0.95405900275696598</v>
      </c>
      <c r="F1560">
        <v>2.39128253756529</v>
      </c>
    </row>
    <row r="1561" spans="1:6" x14ac:dyDescent="0.3">
      <c r="A1561" t="s">
        <v>4406</v>
      </c>
      <c r="B1561">
        <v>0.90060339242645604</v>
      </c>
      <c r="C1561">
        <v>0.29090059984273098</v>
      </c>
      <c r="D1561">
        <v>-3.2893895993874702</v>
      </c>
      <c r="E1561">
        <v>-0.69929520237276099</v>
      </c>
      <c r="F1561">
        <v>2.2637084867328499</v>
      </c>
    </row>
    <row r="1562" spans="1:6" x14ac:dyDescent="0.3">
      <c r="A1562" t="s">
        <v>4407</v>
      </c>
      <c r="B1562">
        <v>0.930603925295165</v>
      </c>
      <c r="C1562">
        <v>0.56049843242179098</v>
      </c>
      <c r="D1562">
        <v>-5.1406734750322798</v>
      </c>
      <c r="E1562">
        <v>-1.2165237057717699</v>
      </c>
      <c r="F1562">
        <v>3.4034479689947101</v>
      </c>
    </row>
    <row r="1563" spans="1:6" x14ac:dyDescent="0.3">
      <c r="A1563" t="s">
        <v>4408</v>
      </c>
      <c r="B1563">
        <v>-5.4227898088653204</v>
      </c>
      <c r="C1563">
        <v>-3.93124513722689</v>
      </c>
      <c r="D1563">
        <v>-3.8118829007589499</v>
      </c>
      <c r="E1563">
        <v>-4.3886392822837204</v>
      </c>
      <c r="F1563">
        <v>0.89758694263865602</v>
      </c>
    </row>
    <row r="1564" spans="1:6" x14ac:dyDescent="0.3">
      <c r="A1564" t="s">
        <v>4409</v>
      </c>
      <c r="B1564">
        <v>-2.3210460081269302</v>
      </c>
      <c r="C1564">
        <v>-1.9922600800486201</v>
      </c>
      <c r="D1564">
        <v>-6.4346529531405103</v>
      </c>
      <c r="E1564">
        <v>-3.5826530137720201</v>
      </c>
      <c r="F1564">
        <v>2.4753692224078301</v>
      </c>
    </row>
    <row r="1565" spans="1:6" x14ac:dyDescent="0.3">
      <c r="A1565" t="s">
        <v>4410</v>
      </c>
      <c r="D1565">
        <v>-7.1842279699410998</v>
      </c>
    </row>
    <row r="1566" spans="1:6" x14ac:dyDescent="0.3">
      <c r="A1566" t="s">
        <v>4411</v>
      </c>
      <c r="C1566">
        <v>-6.6953980985323698</v>
      </c>
      <c r="D1566">
        <v>-5.7059451846588498</v>
      </c>
      <c r="E1566">
        <v>-6.2006716415956102</v>
      </c>
      <c r="F1566">
        <v>0.69964886506474899</v>
      </c>
    </row>
    <row r="1567" spans="1:6" x14ac:dyDescent="0.3">
      <c r="A1567" t="s">
        <v>4412</v>
      </c>
      <c r="B1567">
        <v>-10.278570671305401</v>
      </c>
      <c r="D1567">
        <v>-11.5745543588076</v>
      </c>
    </row>
    <row r="1568" spans="1:6" x14ac:dyDescent="0.3">
      <c r="A1568" t="s">
        <v>4413</v>
      </c>
      <c r="B1568">
        <v>-9.4522802205608194</v>
      </c>
      <c r="C1568">
        <v>-7.64085528268388</v>
      </c>
      <c r="D1568">
        <v>-7.4263358131755997</v>
      </c>
      <c r="E1568">
        <v>-8.1731571054734307</v>
      </c>
      <c r="F1568">
        <v>1.1129337843567599</v>
      </c>
    </row>
    <row r="1569" spans="1:6" x14ac:dyDescent="0.3">
      <c r="A1569" t="s">
        <v>4414</v>
      </c>
      <c r="D1569">
        <v>-7.1842279699410998</v>
      </c>
    </row>
    <row r="1570" spans="1:6" x14ac:dyDescent="0.3">
      <c r="A1570" t="s">
        <v>4415</v>
      </c>
      <c r="B1570">
        <v>-5.4099685951301399</v>
      </c>
      <c r="C1570">
        <v>-1.8046342662605599</v>
      </c>
      <c r="D1570">
        <v>-4.8694510149151702</v>
      </c>
      <c r="E1570">
        <v>-4.0280179587686202</v>
      </c>
      <c r="F1570">
        <v>1.9443806460447599</v>
      </c>
    </row>
    <row r="1571" spans="1:6" x14ac:dyDescent="0.3">
      <c r="A1571" t="s">
        <v>4416</v>
      </c>
      <c r="D1571">
        <v>-7.1842279699410998</v>
      </c>
    </row>
    <row r="1572" spans="1:6" x14ac:dyDescent="0.3">
      <c r="A1572" t="s">
        <v>4417</v>
      </c>
      <c r="B1572">
        <v>-0.16170509940688299</v>
      </c>
      <c r="C1572">
        <v>-1.2939737344111499</v>
      </c>
      <c r="D1572">
        <v>-3.4460821672610402</v>
      </c>
      <c r="E1572">
        <v>-1.6339203336930199</v>
      </c>
      <c r="F1572">
        <v>1.6683692483182599</v>
      </c>
    </row>
    <row r="1573" spans="1:6" x14ac:dyDescent="0.3">
      <c r="A1573" t="s">
        <v>4418</v>
      </c>
      <c r="B1573">
        <v>-0.74295499479303395</v>
      </c>
      <c r="C1573">
        <v>-0.99164241002148401</v>
      </c>
      <c r="D1573">
        <v>-5.7893665362679396</v>
      </c>
      <c r="E1573">
        <v>-2.50798798036082</v>
      </c>
      <c r="F1573">
        <v>2.84447627481731</v>
      </c>
    </row>
    <row r="1574" spans="1:6" x14ac:dyDescent="0.3">
      <c r="A1574" t="s">
        <v>4419</v>
      </c>
      <c r="B1574">
        <v>-9.40652938411165</v>
      </c>
      <c r="C1574">
        <v>-8.0910619408971307</v>
      </c>
      <c r="D1574">
        <v>-12.609403667222301</v>
      </c>
      <c r="E1574">
        <v>-10.035664997410301</v>
      </c>
      <c r="F1574">
        <v>2.3239431369771801</v>
      </c>
    </row>
    <row r="1575" spans="1:6" x14ac:dyDescent="0.3">
      <c r="A1575" t="s">
        <v>4420</v>
      </c>
      <c r="D1575">
        <v>-7.38996534836288</v>
      </c>
    </row>
    <row r="1576" spans="1:6" x14ac:dyDescent="0.3">
      <c r="A1576" t="s">
        <v>4421</v>
      </c>
      <c r="D1576">
        <v>-6.9857115247972796</v>
      </c>
    </row>
    <row r="1577" spans="1:6" x14ac:dyDescent="0.3">
      <c r="A1577" t="s">
        <v>4422</v>
      </c>
      <c r="D1577">
        <v>-7.4842340095792004</v>
      </c>
    </row>
    <row r="1578" spans="1:6" x14ac:dyDescent="0.3">
      <c r="A1578" t="s">
        <v>4423</v>
      </c>
      <c r="B1578">
        <v>-6.3030588511694301</v>
      </c>
      <c r="D1578">
        <v>-7.5990425386715703</v>
      </c>
    </row>
    <row r="1579" spans="1:6" x14ac:dyDescent="0.3">
      <c r="A1579" t="s">
        <v>4424</v>
      </c>
      <c r="C1579">
        <v>-6.3660941132701403</v>
      </c>
      <c r="D1579">
        <v>-8.1839961214542392</v>
      </c>
    </row>
    <row r="1580" spans="1:6" x14ac:dyDescent="0.3">
      <c r="A1580" t="s">
        <v>4425</v>
      </c>
      <c r="D1580">
        <v>-16.072352459365099</v>
      </c>
    </row>
    <row r="1581" spans="1:6" x14ac:dyDescent="0.3">
      <c r="A1581" t="s">
        <v>4426</v>
      </c>
      <c r="D1581">
        <v>-7.5133001067164598</v>
      </c>
    </row>
    <row r="1582" spans="1:6" x14ac:dyDescent="0.3">
      <c r="A1582" t="s">
        <v>4427</v>
      </c>
      <c r="C1582">
        <v>-6.0226116010732502</v>
      </c>
      <c r="D1582">
        <v>-7.2555511085361797</v>
      </c>
    </row>
    <row r="1583" spans="1:6" x14ac:dyDescent="0.3">
      <c r="A1583" t="s">
        <v>4428</v>
      </c>
      <c r="B1583">
        <v>-5.15280642760459</v>
      </c>
      <c r="C1583">
        <v>-3.3793493399266801</v>
      </c>
      <c r="D1583">
        <v>-7.6711825364431796</v>
      </c>
      <c r="E1583">
        <v>-5.4011127679914797</v>
      </c>
      <c r="F1583">
        <v>2.1566641082207298</v>
      </c>
    </row>
    <row r="1584" spans="1:6" x14ac:dyDescent="0.3">
      <c r="A1584" t="s">
        <v>4429</v>
      </c>
      <c r="B1584">
        <v>1.1067663045113501</v>
      </c>
      <c r="C1584">
        <v>-1.2837870026785101</v>
      </c>
      <c r="D1584">
        <v>-2.8985971454850898</v>
      </c>
      <c r="E1584">
        <v>-1.02520594788408</v>
      </c>
      <c r="F1584">
        <v>2.0151630735664501</v>
      </c>
    </row>
    <row r="1585" spans="1:6" x14ac:dyDescent="0.3">
      <c r="A1585" t="s">
        <v>4430</v>
      </c>
      <c r="B1585">
        <v>-3.3319668717904301</v>
      </c>
      <c r="C1585">
        <v>-2.76029551591138</v>
      </c>
      <c r="D1585">
        <v>-3.2034527307646599</v>
      </c>
      <c r="E1585">
        <v>-3.0985717061554898</v>
      </c>
      <c r="F1585">
        <v>0.29992008398146602</v>
      </c>
    </row>
    <row r="1586" spans="1:6" x14ac:dyDescent="0.3">
      <c r="A1586" t="s">
        <v>4431</v>
      </c>
      <c r="D1586">
        <v>-16.072352459365099</v>
      </c>
    </row>
    <row r="1587" spans="1:6" x14ac:dyDescent="0.3">
      <c r="A1587" t="s">
        <v>4432</v>
      </c>
      <c r="D1587">
        <v>-7.1462838969674998</v>
      </c>
    </row>
    <row r="1588" spans="1:6" x14ac:dyDescent="0.3">
      <c r="A1588" t="s">
        <v>4433</v>
      </c>
      <c r="B1588">
        <v>-5.0973795096532699</v>
      </c>
      <c r="C1588">
        <v>-4.5323924670794398</v>
      </c>
      <c r="D1588">
        <v>-5.3292328597356997</v>
      </c>
      <c r="E1588">
        <v>-4.9863349454894701</v>
      </c>
      <c r="F1588">
        <v>0.40986195757217198</v>
      </c>
    </row>
    <row r="1589" spans="1:6" x14ac:dyDescent="0.3">
      <c r="A1589" t="s">
        <v>4434</v>
      </c>
      <c r="B1589">
        <v>-10.392147245860199</v>
      </c>
      <c r="C1589">
        <v>-8.8702289251783402</v>
      </c>
      <c r="D1589">
        <v>-11.6881309333624</v>
      </c>
      <c r="E1589">
        <v>-10.316835701466999</v>
      </c>
      <c r="F1589">
        <v>1.4104597844217801</v>
      </c>
    </row>
    <row r="1590" spans="1:6" x14ac:dyDescent="0.3">
      <c r="A1590" t="s">
        <v>4435</v>
      </c>
      <c r="B1590">
        <v>-7.4729808799716997</v>
      </c>
      <c r="C1590">
        <v>-7.5360250600109104</v>
      </c>
      <c r="D1590">
        <v>-8.7689645674738497</v>
      </c>
      <c r="E1590">
        <v>-7.9259901691521497</v>
      </c>
      <c r="F1590">
        <v>0.73071746888148903</v>
      </c>
    </row>
    <row r="1591" spans="1:6" x14ac:dyDescent="0.3">
      <c r="A1591" t="s">
        <v>4436</v>
      </c>
      <c r="D1591">
        <v>-4.31430900813689</v>
      </c>
    </row>
    <row r="1592" spans="1:6" x14ac:dyDescent="0.3">
      <c r="A1592" t="s">
        <v>4437</v>
      </c>
      <c r="B1592">
        <v>0.54318596071399206</v>
      </c>
      <c r="D1592">
        <v>-7.9646860213341499</v>
      </c>
    </row>
    <row r="1593" spans="1:6" x14ac:dyDescent="0.3">
      <c r="A1593" t="s">
        <v>4438</v>
      </c>
      <c r="B1593">
        <v>-6.2750449995827298</v>
      </c>
      <c r="C1593">
        <v>-6.3380891796219396</v>
      </c>
      <c r="D1593">
        <v>-6.9860661863637201</v>
      </c>
      <c r="E1593">
        <v>-6.5330667885227998</v>
      </c>
      <c r="F1593">
        <v>0.39357335147642097</v>
      </c>
    </row>
    <row r="1594" spans="1:6" x14ac:dyDescent="0.3">
      <c r="A1594" t="s">
        <v>4439</v>
      </c>
      <c r="D1594">
        <v>-7.5133001067164598</v>
      </c>
    </row>
    <row r="1595" spans="1:6" x14ac:dyDescent="0.3">
      <c r="A1595" t="s">
        <v>4440</v>
      </c>
      <c r="D1595">
        <v>-7.4220775335166298</v>
      </c>
    </row>
    <row r="1596" spans="1:6" x14ac:dyDescent="0.3">
      <c r="A1596" t="s">
        <v>4441</v>
      </c>
      <c r="B1596">
        <v>0.22017014472351301</v>
      </c>
      <c r="C1596">
        <v>-1.29792721344241</v>
      </c>
      <c r="D1596">
        <v>-3.9783256978765702</v>
      </c>
      <c r="E1596">
        <v>-1.68536092219849</v>
      </c>
      <c r="F1596">
        <v>2.1258928698532502</v>
      </c>
    </row>
    <row r="1597" spans="1:6" x14ac:dyDescent="0.3">
      <c r="A1597" t="s">
        <v>4442</v>
      </c>
      <c r="D1597">
        <v>-8.0483427805677792</v>
      </c>
    </row>
    <row r="1598" spans="1:6" x14ac:dyDescent="0.3">
      <c r="A1598" t="s">
        <v>4443</v>
      </c>
      <c r="B1598">
        <v>-5.2929274744283399</v>
      </c>
      <c r="D1598">
        <v>-8.0483427805677792</v>
      </c>
    </row>
    <row r="1599" spans="1:6" x14ac:dyDescent="0.3">
      <c r="A1599" t="s">
        <v>4444</v>
      </c>
      <c r="B1599">
        <v>-5.5030753377856803</v>
      </c>
      <c r="C1599">
        <v>-5.0806926906546499</v>
      </c>
      <c r="D1599">
        <v>-8.7059496208963392</v>
      </c>
      <c r="E1599">
        <v>-6.4299058831122196</v>
      </c>
      <c r="F1599">
        <v>1.9823932751548199</v>
      </c>
    </row>
    <row r="1600" spans="1:6" x14ac:dyDescent="0.3">
      <c r="A1600" t="s">
        <v>4445</v>
      </c>
      <c r="B1600">
        <v>-3.9531100851027898</v>
      </c>
      <c r="C1600">
        <v>-4.8145204039723399</v>
      </c>
      <c r="D1600">
        <v>-6.5710218674922896</v>
      </c>
      <c r="E1600">
        <v>-5.1128841188558098</v>
      </c>
      <c r="F1600">
        <v>1.3342155766077399</v>
      </c>
    </row>
    <row r="1601" spans="1:6" x14ac:dyDescent="0.3">
      <c r="A1601" t="s">
        <v>4446</v>
      </c>
      <c r="D1601">
        <v>-7.5990425386715703</v>
      </c>
    </row>
    <row r="1602" spans="1:6" x14ac:dyDescent="0.3">
      <c r="A1602" t="s">
        <v>4447</v>
      </c>
      <c r="C1602">
        <v>-5.7091450849340797</v>
      </c>
      <c r="D1602">
        <v>-6.9420845923970198</v>
      </c>
    </row>
    <row r="1603" spans="1:6" x14ac:dyDescent="0.3">
      <c r="A1603" t="s">
        <v>4448</v>
      </c>
      <c r="B1603">
        <v>9.6891079911762601E-2</v>
      </c>
      <c r="C1603">
        <v>-1.4486983985118201E-4</v>
      </c>
      <c r="D1603">
        <v>-4.1495610217405003</v>
      </c>
      <c r="E1603">
        <v>-1.3509382705561901</v>
      </c>
      <c r="F1603">
        <v>2.4241639737177101</v>
      </c>
    </row>
    <row r="1604" spans="1:6" x14ac:dyDescent="0.3">
      <c r="A1604" t="s">
        <v>4449</v>
      </c>
      <c r="C1604">
        <v>0.67697529032347104</v>
      </c>
      <c r="D1604">
        <v>-4.2736406402058602</v>
      </c>
      <c r="E1604">
        <v>-1.7983326749411901</v>
      </c>
      <c r="F1604">
        <v>3.5006140955274399</v>
      </c>
    </row>
    <row r="1605" spans="1:6" x14ac:dyDescent="0.3">
      <c r="A1605" t="s">
        <v>4450</v>
      </c>
      <c r="B1605">
        <v>-0.19343995447846399</v>
      </c>
      <c r="C1605">
        <v>2.5068702943594201</v>
      </c>
      <c r="D1605">
        <v>-3.5215244851476299</v>
      </c>
      <c r="E1605">
        <v>-0.40269804842222401</v>
      </c>
      <c r="F1605">
        <v>3.01964031248884</v>
      </c>
    </row>
    <row r="1606" spans="1:6" x14ac:dyDescent="0.3">
      <c r="A1606" t="s">
        <v>4451</v>
      </c>
      <c r="B1606">
        <v>-0.53525757021689202</v>
      </c>
      <c r="C1606">
        <v>0.21554693388700399</v>
      </c>
      <c r="D1606">
        <v>-4.1280783716435598</v>
      </c>
      <c r="E1606">
        <v>-1.48259633599115</v>
      </c>
      <c r="F1606">
        <v>2.32160682536156</v>
      </c>
    </row>
    <row r="1607" spans="1:6" x14ac:dyDescent="0.3">
      <c r="A1607" t="s">
        <v>4452</v>
      </c>
      <c r="B1607">
        <v>0.93951961584114296</v>
      </c>
      <c r="C1607">
        <v>0.35214435685736101</v>
      </c>
      <c r="D1607">
        <v>2.7792488596792402</v>
      </c>
      <c r="E1607">
        <v>1.3569709441259099</v>
      </c>
      <c r="F1607">
        <v>1.26625758655954</v>
      </c>
    </row>
    <row r="1608" spans="1:6" x14ac:dyDescent="0.3">
      <c r="A1608" t="s">
        <v>4453</v>
      </c>
      <c r="B1608">
        <v>0.84237505456318296</v>
      </c>
      <c r="C1608">
        <v>0.28662688165480799</v>
      </c>
      <c r="D1608">
        <v>-7.0884196831106703</v>
      </c>
      <c r="E1608">
        <v>-1.98647258229756</v>
      </c>
      <c r="F1608">
        <v>4.4271449233726496</v>
      </c>
    </row>
    <row r="1609" spans="1:6" x14ac:dyDescent="0.3">
      <c r="A1609" t="s">
        <v>4454</v>
      </c>
      <c r="B1609">
        <v>-0.10812602017959801</v>
      </c>
      <c r="C1609">
        <v>1.77050949648659E-2</v>
      </c>
      <c r="D1609">
        <v>-4.0985381877889697</v>
      </c>
      <c r="E1609">
        <v>-1.3963197043345601</v>
      </c>
      <c r="F1609">
        <v>2.3410354368583501</v>
      </c>
    </row>
    <row r="1610" spans="1:6" x14ac:dyDescent="0.3">
      <c r="A1610" t="s">
        <v>4455</v>
      </c>
      <c r="B1610">
        <v>1.9070202832586201</v>
      </c>
      <c r="C1610">
        <v>-1.3040230196567399</v>
      </c>
      <c r="D1610">
        <v>-4.2374022452607596</v>
      </c>
      <c r="E1610">
        <v>-1.2114683272196201</v>
      </c>
      <c r="F1610">
        <v>3.0732567140678699</v>
      </c>
    </row>
    <row r="1611" spans="1:6" x14ac:dyDescent="0.3">
      <c r="A1611" t="s">
        <v>4456</v>
      </c>
      <c r="B1611">
        <v>-2.53904605041649</v>
      </c>
      <c r="C1611">
        <v>0.969335515930701</v>
      </c>
      <c r="D1611">
        <v>-2.84752068210183</v>
      </c>
      <c r="E1611">
        <v>-1.47241040552921</v>
      </c>
      <c r="F1611">
        <v>2.1202314751750402</v>
      </c>
    </row>
    <row r="1612" spans="1:6" x14ac:dyDescent="0.3">
      <c r="A1612" t="s">
        <v>4457</v>
      </c>
      <c r="B1612">
        <v>0.53598049489138599</v>
      </c>
      <c r="C1612">
        <v>-1.3787785981106</v>
      </c>
      <c r="D1612">
        <v>-2.8512935385833398</v>
      </c>
      <c r="E1612">
        <v>-1.23136388060085</v>
      </c>
      <c r="F1612">
        <v>1.69844183552658</v>
      </c>
    </row>
    <row r="1613" spans="1:6" x14ac:dyDescent="0.3">
      <c r="A1613" t="s">
        <v>4458</v>
      </c>
      <c r="B1613">
        <v>1.6688967299181801</v>
      </c>
      <c r="C1613">
        <v>-0.31487468046261102</v>
      </c>
      <c r="D1613">
        <v>-2.7465940520400398</v>
      </c>
      <c r="E1613">
        <v>-0.46419066752815602</v>
      </c>
      <c r="F1613">
        <v>2.2115291450452399</v>
      </c>
    </row>
    <row r="1614" spans="1:6" x14ac:dyDescent="0.3">
      <c r="A1614" t="s">
        <v>4459</v>
      </c>
      <c r="D1614">
        <v>-16.072352459365099</v>
      </c>
    </row>
    <row r="1615" spans="1:6" x14ac:dyDescent="0.3">
      <c r="A1615" t="s">
        <v>4460</v>
      </c>
      <c r="B1615">
        <v>0.100184411820717</v>
      </c>
      <c r="C1615">
        <v>-0.59089099083153196</v>
      </c>
      <c r="D1615">
        <v>-4.0956351137559901</v>
      </c>
      <c r="E1615">
        <v>-1.5287805642556</v>
      </c>
      <c r="F1615">
        <v>2.2496561985681001</v>
      </c>
    </row>
    <row r="1616" spans="1:6" x14ac:dyDescent="0.3">
      <c r="A1616" t="s">
        <v>4461</v>
      </c>
      <c r="B1616">
        <v>0.83546428269396</v>
      </c>
      <c r="C1616">
        <v>-0.487659336044164</v>
      </c>
      <c r="D1616">
        <v>-7.5279537655646998</v>
      </c>
      <c r="E1616">
        <v>-2.3933829396383</v>
      </c>
      <c r="F1616">
        <v>4.4956119942068504</v>
      </c>
    </row>
    <row r="1617" spans="1:6" x14ac:dyDescent="0.3">
      <c r="A1617" t="s">
        <v>4462</v>
      </c>
      <c r="B1617">
        <v>-0.91749299496465497</v>
      </c>
      <c r="C1617">
        <v>0.55672858368599698</v>
      </c>
      <c r="D1617">
        <v>-3.3231011736412901</v>
      </c>
      <c r="E1617">
        <v>-1.2279551949733101</v>
      </c>
      <c r="F1617">
        <v>1.9584585315207099</v>
      </c>
    </row>
    <row r="1618" spans="1:6" x14ac:dyDescent="0.3">
      <c r="A1618" t="s">
        <v>4463</v>
      </c>
      <c r="B1618">
        <v>-1.7064475124012899</v>
      </c>
      <c r="C1618">
        <v>-9.1868456291487599E-2</v>
      </c>
      <c r="D1618">
        <v>-1.25687810990051</v>
      </c>
      <c r="E1618">
        <v>-1.0183980261977601</v>
      </c>
      <c r="F1618">
        <v>0.83328923240928998</v>
      </c>
    </row>
    <row r="1619" spans="1:6" x14ac:dyDescent="0.3">
      <c r="A1619" t="s">
        <v>4464</v>
      </c>
      <c r="B1619">
        <v>1.31307601969718</v>
      </c>
      <c r="C1619">
        <v>1.8937126151166099</v>
      </c>
      <c r="D1619">
        <v>-3.3092275318094702</v>
      </c>
      <c r="E1619">
        <v>-3.41462989985599E-2</v>
      </c>
      <c r="F1619">
        <v>2.85112302875863</v>
      </c>
    </row>
    <row r="1620" spans="1:6" x14ac:dyDescent="0.3">
      <c r="A1620" t="s">
        <v>4465</v>
      </c>
      <c r="B1620">
        <v>-1.2211070634802099</v>
      </c>
      <c r="C1620">
        <v>-0.93025403905448101</v>
      </c>
      <c r="D1620">
        <v>-5.84501758649116</v>
      </c>
      <c r="E1620">
        <v>-2.6654595630086102</v>
      </c>
      <c r="F1620">
        <v>2.7574155996101699</v>
      </c>
    </row>
    <row r="1621" spans="1:6" x14ac:dyDescent="0.3">
      <c r="A1621" t="s">
        <v>4466</v>
      </c>
      <c r="B1621">
        <v>-0.32527711793909803</v>
      </c>
      <c r="C1621">
        <v>0.59213851562604802</v>
      </c>
      <c r="D1621">
        <v>-4.5152701097530201</v>
      </c>
      <c r="E1621">
        <v>-1.4161362373553501</v>
      </c>
      <c r="F1621">
        <v>2.7228451903219399</v>
      </c>
    </row>
    <row r="1622" spans="1:6" x14ac:dyDescent="0.3">
      <c r="A1622" t="s">
        <v>4467</v>
      </c>
      <c r="B1622">
        <v>0.52220404048593405</v>
      </c>
      <c r="C1622">
        <v>-0.38526546442116499</v>
      </c>
      <c r="D1622">
        <v>-3.7157355095446398</v>
      </c>
      <c r="E1622">
        <v>-1.1929323111599499</v>
      </c>
      <c r="F1622">
        <v>2.2314294093515601</v>
      </c>
    </row>
    <row r="1623" spans="1:6" x14ac:dyDescent="0.3">
      <c r="A1623" t="s">
        <v>4468</v>
      </c>
      <c r="B1623">
        <v>-2.83393510060607</v>
      </c>
      <c r="C1623">
        <v>-2.2373194126465199</v>
      </c>
      <c r="D1623">
        <v>-4.0289898792574297</v>
      </c>
      <c r="E1623">
        <v>-3.0334147975033399</v>
      </c>
      <c r="F1623">
        <v>0.91234032977672996</v>
      </c>
    </row>
    <row r="1624" spans="1:6" x14ac:dyDescent="0.3">
      <c r="A1624" t="s">
        <v>4469</v>
      </c>
      <c r="B1624">
        <v>-1.74700713138133</v>
      </c>
      <c r="C1624">
        <v>1.8836772186700001E-2</v>
      </c>
      <c r="D1624">
        <v>-3.3367220219401901</v>
      </c>
      <c r="E1624">
        <v>-1.6882974603782701</v>
      </c>
      <c r="F1624">
        <v>1.6785496192584</v>
      </c>
    </row>
    <row r="1625" spans="1:6" x14ac:dyDescent="0.3">
      <c r="A1625" t="s">
        <v>4470</v>
      </c>
      <c r="B1625">
        <v>-1.7649752759494E-2</v>
      </c>
      <c r="C1625">
        <v>-1.0092145443787599</v>
      </c>
      <c r="D1625">
        <v>-4.4429164572066</v>
      </c>
      <c r="E1625">
        <v>-1.8232602514482801</v>
      </c>
      <c r="F1625">
        <v>2.3222293515651602</v>
      </c>
    </row>
    <row r="1626" spans="1:6" x14ac:dyDescent="0.3">
      <c r="A1626" t="s">
        <v>4471</v>
      </c>
      <c r="D1626">
        <v>-16.072352459365099</v>
      </c>
    </row>
    <row r="1627" spans="1:6" x14ac:dyDescent="0.3">
      <c r="A1627" t="s">
        <v>4472</v>
      </c>
      <c r="B1627">
        <v>5.6799427493891899E-3</v>
      </c>
      <c r="C1627">
        <v>-2.1779939424753501</v>
      </c>
      <c r="D1627">
        <v>-4.0646087007434604</v>
      </c>
      <c r="E1627">
        <v>-2.0789742334898098</v>
      </c>
      <c r="F1627">
        <v>2.0369501926685398</v>
      </c>
    </row>
    <row r="1628" spans="1:6" x14ac:dyDescent="0.3">
      <c r="A1628" t="s">
        <v>4473</v>
      </c>
      <c r="B1628">
        <v>-1.7670006001727401</v>
      </c>
      <c r="C1628">
        <v>2.5912946126030798</v>
      </c>
      <c r="D1628">
        <v>-2.5200858465202698</v>
      </c>
      <c r="E1628">
        <v>-0.56526394469664398</v>
      </c>
      <c r="F1628">
        <v>2.7594711071712901</v>
      </c>
    </row>
    <row r="1629" spans="1:6" x14ac:dyDescent="0.3">
      <c r="A1629" t="s">
        <v>4474</v>
      </c>
      <c r="B1629">
        <v>3.7014561297470099</v>
      </c>
      <c r="C1629">
        <v>-0.58765612977203596</v>
      </c>
      <c r="D1629">
        <v>-7.8758780727361604</v>
      </c>
      <c r="E1629">
        <v>-1.5873593575870599</v>
      </c>
      <c r="F1629">
        <v>5.8530523418789402</v>
      </c>
    </row>
    <row r="1630" spans="1:6" x14ac:dyDescent="0.3">
      <c r="A1630" t="s">
        <v>4475</v>
      </c>
      <c r="B1630">
        <v>2.8472981600623801</v>
      </c>
      <c r="C1630">
        <v>0.324822361385879</v>
      </c>
      <c r="D1630">
        <v>4.1319275728183396</v>
      </c>
      <c r="E1630">
        <v>2.4346826980888601</v>
      </c>
      <c r="F1630">
        <v>1.93680178705095</v>
      </c>
    </row>
    <row r="1631" spans="1:6" x14ac:dyDescent="0.3">
      <c r="A1631" t="s">
        <v>4476</v>
      </c>
      <c r="B1631">
        <v>-3.9752565987428601</v>
      </c>
      <c r="C1631">
        <v>-3.8038355251450402</v>
      </c>
      <c r="D1631">
        <v>-2.3363353144668899</v>
      </c>
      <c r="E1631">
        <v>-3.37180914611826</v>
      </c>
      <c r="F1631">
        <v>0.90083341309280995</v>
      </c>
    </row>
    <row r="1632" spans="1:6" x14ac:dyDescent="0.3">
      <c r="A1632" t="s">
        <v>4477</v>
      </c>
      <c r="B1632">
        <v>-1.05371630848598</v>
      </c>
      <c r="C1632">
        <v>1.13045502631025E-2</v>
      </c>
      <c r="D1632">
        <v>-3.4835557427229098</v>
      </c>
      <c r="E1632">
        <v>-1.5086558336486</v>
      </c>
      <c r="F1632">
        <v>1.7912955075974899</v>
      </c>
    </row>
    <row r="1633" spans="1:6" x14ac:dyDescent="0.3">
      <c r="A1633" t="s">
        <v>4478</v>
      </c>
      <c r="B1633">
        <v>0.115987559000754</v>
      </c>
      <c r="C1633">
        <v>-0.55773696114212701</v>
      </c>
      <c r="D1633">
        <v>1.56405943768094</v>
      </c>
      <c r="E1633">
        <v>0.374103345179855</v>
      </c>
      <c r="F1633">
        <v>1.08419223794527</v>
      </c>
    </row>
    <row r="1634" spans="1:6" x14ac:dyDescent="0.3">
      <c r="A1634" t="s">
        <v>4479</v>
      </c>
      <c r="B1634">
        <v>-0.43043099817827601</v>
      </c>
      <c r="C1634">
        <v>-0.46225644760676399</v>
      </c>
      <c r="D1634">
        <v>-1.9190597636228099</v>
      </c>
      <c r="E1634">
        <v>-0.93724906980261902</v>
      </c>
      <c r="F1634">
        <v>0.85042189158240999</v>
      </c>
    </row>
    <row r="1635" spans="1:6" x14ac:dyDescent="0.3">
      <c r="A1635" t="s">
        <v>4480</v>
      </c>
      <c r="B1635">
        <v>-5.7259976012561697</v>
      </c>
      <c r="C1635">
        <v>-4.2744686084656198</v>
      </c>
      <c r="D1635">
        <v>-7.5074081159285502</v>
      </c>
      <c r="E1635">
        <v>-5.83595810855011</v>
      </c>
      <c r="F1635">
        <v>1.61927235189202</v>
      </c>
    </row>
    <row r="1636" spans="1:6" x14ac:dyDescent="0.3">
      <c r="A1636" t="s">
        <v>4481</v>
      </c>
      <c r="B1636">
        <v>-0.56654073461101595</v>
      </c>
      <c r="C1636">
        <v>-2.4775818212051699</v>
      </c>
      <c r="D1636">
        <v>-2.4744539704345798</v>
      </c>
      <c r="E1636">
        <v>-1.83952550875025</v>
      </c>
      <c r="F1636">
        <v>1.1024382623328</v>
      </c>
    </row>
    <row r="1637" spans="1:6" x14ac:dyDescent="0.3">
      <c r="A1637" t="s">
        <v>4482</v>
      </c>
      <c r="B1637">
        <v>-5.7407913451058397</v>
      </c>
      <c r="C1637">
        <v>-5.5408011193112499</v>
      </c>
      <c r="D1637">
        <v>-6.77374062677419</v>
      </c>
      <c r="E1637">
        <v>-6.0184443637304197</v>
      </c>
      <c r="F1637">
        <v>0.661704886130702</v>
      </c>
    </row>
    <row r="1638" spans="1:6" x14ac:dyDescent="0.3">
      <c r="A1638" t="s">
        <v>4483</v>
      </c>
      <c r="B1638">
        <v>0.34015956544748999</v>
      </c>
      <c r="C1638">
        <v>-0.90012499953578995</v>
      </c>
      <c r="D1638">
        <v>-3.1050501308291301</v>
      </c>
      <c r="E1638">
        <v>-1.2216718549724701</v>
      </c>
      <c r="F1638">
        <v>1.74496754927148</v>
      </c>
    </row>
    <row r="1639" spans="1:6" x14ac:dyDescent="0.3">
      <c r="A1639" t="s">
        <v>4484</v>
      </c>
      <c r="B1639">
        <v>1.7181136463889399</v>
      </c>
      <c r="C1639">
        <v>0.60487306092475102</v>
      </c>
      <c r="D1639">
        <v>-3.6762029675824501</v>
      </c>
      <c r="E1639">
        <v>-0.45107208675625199</v>
      </c>
      <c r="F1639">
        <v>2.8479691095805899</v>
      </c>
    </row>
    <row r="1640" spans="1:6" x14ac:dyDescent="0.3">
      <c r="A1640" t="s">
        <v>4485</v>
      </c>
      <c r="B1640">
        <v>-0.54186078682460004</v>
      </c>
      <c r="C1640">
        <v>-1.5466063262991401</v>
      </c>
      <c r="D1640">
        <v>-2.4835610061269899</v>
      </c>
      <c r="E1640">
        <v>-1.52400937308357</v>
      </c>
      <c r="F1640">
        <v>0.97104732229212798</v>
      </c>
    </row>
    <row r="1641" spans="1:6" x14ac:dyDescent="0.3">
      <c r="A1641" t="s">
        <v>4486</v>
      </c>
      <c r="B1641">
        <v>-1.0446162482958701</v>
      </c>
      <c r="C1641">
        <v>-3.0282259608406701</v>
      </c>
      <c r="D1641">
        <v>-3.8205928769176198</v>
      </c>
      <c r="E1641">
        <v>-2.63114502868472</v>
      </c>
      <c r="F1641">
        <v>1.4299533246490701</v>
      </c>
    </row>
    <row r="1642" spans="1:6" x14ac:dyDescent="0.3">
      <c r="A1642" t="s">
        <v>4487</v>
      </c>
      <c r="B1642">
        <v>0.54598442601452302</v>
      </c>
      <c r="C1642">
        <v>-1.2955446176291501</v>
      </c>
      <c r="D1642">
        <v>-3.04155370733146</v>
      </c>
      <c r="E1642">
        <v>-1.2637046329820301</v>
      </c>
      <c r="F1642">
        <v>1.79398099293711</v>
      </c>
    </row>
    <row r="1643" spans="1:6" x14ac:dyDescent="0.3">
      <c r="A1643" t="s">
        <v>4488</v>
      </c>
      <c r="B1643">
        <v>-2.60261170141675</v>
      </c>
      <c r="C1643">
        <v>-0.13861335666399199</v>
      </c>
      <c r="D1643">
        <v>-2.8985953889189</v>
      </c>
      <c r="E1643">
        <v>-1.8799401489998799</v>
      </c>
      <c r="F1643">
        <v>1.5152774775917901</v>
      </c>
    </row>
    <row r="1644" spans="1:6" x14ac:dyDescent="0.3">
      <c r="A1644" t="s">
        <v>4489</v>
      </c>
      <c r="B1644">
        <v>0.55077941862616397</v>
      </c>
      <c r="C1644">
        <v>0.52264913562811</v>
      </c>
      <c r="D1644">
        <v>-3.9745427558252899</v>
      </c>
      <c r="E1644">
        <v>-0.96703806719033802</v>
      </c>
      <c r="F1644">
        <v>2.6046134391356999</v>
      </c>
    </row>
    <row r="1645" spans="1:6" x14ac:dyDescent="0.3">
      <c r="A1645" t="s">
        <v>4490</v>
      </c>
      <c r="B1645">
        <v>-1.47136772020239</v>
      </c>
      <c r="C1645">
        <v>0.90550026767626801</v>
      </c>
      <c r="D1645">
        <v>-3.77995144448417</v>
      </c>
      <c r="E1645">
        <v>-1.4486062990034301</v>
      </c>
      <c r="F1645">
        <v>2.3428087840171701</v>
      </c>
    </row>
    <row r="1646" spans="1:6" x14ac:dyDescent="0.3">
      <c r="A1646" t="s">
        <v>4491</v>
      </c>
      <c r="B1646">
        <v>0.50318212250869598</v>
      </c>
      <c r="C1646">
        <v>1.46302878242374</v>
      </c>
      <c r="D1646">
        <v>1.7828204425967</v>
      </c>
      <c r="E1646">
        <v>1.24967711584304</v>
      </c>
      <c r="F1646">
        <v>0.665963781135269</v>
      </c>
    </row>
    <row r="1647" spans="1:6" x14ac:dyDescent="0.3">
      <c r="A1647" t="s">
        <v>4492</v>
      </c>
      <c r="B1647">
        <v>1.09614381677109</v>
      </c>
      <c r="C1647">
        <v>-1.1825747513202101</v>
      </c>
      <c r="D1647">
        <v>-3.0603482154816999</v>
      </c>
      <c r="E1647">
        <v>-1.0489263833436</v>
      </c>
      <c r="F1647">
        <v>2.0814665306562898</v>
      </c>
    </row>
    <row r="1648" spans="1:6" x14ac:dyDescent="0.3">
      <c r="A1648" t="s">
        <v>4493</v>
      </c>
      <c r="B1648">
        <v>3.6794124355229399E-2</v>
      </c>
      <c r="C1648">
        <v>-8.0697839706354094E-2</v>
      </c>
      <c r="D1648">
        <v>-6.0685248493327499</v>
      </c>
      <c r="E1648">
        <v>-2.0374761882279602</v>
      </c>
      <c r="F1648">
        <v>3.4914847946899101</v>
      </c>
    </row>
    <row r="1649" spans="1:6" x14ac:dyDescent="0.3">
      <c r="A1649" t="s">
        <v>4494</v>
      </c>
      <c r="B1649">
        <v>1.5181376977265</v>
      </c>
      <c r="C1649">
        <v>1.7525955701890701</v>
      </c>
      <c r="D1649">
        <v>1.9797690932911001</v>
      </c>
      <c r="E1649">
        <v>1.75016745373556</v>
      </c>
      <c r="F1649">
        <v>0.23082527624777699</v>
      </c>
    </row>
    <row r="1650" spans="1:6" x14ac:dyDescent="0.3">
      <c r="A1650" t="s">
        <v>4495</v>
      </c>
      <c r="B1650">
        <v>-0.43673759232553</v>
      </c>
      <c r="C1650">
        <v>1.2967257674558701</v>
      </c>
      <c r="D1650">
        <v>-4.8583374015683002E-2</v>
      </c>
      <c r="E1650">
        <v>0.27046826703821902</v>
      </c>
      <c r="F1650">
        <v>0.90970834181651306</v>
      </c>
    </row>
    <row r="1651" spans="1:6" x14ac:dyDescent="0.3">
      <c r="A1651" t="s">
        <v>4496</v>
      </c>
      <c r="B1651">
        <v>0.29812378943262602</v>
      </c>
      <c r="C1651">
        <v>-2.76081599227384</v>
      </c>
      <c r="D1651">
        <v>-2.51067261303483</v>
      </c>
      <c r="E1651">
        <v>-1.6577882719586801</v>
      </c>
      <c r="F1651">
        <v>1.6984807686477601</v>
      </c>
    </row>
    <row r="1652" spans="1:6" x14ac:dyDescent="0.3">
      <c r="A1652" t="s">
        <v>4497</v>
      </c>
      <c r="B1652">
        <v>0.17324242482149599</v>
      </c>
      <c r="C1652">
        <v>-8.6301029854293707E-2</v>
      </c>
      <c r="D1652">
        <v>-3.3248650865111</v>
      </c>
      <c r="E1652">
        <v>-1.0793078971812999</v>
      </c>
      <c r="F1652">
        <v>1.9490346377448799</v>
      </c>
    </row>
    <row r="1653" spans="1:6" x14ac:dyDescent="0.3">
      <c r="A1653" t="s">
        <v>4498</v>
      </c>
      <c r="B1653">
        <v>3.53276722035802</v>
      </c>
      <c r="C1653">
        <v>0.57757903007948097</v>
      </c>
      <c r="D1653">
        <v>-2.9716567041914801</v>
      </c>
      <c r="E1653">
        <v>0.37956318208200501</v>
      </c>
      <c r="F1653">
        <v>3.2567300094737002</v>
      </c>
    </row>
    <row r="1654" spans="1:6" x14ac:dyDescent="0.3">
      <c r="A1654" t="s">
        <v>4499</v>
      </c>
      <c r="B1654">
        <v>-1.0282609099062701</v>
      </c>
      <c r="C1654">
        <v>1.4152605042829001</v>
      </c>
      <c r="D1654">
        <v>-1.99700270262459</v>
      </c>
      <c r="E1654">
        <v>-0.53666770274931896</v>
      </c>
      <c r="F1654">
        <v>1.7584461775373701</v>
      </c>
    </row>
    <row r="1655" spans="1:6" x14ac:dyDescent="0.3">
      <c r="A1655" t="s">
        <v>4500</v>
      </c>
      <c r="C1655">
        <v>-4.8880538234218101</v>
      </c>
      <c r="D1655">
        <v>-7.7059558316059098</v>
      </c>
    </row>
    <row r="1656" spans="1:6" x14ac:dyDescent="0.3">
      <c r="A1656" t="s">
        <v>4501</v>
      </c>
      <c r="B1656">
        <v>1.7518052491606699</v>
      </c>
      <c r="C1656">
        <v>0.383583773121081</v>
      </c>
      <c r="D1656">
        <v>1.07204992290588</v>
      </c>
      <c r="E1656">
        <v>1.06914631506254</v>
      </c>
      <c r="F1656">
        <v>0.68411535948103697</v>
      </c>
    </row>
    <row r="1657" spans="1:6" x14ac:dyDescent="0.3">
      <c r="A1657" t="s">
        <v>4502</v>
      </c>
      <c r="C1657">
        <v>-2.8609104607566702</v>
      </c>
      <c r="D1657">
        <v>-5.3950195029401797</v>
      </c>
      <c r="E1657">
        <v>-4.1279649818484296</v>
      </c>
      <c r="F1657">
        <v>1.7918856879941001</v>
      </c>
    </row>
    <row r="1658" spans="1:6" x14ac:dyDescent="0.3">
      <c r="A1658" t="s">
        <v>4503</v>
      </c>
      <c r="B1658">
        <v>-6.0326017333417497</v>
      </c>
      <c r="C1658">
        <v>-1.1283145966705899E-3</v>
      </c>
      <c r="D1658">
        <v>-3.21310820342396</v>
      </c>
      <c r="E1658">
        <v>-3.0822794171207901</v>
      </c>
      <c r="F1658">
        <v>3.0178643158285401</v>
      </c>
    </row>
    <row r="1659" spans="1:6" x14ac:dyDescent="0.3">
      <c r="A1659" t="s">
        <v>4504</v>
      </c>
      <c r="B1659">
        <v>-5.4458896820634299</v>
      </c>
      <c r="C1659">
        <v>1.1963935909480701</v>
      </c>
      <c r="D1659">
        <v>-4.6594112093735998</v>
      </c>
      <c r="E1659">
        <v>-2.9696357668296498</v>
      </c>
      <c r="F1659">
        <v>3.6292544075058402</v>
      </c>
    </row>
    <row r="1660" spans="1:6" x14ac:dyDescent="0.3">
      <c r="A1660" t="s">
        <v>4505</v>
      </c>
      <c r="B1660">
        <v>-3.3723148251578401</v>
      </c>
      <c r="C1660">
        <v>0.68239053123239601</v>
      </c>
      <c r="D1660">
        <v>-0.93369993303769905</v>
      </c>
      <c r="E1660">
        <v>-1.2078747423210401</v>
      </c>
      <c r="F1660">
        <v>2.0412098743929001</v>
      </c>
    </row>
    <row r="1661" spans="1:6" x14ac:dyDescent="0.3">
      <c r="A1661" t="s">
        <v>4506</v>
      </c>
      <c r="B1661">
        <v>0.90469034080731703</v>
      </c>
      <c r="C1661">
        <v>-0.46790938896951201</v>
      </c>
      <c r="D1661">
        <v>-3.61586737292436</v>
      </c>
      <c r="E1661">
        <v>-1.05969547369552</v>
      </c>
      <c r="F1661">
        <v>2.31765368171158</v>
      </c>
    </row>
    <row r="1662" spans="1:6" x14ac:dyDescent="0.3">
      <c r="A1662" t="s">
        <v>4507</v>
      </c>
      <c r="B1662">
        <v>0.51840314748071503</v>
      </c>
      <c r="C1662">
        <v>0.63551310120070703</v>
      </c>
      <c r="D1662">
        <v>-3.5684473392904601</v>
      </c>
      <c r="E1662">
        <v>-0.80484369686968005</v>
      </c>
      <c r="F1662">
        <v>2.39406714705667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5315C-E725-4FC2-B75F-90F041627BDE}">
  <dimension ref="A1:D29"/>
  <sheetViews>
    <sheetView workbookViewId="0">
      <selection activeCell="H12" sqref="H12"/>
    </sheetView>
  </sheetViews>
  <sheetFormatPr defaultRowHeight="14.4" x14ac:dyDescent="0.3"/>
  <sheetData>
    <row r="1" spans="1:4" x14ac:dyDescent="0.3">
      <c r="A1" t="s">
        <v>4519</v>
      </c>
    </row>
    <row r="2" spans="1:4" x14ac:dyDescent="0.3">
      <c r="A2" t="s">
        <v>4520</v>
      </c>
      <c r="B2" t="s">
        <v>4521</v>
      </c>
      <c r="C2" t="s">
        <v>4522</v>
      </c>
      <c r="D2" t="s">
        <v>4536</v>
      </c>
    </row>
    <row r="3" spans="1:4" x14ac:dyDescent="0.3">
      <c r="A3" t="s">
        <v>4523</v>
      </c>
      <c r="B3">
        <v>2.4444443999999999E-2</v>
      </c>
      <c r="C3" s="5">
        <v>-1.611819836513382</v>
      </c>
      <c r="D3" t="s">
        <v>4539</v>
      </c>
    </row>
    <row r="4" spans="1:4" x14ac:dyDescent="0.3">
      <c r="A4" t="s">
        <v>4524</v>
      </c>
      <c r="B4">
        <v>1.0444444000000001E-2</v>
      </c>
      <c r="C4" s="5">
        <v>-1.9811146743202428</v>
      </c>
      <c r="D4" t="s">
        <v>4539</v>
      </c>
    </row>
    <row r="5" spans="1:4" x14ac:dyDescent="0.3">
      <c r="A5" t="s">
        <v>4525</v>
      </c>
      <c r="B5">
        <v>9.3333329999999992E-3</v>
      </c>
      <c r="C5" s="5">
        <v>-2.0299632388879609</v>
      </c>
      <c r="D5" t="s">
        <v>4539</v>
      </c>
    </row>
    <row r="6" spans="1:4" x14ac:dyDescent="0.3">
      <c r="A6" t="s">
        <v>4526</v>
      </c>
      <c r="B6">
        <v>1.65E-3</v>
      </c>
      <c r="C6" s="5">
        <v>-2.7825160557860937</v>
      </c>
      <c r="D6" t="s">
        <v>4537</v>
      </c>
    </row>
    <row r="7" spans="1:4" x14ac:dyDescent="0.3">
      <c r="A7" t="s">
        <v>4527</v>
      </c>
      <c r="B7">
        <v>2.15E-3</v>
      </c>
      <c r="C7" s="5">
        <v>-2.6675615400843946</v>
      </c>
      <c r="D7" t="s">
        <v>4537</v>
      </c>
    </row>
    <row r="8" spans="1:4" x14ac:dyDescent="0.3">
      <c r="A8" t="s">
        <v>4528</v>
      </c>
      <c r="B8">
        <v>1.6999999999999999E-3</v>
      </c>
      <c r="C8" s="5">
        <v>-2.7695510786217259</v>
      </c>
      <c r="D8" t="s">
        <v>4537</v>
      </c>
    </row>
    <row r="9" spans="1:4" x14ac:dyDescent="0.3">
      <c r="A9" t="s">
        <v>4529</v>
      </c>
      <c r="B9">
        <v>5.8999999999999997E-2</v>
      </c>
      <c r="C9" s="5">
        <v>-1.2291479883578558</v>
      </c>
      <c r="D9" t="s">
        <v>4538</v>
      </c>
    </row>
    <row r="10" spans="1:4" x14ac:dyDescent="0.3">
      <c r="A10" t="s">
        <v>4530</v>
      </c>
      <c r="B10">
        <v>9.9000000000000005E-2</v>
      </c>
      <c r="C10" s="5">
        <v>-1.0043648054024501</v>
      </c>
      <c r="D10" t="s">
        <v>4538</v>
      </c>
    </row>
    <row r="11" spans="1:4" x14ac:dyDescent="0.3">
      <c r="A11" t="s">
        <v>4531</v>
      </c>
      <c r="B11">
        <v>3.5999999999999997E-2</v>
      </c>
      <c r="C11" s="5">
        <v>-1.4436974992327127</v>
      </c>
      <c r="D11" t="s">
        <v>4538</v>
      </c>
    </row>
    <row r="12" spans="1:4" x14ac:dyDescent="0.3">
      <c r="A12" t="s">
        <v>4532</v>
      </c>
      <c r="B12">
        <v>1.194029851</v>
      </c>
      <c r="C12" s="5">
        <v>7.7015184383404739E-2</v>
      </c>
      <c r="D12" t="s">
        <v>4540</v>
      </c>
    </row>
    <row r="13" spans="1:4" x14ac:dyDescent="0.3">
      <c r="A13" t="s">
        <v>4533</v>
      </c>
      <c r="B13">
        <v>1.2537313430000001</v>
      </c>
      <c r="C13" s="5">
        <v>9.8204483262821982E-2</v>
      </c>
      <c r="D13" t="s">
        <v>4540</v>
      </c>
    </row>
    <row r="14" spans="1:4" x14ac:dyDescent="0.3">
      <c r="A14" t="s">
        <v>4534</v>
      </c>
      <c r="B14">
        <v>1.731343284</v>
      </c>
      <c r="C14" s="5">
        <v>0.23838318663092176</v>
      </c>
      <c r="D14" t="s">
        <v>4540</v>
      </c>
    </row>
    <row r="15" spans="1:4" x14ac:dyDescent="0.3">
      <c r="C15" s="5"/>
    </row>
    <row r="16" spans="1:4" x14ac:dyDescent="0.3">
      <c r="A16" t="s">
        <v>4535</v>
      </c>
      <c r="C16" s="5"/>
    </row>
    <row r="17" spans="1:4" x14ac:dyDescent="0.3">
      <c r="A17" t="s">
        <v>4520</v>
      </c>
      <c r="B17" t="s">
        <v>4521</v>
      </c>
      <c r="C17" t="s">
        <v>4522</v>
      </c>
      <c r="D17" t="s">
        <v>4536</v>
      </c>
    </row>
    <row r="18" spans="1:4" x14ac:dyDescent="0.3">
      <c r="A18" t="s">
        <v>4523</v>
      </c>
      <c r="B18" s="1">
        <v>1.38E-5</v>
      </c>
      <c r="C18" s="5">
        <v>-4.8601209135987631</v>
      </c>
      <c r="D18" t="s">
        <v>4539</v>
      </c>
    </row>
    <row r="19" spans="1:4" x14ac:dyDescent="0.3">
      <c r="A19" t="s">
        <v>4524</v>
      </c>
      <c r="B19" s="1">
        <v>3.3300000000000003E-5</v>
      </c>
      <c r="C19" s="5">
        <v>-4.4775557664936798</v>
      </c>
      <c r="D19" t="s">
        <v>4539</v>
      </c>
    </row>
    <row r="20" spans="1:4" x14ac:dyDescent="0.3">
      <c r="A20" t="s">
        <v>4525</v>
      </c>
      <c r="B20" s="1">
        <v>1.8700000000000001E-5</v>
      </c>
      <c r="C20" s="5">
        <v>-4.7281583934635014</v>
      </c>
      <c r="D20" t="s">
        <v>4539</v>
      </c>
    </row>
    <row r="21" spans="1:4" x14ac:dyDescent="0.3">
      <c r="A21" t="s">
        <v>4526</v>
      </c>
      <c r="B21">
        <v>1.525E-5</v>
      </c>
      <c r="C21" s="5">
        <v>-4.8167301563171954</v>
      </c>
      <c r="D21" t="s">
        <v>4537</v>
      </c>
    </row>
    <row r="22" spans="1:4" x14ac:dyDescent="0.3">
      <c r="A22" t="s">
        <v>4527</v>
      </c>
      <c r="B22">
        <v>1.1250000000000001E-5</v>
      </c>
      <c r="C22" s="5">
        <v>-4.9488474775526186</v>
      </c>
      <c r="D22" t="s">
        <v>4537</v>
      </c>
    </row>
    <row r="23" spans="1:4" x14ac:dyDescent="0.3">
      <c r="A23" t="s">
        <v>4528</v>
      </c>
      <c r="B23">
        <v>2.2750000000000001E-5</v>
      </c>
      <c r="C23" s="5">
        <v>-4.6430185990068686</v>
      </c>
      <c r="D23" t="s">
        <v>4537</v>
      </c>
    </row>
    <row r="24" spans="1:4" x14ac:dyDescent="0.3">
      <c r="A24" t="s">
        <v>4529</v>
      </c>
      <c r="B24">
        <v>4.4999999999999997E-3</v>
      </c>
      <c r="C24" s="5">
        <v>-2.3467874862246565</v>
      </c>
      <c r="D24" t="s">
        <v>4538</v>
      </c>
    </row>
    <row r="25" spans="1:4" x14ac:dyDescent="0.3">
      <c r="A25" t="s">
        <v>4530</v>
      </c>
      <c r="B25">
        <v>3.0000000000000001E-3</v>
      </c>
      <c r="C25" s="5">
        <v>-2.5228787452803374</v>
      </c>
      <c r="D25" t="s">
        <v>4538</v>
      </c>
    </row>
    <row r="26" spans="1:4" x14ac:dyDescent="0.3">
      <c r="A26" t="s">
        <v>4531</v>
      </c>
      <c r="B26">
        <v>2.7000000000000001E-3</v>
      </c>
      <c r="C26" s="5">
        <v>-2.5686362358410126</v>
      </c>
      <c r="D26" t="s">
        <v>4538</v>
      </c>
    </row>
    <row r="27" spans="1:4" x14ac:dyDescent="0.3">
      <c r="A27" t="s">
        <v>4532</v>
      </c>
      <c r="B27">
        <v>2.2727272999999999E-2</v>
      </c>
      <c r="C27" s="5">
        <v>-1.6434526712746538</v>
      </c>
      <c r="D27" t="s">
        <v>4540</v>
      </c>
    </row>
    <row r="28" spans="1:4" x14ac:dyDescent="0.3">
      <c r="A28" t="s">
        <v>4533</v>
      </c>
      <c r="B28">
        <v>1.1363636E-2</v>
      </c>
      <c r="C28" s="5">
        <v>-1.9444826860475923</v>
      </c>
      <c r="D28" t="s">
        <v>4540</v>
      </c>
    </row>
    <row r="29" spans="1:4" x14ac:dyDescent="0.3">
      <c r="A29" t="s">
        <v>4534</v>
      </c>
      <c r="B29">
        <v>3.6363635999999998E-2</v>
      </c>
      <c r="C29" s="5">
        <v>-1.4393326981732075</v>
      </c>
      <c r="D29" t="s">
        <v>454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A0774-D94D-4B37-A70C-EF26282F98CB}">
  <dimension ref="A1:D20"/>
  <sheetViews>
    <sheetView workbookViewId="0">
      <selection activeCell="J27" sqref="J27"/>
    </sheetView>
  </sheetViews>
  <sheetFormatPr defaultRowHeight="14.4" x14ac:dyDescent="0.3"/>
  <sheetData>
    <row r="1" spans="1:4" x14ac:dyDescent="0.3">
      <c r="A1" t="s">
        <v>4514</v>
      </c>
    </row>
    <row r="2" spans="1:4" x14ac:dyDescent="0.3">
      <c r="A2" t="s">
        <v>4515</v>
      </c>
      <c r="B2" t="s">
        <v>4516</v>
      </c>
      <c r="C2" t="s">
        <v>4517</v>
      </c>
      <c r="D2" t="s">
        <v>4518</v>
      </c>
    </row>
    <row r="3" spans="1:4" x14ac:dyDescent="0.3">
      <c r="A3">
        <v>1</v>
      </c>
      <c r="B3">
        <v>8</v>
      </c>
      <c r="C3">
        <v>2</v>
      </c>
      <c r="D3">
        <v>9</v>
      </c>
    </row>
    <row r="4" spans="1:4" x14ac:dyDescent="0.3">
      <c r="A4">
        <v>1</v>
      </c>
      <c r="B4">
        <v>8</v>
      </c>
      <c r="C4">
        <v>2</v>
      </c>
      <c r="D4">
        <v>9</v>
      </c>
    </row>
    <row r="5" spans="1:4" x14ac:dyDescent="0.3">
      <c r="A5">
        <v>2.5</v>
      </c>
      <c r="B5">
        <v>10</v>
      </c>
      <c r="C5">
        <v>2</v>
      </c>
      <c r="D5">
        <v>9.5</v>
      </c>
    </row>
    <row r="6" spans="1:4" x14ac:dyDescent="0.3">
      <c r="A6">
        <v>1</v>
      </c>
      <c r="B6">
        <v>6</v>
      </c>
      <c r="C6">
        <v>2.5</v>
      </c>
      <c r="D6">
        <v>9</v>
      </c>
    </row>
    <row r="7" spans="1:4" x14ac:dyDescent="0.3">
      <c r="A7">
        <v>1</v>
      </c>
      <c r="B7">
        <v>7</v>
      </c>
      <c r="C7">
        <v>2.5</v>
      </c>
      <c r="D7">
        <v>8</v>
      </c>
    </row>
    <row r="8" spans="1:4" x14ac:dyDescent="0.3">
      <c r="A8">
        <v>1</v>
      </c>
      <c r="B8">
        <v>7</v>
      </c>
      <c r="C8">
        <v>2</v>
      </c>
      <c r="D8">
        <v>10</v>
      </c>
    </row>
    <row r="9" spans="1:4" x14ac:dyDescent="0.3">
      <c r="A9">
        <v>1.5</v>
      </c>
      <c r="B9">
        <v>11</v>
      </c>
      <c r="C9">
        <v>1</v>
      </c>
      <c r="D9">
        <v>9</v>
      </c>
    </row>
    <row r="10" spans="1:4" x14ac:dyDescent="0.3">
      <c r="A10">
        <v>1.5</v>
      </c>
      <c r="B10">
        <v>9</v>
      </c>
      <c r="C10">
        <v>2</v>
      </c>
      <c r="D10">
        <v>8</v>
      </c>
    </row>
    <row r="11" spans="1:4" x14ac:dyDescent="0.3">
      <c r="A11">
        <v>2</v>
      </c>
      <c r="B11">
        <v>8</v>
      </c>
      <c r="C11">
        <v>3</v>
      </c>
      <c r="D11">
        <v>8.5</v>
      </c>
    </row>
    <row r="12" spans="1:4" x14ac:dyDescent="0.3">
      <c r="A12">
        <v>2.5</v>
      </c>
      <c r="B12">
        <v>8</v>
      </c>
      <c r="C12">
        <v>2.5</v>
      </c>
      <c r="D12">
        <v>7</v>
      </c>
    </row>
    <row r="13" spans="1:4" x14ac:dyDescent="0.3">
      <c r="A13">
        <v>2.5</v>
      </c>
      <c r="B13">
        <v>9</v>
      </c>
      <c r="C13">
        <v>2</v>
      </c>
      <c r="D13">
        <v>8</v>
      </c>
    </row>
    <row r="14" spans="1:4" x14ac:dyDescent="0.3">
      <c r="A14">
        <v>1</v>
      </c>
      <c r="B14">
        <v>10</v>
      </c>
      <c r="C14">
        <v>2</v>
      </c>
      <c r="D14">
        <v>8</v>
      </c>
    </row>
    <row r="15" spans="1:4" x14ac:dyDescent="0.3">
      <c r="A15">
        <v>1</v>
      </c>
      <c r="B15">
        <v>10</v>
      </c>
      <c r="C15">
        <v>1</v>
      </c>
      <c r="D15">
        <v>7</v>
      </c>
    </row>
    <row r="16" spans="1:4" x14ac:dyDescent="0.3">
      <c r="A16">
        <v>1.5</v>
      </c>
      <c r="B16">
        <v>10</v>
      </c>
      <c r="C16">
        <v>1.5</v>
      </c>
      <c r="D16">
        <v>7.5</v>
      </c>
    </row>
    <row r="17" spans="1:4" x14ac:dyDescent="0.3">
      <c r="A17">
        <v>1.5</v>
      </c>
      <c r="C17">
        <v>1.5</v>
      </c>
      <c r="D17">
        <v>10.5</v>
      </c>
    </row>
    <row r="18" spans="1:4" x14ac:dyDescent="0.3">
      <c r="A18">
        <v>1</v>
      </c>
      <c r="C18">
        <v>2</v>
      </c>
      <c r="D18">
        <v>8</v>
      </c>
    </row>
    <row r="19" spans="1:4" x14ac:dyDescent="0.3">
      <c r="C19">
        <v>2</v>
      </c>
      <c r="D19">
        <v>9</v>
      </c>
    </row>
    <row r="20" spans="1:4" x14ac:dyDescent="0.3">
      <c r="C20">
        <v>3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_2</vt:lpstr>
      <vt:lpstr>Figure_3</vt:lpstr>
      <vt:lpstr>Figure_3_Enriched</vt:lpstr>
      <vt:lpstr>Figure_4</vt:lpstr>
      <vt:lpstr>Figure_4_Enriched</vt:lpstr>
      <vt:lpstr>Figure_5_DMS_Terrestrial</vt:lpstr>
      <vt:lpstr>Figure_5_DMS_Microgravity</vt:lpstr>
      <vt:lpstr>Figure_5_EOP</vt:lpstr>
      <vt:lpstr>Figure_5_Plaque_Sizes</vt:lpstr>
      <vt:lpstr>S6F_Titer</vt:lpstr>
      <vt:lpstr>S7B_Titer</vt:lpstr>
      <vt:lpstr>Cryovial_Biocompatibility</vt:lpstr>
      <vt:lpstr>Cryovial_leak_testing</vt:lpstr>
      <vt:lpstr>Cryovial_Ver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 Huss</dc:creator>
  <cp:lastModifiedBy>Phil Huss</cp:lastModifiedBy>
  <dcterms:created xsi:type="dcterms:W3CDTF">2025-11-20T22:18:08Z</dcterms:created>
  <dcterms:modified xsi:type="dcterms:W3CDTF">2025-12-09T19:42:30Z</dcterms:modified>
</cp:coreProperties>
</file>